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simonsonsc/Documents/Projects/Lichen_project/Manuscript/ISME_submission/Tables/"/>
    </mc:Choice>
  </mc:AlternateContent>
  <xr:revisionPtr revIDLastSave="0" documentId="13_ncr:1_{E429BCC2-413A-8A40-99BF-D6A03ECFAD04}" xr6:coauthVersionLast="47" xr6:coauthVersionMax="47" xr10:uidLastSave="{00000000-0000-0000-0000-000000000000}"/>
  <bookViews>
    <workbookView xWindow="18940" yWindow="-19660" windowWidth="27640" windowHeight="16780" xr2:uid="{0AE4E262-3970-E243-97E4-A5328E6B6A7C}"/>
  </bookViews>
  <sheets>
    <sheet name="Summ. of BGC Mbp adj. seq depth" sheetId="5" r:id="rId1"/>
    <sheet name="Raw counts" sheetId="1" r:id="rId2"/>
    <sheet name="BGC count per Mbp of total seq" sheetId="2" r:id="rId3"/>
    <sheet name="BGC count per MBp adjusted dept" sheetId="3" r:id="rId4"/>
    <sheet name="BGCs per genus per adj. depth"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396" uniqueCount="1583">
  <si>
    <t>Sample_name</t>
  </si>
  <si>
    <t>Superkingdom</t>
  </si>
  <si>
    <t>Phylum</t>
  </si>
  <si>
    <t>Class</t>
  </si>
  <si>
    <t>Order</t>
  </si>
  <si>
    <t>Family</t>
  </si>
  <si>
    <t>Genus</t>
  </si>
  <si>
    <t>Species</t>
  </si>
  <si>
    <t>SRR1532720</t>
  </si>
  <si>
    <t>Eukaryota</t>
  </si>
  <si>
    <t>Ascomycota</t>
  </si>
  <si>
    <t>Arthoniomycetes</t>
  </si>
  <si>
    <t>Arthoniales</t>
  </si>
  <si>
    <t>Arthoniaceae</t>
  </si>
  <si>
    <t>Arthonia</t>
  </si>
  <si>
    <t>Arthonia rubrocincta</t>
  </si>
  <si>
    <t>SRR13685140</t>
  </si>
  <si>
    <t>Arthonia susa</t>
  </si>
  <si>
    <t>SRR14722233</t>
  </si>
  <si>
    <t>Arthonia ruana</t>
  </si>
  <si>
    <t>SRR14722222</t>
  </si>
  <si>
    <t>Arthonia quintaria</t>
  </si>
  <si>
    <t>SRR14722214</t>
  </si>
  <si>
    <t>Arthonia anglica</t>
  </si>
  <si>
    <t>SRR14722193</t>
  </si>
  <si>
    <t>SRR14722071</t>
  </si>
  <si>
    <t>Arthonia cupressina</t>
  </si>
  <si>
    <t>SRR14721978</t>
  </si>
  <si>
    <t>Arthonia rubella</t>
  </si>
  <si>
    <t>SRR14722260</t>
  </si>
  <si>
    <t>Arthonia sp</t>
  </si>
  <si>
    <t>SRR13685160</t>
  </si>
  <si>
    <t>Arthothelium</t>
  </si>
  <si>
    <t>Arthothelium ruanum</t>
  </si>
  <si>
    <t>SRR14722172</t>
  </si>
  <si>
    <t>Chrysotrichaceae</t>
  </si>
  <si>
    <t>Chrysothrix</t>
  </si>
  <si>
    <t>Chrysothrix xanthina</t>
  </si>
  <si>
    <t>SRR14722092</t>
  </si>
  <si>
    <t>Chrysothrix susquehannensis</t>
  </si>
  <si>
    <t>SRR14721969</t>
  </si>
  <si>
    <t>Chrysothrix onokoensis</t>
  </si>
  <si>
    <t>SRR14722270</t>
  </si>
  <si>
    <t>SRR19097877</t>
  </si>
  <si>
    <t>Chrysothrix sp. TS-e1954</t>
  </si>
  <si>
    <t>SRR19097874</t>
  </si>
  <si>
    <t>Lecanographaceae</t>
  </si>
  <si>
    <t>Alyxoria</t>
  </si>
  <si>
    <t>Alyxoria varia</t>
  </si>
  <si>
    <t>SRR14722143</t>
  </si>
  <si>
    <t>Zwackhia</t>
  </si>
  <si>
    <t>Zwackhia viridis</t>
  </si>
  <si>
    <t>SRR13685142</t>
  </si>
  <si>
    <t>Opegraphaceae</t>
  </si>
  <si>
    <t>Opegrapha</t>
  </si>
  <si>
    <t>Opegrapha vulgata</t>
  </si>
  <si>
    <t>SRR14722194</t>
  </si>
  <si>
    <t>SRR14721966</t>
  </si>
  <si>
    <t>Opegrapha moroziana</t>
  </si>
  <si>
    <t>SRR19097867</t>
  </si>
  <si>
    <t>Ascomycetes</t>
  </si>
  <si>
    <t>Thelocarpales</t>
  </si>
  <si>
    <t>Thelocarpaceae</t>
  </si>
  <si>
    <t>Thelocarpon</t>
  </si>
  <si>
    <t>Thelocarpon superellum</t>
  </si>
  <si>
    <t>SRR19097873</t>
  </si>
  <si>
    <t>Thelocarpon impressellum</t>
  </si>
  <si>
    <t>SRR19097893</t>
  </si>
  <si>
    <t>Candelariomycetes</t>
  </si>
  <si>
    <t>Candelariales</t>
  </si>
  <si>
    <t>Candelariaceae</t>
  </si>
  <si>
    <t>Candelaria</t>
  </si>
  <si>
    <t>Candelaria pacifica</t>
  </si>
  <si>
    <t>SRR19097870</t>
  </si>
  <si>
    <t>Candelina</t>
  </si>
  <si>
    <t>Candelina submexicana</t>
  </si>
  <si>
    <t>SRR19097869</t>
  </si>
  <si>
    <t>Candelina mexicana</t>
  </si>
  <si>
    <t>SRR19097878</t>
  </si>
  <si>
    <t>Pycnoraceae</t>
  </si>
  <si>
    <t>Pycnora</t>
  </si>
  <si>
    <t>Pycnora praestabilis</t>
  </si>
  <si>
    <t>SRR19097894</t>
  </si>
  <si>
    <t>Coniocybomycetes</t>
  </si>
  <si>
    <t>Coniocybales</t>
  </si>
  <si>
    <t>Coniocybaceae</t>
  </si>
  <si>
    <t>Chaenotheca</t>
  </si>
  <si>
    <t>Chaenotheca gracillima</t>
  </si>
  <si>
    <t>SRR19097868</t>
  </si>
  <si>
    <t>Sclerophora</t>
  </si>
  <si>
    <t>Sclerophora amabilis</t>
  </si>
  <si>
    <t>SRR14722276</t>
  </si>
  <si>
    <t>Dothideomycetes</t>
  </si>
  <si>
    <t>Mycosphaerellales</t>
  </si>
  <si>
    <t>Cystocoleaceae</t>
  </si>
  <si>
    <t>Cystocoleus</t>
  </si>
  <si>
    <t>Cystocoleus ebeneus</t>
  </si>
  <si>
    <t>SRR14721933</t>
  </si>
  <si>
    <t>Trypetheliales</t>
  </si>
  <si>
    <t>Trypetheliaceae</t>
  </si>
  <si>
    <t>Bathelium</t>
  </si>
  <si>
    <t>Bathelium carolinianum</t>
  </si>
  <si>
    <t>SRR19097884</t>
  </si>
  <si>
    <t>Bathelium mastoideum MAG TS-e1945</t>
  </si>
  <si>
    <t>SRR19097883</t>
  </si>
  <si>
    <t>SRR19097885</t>
  </si>
  <si>
    <t>Bogoriella</t>
  </si>
  <si>
    <t>Bogoriella megaspora</t>
  </si>
  <si>
    <t>SRR14722280</t>
  </si>
  <si>
    <t>Dictyomeridium</t>
  </si>
  <si>
    <t>Dictyomeridium proponens</t>
  </si>
  <si>
    <t>SRR14722218</t>
  </si>
  <si>
    <t>Viridothelium</t>
  </si>
  <si>
    <t>Viridothelium virens</t>
  </si>
  <si>
    <t>SRR14722281</t>
  </si>
  <si>
    <t>SRR14722135</t>
  </si>
  <si>
    <t>Eurotiomycetes</t>
  </si>
  <si>
    <t>Mycocaliciales</t>
  </si>
  <si>
    <t>Mycocaliciaceae</t>
  </si>
  <si>
    <t>Mycocalicium</t>
  </si>
  <si>
    <t>Mycocalicium subtile</t>
  </si>
  <si>
    <t>SRR14722249</t>
  </si>
  <si>
    <t>Pyrenulales</t>
  </si>
  <si>
    <t>Pyrenulaceae</t>
  </si>
  <si>
    <t>Anthracothecium</t>
  </si>
  <si>
    <t>Anthracothecium nanum</t>
  </si>
  <si>
    <t>SRR14722196</t>
  </si>
  <si>
    <t>Pyrenula</t>
  </si>
  <si>
    <t>Pyrenula pseudobufonia</t>
  </si>
  <si>
    <t>SRR14722189</t>
  </si>
  <si>
    <t>Pyrenula leucostoma</t>
  </si>
  <si>
    <t>SRR14722061</t>
  </si>
  <si>
    <t>SRR14722048</t>
  </si>
  <si>
    <t>Pyrenula subelliptica</t>
  </si>
  <si>
    <t>SRR14722246</t>
  </si>
  <si>
    <t>Pyrenula santensis</t>
  </si>
  <si>
    <t>SRR14721961</t>
  </si>
  <si>
    <t>Verrucariales</t>
  </si>
  <si>
    <t>Verrucariaceae</t>
  </si>
  <si>
    <t>Dermatocarpon</t>
  </si>
  <si>
    <t>Dermatocarpon muhlenbergii</t>
  </si>
  <si>
    <t>SRR14721937</t>
  </si>
  <si>
    <t>Dermatocarpon luridum</t>
  </si>
  <si>
    <t>SRR1532957</t>
  </si>
  <si>
    <t>Endocarpon</t>
  </si>
  <si>
    <t>Endocarpon pallidulum</t>
  </si>
  <si>
    <t>SAMN13290186</t>
  </si>
  <si>
    <t>Endocarpon pusillum</t>
  </si>
  <si>
    <t>SRR14722287</t>
  </si>
  <si>
    <t>Flakea</t>
  </si>
  <si>
    <t>Flakea papillata</t>
  </si>
  <si>
    <t>SRR14721924</t>
  </si>
  <si>
    <t>Placidium</t>
  </si>
  <si>
    <t>Placidium arboreum</t>
  </si>
  <si>
    <t>SRR14722308</t>
  </si>
  <si>
    <t>Willeya</t>
  </si>
  <si>
    <t>Willeya diffractella</t>
  </si>
  <si>
    <t>SRR19097866</t>
  </si>
  <si>
    <t>Geoglossomycetes</t>
  </si>
  <si>
    <t>Geoglossales</t>
  </si>
  <si>
    <t>Geoglossaceae</t>
  </si>
  <si>
    <t>Geoglossum</t>
  </si>
  <si>
    <t>Geoglossum umbratile</t>
  </si>
  <si>
    <t>SRR19097865</t>
  </si>
  <si>
    <t>Geoglossum simile</t>
  </si>
  <si>
    <t>SRR19097892</t>
  </si>
  <si>
    <t>Trichoglossum</t>
  </si>
  <si>
    <t>Trichoglossum hirsutum</t>
  </si>
  <si>
    <t>SRR1531163</t>
  </si>
  <si>
    <t>Lecanoromycetes</t>
  </si>
  <si>
    <t>Acarosporales</t>
  </si>
  <si>
    <t>Acarosporaceae</t>
  </si>
  <si>
    <t>Acarospora</t>
  </si>
  <si>
    <t>Acarospora strigata</t>
  </si>
  <si>
    <t>SRR12518884</t>
  </si>
  <si>
    <t>Acarospora fuscata</t>
  </si>
  <si>
    <t>SRR14722098</t>
  </si>
  <si>
    <t>Acarospora sinopica</t>
  </si>
  <si>
    <t>SRR14722090</t>
  </si>
  <si>
    <t>Acarospora sp. Tripp_6053_NY-2858381</t>
  </si>
  <si>
    <t>SRR18162839</t>
  </si>
  <si>
    <t>Acarospora aff. strigata</t>
  </si>
  <si>
    <t>SRR19097888</t>
  </si>
  <si>
    <t>Caeruleum</t>
  </si>
  <si>
    <t>Caeruleum heppii</t>
  </si>
  <si>
    <t>SRR19097875</t>
  </si>
  <si>
    <t>Pleopsidium</t>
  </si>
  <si>
    <t>Pleopsidium flavum</t>
  </si>
  <si>
    <t>SRR14722065</t>
  </si>
  <si>
    <t>Polysporina</t>
  </si>
  <si>
    <t>Polysporina simplex</t>
  </si>
  <si>
    <t>SRR14721929</t>
  </si>
  <si>
    <t>Caliciales</t>
  </si>
  <si>
    <t>Caliciaceae</t>
  </si>
  <si>
    <t>Buellia</t>
  </si>
  <si>
    <t>Buellia stillingiana</t>
  </si>
  <si>
    <t>SRR14722105</t>
  </si>
  <si>
    <t>Buellia spuria</t>
  </si>
  <si>
    <t>SRR14722083</t>
  </si>
  <si>
    <t>SRR14721949</t>
  </si>
  <si>
    <t>SRR14721926</t>
  </si>
  <si>
    <t>Buellia mamillana</t>
  </si>
  <si>
    <t>SRR14722278</t>
  </si>
  <si>
    <t>SRR14722024</t>
  </si>
  <si>
    <t>Dermiscellum</t>
  </si>
  <si>
    <t>Dermiscellum oulocheilum</t>
  </si>
  <si>
    <t>SRR14722167</t>
  </si>
  <si>
    <t>Dimelaena</t>
  </si>
  <si>
    <t>Dimelaena oreina</t>
  </si>
  <si>
    <t>SRR9610078</t>
  </si>
  <si>
    <t>Dirinaria</t>
  </si>
  <si>
    <t>Dirinaria aegialita</t>
  </si>
  <si>
    <t>SRR9610076</t>
  </si>
  <si>
    <t>Dirinaria applanata</t>
  </si>
  <si>
    <t>SRR14721986</t>
  </si>
  <si>
    <t>Dirinaria frostii</t>
  </si>
  <si>
    <t>SRR14722234</t>
  </si>
  <si>
    <t>Pyxine</t>
  </si>
  <si>
    <t>Pyxine sorediata</t>
  </si>
  <si>
    <t>SRR14721990</t>
  </si>
  <si>
    <t>SRR14722273</t>
  </si>
  <si>
    <t>Physciaceae</t>
  </si>
  <si>
    <t>Anaptychia</t>
  </si>
  <si>
    <t>Anaptychia palmulata</t>
  </si>
  <si>
    <t>SRR14721938</t>
  </si>
  <si>
    <t>ERR5059413</t>
  </si>
  <si>
    <t>Heterodermia</t>
  </si>
  <si>
    <t>Heterodermia speciosa</t>
  </si>
  <si>
    <t>SRR13685124</t>
  </si>
  <si>
    <t>Heterodermia albicans</t>
  </si>
  <si>
    <t>SRR13685145</t>
  </si>
  <si>
    <t>Heterodermia appalachiensis</t>
  </si>
  <si>
    <t>SRR13685161</t>
  </si>
  <si>
    <t>Heterodermia casarettiana</t>
  </si>
  <si>
    <t>SRR13685176</t>
  </si>
  <si>
    <t>Heterodermia echinata</t>
  </si>
  <si>
    <t>SRR14722262</t>
  </si>
  <si>
    <t>Heterodermia langdoniana</t>
  </si>
  <si>
    <t>SRR14722144</t>
  </si>
  <si>
    <t>SRR14722138</t>
  </si>
  <si>
    <t>SRR14722133</t>
  </si>
  <si>
    <t>Heterodermia hypoleuca</t>
  </si>
  <si>
    <t>SRR14722081</t>
  </si>
  <si>
    <t>SRR14722047</t>
  </si>
  <si>
    <t>Heterodermia leucomelaena</t>
  </si>
  <si>
    <t>SRR14722005</t>
  </si>
  <si>
    <t>Heterodermia neglecta</t>
  </si>
  <si>
    <t>SRR14721925</t>
  </si>
  <si>
    <t>SRR14722316</t>
  </si>
  <si>
    <t>SRR14722305</t>
  </si>
  <si>
    <t>SRR14722266</t>
  </si>
  <si>
    <t>Heterodermia obscurata</t>
  </si>
  <si>
    <t>SRR14722256</t>
  </si>
  <si>
    <t>Heterodermia crocea</t>
  </si>
  <si>
    <t>SRR18162827</t>
  </si>
  <si>
    <t>SRR12518694</t>
  </si>
  <si>
    <t>Phaeophyscia</t>
  </si>
  <si>
    <t>Phaeophyscia orbicularis</t>
  </si>
  <si>
    <t>SRR14722141</t>
  </si>
  <si>
    <t>Phaeophyscia squarrosa</t>
  </si>
  <si>
    <t>SRR14722054</t>
  </si>
  <si>
    <t>Phaeophyscia rubropulchra</t>
  </si>
  <si>
    <t>SRR14722036</t>
  </si>
  <si>
    <t>Phaeophyscia hispidula</t>
  </si>
  <si>
    <t>SRR14721967</t>
  </si>
  <si>
    <t>Phaeophyscia adiastola</t>
  </si>
  <si>
    <t>SRR14721931</t>
  </si>
  <si>
    <t>SRR1532736</t>
  </si>
  <si>
    <t>Physcia</t>
  </si>
  <si>
    <t>Physcia stellaris</t>
  </si>
  <si>
    <t>SRR12240183</t>
  </si>
  <si>
    <t>Physcia biziana</t>
  </si>
  <si>
    <t>SRR17413110</t>
  </si>
  <si>
    <t>Physcia caesia</t>
  </si>
  <si>
    <t>SRR14722017</t>
  </si>
  <si>
    <t>Polyblastidium</t>
  </si>
  <si>
    <t>Polyblastidium squamulosum</t>
  </si>
  <si>
    <t>ERR9935909</t>
  </si>
  <si>
    <t>Rinodina</t>
  </si>
  <si>
    <t>Rinodina moziana var. moziana</t>
  </si>
  <si>
    <t>SRR14722206</t>
  </si>
  <si>
    <t>Rinodina adirondackii</t>
  </si>
  <si>
    <t>SRR14722045</t>
  </si>
  <si>
    <t>Rinodina ascociscana</t>
  </si>
  <si>
    <t>SRR14722043</t>
  </si>
  <si>
    <t>Rinodina tephraspis</t>
  </si>
  <si>
    <t>SRR14721991</t>
  </si>
  <si>
    <t>Rinodina dolichospora</t>
  </si>
  <si>
    <t>SRR14722303</t>
  </si>
  <si>
    <t>Rinodina brauniana</t>
  </si>
  <si>
    <t>SRR1531493</t>
  </si>
  <si>
    <t>Graphidales</t>
  </si>
  <si>
    <t>Graphidaceae</t>
  </si>
  <si>
    <t>Graphis</t>
  </si>
  <si>
    <t>Graphis scripta</t>
  </si>
  <si>
    <t>SRR13685158</t>
  </si>
  <si>
    <t>Gyalectales</t>
  </si>
  <si>
    <t>Phlyctidaceae</t>
  </si>
  <si>
    <t>Phlyctis</t>
  </si>
  <si>
    <t>Phlyctis boliviensis</t>
  </si>
  <si>
    <t>SRR14722217</t>
  </si>
  <si>
    <t>SRR14722037</t>
  </si>
  <si>
    <t>Phlyctis speirea</t>
  </si>
  <si>
    <t>SRR14722313</t>
  </si>
  <si>
    <t>Phlyctis petraea</t>
  </si>
  <si>
    <t>SRR14722311</t>
  </si>
  <si>
    <t>SRR14721971</t>
  </si>
  <si>
    <t>Trichotheliaceae</t>
  </si>
  <si>
    <t>Porina</t>
  </si>
  <si>
    <t>Porina heterospora</t>
  </si>
  <si>
    <t>SRR14722125</t>
  </si>
  <si>
    <t>Hymeneliales</t>
  </si>
  <si>
    <t>Hymeneliaceae</t>
  </si>
  <si>
    <t>Ionaspis</t>
  </si>
  <si>
    <t>Ionaspis alba</t>
  </si>
  <si>
    <t>SRR14721959</t>
  </si>
  <si>
    <t>Ionaspis lacustris</t>
  </si>
  <si>
    <t>SRR14722327</t>
  </si>
  <si>
    <t>Lecanorales</t>
  </si>
  <si>
    <t>Catillariaceae</t>
  </si>
  <si>
    <t>Catillaria</t>
  </si>
  <si>
    <t>Catillaria lenticularis</t>
  </si>
  <si>
    <t>SRR7346457</t>
  </si>
  <si>
    <t>Cetradoniaceae</t>
  </si>
  <si>
    <t>Cetradonia</t>
  </si>
  <si>
    <t>Cetradonia linearis</t>
  </si>
  <si>
    <t>SRR7346458</t>
  </si>
  <si>
    <t>SRR7346455</t>
  </si>
  <si>
    <t>SRR7346456</t>
  </si>
  <si>
    <t>SRR7346459</t>
  </si>
  <si>
    <t>SRR7346460</t>
  </si>
  <si>
    <t>SRR7346467</t>
  </si>
  <si>
    <t>SRR7346468</t>
  </si>
  <si>
    <t>SRR7346465</t>
  </si>
  <si>
    <t>SRR7346466</t>
  </si>
  <si>
    <t>SRR7346472</t>
  </si>
  <si>
    <t>SRR7346479</t>
  </si>
  <si>
    <t>ERR3588817</t>
  </si>
  <si>
    <t>Cladoniaceae</t>
  </si>
  <si>
    <t>Cladonia</t>
  </si>
  <si>
    <t>Cladonia stellaris</t>
  </si>
  <si>
    <t>ERR3588818</t>
  </si>
  <si>
    <t>Cladonia uncialis subsp. biuncialis</t>
  </si>
  <si>
    <t>ERR3588819</t>
  </si>
  <si>
    <t>Cladonia rangiferina subsp. rangiferina</t>
  </si>
  <si>
    <t>ERR3588820</t>
  </si>
  <si>
    <t>Cladonia mitis</t>
  </si>
  <si>
    <t>ERR3588821</t>
  </si>
  <si>
    <t>Cladonia arbuscula</t>
  </si>
  <si>
    <t>ERR3588822</t>
  </si>
  <si>
    <t>ERR4179389</t>
  </si>
  <si>
    <t>Cladonia furcata</t>
  </si>
  <si>
    <t>SRR9278453</t>
  </si>
  <si>
    <t>Cladonia uncialis</t>
  </si>
  <si>
    <t>SRR13685172</t>
  </si>
  <si>
    <t>Cladonia caroliniana</t>
  </si>
  <si>
    <t>SRR13685169</t>
  </si>
  <si>
    <t>SRR14721952</t>
  </si>
  <si>
    <t>Cladonia ochrochlora</t>
  </si>
  <si>
    <t>SRR14722250</t>
  </si>
  <si>
    <t>Cladonia coniocraea</t>
  </si>
  <si>
    <t>SRR14722171</t>
  </si>
  <si>
    <t>SRR14722170</t>
  </si>
  <si>
    <t>Cladonia rangiferina</t>
  </si>
  <si>
    <t>SRR14722150</t>
  </si>
  <si>
    <t>SRR14722121</t>
  </si>
  <si>
    <t>Cladonia macilenta</t>
  </si>
  <si>
    <t>SRR14722119</t>
  </si>
  <si>
    <t>Cladonia grayi</t>
  </si>
  <si>
    <t>SRR14722117</t>
  </si>
  <si>
    <t>Cladonia mateocyatha</t>
  </si>
  <si>
    <t>SRR14722103</t>
  </si>
  <si>
    <t>Cladonia coccifera</t>
  </si>
  <si>
    <t>SRR14722101</t>
  </si>
  <si>
    <t>Cladonia strepsilis</t>
  </si>
  <si>
    <t>SRR14722099</t>
  </si>
  <si>
    <t>Cladonia pyxidata</t>
  </si>
  <si>
    <t>SRR14722088</t>
  </si>
  <si>
    <t>SRR14722087</t>
  </si>
  <si>
    <t>Cladonia stipitata</t>
  </si>
  <si>
    <t>SRR14722084</t>
  </si>
  <si>
    <t>Cladonia squamosa</t>
  </si>
  <si>
    <t>SRR14722082</t>
  </si>
  <si>
    <t>SRR14722080</t>
  </si>
  <si>
    <t>Cladonia didyma</t>
  </si>
  <si>
    <t>SRR14722057</t>
  </si>
  <si>
    <t>SRR14722009</t>
  </si>
  <si>
    <t>Cladonia apodocarpa</t>
  </si>
  <si>
    <t>SRR14721965</t>
  </si>
  <si>
    <t>Cladonia perforata</t>
  </si>
  <si>
    <t>SRR14721939</t>
  </si>
  <si>
    <t>Cladonia polycarpoides</t>
  </si>
  <si>
    <t>SRR14721936</t>
  </si>
  <si>
    <t>Cladonia peziziformis</t>
  </si>
  <si>
    <t>SRR14722319</t>
  </si>
  <si>
    <t>SRR14722301</t>
  </si>
  <si>
    <t>Cladonia leporina</t>
  </si>
  <si>
    <t>SRR14722299</t>
  </si>
  <si>
    <t>SRR14722298</t>
  </si>
  <si>
    <t>Cladonia subtenuis</t>
  </si>
  <si>
    <t>SRR14722296</t>
  </si>
  <si>
    <t>Cladonia ravenelii</t>
  </si>
  <si>
    <t>SRR14722294</t>
  </si>
  <si>
    <t>SRR14722293</t>
  </si>
  <si>
    <t>SRR14722292</t>
  </si>
  <si>
    <t>SRR14722290</t>
  </si>
  <si>
    <t>Cladonia robbinsii</t>
  </si>
  <si>
    <t>SRR14722277</t>
  </si>
  <si>
    <t>SRR14722269</t>
  </si>
  <si>
    <t>SRR15568763</t>
  </si>
  <si>
    <t>SRR15568738</t>
  </si>
  <si>
    <t>SRR16304115</t>
  </si>
  <si>
    <t>SRR16304114</t>
  </si>
  <si>
    <t>SRR16304103</t>
  </si>
  <si>
    <t>SRR16304092</t>
  </si>
  <si>
    <t>SRR16304081</t>
  </si>
  <si>
    <t>SRR16304070</t>
  </si>
  <si>
    <t>SRR16304068</t>
  </si>
  <si>
    <t>SRR16304067</t>
  </si>
  <si>
    <t>Cladonia stygia</t>
  </si>
  <si>
    <t>SRR16304066</t>
  </si>
  <si>
    <t>SRR16304065</t>
  </si>
  <si>
    <t>SRR16304113</t>
  </si>
  <si>
    <t>SRR16304112</t>
  </si>
  <si>
    <t>Cladonia submitis</t>
  </si>
  <si>
    <t>SRR16304111</t>
  </si>
  <si>
    <t>SRR16304110</t>
  </si>
  <si>
    <t>SRR16304109</t>
  </si>
  <si>
    <t>SRR16304108</t>
  </si>
  <si>
    <t>SRR16304107</t>
  </si>
  <si>
    <t>SRR16304106</t>
  </si>
  <si>
    <t>SRR16304105</t>
  </si>
  <si>
    <t>SRR16304104</t>
  </si>
  <si>
    <t>SRR16304102</t>
  </si>
  <si>
    <t>SRR16304101</t>
  </si>
  <si>
    <t>SRR16304100</t>
  </si>
  <si>
    <t>SRR16304099</t>
  </si>
  <si>
    <t>SRR16304098</t>
  </si>
  <si>
    <t>SRR16304097</t>
  </si>
  <si>
    <t>SRR16304096</t>
  </si>
  <si>
    <t>SRR16304095</t>
  </si>
  <si>
    <t>SRR16304094</t>
  </si>
  <si>
    <t>SRR16304093</t>
  </si>
  <si>
    <t>SRR16304091</t>
  </si>
  <si>
    <t>SRR16304090</t>
  </si>
  <si>
    <t>SRR16304089</t>
  </si>
  <si>
    <t>SRR16304088</t>
  </si>
  <si>
    <t>SRR16304087</t>
  </si>
  <si>
    <t>SRR16304086</t>
  </si>
  <si>
    <t>SRR16304085</t>
  </si>
  <si>
    <t>SRR16304084</t>
  </si>
  <si>
    <t>SRR16304083</t>
  </si>
  <si>
    <t>SRR16304082</t>
  </si>
  <si>
    <t>SRR16304080</t>
  </si>
  <si>
    <t>SRR16304079</t>
  </si>
  <si>
    <t>SRR16304078</t>
  </si>
  <si>
    <t>SRR16304077</t>
  </si>
  <si>
    <t>SRR16304076</t>
  </si>
  <si>
    <t>SRR16304075</t>
  </si>
  <si>
    <t>SRR16304074</t>
  </si>
  <si>
    <t>SRR16304073</t>
  </si>
  <si>
    <t>Cladonia oricola</t>
  </si>
  <si>
    <t>SRR16304072</t>
  </si>
  <si>
    <t>SRR16304071</t>
  </si>
  <si>
    <t>SRR16304069</t>
  </si>
  <si>
    <t>SRR24412705</t>
  </si>
  <si>
    <t>SRR24412693</t>
  </si>
  <si>
    <t>SRR24412692</t>
  </si>
  <si>
    <t>SRR24412691</t>
  </si>
  <si>
    <t>SRR24412690</t>
  </si>
  <si>
    <t>SRR24412689</t>
  </si>
  <si>
    <t>SRR24412688</t>
  </si>
  <si>
    <t>SRR24412687</t>
  </si>
  <si>
    <t>SRR24412686</t>
  </si>
  <si>
    <t>SRR24412703</t>
  </si>
  <si>
    <t>SRR24412702</t>
  </si>
  <si>
    <t>SRR24412701</t>
  </si>
  <si>
    <t>SRR24412700</t>
  </si>
  <si>
    <t>SRR24412699</t>
  </si>
  <si>
    <t>SRR24412698</t>
  </si>
  <si>
    <t>SRR24412697</t>
  </si>
  <si>
    <t>SRR24412696</t>
  </si>
  <si>
    <t>SRR24412695</t>
  </si>
  <si>
    <t>SRR24412694</t>
  </si>
  <si>
    <t>SRR9610073</t>
  </si>
  <si>
    <t>Lecanoraceae</t>
  </si>
  <si>
    <t>Lecanora</t>
  </si>
  <si>
    <t>Lecanora perplexa</t>
  </si>
  <si>
    <t>SRR13685153</t>
  </si>
  <si>
    <t>Lecanora cinereofusca</t>
  </si>
  <si>
    <t>SRR14722232</t>
  </si>
  <si>
    <t>Lecanora rugosella</t>
  </si>
  <si>
    <t>SRR14722231</t>
  </si>
  <si>
    <t>Lecanora masana</t>
  </si>
  <si>
    <t>SRR14722198</t>
  </si>
  <si>
    <t>SRR14722184</t>
  </si>
  <si>
    <t>Lecanora hybocarpa</t>
  </si>
  <si>
    <t>SRR14722158</t>
  </si>
  <si>
    <t>Lecanora albella</t>
  </si>
  <si>
    <t>SRR14722154</t>
  </si>
  <si>
    <t>Lecanora strobilina</t>
  </si>
  <si>
    <t>SRR14722078</t>
  </si>
  <si>
    <t>Lecanora oreinoides</t>
  </si>
  <si>
    <t>SRR14722033</t>
  </si>
  <si>
    <t>Lecanora pseudistera</t>
  </si>
  <si>
    <t>SRR14721987</t>
  </si>
  <si>
    <t>Lecanora subimmergens</t>
  </si>
  <si>
    <t>SRR14722309</t>
  </si>
  <si>
    <t>Lecanora markjohnstonii</t>
  </si>
  <si>
    <t>SRR17413119</t>
  </si>
  <si>
    <t>Lecanora bermudensis</t>
  </si>
  <si>
    <t>SRR17413118</t>
  </si>
  <si>
    <t>Lecanora cadubriae</t>
  </si>
  <si>
    <t>SRR17413107</t>
  </si>
  <si>
    <t>Lecanora carpinea</t>
  </si>
  <si>
    <t>SRR17413104</t>
  </si>
  <si>
    <t>Lecanora intumescens</t>
  </si>
  <si>
    <t>SRR17413103</t>
  </si>
  <si>
    <t>Lecanora polytropa</t>
  </si>
  <si>
    <t>SRR17413102</t>
  </si>
  <si>
    <t>Lecanora pseudargentata</t>
  </si>
  <si>
    <t>SRR17413101</t>
  </si>
  <si>
    <t>Lecanora rupicola</t>
  </si>
  <si>
    <t>SRR17413099</t>
  </si>
  <si>
    <t>Lecanora subintricata</t>
  </si>
  <si>
    <t>SRR17413098</t>
  </si>
  <si>
    <t>SRR17413117</t>
  </si>
  <si>
    <t>SRR17413116</t>
  </si>
  <si>
    <t>SRR17413115</t>
  </si>
  <si>
    <t>SRR17413114</t>
  </si>
  <si>
    <t>Lecanora subsaligna</t>
  </si>
  <si>
    <t>SRR17413113</t>
  </si>
  <si>
    <t>Lecanora varia</t>
  </si>
  <si>
    <t>SRR18643619</t>
  </si>
  <si>
    <t>SRR18643620</t>
  </si>
  <si>
    <t>SRR18643610</t>
  </si>
  <si>
    <t>SRR18643608</t>
  </si>
  <si>
    <t>SRR18643638</t>
  </si>
  <si>
    <t>SRR18643637</t>
  </si>
  <si>
    <t>SRR18643636</t>
  </si>
  <si>
    <t>SRR18643634</t>
  </si>
  <si>
    <t>SRR18643612</t>
  </si>
  <si>
    <t>SRR18643611</t>
  </si>
  <si>
    <t>SRR18643609</t>
  </si>
  <si>
    <t>SRR18643635</t>
  </si>
  <si>
    <t>SRR18643613</t>
  </si>
  <si>
    <t>SRR18643628</t>
  </si>
  <si>
    <t>SRR18643625</t>
  </si>
  <si>
    <t>SRR18643621</t>
  </si>
  <si>
    <t>SRR18643632</t>
  </si>
  <si>
    <t>SRR18643629</t>
  </si>
  <si>
    <t>SRR18643627</t>
  </si>
  <si>
    <t>SRR18643623</t>
  </si>
  <si>
    <t>SRR18643622</t>
  </si>
  <si>
    <t>SRR18643630</t>
  </si>
  <si>
    <t>SRR18643639</t>
  </si>
  <si>
    <t>SRR18643640</t>
  </si>
  <si>
    <t>SRR18643624</t>
  </si>
  <si>
    <t>SRR18643626</t>
  </si>
  <si>
    <t>SRR18643633</t>
  </si>
  <si>
    <t>SRR18643617</t>
  </si>
  <si>
    <t>SRR18643618</t>
  </si>
  <si>
    <t>SRR18643616</t>
  </si>
  <si>
    <t>SRR18643615</t>
  </si>
  <si>
    <t>SRR18643614</t>
  </si>
  <si>
    <t>SRR14722128</t>
  </si>
  <si>
    <t>Lecidella</t>
  </si>
  <si>
    <t>Lecidella sp. Lendemer_46226_NY-2606722</t>
  </si>
  <si>
    <t>SRR17413112</t>
  </si>
  <si>
    <t>Lecidella elaeochroma</t>
  </si>
  <si>
    <t>SRR17413111</t>
  </si>
  <si>
    <t>Myriolecis</t>
  </si>
  <si>
    <t>Myriolecis dispersa</t>
  </si>
  <si>
    <t>SRR10277319</t>
  </si>
  <si>
    <t>Protoparmeliopsis</t>
  </si>
  <si>
    <t>Protoparmeliopsis peltata</t>
  </si>
  <si>
    <t>SRR17413109</t>
  </si>
  <si>
    <t>Protoparmeliopsis muralis</t>
  </si>
  <si>
    <t>SRR10277389</t>
  </si>
  <si>
    <t>Rhizoplaca</t>
  </si>
  <si>
    <t>Rhizoplaca haydenii</t>
  </si>
  <si>
    <t>SRR10277388</t>
  </si>
  <si>
    <t>Rhizoplaca arbuscula</t>
  </si>
  <si>
    <t>SRR10277377</t>
  </si>
  <si>
    <t>SRR10277366</t>
  </si>
  <si>
    <t>SRR10277355</t>
  </si>
  <si>
    <t>SRR10277344</t>
  </si>
  <si>
    <t>SRR10277333</t>
  </si>
  <si>
    <t>SRR10277322</t>
  </si>
  <si>
    <t>SRR10277317</t>
  </si>
  <si>
    <t>SRR10277316</t>
  </si>
  <si>
    <t>SRR10277387</t>
  </si>
  <si>
    <t>SRR10277386</t>
  </si>
  <si>
    <t>SRR10277385</t>
  </si>
  <si>
    <t>SRR10277384</t>
  </si>
  <si>
    <t>Rhizoplaca idahoensis</t>
  </si>
  <si>
    <t>SRR10277383</t>
  </si>
  <si>
    <t>SRR10277382</t>
  </si>
  <si>
    <t>SRR10277381</t>
  </si>
  <si>
    <t>SRR10277380</t>
  </si>
  <si>
    <t>SRR10277379</t>
  </si>
  <si>
    <t>SRR10277378</t>
  </si>
  <si>
    <t>SRR10277376</t>
  </si>
  <si>
    <t>SRR10277375</t>
  </si>
  <si>
    <t>Rhizoplaca polymorpha</t>
  </si>
  <si>
    <t>SRR10277374</t>
  </si>
  <si>
    <t>Rhizoplaca sp. 715f</t>
  </si>
  <si>
    <t>SRR10277373</t>
  </si>
  <si>
    <t>SRR10277372</t>
  </si>
  <si>
    <t>SRR10277371</t>
  </si>
  <si>
    <t>SRR10277370</t>
  </si>
  <si>
    <t>SRR10277369</t>
  </si>
  <si>
    <t>SRR10277368</t>
  </si>
  <si>
    <t>Rhizoplaca cf. idahoensis</t>
  </si>
  <si>
    <t>SRR10277367</t>
  </si>
  <si>
    <t>SRR10277365</t>
  </si>
  <si>
    <t>SRR10277364</t>
  </si>
  <si>
    <t>SRR10277363</t>
  </si>
  <si>
    <t>SRR10277362</t>
  </si>
  <si>
    <t>SRR10277361</t>
  </si>
  <si>
    <t>SRR10277360</t>
  </si>
  <si>
    <t>Rhizoplaca melanophthalma subsp. crispa</t>
  </si>
  <si>
    <t>SRR10277359</t>
  </si>
  <si>
    <t>SRR10277358</t>
  </si>
  <si>
    <t>Rhizoplaca melanophthalma</t>
  </si>
  <si>
    <t>SRR10277357</t>
  </si>
  <si>
    <t>SRR10277356</t>
  </si>
  <si>
    <t>SRR10277354</t>
  </si>
  <si>
    <t>SRR10277353</t>
  </si>
  <si>
    <t>SRR10277352</t>
  </si>
  <si>
    <t>SRR10277351</t>
  </si>
  <si>
    <t>Rhizoplaca cf. porteri</t>
  </si>
  <si>
    <t>SRR10277350</t>
  </si>
  <si>
    <t>SRR10277349</t>
  </si>
  <si>
    <t>Rhizoplaca novomexicana</t>
  </si>
  <si>
    <t>SRR10277348</t>
  </si>
  <si>
    <t>Rhizoplaca occulta</t>
  </si>
  <si>
    <t>SRR10277347</t>
  </si>
  <si>
    <t>SRR10277346</t>
  </si>
  <si>
    <t>Rhizoplaca parilis</t>
  </si>
  <si>
    <t>SRR10277345</t>
  </si>
  <si>
    <t>SRR10277343</t>
  </si>
  <si>
    <t>SRR10277342</t>
  </si>
  <si>
    <t>SRR10277340</t>
  </si>
  <si>
    <t>SRR10277339</t>
  </si>
  <si>
    <t>SRR10277338</t>
  </si>
  <si>
    <t>SRR10277337</t>
  </si>
  <si>
    <t>SRR10277336</t>
  </si>
  <si>
    <t>Rhizoplaca porteri</t>
  </si>
  <si>
    <t>SRR10277335</t>
  </si>
  <si>
    <t>SRR10277334</t>
  </si>
  <si>
    <t>SRR10277332</t>
  </si>
  <si>
    <t>SRR10277331</t>
  </si>
  <si>
    <t>SRR10277330</t>
  </si>
  <si>
    <t>SRR10277329</t>
  </si>
  <si>
    <t>SRR10277328</t>
  </si>
  <si>
    <t>Rhizoplaca melanophthalma subsp. cerebriformis</t>
  </si>
  <si>
    <t>SRR10277327</t>
  </si>
  <si>
    <t>Rhizoplaca shushanii</t>
  </si>
  <si>
    <t>SRR10277326</t>
  </si>
  <si>
    <t>SRR10277325</t>
  </si>
  <si>
    <t>SRR10277324</t>
  </si>
  <si>
    <t>SRR10277323</t>
  </si>
  <si>
    <t>SRR10277321</t>
  </si>
  <si>
    <t>SRR10277320</t>
  </si>
  <si>
    <t>SRR10277318</t>
  </si>
  <si>
    <t>Rhizoplaca subdiscrepans</t>
  </si>
  <si>
    <t>SRR19308508</t>
  </si>
  <si>
    <t>Rhizoplaca sp. SL-2022a</t>
  </si>
  <si>
    <t>SRR14722042</t>
  </si>
  <si>
    <t>Scoliciosporum</t>
  </si>
  <si>
    <t>Scoliciosporum umbrinum</t>
  </si>
  <si>
    <t>SRR14722079</t>
  </si>
  <si>
    <t>Xanthosyne</t>
  </si>
  <si>
    <t>Xanthosyne varians</t>
  </si>
  <si>
    <t>SRR14721944</t>
  </si>
  <si>
    <t>SRR18162832</t>
  </si>
  <si>
    <t>Lecanorales incertae sedis</t>
  </si>
  <si>
    <t>Puttea</t>
  </si>
  <si>
    <t>Puttea exsequens</t>
  </si>
  <si>
    <t>SRR14722225</t>
  </si>
  <si>
    <t>Lopadiaceae</t>
  </si>
  <si>
    <t>Lopadium</t>
  </si>
  <si>
    <t>Lopadium disciforme</t>
  </si>
  <si>
    <t>SRR14722152</t>
  </si>
  <si>
    <t>Micareaceae</t>
  </si>
  <si>
    <t>Micarea</t>
  </si>
  <si>
    <t>Micarea neostipitata</t>
  </si>
  <si>
    <t>SRR14722226</t>
  </si>
  <si>
    <t>Mycoblastaceae</t>
  </si>
  <si>
    <t>Mycoblastus</t>
  </si>
  <si>
    <t>Mycoblastus sanguinarioides</t>
  </si>
  <si>
    <t>SRR18162807</t>
  </si>
  <si>
    <t>Mycoblastus sanguinarius</t>
  </si>
  <si>
    <t>ERR5055676</t>
  </si>
  <si>
    <t>Parmeliaceae</t>
  </si>
  <si>
    <t>Alectoria</t>
  </si>
  <si>
    <t>Alectoria fallacina</t>
  </si>
  <si>
    <t>SRR13685131</t>
  </si>
  <si>
    <t>SRR14722132</t>
  </si>
  <si>
    <t>Anzia</t>
  </si>
  <si>
    <t>Anzia colpodes</t>
  </si>
  <si>
    <t>SRR14722259</t>
  </si>
  <si>
    <t>Anzia ornata</t>
  </si>
  <si>
    <t>SRR14722118</t>
  </si>
  <si>
    <t>Bryoria</t>
  </si>
  <si>
    <t>Bryoria tenuis</t>
  </si>
  <si>
    <t>SRR14722295</t>
  </si>
  <si>
    <t>Bryoria bicolor</t>
  </si>
  <si>
    <t>SRR14722205</t>
  </si>
  <si>
    <t>Bryoria nadvornikiana</t>
  </si>
  <si>
    <t>SRR14721942</t>
  </si>
  <si>
    <t>Bulbothrix</t>
  </si>
  <si>
    <t>Bulbothrix scortella</t>
  </si>
  <si>
    <t>SRR14722027</t>
  </si>
  <si>
    <t>Cetraria</t>
  </si>
  <si>
    <t>Cetraria aurescens</t>
  </si>
  <si>
    <t>SRR14722006</t>
  </si>
  <si>
    <t>Cetrelia</t>
  </si>
  <si>
    <t>Cetrelia olivetorum</t>
  </si>
  <si>
    <t>SRR14722004</t>
  </si>
  <si>
    <t>Cetrelia chicitae</t>
  </si>
  <si>
    <t>SRR14721927</t>
  </si>
  <si>
    <t>Crespoa</t>
  </si>
  <si>
    <t>Crespoa crozalsiana</t>
  </si>
  <si>
    <t>SAMN07318404</t>
  </si>
  <si>
    <t>Evernia</t>
  </si>
  <si>
    <t>Evernia prunastri</t>
  </si>
  <si>
    <t>SRR5808930</t>
  </si>
  <si>
    <t>SRR13125477</t>
  </si>
  <si>
    <t>Everniopsis</t>
  </si>
  <si>
    <t>Everniopsis trulla</t>
  </si>
  <si>
    <t>SRR14722106</t>
  </si>
  <si>
    <t>Flavoparmelia</t>
  </si>
  <si>
    <t>Flavoparmelia baltimorensis</t>
  </si>
  <si>
    <t>SRR14721992</t>
  </si>
  <si>
    <t>SRR14722038</t>
  </si>
  <si>
    <t>Flavopunctelia</t>
  </si>
  <si>
    <t>Flavopunctelia flaventior</t>
  </si>
  <si>
    <t>SRR13685168</t>
  </si>
  <si>
    <t>Hypogymnia</t>
  </si>
  <si>
    <t>Hypogymnia vittata</t>
  </si>
  <si>
    <t>SRR14722162</t>
  </si>
  <si>
    <t>Hypogymnia incurvoides</t>
  </si>
  <si>
    <t>SRR14721996</t>
  </si>
  <si>
    <t>SRR14722284</t>
  </si>
  <si>
    <t>Hypogymnia krogiae</t>
  </si>
  <si>
    <t>SRR14722219</t>
  </si>
  <si>
    <t>Hypotrachyna</t>
  </si>
  <si>
    <t>Hypotrachyna appalachensis</t>
  </si>
  <si>
    <t>SRR14721974</t>
  </si>
  <si>
    <t>Hypotrachyna catawbiensis</t>
  </si>
  <si>
    <t>SRR14722014</t>
  </si>
  <si>
    <t>Hypotrachyna minarum</t>
  </si>
  <si>
    <t>SRR14722002</t>
  </si>
  <si>
    <t>Hypotrachyna lividescens</t>
  </si>
  <si>
    <t>SRR14722302</t>
  </si>
  <si>
    <t>Hypotrachyna osseoalba</t>
  </si>
  <si>
    <t>ERR5059418</t>
  </si>
  <si>
    <t>Imshaugia</t>
  </si>
  <si>
    <t>Imshaugia aleurites</t>
  </si>
  <si>
    <t>SRR13685167</t>
  </si>
  <si>
    <t>SRR14721985</t>
  </si>
  <si>
    <t>SRR7232212</t>
  </si>
  <si>
    <t>Letharia</t>
  </si>
  <si>
    <t>Letharia cf. rugosa</t>
  </si>
  <si>
    <t>SRR7232211</t>
  </si>
  <si>
    <t>Letharia vulpina</t>
  </si>
  <si>
    <t>SRR7232214</t>
  </si>
  <si>
    <t>Letharia lupina</t>
  </si>
  <si>
    <t>SRR14722156</t>
  </si>
  <si>
    <t>Melanelia</t>
  </si>
  <si>
    <t>Melanelia stygia</t>
  </si>
  <si>
    <t>SRR14722124</t>
  </si>
  <si>
    <t>Melanelia culbersonii</t>
  </si>
  <si>
    <t>SRR14722173</t>
  </si>
  <si>
    <t>Melanohalea</t>
  </si>
  <si>
    <t>Melanohalea halei</t>
  </si>
  <si>
    <t>SRR13685163</t>
  </si>
  <si>
    <t>Menegazzia</t>
  </si>
  <si>
    <t>Menegazzia subsimilis</t>
  </si>
  <si>
    <t>SRR14722328</t>
  </si>
  <si>
    <t>SRR14721950</t>
  </si>
  <si>
    <t>Myelochroa</t>
  </si>
  <si>
    <t>Myelochroa obsessa</t>
  </si>
  <si>
    <t>SRR14722063</t>
  </si>
  <si>
    <t>Parmelia</t>
  </si>
  <si>
    <t>Parmelia squarrosa</t>
  </si>
  <si>
    <t>SRR13685179</t>
  </si>
  <si>
    <t>Parmotrema</t>
  </si>
  <si>
    <t>Parmotrema cetratum</t>
  </si>
  <si>
    <t>SRR13685178</t>
  </si>
  <si>
    <t>Parmotrema internexum</t>
  </si>
  <si>
    <t>SRR13685166</t>
  </si>
  <si>
    <t>Parmotrema stuppeum</t>
  </si>
  <si>
    <t>SRR13685128</t>
  </si>
  <si>
    <t>Parmotrema ultralucens</t>
  </si>
  <si>
    <t>SRR14722174</t>
  </si>
  <si>
    <t>Parmotrema diffractaicum</t>
  </si>
  <si>
    <t>SRR14722204</t>
  </si>
  <si>
    <t>Parmotrema crinitum</t>
  </si>
  <si>
    <t>SRR14722168</t>
  </si>
  <si>
    <t>SRR14722166</t>
  </si>
  <si>
    <t>Parmotrema xanthinum</t>
  </si>
  <si>
    <t>SRR14722139</t>
  </si>
  <si>
    <t>SRR14722131</t>
  </si>
  <si>
    <t>Parmotrema gardneri</t>
  </si>
  <si>
    <t>SRR14722130</t>
  </si>
  <si>
    <t>Parmotrema hypotropum</t>
  </si>
  <si>
    <t>SRR14722108</t>
  </si>
  <si>
    <t>Parmotrema subsumptum</t>
  </si>
  <si>
    <t>SRR14722104</t>
  </si>
  <si>
    <t>SRR14722077</t>
  </si>
  <si>
    <t>Parmotrema reticulatum</t>
  </si>
  <si>
    <t>SRR14722068</t>
  </si>
  <si>
    <t>Parmotrema neotropicum</t>
  </si>
  <si>
    <t>SRR14722028</t>
  </si>
  <si>
    <t>SRR14722021</t>
  </si>
  <si>
    <t>Parmotrema perlatum</t>
  </si>
  <si>
    <t>SRR14722020</t>
  </si>
  <si>
    <t>SRR14722000</t>
  </si>
  <si>
    <t>Parmotrema mellissii</t>
  </si>
  <si>
    <t>SRR14721997</t>
  </si>
  <si>
    <t>Parmotrema simulans</t>
  </si>
  <si>
    <t>SRR14721979</t>
  </si>
  <si>
    <t>Parmotrema tinctorum</t>
  </si>
  <si>
    <t>SRR14721956</t>
  </si>
  <si>
    <t>SRR14721943</t>
  </si>
  <si>
    <t>SRR14721935</t>
  </si>
  <si>
    <t>Parmotrema submarginale</t>
  </si>
  <si>
    <t>SRR14722329</t>
  </si>
  <si>
    <t>SRR14722326</t>
  </si>
  <si>
    <t>Parmotrema arnoldii</t>
  </si>
  <si>
    <t>SRR14722325</t>
  </si>
  <si>
    <t>SRR14722310</t>
  </si>
  <si>
    <t>Parmotrema austrosinense</t>
  </si>
  <si>
    <t>SRR14722140</t>
  </si>
  <si>
    <t>Platismatia</t>
  </si>
  <si>
    <t>Platismatia tuckermanii</t>
  </si>
  <si>
    <t>SRR14722007</t>
  </si>
  <si>
    <t>Platismatia glauca</t>
  </si>
  <si>
    <t>SRR14722032</t>
  </si>
  <si>
    <t>SRR17413108</t>
  </si>
  <si>
    <t>Pseudephebe</t>
  </si>
  <si>
    <t>Pseudephebe pubescens</t>
  </si>
  <si>
    <t>SRR5808932</t>
  </si>
  <si>
    <t>Pseudevernia</t>
  </si>
  <si>
    <t>Pseudevernia furfuracea</t>
  </si>
  <si>
    <t>SRR14722129</t>
  </si>
  <si>
    <t>Pseudevernia cladonia</t>
  </si>
  <si>
    <t>SRR13125498</t>
  </si>
  <si>
    <t>Psiloparmelia</t>
  </si>
  <si>
    <t>Psiloparmelia denotata</t>
  </si>
  <si>
    <t>SRR14722169</t>
  </si>
  <si>
    <t>Punctelia</t>
  </si>
  <si>
    <t>Punctelia appalachensis</t>
  </si>
  <si>
    <t>SRR14722300</t>
  </si>
  <si>
    <t>Punctelia caseana</t>
  </si>
  <si>
    <t>SRR14722059</t>
  </si>
  <si>
    <t>Tuckermanopsis</t>
  </si>
  <si>
    <t>Tuckermanopsis ciliaris</t>
  </si>
  <si>
    <t>SRR14722026</t>
  </si>
  <si>
    <t>SRR14722291</t>
  </si>
  <si>
    <t>DRR077248</t>
  </si>
  <si>
    <t>Usnea</t>
  </si>
  <si>
    <t>Usnea hakonensis</t>
  </si>
  <si>
    <t>DRR200332</t>
  </si>
  <si>
    <t>SRR13125762</t>
  </si>
  <si>
    <t>Usnea aurantiacoatra</t>
  </si>
  <si>
    <t>SRR13685164</t>
  </si>
  <si>
    <t>Usnea ceratina</t>
  </si>
  <si>
    <t>SRR13685165</t>
  </si>
  <si>
    <t>Usnea cornuta</t>
  </si>
  <si>
    <t>SRR13685147</t>
  </si>
  <si>
    <t>Usnea halei</t>
  </si>
  <si>
    <t>SRR13685122</t>
  </si>
  <si>
    <t>Usnea pennsylvanica</t>
  </si>
  <si>
    <t>SRR13685162</t>
  </si>
  <si>
    <t>Usnea subfusca</t>
  </si>
  <si>
    <t>SRR13685148</t>
  </si>
  <si>
    <t>Usnea subscabrosa</t>
  </si>
  <si>
    <t>SRR14721951</t>
  </si>
  <si>
    <t>SRR14721940</t>
  </si>
  <si>
    <t>SRR14722306</t>
  </si>
  <si>
    <t>SRR14722120</t>
  </si>
  <si>
    <t>Usnea merrillii</t>
  </si>
  <si>
    <t>SRR14722116</t>
  </si>
  <si>
    <t>SRR14722115</t>
  </si>
  <si>
    <t>SRR14722094</t>
  </si>
  <si>
    <t>Usnea strigosa</t>
  </si>
  <si>
    <t>SRR14722023</t>
  </si>
  <si>
    <t>SRR14722022</t>
  </si>
  <si>
    <t>Usnea subgracilis</t>
  </si>
  <si>
    <t>SRR14721947</t>
  </si>
  <si>
    <t>Usnea mutabilis</t>
  </si>
  <si>
    <t>SRR14722248</t>
  </si>
  <si>
    <t>Usnea trichodea</t>
  </si>
  <si>
    <t>SRR14722244</t>
  </si>
  <si>
    <t>SRR14722243</t>
  </si>
  <si>
    <t>Usnea angulata</t>
  </si>
  <si>
    <t>SRR17413106</t>
  </si>
  <si>
    <t>Usnea antartica</t>
  </si>
  <si>
    <t>SRR17413105</t>
  </si>
  <si>
    <t>SRR14722151</t>
  </si>
  <si>
    <t>Usnocetraria</t>
  </si>
  <si>
    <t>Usnocetraria oakesiana</t>
  </si>
  <si>
    <t>SRR13167197</t>
  </si>
  <si>
    <t>Xanthoparmelia</t>
  </si>
  <si>
    <t>Xanthoparmelia chlorochroa</t>
  </si>
  <si>
    <t>SRR13125985</t>
  </si>
  <si>
    <t>Xanthoparmelia arapilensis</t>
  </si>
  <si>
    <t>SRR13126647</t>
  </si>
  <si>
    <t>Xanthoparmelia barbatica</t>
  </si>
  <si>
    <t>SRR13126796</t>
  </si>
  <si>
    <t>Xanthoparmelia stenophylla</t>
  </si>
  <si>
    <t>SRR13126828</t>
  </si>
  <si>
    <t>Xanthoparmelia tasmanica</t>
  </si>
  <si>
    <t>SRR13126859</t>
  </si>
  <si>
    <t>Xanthoparmelia verrucella</t>
  </si>
  <si>
    <t>SRR14722127</t>
  </si>
  <si>
    <t>Xanthoparmelia mexicana</t>
  </si>
  <si>
    <t>SRR19763072</t>
  </si>
  <si>
    <t>Xanthoparmelia dierythra</t>
  </si>
  <si>
    <t>SRR19763061</t>
  </si>
  <si>
    <t>SRR19763050</t>
  </si>
  <si>
    <t>Xanthoparmelia plittii</t>
  </si>
  <si>
    <t>SRR19763039</t>
  </si>
  <si>
    <t>SRR19763006</t>
  </si>
  <si>
    <t>Xanthoparmelia camtschadalis</t>
  </si>
  <si>
    <t>SRR19763092</t>
  </si>
  <si>
    <t>SRR19763091</t>
  </si>
  <si>
    <t>SRR19763090</t>
  </si>
  <si>
    <t>SRR19763089</t>
  </si>
  <si>
    <t>SRR19763088</t>
  </si>
  <si>
    <t>SRR19763087</t>
  </si>
  <si>
    <t>Xanthoparmelia protomatrae</t>
  </si>
  <si>
    <t>SRR19763086</t>
  </si>
  <si>
    <t>SRR19763085</t>
  </si>
  <si>
    <t>SRR19763082</t>
  </si>
  <si>
    <t>SRR19763081</t>
  </si>
  <si>
    <t>SRR19763080</t>
  </si>
  <si>
    <t>SRR19763079</t>
  </si>
  <si>
    <t>SRR19763078</t>
  </si>
  <si>
    <t>SRR19763077</t>
  </si>
  <si>
    <t>SRR19763076</t>
  </si>
  <si>
    <t>SRR19763075</t>
  </si>
  <si>
    <t>Xanthoparmelia coloradoensis</t>
  </si>
  <si>
    <t>SRR19763074</t>
  </si>
  <si>
    <t>Xanthoparmelia sp. 9913f</t>
  </si>
  <si>
    <t>SRR19763073</t>
  </si>
  <si>
    <t>Xanthoparmelia sp. 9904f</t>
  </si>
  <si>
    <t>SRR19763071</t>
  </si>
  <si>
    <t>SRR19763070</t>
  </si>
  <si>
    <t>SRR19763069</t>
  </si>
  <si>
    <t>SRR19763068</t>
  </si>
  <si>
    <t>SRR19763067</t>
  </si>
  <si>
    <t>SRR19763065</t>
  </si>
  <si>
    <t>Xanthoparmelia neocumberlandia</t>
  </si>
  <si>
    <t>SRR19763064</t>
  </si>
  <si>
    <t>SRR19763063</t>
  </si>
  <si>
    <t>SRR19763062</t>
  </si>
  <si>
    <t>SRR19763060</t>
  </si>
  <si>
    <t>SRR19763059</t>
  </si>
  <si>
    <t>SRR19763057</t>
  </si>
  <si>
    <t>Xanthoparmelia lipochlorochroa</t>
  </si>
  <si>
    <t>SRR19763056</t>
  </si>
  <si>
    <t>SRR19763055</t>
  </si>
  <si>
    <t>SRR19763054</t>
  </si>
  <si>
    <t>SRR19763049</t>
  </si>
  <si>
    <t>Xanthoparmelia cumberlandia</t>
  </si>
  <si>
    <t>SRR19763048</t>
  </si>
  <si>
    <t>SRR19763047</t>
  </si>
  <si>
    <t>SRR19763046</t>
  </si>
  <si>
    <t>Xanthoparmelia psoromifera</t>
  </si>
  <si>
    <t>SRR19763045</t>
  </si>
  <si>
    <t>Xanthoparmelia maricopensis</t>
  </si>
  <si>
    <t>SRR19763038</t>
  </si>
  <si>
    <t>SRR19763037</t>
  </si>
  <si>
    <t>SRR19763036</t>
  </si>
  <si>
    <t>Xanthoparmelia angustiphylla</t>
  </si>
  <si>
    <t>SRR19763035</t>
  </si>
  <si>
    <t>SRR19763034</t>
  </si>
  <si>
    <t>SRR19763033</t>
  </si>
  <si>
    <t>SRR19763032</t>
  </si>
  <si>
    <t>Xanthoparmelia hypofusca</t>
  </si>
  <si>
    <t>SRR19763031</t>
  </si>
  <si>
    <t>Xanthoparmelia sublaevis</t>
  </si>
  <si>
    <t>SRR19763029</t>
  </si>
  <si>
    <t>SRR19763027</t>
  </si>
  <si>
    <t>Xanthoparmelia sp. 17003</t>
  </si>
  <si>
    <t>SRR19763026</t>
  </si>
  <si>
    <t>Xanthoparmelia sp. SL17358</t>
  </si>
  <si>
    <t>SRR14722147</t>
  </si>
  <si>
    <t>Pilocarpaceae</t>
  </si>
  <si>
    <t>Byssoloma</t>
  </si>
  <si>
    <t>Byssoloma subdiscordans</t>
  </si>
  <si>
    <t>SRR14722279</t>
  </si>
  <si>
    <t>Byssoloma meadii</t>
  </si>
  <si>
    <t>SRR14722123</t>
  </si>
  <si>
    <t>Psoraceae</t>
  </si>
  <si>
    <t>Brianaria</t>
  </si>
  <si>
    <t>Brianaria bauschiana</t>
  </si>
  <si>
    <t>SRR14722312</t>
  </si>
  <si>
    <t>Protoblastenia</t>
  </si>
  <si>
    <t>Protoblastenia rupestris</t>
  </si>
  <si>
    <t>SRR14721994</t>
  </si>
  <si>
    <t>Ramalinaceae</t>
  </si>
  <si>
    <t>Bacidia</t>
  </si>
  <si>
    <t>Bacidia sp. Lendemer_48883_NY-3033306</t>
  </si>
  <si>
    <t>SRR14722177</t>
  </si>
  <si>
    <t>Biatora</t>
  </si>
  <si>
    <t>Biatora appalachensis</t>
  </si>
  <si>
    <t>SRR14722013</t>
  </si>
  <si>
    <t>Biatora pontica</t>
  </si>
  <si>
    <t>SRR14722304</t>
  </si>
  <si>
    <t>Micareopsis</t>
  </si>
  <si>
    <t>Micareopsis irriguata</t>
  </si>
  <si>
    <t>SRR14722275</t>
  </si>
  <si>
    <t>SAMN18190989</t>
  </si>
  <si>
    <t>Niebla</t>
  </si>
  <si>
    <t>Niebla homalea</t>
  </si>
  <si>
    <t>SRR13685157</t>
  </si>
  <si>
    <t>Phyllopsora</t>
  </si>
  <si>
    <t>Phyllopsora corallina</t>
  </si>
  <si>
    <t>SRR14722216</t>
  </si>
  <si>
    <t>SRR14721964</t>
  </si>
  <si>
    <t>Phyllopsora parvifolia</t>
  </si>
  <si>
    <t>SRR14721960</t>
  </si>
  <si>
    <t>SRR14722031</t>
  </si>
  <si>
    <t>Ramalina</t>
  </si>
  <si>
    <t>Ramalina americana</t>
  </si>
  <si>
    <t>SRR14722003</t>
  </si>
  <si>
    <t>Ramalina culbersoniorum</t>
  </si>
  <si>
    <t>SRR14721962</t>
  </si>
  <si>
    <t>Ramalina petrina</t>
  </si>
  <si>
    <t>SRR14722254</t>
  </si>
  <si>
    <t>Ramboldiaceae</t>
  </si>
  <si>
    <t>Ramboldia</t>
  </si>
  <si>
    <t>Ramboldia blochiana</t>
  </si>
  <si>
    <t>SRR14722160</t>
  </si>
  <si>
    <t>Squamarinaceae</t>
  </si>
  <si>
    <t>Herteliana</t>
  </si>
  <si>
    <t>Herteliana schuyleriana</t>
  </si>
  <si>
    <t>SRR14722018</t>
  </si>
  <si>
    <t>Stereocaulaceae</t>
  </si>
  <si>
    <t>Lepraria</t>
  </si>
  <si>
    <t>Lepraria oxybapha</t>
  </si>
  <si>
    <t>SRR14722034</t>
  </si>
  <si>
    <t>Lepraria caesiella</t>
  </si>
  <si>
    <t>SRR14721998</t>
  </si>
  <si>
    <t>Lepraria normandinoides</t>
  </si>
  <si>
    <t>SRR14722324</t>
  </si>
  <si>
    <t>Lepraria disjuncta</t>
  </si>
  <si>
    <t>SRR14722272</t>
  </si>
  <si>
    <t>Lepraria leprolomopsis</t>
  </si>
  <si>
    <t>SRR14722245</t>
  </si>
  <si>
    <t>Lepraria friabilis</t>
  </si>
  <si>
    <t>SRR14722066</t>
  </si>
  <si>
    <t>Pilophorus</t>
  </si>
  <si>
    <t>Pilophorus fibula</t>
  </si>
  <si>
    <t>SRR14722041</t>
  </si>
  <si>
    <t>Stereocaulon</t>
  </si>
  <si>
    <t>Stereocaulon dactylophyllum</t>
  </si>
  <si>
    <t>SRR14722163</t>
  </si>
  <si>
    <t>Tephromelataceae</t>
  </si>
  <si>
    <t>Tephromela</t>
  </si>
  <si>
    <t>Tephromela atra</t>
  </si>
  <si>
    <t>SRR14721968</t>
  </si>
  <si>
    <t>Verrucariales_family_incertae_sedis</t>
  </si>
  <si>
    <t>Botryolepraria</t>
  </si>
  <si>
    <t>Botryolepraria lesdainii</t>
  </si>
  <si>
    <t>SRR14722318</t>
  </si>
  <si>
    <t>Lecideales</t>
  </si>
  <si>
    <t>Lecideaceae</t>
  </si>
  <si>
    <t>Kephartia</t>
  </si>
  <si>
    <t>Kephartia crystalligera</t>
  </si>
  <si>
    <t>SRR14722229</t>
  </si>
  <si>
    <t>Lecidea</t>
  </si>
  <si>
    <t>Lecidea roseotincta</t>
  </si>
  <si>
    <t>SRR14722164</t>
  </si>
  <si>
    <t>Lecidea tessellata</t>
  </si>
  <si>
    <t>SRR14722157</t>
  </si>
  <si>
    <t>Lecidea sp. Lendemer_46382_NY-2795264</t>
  </si>
  <si>
    <t>SRR14722185</t>
  </si>
  <si>
    <t>Mycobilimbia</t>
  </si>
  <si>
    <t>Mycobilimbia sp</t>
  </si>
  <si>
    <t>SRR14722064</t>
  </si>
  <si>
    <t>Porpidia</t>
  </si>
  <si>
    <t>Porpidia contraponenda</t>
  </si>
  <si>
    <t>SRR14722050</t>
  </si>
  <si>
    <t>Porpidia crustulata</t>
  </si>
  <si>
    <t>SRR14722049</t>
  </si>
  <si>
    <t>Porpidia macrocarpa</t>
  </si>
  <si>
    <t>SRR14721948</t>
  </si>
  <si>
    <t>Porpidia albocaerulescens</t>
  </si>
  <si>
    <t>SRR14721941</t>
  </si>
  <si>
    <t>Porpidia subsimplex</t>
  </si>
  <si>
    <t>SRR14721955</t>
  </si>
  <si>
    <t>Leprocaulales</t>
  </si>
  <si>
    <t>Leprocaulaceae</t>
  </si>
  <si>
    <t>Halecania</t>
  </si>
  <si>
    <t>Halecania pepegospora</t>
  </si>
  <si>
    <t>SRR14722274</t>
  </si>
  <si>
    <t>Leprocaulon</t>
  </si>
  <si>
    <t>Leprocaulon nicholsiae</t>
  </si>
  <si>
    <t>SRR14721923</t>
  </si>
  <si>
    <t>Ostropales</t>
  </si>
  <si>
    <t>Acanthothecis</t>
  </si>
  <si>
    <t>Acanthothecis fontana</t>
  </si>
  <si>
    <t>SRR14722289</t>
  </si>
  <si>
    <t>Diploschistes</t>
  </si>
  <si>
    <t>Diploschistes rampoddensis</t>
  </si>
  <si>
    <t>SRR14722268</t>
  </si>
  <si>
    <t>SRR23143832</t>
  </si>
  <si>
    <t>Diploschistes diacapsis</t>
  </si>
  <si>
    <t>SRR14721973</t>
  </si>
  <si>
    <t>Fissurina</t>
  </si>
  <si>
    <t>Fissurina insidiosa</t>
  </si>
  <si>
    <t>ERR5055691</t>
  </si>
  <si>
    <t>Gomphillus</t>
  </si>
  <si>
    <t>Gomphillus americanus</t>
  </si>
  <si>
    <t>SRR13685154</t>
  </si>
  <si>
    <t>SRR14722207</t>
  </si>
  <si>
    <t>SRR14722181</t>
  </si>
  <si>
    <t>Gomphillus calycioides</t>
  </si>
  <si>
    <t>SRR13685177</t>
  </si>
  <si>
    <t>Graphis lineola</t>
  </si>
  <si>
    <t>SRR14721970</t>
  </si>
  <si>
    <t>Leucodecton</t>
  </si>
  <si>
    <t>Leucodecton sp</t>
  </si>
  <si>
    <t>SRR14722323</t>
  </si>
  <si>
    <t>Nadvornikia</t>
  </si>
  <si>
    <t>Nadvornikia sorediata</t>
  </si>
  <si>
    <t>SRR14721946</t>
  </si>
  <si>
    <t>Thelotrema</t>
  </si>
  <si>
    <t>Thelotrema defectum</t>
  </si>
  <si>
    <t>SRR14721932</t>
  </si>
  <si>
    <t>Thelotrema subtile</t>
  </si>
  <si>
    <t>SRR14722265</t>
  </si>
  <si>
    <t>SRR18162825</t>
  </si>
  <si>
    <t>Thelotrema lepadinum</t>
  </si>
  <si>
    <t>SRR14721983</t>
  </si>
  <si>
    <t>Gyalectaceae</t>
  </si>
  <si>
    <t>Gyalecta</t>
  </si>
  <si>
    <t>Gyalecta farlowii</t>
  </si>
  <si>
    <t>SRR14722012</t>
  </si>
  <si>
    <t>Stictidaceae</t>
  </si>
  <si>
    <t>Stictis</t>
  </si>
  <si>
    <t>Stictis urceolata</t>
  </si>
  <si>
    <t>SRR18162826</t>
  </si>
  <si>
    <t>SRR14722263</t>
  </si>
  <si>
    <t>Ostropomycetidae incertae sedis</t>
  </si>
  <si>
    <t>Dictyocatenulata</t>
  </si>
  <si>
    <t>Dictyocatenulata alba</t>
  </si>
  <si>
    <t>SRR13685156</t>
  </si>
  <si>
    <t>Peltigerales</t>
  </si>
  <si>
    <t>Coccocarpiaceae</t>
  </si>
  <si>
    <t>Coccocarpia</t>
  </si>
  <si>
    <t>Coccocarpia palmicola</t>
  </si>
  <si>
    <t>SRR14722230</t>
  </si>
  <si>
    <t>SRR14721954</t>
  </si>
  <si>
    <t>Collemataceae</t>
  </si>
  <si>
    <t>Collema</t>
  </si>
  <si>
    <t>Collema furfuraceum</t>
  </si>
  <si>
    <t>SRR1531545</t>
  </si>
  <si>
    <t>Leptogium</t>
  </si>
  <si>
    <t>Leptogium austroamericanum</t>
  </si>
  <si>
    <t>SRR13685151</t>
  </si>
  <si>
    <t>Leptogium hirsutum</t>
  </si>
  <si>
    <t>SRR14722197</t>
  </si>
  <si>
    <t>Leptogium corticola</t>
  </si>
  <si>
    <t>SRR14722235</t>
  </si>
  <si>
    <t>Leptogium cyanescens</t>
  </si>
  <si>
    <t>SRR14722161</t>
  </si>
  <si>
    <t>SRR14722145</t>
  </si>
  <si>
    <t>Leptogium chloromelum</t>
  </si>
  <si>
    <t>SRR14722137</t>
  </si>
  <si>
    <t>SRR14722015</t>
  </si>
  <si>
    <t>SRR14721930</t>
  </si>
  <si>
    <t>SRR14722315</t>
  </si>
  <si>
    <t>Scytinium</t>
  </si>
  <si>
    <t>Scytinium lichenoides</t>
  </si>
  <si>
    <t>SRR14722285</t>
  </si>
  <si>
    <t>Scytinium dactylinum</t>
  </si>
  <si>
    <t>SRR14722236</t>
  </si>
  <si>
    <t>Lobariaceae</t>
  </si>
  <si>
    <t>Crocodia</t>
  </si>
  <si>
    <t>Crocodia aurata</t>
  </si>
  <si>
    <t>SRR14722019</t>
  </si>
  <si>
    <t>Dendriscocaulon</t>
  </si>
  <si>
    <t>Dendriscocaulon intricatulum</t>
  </si>
  <si>
    <t>SRR14722258</t>
  </si>
  <si>
    <t>Emmanuelia</t>
  </si>
  <si>
    <t>Emmanuelia ravenelii</t>
  </si>
  <si>
    <t>SRR5621726</t>
  </si>
  <si>
    <t>Lobaria</t>
  </si>
  <si>
    <t>Lobaria pulmonaria</t>
  </si>
  <si>
    <t>SRR5947236</t>
  </si>
  <si>
    <t>SRR5947238</t>
  </si>
  <si>
    <t>SRR5947237</t>
  </si>
  <si>
    <t>SRR5947240</t>
  </si>
  <si>
    <t>SRR14722237</t>
  </si>
  <si>
    <t>SRR18162809</t>
  </si>
  <si>
    <t>Lobaria immixta</t>
  </si>
  <si>
    <t>SRR14721963</t>
  </si>
  <si>
    <t>Pseudocyphellaria</t>
  </si>
  <si>
    <t>Pseudocyphellaria holartica</t>
  </si>
  <si>
    <t>SRR18162834</t>
  </si>
  <si>
    <t>Pseudocyphellaria aurata</t>
  </si>
  <si>
    <t>SRR14722208</t>
  </si>
  <si>
    <t>Ricasolia</t>
  </si>
  <si>
    <t>Ricasolia quercizans</t>
  </si>
  <si>
    <t>SRR14722112</t>
  </si>
  <si>
    <t>Sticta</t>
  </si>
  <si>
    <t>Sticta sp</t>
  </si>
  <si>
    <t>SRR14722008</t>
  </si>
  <si>
    <t>Sticta fragilinata</t>
  </si>
  <si>
    <t>SRR14721972</t>
  </si>
  <si>
    <t>Sticta carolinensis</t>
  </si>
  <si>
    <t>SRR14722267</t>
  </si>
  <si>
    <t>Sticta deyana</t>
  </si>
  <si>
    <t>SAMN25961864</t>
  </si>
  <si>
    <t>Sticta canariensis</t>
  </si>
  <si>
    <t>SRR14722175</t>
  </si>
  <si>
    <t>Nephromataceae</t>
  </si>
  <si>
    <t>Nephroma</t>
  </si>
  <si>
    <t>Nephroma helveticum</t>
  </si>
  <si>
    <t>SRR14722113</t>
  </si>
  <si>
    <t>SRR14722062</t>
  </si>
  <si>
    <t>Pannariaceae</t>
  </si>
  <si>
    <t>Fuscopannaria</t>
  </si>
  <si>
    <t>Fuscopannaria leucosticta</t>
  </si>
  <si>
    <t>SRR14722247</t>
  </si>
  <si>
    <t>SRR14721953</t>
  </si>
  <si>
    <t>Pannaria</t>
  </si>
  <si>
    <t>Pannaria tavaresii</t>
  </si>
  <si>
    <t>ERR4179391</t>
  </si>
  <si>
    <t>Peltigeraceae</t>
  </si>
  <si>
    <t>Peltigera</t>
  </si>
  <si>
    <t>Peltigera polydactylon</t>
  </si>
  <si>
    <t>SRR3400372</t>
  </si>
  <si>
    <t>Peltigera sp.</t>
  </si>
  <si>
    <t>SRR11470009</t>
  </si>
  <si>
    <t>Peltigera hymenina</t>
  </si>
  <si>
    <t>SRR11456923</t>
  </si>
  <si>
    <t>Peltigera hydrothyria</t>
  </si>
  <si>
    <t>SRR11456922</t>
  </si>
  <si>
    <t>SRR11456918</t>
  </si>
  <si>
    <t>Peltigera dolichorhiza</t>
  </si>
  <si>
    <t>SRR11456917</t>
  </si>
  <si>
    <t>Peltigera phyllidiosa</t>
  </si>
  <si>
    <t>SRR11456915</t>
  </si>
  <si>
    <t>Peltigera aphthosa</t>
  </si>
  <si>
    <t>SRR11456914</t>
  </si>
  <si>
    <t>Peltigera extenuata</t>
  </si>
  <si>
    <t>SRR11456913</t>
  </si>
  <si>
    <t>Peltigera malacea</t>
  </si>
  <si>
    <t>SRR11456921</t>
  </si>
  <si>
    <t>Peltigera evansiana</t>
  </si>
  <si>
    <t>SRR12518904</t>
  </si>
  <si>
    <t>Peltigera canina</t>
  </si>
  <si>
    <t>SRR12326202</t>
  </si>
  <si>
    <t>Peltigera ponojensis</t>
  </si>
  <si>
    <t>SRR14561385</t>
  </si>
  <si>
    <t>Peltigera rufescens</t>
  </si>
  <si>
    <t>SRR14722317</t>
  </si>
  <si>
    <t>Peltigera praetextata</t>
  </si>
  <si>
    <t>SRR14722149</t>
  </si>
  <si>
    <t>Peltigera sp. Lendemer_46965_NY-2794668</t>
  </si>
  <si>
    <t>SRR14722320</t>
  </si>
  <si>
    <t>SRR14722282</t>
  </si>
  <si>
    <t>Peltigera neckeri</t>
  </si>
  <si>
    <t>SRR14766324</t>
  </si>
  <si>
    <t>Peltigera venosa</t>
  </si>
  <si>
    <t>SRR14766325</t>
  </si>
  <si>
    <t>Peltigera leucophlebia</t>
  </si>
  <si>
    <t>SRR15568737</t>
  </si>
  <si>
    <t>SAMN25961859</t>
  </si>
  <si>
    <t>SRR14722307</t>
  </si>
  <si>
    <t>Placynthiaceae</t>
  </si>
  <si>
    <t>Placynthium</t>
  </si>
  <si>
    <t>Placynthium petersii</t>
  </si>
  <si>
    <t>SRR1531517</t>
  </si>
  <si>
    <t>Pertusariales</t>
  </si>
  <si>
    <t>Icmadophilaceae</t>
  </si>
  <si>
    <t>Dibaeis</t>
  </si>
  <si>
    <t>Dibaeis baeomyces</t>
  </si>
  <si>
    <t>SRR14722288</t>
  </si>
  <si>
    <t>Dibaeis sorediata</t>
  </si>
  <si>
    <t>SRR13685159</t>
  </si>
  <si>
    <t>Icmadophila</t>
  </si>
  <si>
    <t>Icmadophila ericetorum</t>
  </si>
  <si>
    <t>SRR14722228</t>
  </si>
  <si>
    <t>SRR18162816</t>
  </si>
  <si>
    <t>SRR14721980</t>
  </si>
  <si>
    <t>Megasporaceae</t>
  </si>
  <si>
    <t>Aspicilia</t>
  </si>
  <si>
    <t>Aspicilia laevata</t>
  </si>
  <si>
    <t>SRR14722159</t>
  </si>
  <si>
    <t>Ochrolechiaceae</t>
  </si>
  <si>
    <t>Ochrolechia</t>
  </si>
  <si>
    <t>Ochrolechia arborea</t>
  </si>
  <si>
    <t>SRR14721999</t>
  </si>
  <si>
    <t>Ochrolechia trochophora</t>
  </si>
  <si>
    <t>SRR18162838</t>
  </si>
  <si>
    <t>Pertusariaceae</t>
  </si>
  <si>
    <t>Agyrium</t>
  </si>
  <si>
    <t>Agyrium rufum</t>
  </si>
  <si>
    <t>SRR14722186</t>
  </si>
  <si>
    <t>Lepra</t>
  </si>
  <si>
    <t>Lepra pustulata</t>
  </si>
  <si>
    <t>SRR14722227</t>
  </si>
  <si>
    <t>Lepra trachythallina</t>
  </si>
  <si>
    <t>SRR14722190</t>
  </si>
  <si>
    <t>Lepra amara</t>
  </si>
  <si>
    <t>SRR14722109</t>
  </si>
  <si>
    <t>Lepra andersoniae</t>
  </si>
  <si>
    <t>SRR14721995</t>
  </si>
  <si>
    <t>SRR13685180</t>
  </si>
  <si>
    <t>Pertusaria</t>
  </si>
  <si>
    <t>Pertusaria obruta</t>
  </si>
  <si>
    <t>SRR13685150</t>
  </si>
  <si>
    <t>Pertusaria ostiolata</t>
  </si>
  <si>
    <t>SRR14722212</t>
  </si>
  <si>
    <t>Pertusaria paratuberculifera</t>
  </si>
  <si>
    <t>SRR14722211</t>
  </si>
  <si>
    <t>Pertusaria subpertusa</t>
  </si>
  <si>
    <t>SRR14722191</t>
  </si>
  <si>
    <t>Pertusaria macounii</t>
  </si>
  <si>
    <t>SRR14722136</t>
  </si>
  <si>
    <t>SRR14722067</t>
  </si>
  <si>
    <t>Pertusaria epixantha</t>
  </si>
  <si>
    <t>SRR14722056</t>
  </si>
  <si>
    <t>Pertusaria plittiana</t>
  </si>
  <si>
    <t>SRR14722010</t>
  </si>
  <si>
    <t>Pertusaria propinqua</t>
  </si>
  <si>
    <t>SRR14721984</t>
  </si>
  <si>
    <t>SRR14722330</t>
  </si>
  <si>
    <t>SRR14722255</t>
  </si>
  <si>
    <t>SRR14722085</t>
  </si>
  <si>
    <t>Pseudosagedia</t>
  </si>
  <si>
    <t>Pseudosagedia rhaphidosperma</t>
  </si>
  <si>
    <t>SRR14722213</t>
  </si>
  <si>
    <t>Pseudosagedia isidiata</t>
  </si>
  <si>
    <t>SRR14721977</t>
  </si>
  <si>
    <t>Pseudosagedia cestrensis</t>
  </si>
  <si>
    <t>SRR14722242</t>
  </si>
  <si>
    <t>Pseudosagedia sp</t>
  </si>
  <si>
    <t>SRR18162822</t>
  </si>
  <si>
    <t>Varicellaria</t>
  </si>
  <si>
    <t>Varicellaria rhodocarpa</t>
  </si>
  <si>
    <t>SRR18162811</t>
  </si>
  <si>
    <t>Pezizomycotina incertae sedis</t>
  </si>
  <si>
    <t>Bachmanniomyces</t>
  </si>
  <si>
    <t>Bachmanniomyces sp. S44760</t>
  </si>
  <si>
    <t>SRR14722165</t>
  </si>
  <si>
    <t>Rhizocarpales</t>
  </si>
  <si>
    <t>Rhizocarpaceae</t>
  </si>
  <si>
    <t>Rhizocarpon</t>
  </si>
  <si>
    <t>Rhizocarpon subgeminatum</t>
  </si>
  <si>
    <t>SRR14722046</t>
  </si>
  <si>
    <t>Rhizocarpon geographicum</t>
  </si>
  <si>
    <t>SRR18162824</t>
  </si>
  <si>
    <t>Sporastatiaceae</t>
  </si>
  <si>
    <t>Toensbergia</t>
  </si>
  <si>
    <t>Toensbergia leucococca</t>
  </si>
  <si>
    <t>SRR14722224</t>
  </si>
  <si>
    <t>Sarrameanales</t>
  </si>
  <si>
    <t>Sarrameanaceae</t>
  </si>
  <si>
    <t>Loxospora</t>
  </si>
  <si>
    <t>Loxospora ochrophaea</t>
  </si>
  <si>
    <t>SRR14722203</t>
  </si>
  <si>
    <t>Loxospora elatina</t>
  </si>
  <si>
    <t>SRR18162808</t>
  </si>
  <si>
    <t>SRR18162831</t>
  </si>
  <si>
    <t>Schaereriaceae</t>
  </si>
  <si>
    <t>Schaereria</t>
  </si>
  <si>
    <t>Schaereria dolodes</t>
  </si>
  <si>
    <t>SRR14722072</t>
  </si>
  <si>
    <t>Teloschistales</t>
  </si>
  <si>
    <t>Brigantiaeaceae</t>
  </si>
  <si>
    <t>Brigantiaea</t>
  </si>
  <si>
    <t>Brigantiaea leucoxantha</t>
  </si>
  <si>
    <t>SRR23143849</t>
  </si>
  <si>
    <t>Letrouitiaceae</t>
  </si>
  <si>
    <t>Letrouitia</t>
  </si>
  <si>
    <t>Letrouitia transgressa</t>
  </si>
  <si>
    <t>SRR23143848</t>
  </si>
  <si>
    <t>Letrouitia leprolyta</t>
  </si>
  <si>
    <t>SRR23143841</t>
  </si>
  <si>
    <t>SRR14722221</t>
  </si>
  <si>
    <t>Megalosporaceae</t>
  </si>
  <si>
    <t>Megalospora</t>
  </si>
  <si>
    <t>Megalospora porphyritis</t>
  </si>
  <si>
    <t>SRR9610074</t>
  </si>
  <si>
    <t>Teloschistaceae</t>
  </si>
  <si>
    <t>Caloplaca</t>
  </si>
  <si>
    <t>Caloplaca cupilifera SN02</t>
  </si>
  <si>
    <t>SRR9610072</t>
  </si>
  <si>
    <t>Caloplaca cinnabarina SN04</t>
  </si>
  <si>
    <t>SRR23143831</t>
  </si>
  <si>
    <t>Caloplaca aetnensis lichen thallus LIQ82CAATT</t>
  </si>
  <si>
    <t>SRR23143829</t>
  </si>
  <si>
    <t>Caloplaca ligustica lichen thallus LIQ85CALI</t>
  </si>
  <si>
    <t>SRR23143839</t>
  </si>
  <si>
    <t>Caloplaca aegea lichen thallus LIQ143CAAG</t>
  </si>
  <si>
    <t>SRR23143836</t>
  </si>
  <si>
    <t>Flavoplaca</t>
  </si>
  <si>
    <t>Flavoplaca oasis</t>
  </si>
  <si>
    <t>SRR14722210</t>
  </si>
  <si>
    <t>Phaeoplaca</t>
  </si>
  <si>
    <t>Phaeoplaca camptidia</t>
  </si>
  <si>
    <t>SRR23143840</t>
  </si>
  <si>
    <t>Seirophora</t>
  </si>
  <si>
    <t>Seirophora lacunosa</t>
  </si>
  <si>
    <t>SRR23143835</t>
  </si>
  <si>
    <t>Seirophora villosa</t>
  </si>
  <si>
    <t>SRR23143850</t>
  </si>
  <si>
    <t>SRR23143851</t>
  </si>
  <si>
    <t>Teloschistes</t>
  </si>
  <si>
    <t>Teloschistes peruvian</t>
  </si>
  <si>
    <t>SRR23143844</t>
  </si>
  <si>
    <t>Teloschistes chrysophthalmus</t>
  </si>
  <si>
    <t>SRR23143838</t>
  </si>
  <si>
    <t>Teloschistes flavicans</t>
  </si>
  <si>
    <t>SRR23143852</t>
  </si>
  <si>
    <t>Usnochroma</t>
  </si>
  <si>
    <t>Usnochroma carphinea</t>
  </si>
  <si>
    <t>SRR23143834</t>
  </si>
  <si>
    <t>Variospora</t>
  </si>
  <si>
    <t>Variospora aurantia</t>
  </si>
  <si>
    <t>SRR14722176</t>
  </si>
  <si>
    <t>Xanthocarpia</t>
  </si>
  <si>
    <t>Xanthocarpia feracissima</t>
  </si>
  <si>
    <t>SRR23143842</t>
  </si>
  <si>
    <t>Xanthomendoza</t>
  </si>
  <si>
    <t>Xanthomendoza cf. fulva</t>
  </si>
  <si>
    <t>SRR350469</t>
  </si>
  <si>
    <t>Xanthoria</t>
  </si>
  <si>
    <t>Xanthoria parietina</t>
  </si>
  <si>
    <t>SRR23143833</t>
  </si>
  <si>
    <t>Xanthoria mediterranea</t>
  </si>
  <si>
    <t>SRR23143847</t>
  </si>
  <si>
    <t>Xanthoria aureola</t>
  </si>
  <si>
    <t>SRR23143845</t>
  </si>
  <si>
    <t>Xanthoria steineri</t>
  </si>
  <si>
    <t>SRR23143843</t>
  </si>
  <si>
    <t>Xanthoria sp.</t>
  </si>
  <si>
    <t>SRR23143837</t>
  </si>
  <si>
    <t>SRR18162812</t>
  </si>
  <si>
    <t>Trapeliales</t>
  </si>
  <si>
    <t>Trapeliaceae</t>
  </si>
  <si>
    <t>Lambiella</t>
  </si>
  <si>
    <t>Lambiella insularis</t>
  </si>
  <si>
    <t>SRR18162810</t>
  </si>
  <si>
    <t>Lignoscripta</t>
  </si>
  <si>
    <t>Lignoscripta atroalba</t>
  </si>
  <si>
    <t>SRR18162833</t>
  </si>
  <si>
    <t>Ptychographa</t>
  </si>
  <si>
    <t>Ptychographa xylographoides</t>
  </si>
  <si>
    <t>SRR14722251</t>
  </si>
  <si>
    <t>Trapelia</t>
  </si>
  <si>
    <t>Trapelia coarctata</t>
  </si>
  <si>
    <t>SRR14721945</t>
  </si>
  <si>
    <t>Trapelia placodioides</t>
  </si>
  <si>
    <t>SRR18162823</t>
  </si>
  <si>
    <t>SRR14722199</t>
  </si>
  <si>
    <t>Trapeliopsis</t>
  </si>
  <si>
    <t>Trapeliopsis viridescens</t>
  </si>
  <si>
    <t>SRR14722039</t>
  </si>
  <si>
    <t>Trapeliopsis flexuosa</t>
  </si>
  <si>
    <t>SRR14722051</t>
  </si>
  <si>
    <t>Xylographa</t>
  </si>
  <si>
    <t>Xylographa trunciseda</t>
  </si>
  <si>
    <t>SRR14722188</t>
  </si>
  <si>
    <t>Xylographa vitiligo</t>
  </si>
  <si>
    <t>SRR18162821</t>
  </si>
  <si>
    <t>Xylographa bjoerki</t>
  </si>
  <si>
    <t>SRR18162820</t>
  </si>
  <si>
    <t>Xylographa carneopallida</t>
  </si>
  <si>
    <t>SRR18162819</t>
  </si>
  <si>
    <t>Xylographa opegraphella</t>
  </si>
  <si>
    <t>SRR18162818</t>
  </si>
  <si>
    <t>Xylographa pallens</t>
  </si>
  <si>
    <t>SRR18162817</t>
  </si>
  <si>
    <t>Xylographa parallela</t>
  </si>
  <si>
    <t>SRR18162815</t>
  </si>
  <si>
    <t>Xylographa soralifera</t>
  </si>
  <si>
    <t>SRR18162814</t>
  </si>
  <si>
    <t>SRR18162813</t>
  </si>
  <si>
    <t>SRR14722202</t>
  </si>
  <si>
    <t>Umbilicariales</t>
  </si>
  <si>
    <t>Ophioparmaceae</t>
  </si>
  <si>
    <t>Hypocenomyce</t>
  </si>
  <si>
    <t>Hypocenomyce scalaris</t>
  </si>
  <si>
    <t>SRR14722223</t>
  </si>
  <si>
    <t>Ropalosporaceae</t>
  </si>
  <si>
    <t>Ropalospora</t>
  </si>
  <si>
    <t>Ropalospora chlorantha</t>
  </si>
  <si>
    <t>SAMEA3646771</t>
  </si>
  <si>
    <t>Umbilicariaceae</t>
  </si>
  <si>
    <t>Lasallia</t>
  </si>
  <si>
    <t>Lasallia pustulata</t>
  </si>
  <si>
    <t>SAMN03339881</t>
  </si>
  <si>
    <t>SAMN08225147</t>
  </si>
  <si>
    <t>Lasallia hispanica</t>
  </si>
  <si>
    <t>SRR8446868</t>
  </si>
  <si>
    <t>SRR14573781</t>
  </si>
  <si>
    <t>SRR14573780</t>
  </si>
  <si>
    <t>SRR14573779</t>
  </si>
  <si>
    <t>SRR14573778</t>
  </si>
  <si>
    <t>SRR14722095</t>
  </si>
  <si>
    <t>Lasallia papulosa</t>
  </si>
  <si>
    <t>SRR13514081</t>
  </si>
  <si>
    <t>Umbilicaria</t>
  </si>
  <si>
    <t>Umbilicaria phaea</t>
  </si>
  <si>
    <t>SRR13514080</t>
  </si>
  <si>
    <t>SRR13514078</t>
  </si>
  <si>
    <t>SRR13514077</t>
  </si>
  <si>
    <t>SRR13514076</t>
  </si>
  <si>
    <t>SRR13514075</t>
  </si>
  <si>
    <t>SRR13514085</t>
  </si>
  <si>
    <t>SRR13514084</t>
  </si>
  <si>
    <t>SRR13514083</t>
  </si>
  <si>
    <t>SRR14722058</t>
  </si>
  <si>
    <t>Umbilicaria mammulata</t>
  </si>
  <si>
    <t>SRR14722016</t>
  </si>
  <si>
    <t>SRR23143830</t>
  </si>
  <si>
    <t>Umbilicaria vellea</t>
  </si>
  <si>
    <t>SRR14722253</t>
  </si>
  <si>
    <t>Xylopsora_friesii</t>
  </si>
  <si>
    <t>SRR14721957</t>
  </si>
  <si>
    <t>Lichinomycetes</t>
  </si>
  <si>
    <t>Lichinales</t>
  </si>
  <si>
    <t>Lichinaceae</t>
  </si>
  <si>
    <t>Ephebe</t>
  </si>
  <si>
    <t>Ephebe solida</t>
  </si>
  <si>
    <t>SRR19097890</t>
  </si>
  <si>
    <t>Lichina</t>
  </si>
  <si>
    <t>Lichina confinis</t>
  </si>
  <si>
    <t>SRR19097879</t>
  </si>
  <si>
    <t>Phylliscum</t>
  </si>
  <si>
    <t>Phylliscum demangeonii</t>
  </si>
  <si>
    <t>SRR19097882</t>
  </si>
  <si>
    <t>Watsoniomyces</t>
  </si>
  <si>
    <t>Watsoniomyces obsoletus</t>
  </si>
  <si>
    <t>SRR1531569</t>
  </si>
  <si>
    <t>Peltulaceae</t>
  </si>
  <si>
    <t>Peltula</t>
  </si>
  <si>
    <t>Peltula cylindrica</t>
  </si>
  <si>
    <t>SRR19097889</t>
  </si>
  <si>
    <t>Peltula sp. TS41687</t>
  </si>
  <si>
    <t>SRR19097891</t>
  </si>
  <si>
    <t>Pezizomycotina</t>
  </si>
  <si>
    <t>Vezdaeales</t>
  </si>
  <si>
    <t>Vezdaeaceae</t>
  </si>
  <si>
    <t>Vezdaea</t>
  </si>
  <si>
    <t>Vezdaea aestivalis</t>
  </si>
  <si>
    <t>SRR19097881</t>
  </si>
  <si>
    <t>Vezdaea acicularis</t>
  </si>
  <si>
    <t>Bacterial_Fragmented</t>
  </si>
  <si>
    <t>Fungal_Complete</t>
  </si>
  <si>
    <t>Bacterial_Complete</t>
  </si>
  <si>
    <t>Fungal_Fragmented</t>
  </si>
  <si>
    <t>Total sequence</t>
  </si>
  <si>
    <t>Over 3000bp total sequence</t>
  </si>
  <si>
    <t>Sample taxonomic information</t>
  </si>
  <si>
    <t>Sequence depths</t>
  </si>
  <si>
    <t>BGC count per superkingdom and fragmentation</t>
  </si>
  <si>
    <t>BGC count per per Mbp of total sequence depth per superkingdom per fragmentation level</t>
  </si>
  <si>
    <t>Bacterial</t>
  </si>
  <si>
    <t>Fungal</t>
  </si>
  <si>
    <t>Fragmented</t>
  </si>
  <si>
    <t>Complete</t>
  </si>
  <si>
    <t>Overall</t>
  </si>
  <si>
    <t>Total</t>
  </si>
  <si>
    <t>Lichen holobiont taxonomy</t>
  </si>
  <si>
    <r>
      <rPr>
        <b/>
        <sz val="14"/>
        <color theme="1"/>
        <rFont val="Aptos Narrow"/>
        <scheme val="minor"/>
      </rPr>
      <t>Dataset 8, Table 1:</t>
    </r>
    <r>
      <rPr>
        <sz val="14"/>
        <color theme="1"/>
        <rFont val="Aptos Narrow"/>
        <scheme val="minor"/>
      </rPr>
      <t xml:space="preserve"> All lichen genera (N = 41) with at least one fungal or one bacterial BGC per Mbp of adjusted sequencing depth. The average number of BGCs per Mbp of total sequence depth is provided for complete, fragmented and total BGC counts from fungal and bacterial symbionts per lichen genus.</t>
    </r>
  </si>
  <si>
    <t xml:space="preserve">Fungal </t>
  </si>
  <si>
    <r>
      <rPr>
        <b/>
        <sz val="14"/>
        <color theme="1"/>
        <rFont val="Aptos Narrow"/>
        <scheme val="minor"/>
      </rPr>
      <t>Dataset 8, Table 2:</t>
    </r>
    <r>
      <rPr>
        <sz val="14"/>
        <color theme="1"/>
        <rFont val="Aptos Narrow"/>
        <scheme val="minor"/>
      </rPr>
      <t>Raw BGC count per lichen sample, categorized by superkingdom and BGC fragmentation</t>
    </r>
  </si>
  <si>
    <r>
      <rPr>
        <b/>
        <sz val="14"/>
        <color theme="1"/>
        <rFont val="Aptos Narrow"/>
        <scheme val="minor"/>
      </rPr>
      <t>Dataset 8, Table 3:</t>
    </r>
    <r>
      <rPr>
        <sz val="14"/>
        <color theme="1"/>
        <rFont val="Aptos Narrow"/>
        <scheme val="minor"/>
      </rPr>
      <t>BGC count per megabase pair of total sequence depth</t>
    </r>
  </si>
  <si>
    <r>
      <rPr>
        <b/>
        <sz val="14"/>
        <color theme="1"/>
        <rFont val="Aptos Narrow"/>
        <scheme val="minor"/>
      </rPr>
      <t>Dataset 8, Table 4:</t>
    </r>
    <r>
      <rPr>
        <sz val="14"/>
        <color theme="1"/>
        <rFont val="Aptos Narrow"/>
        <scheme val="minor"/>
      </rPr>
      <t xml:space="preserve"> BGC counts per Mbp of total sequencing depth of contigs greater than 3000 bp</t>
    </r>
  </si>
  <si>
    <r>
      <rPr>
        <b/>
        <sz val="14"/>
        <color theme="1"/>
        <rFont val="Aptos Narrow"/>
        <scheme val="minor"/>
      </rPr>
      <t>Dataset 8, Table 5:</t>
    </r>
    <r>
      <rPr>
        <sz val="14"/>
        <color theme="1"/>
        <rFont val="Aptos Narrow"/>
        <scheme val="minor"/>
      </rPr>
      <t xml:space="preserve"> BGC counts per Mbp of adjusted sequencing dept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ptos Narrow"/>
      <family val="2"/>
      <scheme val="minor"/>
    </font>
    <font>
      <b/>
      <sz val="12"/>
      <color theme="1"/>
      <name val="Calibri"/>
      <family val="2"/>
    </font>
    <font>
      <sz val="12"/>
      <color theme="1"/>
      <name val="Calibri"/>
      <family val="2"/>
    </font>
    <font>
      <b/>
      <sz val="12"/>
      <color theme="1"/>
      <name val="Aptos Narrow"/>
      <scheme val="minor"/>
    </font>
    <font>
      <sz val="14"/>
      <color theme="1"/>
      <name val="Aptos Narrow"/>
      <scheme val="minor"/>
    </font>
    <font>
      <b/>
      <sz val="14"/>
      <color theme="1"/>
      <name val="Aptos Narrow"/>
      <scheme val="minor"/>
    </font>
    <font>
      <sz val="12"/>
      <color theme="1"/>
      <name val="Aptos Narrow"/>
      <scheme val="minor"/>
    </font>
  </fonts>
  <fills count="8">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FFF28A"/>
        <bgColor indexed="64"/>
      </patternFill>
    </fill>
    <fill>
      <patternFill patternType="solid">
        <fgColor theme="3" tint="0.89999084444715716"/>
        <bgColor indexed="64"/>
      </patternFill>
    </fill>
    <fill>
      <patternFill patternType="solid">
        <fgColor rgb="FFFFC0C3"/>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1">
    <xf numFmtId="0" fontId="0" fillId="0" borderId="0"/>
  </cellStyleXfs>
  <cellXfs count="28">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0" fillId="0" borderId="0" xfId="0" applyAlignment="1">
      <alignment wrapText="1"/>
    </xf>
    <xf numFmtId="0" fontId="5" fillId="0" borderId="0" xfId="0" applyFont="1"/>
    <xf numFmtId="0" fontId="2" fillId="0" borderId="1" xfId="0" applyFont="1" applyBorder="1"/>
    <xf numFmtId="0" fontId="0" fillId="0" borderId="1" xfId="0" applyBorder="1"/>
    <xf numFmtId="0" fontId="3" fillId="0" borderId="1" xfId="0" applyFont="1" applyBorder="1"/>
    <xf numFmtId="0" fontId="2" fillId="0" borderId="2" xfId="0" applyFont="1" applyBorder="1"/>
    <xf numFmtId="0" fontId="3" fillId="0" borderId="2" xfId="0" applyFont="1" applyBorder="1"/>
    <xf numFmtId="0" fontId="1" fillId="0" borderId="2" xfId="0" applyFont="1" applyBorder="1"/>
    <xf numFmtId="0" fontId="0" fillId="0" borderId="2" xfId="0" applyBorder="1"/>
    <xf numFmtId="0" fontId="4" fillId="2" borderId="1" xfId="0" applyFont="1" applyFill="1" applyBorder="1" applyAlignment="1">
      <alignment horizontal="center"/>
    </xf>
    <xf numFmtId="0" fontId="4" fillId="2" borderId="0" xfId="0" applyFont="1" applyFill="1" applyAlignment="1">
      <alignment horizontal="center"/>
    </xf>
    <xf numFmtId="0" fontId="4" fillId="3" borderId="0" xfId="0" applyFont="1" applyFill="1" applyAlignment="1">
      <alignment horizontal="center"/>
    </xf>
    <xf numFmtId="0" fontId="4" fillId="2" borderId="0" xfId="0" applyFont="1" applyFill="1" applyAlignment="1">
      <alignment horizontal="center" vertical="center"/>
    </xf>
    <xf numFmtId="0" fontId="4" fillId="4" borderId="0" xfId="0" applyFont="1" applyFill="1" applyAlignment="1">
      <alignment horizontal="center" vertical="center"/>
    </xf>
    <xf numFmtId="0" fontId="4" fillId="4" borderId="0" xfId="0" applyFont="1" applyFill="1" applyAlignment="1">
      <alignment horizontal="center"/>
    </xf>
    <xf numFmtId="0" fontId="4" fillId="5" borderId="0" xfId="0" applyFont="1" applyFill="1" applyAlignment="1">
      <alignment horizontal="center"/>
    </xf>
    <xf numFmtId="0" fontId="4" fillId="6" borderId="0" xfId="0" applyFont="1" applyFill="1" applyAlignment="1">
      <alignment horizontal="center"/>
    </xf>
    <xf numFmtId="0" fontId="4" fillId="7" borderId="0" xfId="0" applyFont="1" applyFill="1" applyAlignment="1">
      <alignment horizontal="center"/>
    </xf>
    <xf numFmtId="0" fontId="4" fillId="0" borderId="1" xfId="0" applyFont="1" applyBorder="1" applyAlignment="1">
      <alignment textRotation="90"/>
    </xf>
    <xf numFmtId="0" fontId="4" fillId="0" borderId="0" xfId="0" applyFont="1" applyAlignment="1">
      <alignment textRotation="90"/>
    </xf>
    <xf numFmtId="0" fontId="7" fillId="0" borderId="0" xfId="0" applyFont="1"/>
    <xf numFmtId="2" fontId="7" fillId="0" borderId="1" xfId="0" applyNumberFormat="1" applyFont="1" applyBorder="1"/>
    <xf numFmtId="2" fontId="7" fillId="0" borderId="0" xfId="0" applyNumberFormat="1" applyFont="1"/>
  </cellXfs>
  <cellStyles count="1">
    <cellStyle name="Normal" xfId="0" builtinId="0"/>
  </cellStyles>
  <dxfs count="2">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D23C2-E86D-EE47-A462-9A2DA4C7C450}">
  <dimension ref="A1:J45"/>
  <sheetViews>
    <sheetView tabSelected="1" workbookViewId="0">
      <selection activeCell="L18" sqref="L18"/>
    </sheetView>
  </sheetViews>
  <sheetFormatPr baseColWidth="10" defaultRowHeight="16" x14ac:dyDescent="0.2"/>
  <sheetData>
    <row r="1" spans="1:10" s="6" customFormat="1" ht="19" x14ac:dyDescent="0.25">
      <c r="A1" s="6" t="s">
        <v>1577</v>
      </c>
    </row>
    <row r="3" spans="1:10" x14ac:dyDescent="0.2">
      <c r="A3" s="20" t="s">
        <v>1576</v>
      </c>
      <c r="B3" s="20"/>
      <c r="C3" s="20"/>
      <c r="D3" s="20"/>
      <c r="E3" s="21" t="s">
        <v>1570</v>
      </c>
      <c r="F3" s="21"/>
      <c r="G3" s="21"/>
      <c r="H3" s="22" t="s">
        <v>1578</v>
      </c>
      <c r="I3" s="22"/>
      <c r="J3" s="22"/>
    </row>
    <row r="4" spans="1:10" ht="67" x14ac:dyDescent="0.2">
      <c r="A4" s="4" t="s">
        <v>3</v>
      </c>
      <c r="B4" s="4" t="s">
        <v>4</v>
      </c>
      <c r="C4" s="4" t="s">
        <v>5</v>
      </c>
      <c r="D4" s="4" t="s">
        <v>6</v>
      </c>
      <c r="E4" s="23" t="s">
        <v>1572</v>
      </c>
      <c r="F4" s="24" t="s">
        <v>1573</v>
      </c>
      <c r="G4" s="24" t="s">
        <v>1575</v>
      </c>
      <c r="H4" s="23" t="s">
        <v>1572</v>
      </c>
      <c r="I4" s="24" t="s">
        <v>1573</v>
      </c>
      <c r="J4" s="24" t="s">
        <v>1575</v>
      </c>
    </row>
    <row r="5" spans="1:10" x14ac:dyDescent="0.2">
      <c r="A5" s="25" t="s">
        <v>11</v>
      </c>
      <c r="B5" s="25" t="s">
        <v>12</v>
      </c>
      <c r="C5" s="25" t="s">
        <v>46</v>
      </c>
      <c r="D5" s="25" t="s">
        <v>47</v>
      </c>
      <c r="E5" s="26">
        <v>1.0185567015685577</v>
      </c>
      <c r="F5" s="27">
        <v>0.15889484544469501</v>
      </c>
      <c r="G5" s="27">
        <v>1.1774515470132527</v>
      </c>
      <c r="H5" s="26">
        <v>2.4445360837645386E-2</v>
      </c>
      <c r="I5" s="27">
        <v>3.2593814450193846E-2</v>
      </c>
      <c r="J5" s="27">
        <v>5.7039175287839236E-2</v>
      </c>
    </row>
    <row r="6" spans="1:10" x14ac:dyDescent="0.2">
      <c r="A6" s="25" t="s">
        <v>92</v>
      </c>
      <c r="B6" s="25" t="s">
        <v>93</v>
      </c>
      <c r="C6" s="25" t="s">
        <v>94</v>
      </c>
      <c r="D6" s="25" t="s">
        <v>95</v>
      </c>
      <c r="E6" s="26">
        <v>1.1161601138552002</v>
      </c>
      <c r="F6" s="27">
        <v>0.42929235148276934</v>
      </c>
      <c r="G6" s="27">
        <v>1.5454524653379695</v>
      </c>
      <c r="H6" s="26">
        <v>0</v>
      </c>
      <c r="I6" s="27">
        <v>0</v>
      </c>
      <c r="J6" s="27">
        <v>0</v>
      </c>
    </row>
    <row r="7" spans="1:10" x14ac:dyDescent="0.2">
      <c r="A7" s="25" t="s">
        <v>92</v>
      </c>
      <c r="B7" s="25" t="s">
        <v>98</v>
      </c>
      <c r="C7" s="25" t="s">
        <v>99</v>
      </c>
      <c r="D7" s="25" t="s">
        <v>106</v>
      </c>
      <c r="E7" s="26">
        <v>1.0227919986414322</v>
      </c>
      <c r="F7" s="27">
        <v>7.4969047020837967E-2</v>
      </c>
      <c r="G7" s="27">
        <v>1.0977610456622702</v>
      </c>
      <c r="H7" s="26">
        <v>0.16600288983185552</v>
      </c>
      <c r="I7" s="27">
        <v>1.6064795790179564E-2</v>
      </c>
      <c r="J7" s="27">
        <v>0.18206768562203507</v>
      </c>
    </row>
    <row r="8" spans="1:10" x14ac:dyDescent="0.2">
      <c r="A8" s="25" t="s">
        <v>92</v>
      </c>
      <c r="B8" s="25" t="s">
        <v>98</v>
      </c>
      <c r="C8" s="25" t="s">
        <v>99</v>
      </c>
      <c r="D8" s="25" t="s">
        <v>112</v>
      </c>
      <c r="E8" s="26">
        <v>0.16876330406562223</v>
      </c>
      <c r="F8" s="27">
        <v>1.298179262043248E-2</v>
      </c>
      <c r="G8" s="27">
        <v>0.18174509668605471</v>
      </c>
      <c r="H8" s="26">
        <v>1.0327748370668224</v>
      </c>
      <c r="I8" s="27">
        <v>0.16171171344147978</v>
      </c>
      <c r="J8" s="27">
        <v>1.194486550508302</v>
      </c>
    </row>
    <row r="9" spans="1:10" x14ac:dyDescent="0.2">
      <c r="A9" s="25" t="s">
        <v>116</v>
      </c>
      <c r="B9" s="25" t="s">
        <v>137</v>
      </c>
      <c r="C9" s="25" t="s">
        <v>138</v>
      </c>
      <c r="D9" s="25" t="s">
        <v>149</v>
      </c>
      <c r="E9" s="26">
        <v>3.0134729793931827</v>
      </c>
      <c r="F9" s="27">
        <v>0.17219845596532474</v>
      </c>
      <c r="G9" s="27">
        <v>3.1856714353585076</v>
      </c>
      <c r="H9" s="26">
        <v>0</v>
      </c>
      <c r="I9" s="27">
        <v>0</v>
      </c>
      <c r="J9" s="27">
        <v>0</v>
      </c>
    </row>
    <row r="10" spans="1:10" x14ac:dyDescent="0.2">
      <c r="A10" s="25" t="s">
        <v>116</v>
      </c>
      <c r="B10" s="25" t="s">
        <v>137</v>
      </c>
      <c r="C10" s="25" t="s">
        <v>138</v>
      </c>
      <c r="D10" s="25" t="s">
        <v>152</v>
      </c>
      <c r="E10" s="26">
        <v>1.8561658907429202</v>
      </c>
      <c r="F10" s="27">
        <v>9.2808294537146008E-2</v>
      </c>
      <c r="G10" s="27">
        <v>1.9489741852800662</v>
      </c>
      <c r="H10" s="26">
        <v>9.2808294537146008E-2</v>
      </c>
      <c r="I10" s="27">
        <v>0</v>
      </c>
      <c r="J10" s="27">
        <v>9.2808294537146008E-2</v>
      </c>
    </row>
    <row r="11" spans="1:10" x14ac:dyDescent="0.2">
      <c r="A11" s="25" t="s">
        <v>169</v>
      </c>
      <c r="B11" s="25" t="s">
        <v>192</v>
      </c>
      <c r="C11" s="25" t="s">
        <v>193</v>
      </c>
      <c r="D11" s="25" t="s">
        <v>210</v>
      </c>
      <c r="E11" s="26">
        <v>2.7882081546835431E-2</v>
      </c>
      <c r="F11" s="27">
        <v>0</v>
      </c>
      <c r="G11" s="27">
        <v>2.7882081546835431E-2</v>
      </c>
      <c r="H11" s="26">
        <v>1.0078217785134578</v>
      </c>
      <c r="I11" s="27">
        <v>3.0951811479389166E-2</v>
      </c>
      <c r="J11" s="27">
        <v>1.0387735899928467</v>
      </c>
    </row>
    <row r="12" spans="1:10" x14ac:dyDescent="0.2">
      <c r="A12" s="25" t="s">
        <v>169</v>
      </c>
      <c r="B12" s="25" t="s">
        <v>192</v>
      </c>
      <c r="C12" s="25" t="s">
        <v>193</v>
      </c>
      <c r="D12" s="25" t="s">
        <v>217</v>
      </c>
      <c r="E12" s="26">
        <v>0.53880492407864777</v>
      </c>
      <c r="F12" s="27">
        <v>2.9736796639266195E-2</v>
      </c>
      <c r="G12" s="27">
        <v>0.56854172071791398</v>
      </c>
      <c r="H12" s="26">
        <v>0.95880750204775411</v>
      </c>
      <c r="I12" s="27">
        <v>8.3547483043910201E-2</v>
      </c>
      <c r="J12" s="27">
        <v>1.0423549850916642</v>
      </c>
    </row>
    <row r="13" spans="1:10" x14ac:dyDescent="0.2">
      <c r="A13" s="25" t="s">
        <v>169</v>
      </c>
      <c r="B13" s="25" t="s">
        <v>192</v>
      </c>
      <c r="C13" s="25" t="s">
        <v>221</v>
      </c>
      <c r="D13" s="25" t="s">
        <v>222</v>
      </c>
      <c r="E13" s="26">
        <v>1.8399714289236515</v>
      </c>
      <c r="F13" s="27">
        <v>0</v>
      </c>
      <c r="G13" s="27">
        <v>1.8399714289236515</v>
      </c>
      <c r="H13" s="26">
        <v>0.52366191903944503</v>
      </c>
      <c r="I13" s="27">
        <v>0</v>
      </c>
      <c r="J13" s="27">
        <v>0.52366191903944503</v>
      </c>
    </row>
    <row r="14" spans="1:10" x14ac:dyDescent="0.2">
      <c r="A14" s="25" t="s">
        <v>169</v>
      </c>
      <c r="B14" s="25" t="s">
        <v>192</v>
      </c>
      <c r="C14" s="25" t="s">
        <v>221</v>
      </c>
      <c r="D14" s="25" t="s">
        <v>275</v>
      </c>
      <c r="E14" s="26">
        <v>3.0447893074307016E-2</v>
      </c>
      <c r="F14" s="27">
        <v>0</v>
      </c>
      <c r="G14" s="27">
        <v>3.0447893074307016E-2</v>
      </c>
      <c r="H14" s="26">
        <v>0.91343679222921048</v>
      </c>
      <c r="I14" s="27">
        <v>9.134367922292104E-2</v>
      </c>
      <c r="J14" s="27">
        <v>1.0047804714521316</v>
      </c>
    </row>
    <row r="15" spans="1:10" x14ac:dyDescent="0.2">
      <c r="A15" s="25" t="s">
        <v>169</v>
      </c>
      <c r="B15" s="25" t="s">
        <v>296</v>
      </c>
      <c r="C15" s="25" t="s">
        <v>307</v>
      </c>
      <c r="D15" s="25" t="s">
        <v>308</v>
      </c>
      <c r="E15" s="26">
        <v>7.8961937937574986E-2</v>
      </c>
      <c r="F15" s="27">
        <v>0</v>
      </c>
      <c r="G15" s="27">
        <v>7.8961937937574986E-2</v>
      </c>
      <c r="H15" s="26">
        <v>1.0659861621572624</v>
      </c>
      <c r="I15" s="27">
        <v>0</v>
      </c>
      <c r="J15" s="27">
        <v>1.0659861621572624</v>
      </c>
    </row>
    <row r="16" spans="1:10" x14ac:dyDescent="0.2">
      <c r="A16" s="25" t="s">
        <v>169</v>
      </c>
      <c r="B16" s="25" t="s">
        <v>318</v>
      </c>
      <c r="C16" s="25" t="s">
        <v>677</v>
      </c>
      <c r="D16" s="25" t="s">
        <v>678</v>
      </c>
      <c r="E16" s="26">
        <v>0.99918772864409677</v>
      </c>
      <c r="F16" s="27">
        <v>0.11791656424992447</v>
      </c>
      <c r="G16" s="27">
        <v>1.1171042928940214</v>
      </c>
      <c r="H16" s="26">
        <v>4.0339877243395217E-2</v>
      </c>
      <c r="I16" s="27">
        <v>5.8958282124962236E-2</v>
      </c>
      <c r="J16" s="27">
        <v>9.9298159368357453E-2</v>
      </c>
    </row>
    <row r="17" spans="1:10" x14ac:dyDescent="0.2">
      <c r="A17" s="25" t="s">
        <v>169</v>
      </c>
      <c r="B17" s="25" t="s">
        <v>318</v>
      </c>
      <c r="C17" s="25" t="s">
        <v>695</v>
      </c>
      <c r="D17" s="25" t="s">
        <v>705</v>
      </c>
      <c r="E17" s="26">
        <v>0.1590834377937683</v>
      </c>
      <c r="F17" s="27">
        <v>3.8675812877599212E-2</v>
      </c>
      <c r="G17" s="27">
        <v>0.19775925067136749</v>
      </c>
      <c r="H17" s="26">
        <v>1.0349354453761765</v>
      </c>
      <c r="I17" s="27">
        <v>1.01582323472981E-2</v>
      </c>
      <c r="J17" s="27">
        <v>1.0450936777234745</v>
      </c>
    </row>
    <row r="18" spans="1:10" x14ac:dyDescent="0.2">
      <c r="A18" s="25" t="s">
        <v>169</v>
      </c>
      <c r="B18" s="25" t="s">
        <v>318</v>
      </c>
      <c r="C18" s="25" t="s">
        <v>695</v>
      </c>
      <c r="D18" s="25" t="s">
        <v>712</v>
      </c>
      <c r="E18" s="26">
        <v>0</v>
      </c>
      <c r="F18" s="27">
        <v>0</v>
      </c>
      <c r="G18" s="27">
        <v>0</v>
      </c>
      <c r="H18" s="26">
        <v>1.3739974756231379</v>
      </c>
      <c r="I18" s="27">
        <v>0.17174968445289224</v>
      </c>
      <c r="J18" s="27">
        <v>1.5457471600760302</v>
      </c>
    </row>
    <row r="19" spans="1:10" x14ac:dyDescent="0.2">
      <c r="A19" s="25" t="s">
        <v>169</v>
      </c>
      <c r="B19" s="25" t="s">
        <v>318</v>
      </c>
      <c r="C19" s="25" t="s">
        <v>695</v>
      </c>
      <c r="D19" s="25" t="s">
        <v>718</v>
      </c>
      <c r="E19" s="26">
        <v>0</v>
      </c>
      <c r="F19" s="27">
        <v>0</v>
      </c>
      <c r="G19" s="27">
        <v>0</v>
      </c>
      <c r="H19" s="26">
        <v>1.3056262484429553</v>
      </c>
      <c r="I19" s="27">
        <v>0</v>
      </c>
      <c r="J19" s="27">
        <v>1.3056262484429553</v>
      </c>
    </row>
    <row r="20" spans="1:10" x14ac:dyDescent="0.2">
      <c r="A20" s="25" t="s">
        <v>169</v>
      </c>
      <c r="B20" s="25" t="s">
        <v>318</v>
      </c>
      <c r="C20" s="25" t="s">
        <v>695</v>
      </c>
      <c r="D20" s="25" t="s">
        <v>723</v>
      </c>
      <c r="E20" s="26">
        <v>0</v>
      </c>
      <c r="F20" s="27">
        <v>0</v>
      </c>
      <c r="G20" s="27">
        <v>0</v>
      </c>
      <c r="H20" s="26">
        <v>1.2965896001055535</v>
      </c>
      <c r="I20" s="27">
        <v>0.112746921748309</v>
      </c>
      <c r="J20" s="27">
        <v>1.4093365218538625</v>
      </c>
    </row>
    <row r="21" spans="1:10" x14ac:dyDescent="0.2">
      <c r="A21" s="25" t="s">
        <v>169</v>
      </c>
      <c r="B21" s="25" t="s">
        <v>318</v>
      </c>
      <c r="C21" s="25" t="s">
        <v>695</v>
      </c>
      <c r="D21" s="25" t="s">
        <v>726</v>
      </c>
      <c r="E21" s="26">
        <v>0.20411061234877068</v>
      </c>
      <c r="F21" s="27">
        <v>1.5119304618427457E-2</v>
      </c>
      <c r="G21" s="27">
        <v>0.21922991696719812</v>
      </c>
      <c r="H21" s="26">
        <v>0.72845362786648704</v>
      </c>
      <c r="I21" s="27">
        <v>0.33584721894394154</v>
      </c>
      <c r="J21" s="27">
        <v>1.0643008468104285</v>
      </c>
    </row>
    <row r="22" spans="1:10" x14ac:dyDescent="0.2">
      <c r="A22" s="25" t="s">
        <v>169</v>
      </c>
      <c r="B22" s="25" t="s">
        <v>318</v>
      </c>
      <c r="C22" s="25" t="s">
        <v>695</v>
      </c>
      <c r="D22" s="25" t="s">
        <v>733</v>
      </c>
      <c r="E22" s="26">
        <v>0.2723550998100373</v>
      </c>
      <c r="F22" s="27">
        <v>0</v>
      </c>
      <c r="G22" s="27">
        <v>0.2723550998100373</v>
      </c>
      <c r="H22" s="26">
        <v>1.2776822482767536</v>
      </c>
      <c r="I22" s="27">
        <v>1.733725162154881E-2</v>
      </c>
      <c r="J22" s="27">
        <v>1.2950194998983022</v>
      </c>
    </row>
    <row r="23" spans="1:10" x14ac:dyDescent="0.2">
      <c r="A23" s="25" t="s">
        <v>169</v>
      </c>
      <c r="B23" s="25" t="s">
        <v>318</v>
      </c>
      <c r="C23" s="25" t="s">
        <v>695</v>
      </c>
      <c r="D23" s="25" t="s">
        <v>737</v>
      </c>
      <c r="E23" s="26">
        <v>8.0992807676692688E-2</v>
      </c>
      <c r="F23" s="27">
        <v>0</v>
      </c>
      <c r="G23" s="27">
        <v>8.0992807676692688E-2</v>
      </c>
      <c r="H23" s="26">
        <v>1.484868140739366</v>
      </c>
      <c r="I23" s="27">
        <v>0.13498801279448783</v>
      </c>
      <c r="J23" s="27">
        <v>1.6198561535338538</v>
      </c>
    </row>
    <row r="24" spans="1:10" x14ac:dyDescent="0.2">
      <c r="A24" s="25" t="s">
        <v>169</v>
      </c>
      <c r="B24" s="25" t="s">
        <v>318</v>
      </c>
      <c r="C24" s="25" t="s">
        <v>695</v>
      </c>
      <c r="D24" s="25" t="s">
        <v>748</v>
      </c>
      <c r="E24" s="26">
        <v>0.10448440928117644</v>
      </c>
      <c r="F24" s="27">
        <v>0</v>
      </c>
      <c r="G24" s="27">
        <v>0.10448440928117644</v>
      </c>
      <c r="H24" s="26">
        <v>1.1077968584943769</v>
      </c>
      <c r="I24" s="27">
        <v>3.1691683621960544E-2</v>
      </c>
      <c r="J24" s="27">
        <v>1.1394885421163372</v>
      </c>
    </row>
    <row r="25" spans="1:10" x14ac:dyDescent="0.2">
      <c r="A25" s="25" t="s">
        <v>169</v>
      </c>
      <c r="B25" s="25" t="s">
        <v>318</v>
      </c>
      <c r="C25" s="25" t="s">
        <v>695</v>
      </c>
      <c r="D25" s="25" t="s">
        <v>779</v>
      </c>
      <c r="E25" s="26">
        <v>0</v>
      </c>
      <c r="F25" s="27">
        <v>0</v>
      </c>
      <c r="G25" s="27">
        <v>0</v>
      </c>
      <c r="H25" s="26">
        <v>1.1635151373510817</v>
      </c>
      <c r="I25" s="27">
        <v>0</v>
      </c>
      <c r="J25" s="27">
        <v>1.1635151373510817</v>
      </c>
    </row>
    <row r="26" spans="1:10" x14ac:dyDescent="0.2">
      <c r="A26" s="25" t="s">
        <v>169</v>
      </c>
      <c r="B26" s="25" t="s">
        <v>318</v>
      </c>
      <c r="C26" s="25" t="s">
        <v>695</v>
      </c>
      <c r="D26" s="25" t="s">
        <v>786</v>
      </c>
      <c r="E26" s="26">
        <v>2.8206474666509915E-2</v>
      </c>
      <c r="F26" s="27">
        <v>0</v>
      </c>
      <c r="G26" s="27">
        <v>2.8206474666509915E-2</v>
      </c>
      <c r="H26" s="26">
        <v>1.6077690559910651</v>
      </c>
      <c r="I26" s="27">
        <v>2.8206474666509915E-2</v>
      </c>
      <c r="J26" s="27">
        <v>1.635975530657575</v>
      </c>
    </row>
    <row r="27" spans="1:10" x14ac:dyDescent="0.2">
      <c r="A27" s="25" t="s">
        <v>169</v>
      </c>
      <c r="B27" s="25" t="s">
        <v>318</v>
      </c>
      <c r="C27" s="25" t="s">
        <v>695</v>
      </c>
      <c r="D27" s="25" t="s">
        <v>789</v>
      </c>
      <c r="E27" s="26">
        <v>0.15551745805263242</v>
      </c>
      <c r="F27" s="27">
        <v>5.0852742746646945E-3</v>
      </c>
      <c r="G27" s="27">
        <v>0.16060273232729713</v>
      </c>
      <c r="H27" s="26">
        <v>1.322306801497144</v>
      </c>
      <c r="I27" s="27">
        <v>1.9379798228546297E-2</v>
      </c>
      <c r="J27" s="27">
        <v>1.3416865997256906</v>
      </c>
    </row>
    <row r="28" spans="1:10" x14ac:dyDescent="0.2">
      <c r="A28" s="25" t="s">
        <v>169</v>
      </c>
      <c r="B28" s="25" t="s">
        <v>318</v>
      </c>
      <c r="C28" s="25" t="s">
        <v>695</v>
      </c>
      <c r="D28" s="25" t="s">
        <v>854</v>
      </c>
      <c r="E28" s="26">
        <v>0.22582644560513604</v>
      </c>
      <c r="F28" s="27">
        <v>1.1228481177247862E-2</v>
      </c>
      <c r="G28" s="27">
        <v>0.23705492678238391</v>
      </c>
      <c r="H28" s="26">
        <v>1.1158046895498805</v>
      </c>
      <c r="I28" s="27">
        <v>8.1113012361092612E-2</v>
      </c>
      <c r="J28" s="27">
        <v>1.1969177019109734</v>
      </c>
    </row>
    <row r="29" spans="1:10" x14ac:dyDescent="0.2">
      <c r="A29" s="25" t="s">
        <v>169</v>
      </c>
      <c r="B29" s="25" t="s">
        <v>318</v>
      </c>
      <c r="C29" s="25" t="s">
        <v>695</v>
      </c>
      <c r="D29" s="25" t="s">
        <v>904</v>
      </c>
      <c r="E29" s="26">
        <v>0.19217803548913348</v>
      </c>
      <c r="F29" s="27">
        <v>0</v>
      </c>
      <c r="G29" s="27">
        <v>0.19217803548913348</v>
      </c>
      <c r="H29" s="26">
        <v>1.4550622687034391</v>
      </c>
      <c r="I29" s="27">
        <v>0</v>
      </c>
      <c r="J29" s="27">
        <v>1.4550622687034391</v>
      </c>
    </row>
    <row r="30" spans="1:10" x14ac:dyDescent="0.2">
      <c r="A30" s="25" t="s">
        <v>169</v>
      </c>
      <c r="B30" s="25" t="s">
        <v>318</v>
      </c>
      <c r="C30" s="25" t="s">
        <v>1006</v>
      </c>
      <c r="D30" s="25" t="s">
        <v>1029</v>
      </c>
      <c r="E30" s="26">
        <v>0.19223687400888964</v>
      </c>
      <c r="F30" s="27">
        <v>0</v>
      </c>
      <c r="G30" s="27">
        <v>0.19223687400888964</v>
      </c>
      <c r="H30" s="26">
        <v>1.1985706927389694</v>
      </c>
      <c r="I30" s="27">
        <v>3.1667142019249188E-2</v>
      </c>
      <c r="J30" s="27">
        <v>1.2302378347582186</v>
      </c>
    </row>
    <row r="31" spans="1:10" x14ac:dyDescent="0.2">
      <c r="A31" s="25" t="s">
        <v>169</v>
      </c>
      <c r="B31" s="25" t="s">
        <v>1106</v>
      </c>
      <c r="C31" s="25" t="s">
        <v>292</v>
      </c>
      <c r="D31" s="25" t="s">
        <v>1107</v>
      </c>
      <c r="E31" s="26">
        <v>0</v>
      </c>
      <c r="F31" s="27">
        <v>0</v>
      </c>
      <c r="G31" s="27">
        <v>0</v>
      </c>
      <c r="H31" s="26">
        <v>1.0930179863092817</v>
      </c>
      <c r="I31" s="27">
        <v>3.0361610730813383E-2</v>
      </c>
      <c r="J31" s="27">
        <v>1.123379597040095</v>
      </c>
    </row>
    <row r="32" spans="1:10" x14ac:dyDescent="0.2">
      <c r="A32" s="25" t="s">
        <v>169</v>
      </c>
      <c r="B32" s="25" t="s">
        <v>1106</v>
      </c>
      <c r="C32" s="25" t="s">
        <v>292</v>
      </c>
      <c r="D32" s="25" t="s">
        <v>1110</v>
      </c>
      <c r="E32" s="26">
        <v>5.2295153491559491E-2</v>
      </c>
      <c r="F32" s="27">
        <v>0</v>
      </c>
      <c r="G32" s="27">
        <v>5.2295153491559491E-2</v>
      </c>
      <c r="H32" s="26">
        <v>1.0224417378022295</v>
      </c>
      <c r="I32" s="27">
        <v>3.7873432150810259E-2</v>
      </c>
      <c r="J32" s="27">
        <v>1.0603151699530395</v>
      </c>
    </row>
    <row r="33" spans="1:10" x14ac:dyDescent="0.2">
      <c r="A33" s="25" t="s">
        <v>169</v>
      </c>
      <c r="B33" s="25" t="s">
        <v>1155</v>
      </c>
      <c r="C33" s="25" t="s">
        <v>1156</v>
      </c>
      <c r="D33" s="25" t="s">
        <v>1157</v>
      </c>
      <c r="E33" s="26">
        <v>1.1901260356774466</v>
      </c>
      <c r="F33" s="27">
        <v>0.15593290093757545</v>
      </c>
      <c r="G33" s="27">
        <v>1.3460589366150217</v>
      </c>
      <c r="H33" s="26">
        <v>0.17002357356150624</v>
      </c>
      <c r="I33" s="27">
        <v>1.4168631130125521E-2</v>
      </c>
      <c r="J33" s="27">
        <v>0.18419220469163178</v>
      </c>
    </row>
    <row r="34" spans="1:10" x14ac:dyDescent="0.2">
      <c r="A34" s="25" t="s">
        <v>169</v>
      </c>
      <c r="B34" s="25" t="s">
        <v>1155</v>
      </c>
      <c r="C34" s="25" t="s">
        <v>1161</v>
      </c>
      <c r="D34" s="25" t="s">
        <v>1162</v>
      </c>
      <c r="E34" s="26">
        <v>0.95542619138003504</v>
      </c>
      <c r="F34" s="27">
        <v>0.23885654784500876</v>
      </c>
      <c r="G34" s="27">
        <v>1.1942827392250437</v>
      </c>
      <c r="H34" s="26">
        <v>0.33439916698301225</v>
      </c>
      <c r="I34" s="27">
        <v>2.3885654784500877E-2</v>
      </c>
      <c r="J34" s="27">
        <v>0.35828482176751314</v>
      </c>
    </row>
    <row r="35" spans="1:10" x14ac:dyDescent="0.2">
      <c r="A35" s="25" t="s">
        <v>169</v>
      </c>
      <c r="B35" s="25" t="s">
        <v>1155</v>
      </c>
      <c r="C35" s="25" t="s">
        <v>1161</v>
      </c>
      <c r="D35" s="25" t="s">
        <v>1165</v>
      </c>
      <c r="E35" s="26">
        <v>1.4804430632512362</v>
      </c>
      <c r="F35" s="27">
        <v>0.11269969327695185</v>
      </c>
      <c r="G35" s="27">
        <v>1.5931427565281882</v>
      </c>
      <c r="H35" s="26">
        <v>0.33868632748354244</v>
      </c>
      <c r="I35" s="27">
        <v>2.1767232108795366E-2</v>
      </c>
      <c r="J35" s="27">
        <v>0.36045355959233782</v>
      </c>
    </row>
    <row r="36" spans="1:10" x14ac:dyDescent="0.2">
      <c r="A36" s="25" t="s">
        <v>169</v>
      </c>
      <c r="B36" s="25" t="s">
        <v>1155</v>
      </c>
      <c r="C36" s="25" t="s">
        <v>1161</v>
      </c>
      <c r="D36" s="25" t="s">
        <v>1180</v>
      </c>
      <c r="E36" s="26">
        <v>4.9341326195138171</v>
      </c>
      <c r="F36" s="27">
        <v>5.5365694286360005E-2</v>
      </c>
      <c r="G36" s="27">
        <v>4.9894983138001772</v>
      </c>
      <c r="H36" s="26">
        <v>0</v>
      </c>
      <c r="I36" s="27">
        <v>0</v>
      </c>
      <c r="J36" s="27">
        <v>0</v>
      </c>
    </row>
    <row r="37" spans="1:10" x14ac:dyDescent="0.2">
      <c r="A37" s="25" t="s">
        <v>169</v>
      </c>
      <c r="B37" s="25" t="s">
        <v>1155</v>
      </c>
      <c r="C37" s="25" t="s">
        <v>1185</v>
      </c>
      <c r="D37" s="25" t="s">
        <v>1210</v>
      </c>
      <c r="E37" s="26">
        <v>0.17816983739406148</v>
      </c>
      <c r="F37" s="27">
        <v>0</v>
      </c>
      <c r="G37" s="27">
        <v>0.17816983739406148</v>
      </c>
      <c r="H37" s="26">
        <v>1.298094529585305</v>
      </c>
      <c r="I37" s="27">
        <v>7.6358501740312071E-2</v>
      </c>
      <c r="J37" s="27">
        <v>1.3744530313256171</v>
      </c>
    </row>
    <row r="38" spans="1:10" x14ac:dyDescent="0.2">
      <c r="A38" s="25" t="s">
        <v>169</v>
      </c>
      <c r="B38" s="25" t="s">
        <v>1155</v>
      </c>
      <c r="C38" s="25" t="s">
        <v>1185</v>
      </c>
      <c r="D38" s="25" t="s">
        <v>1213</v>
      </c>
      <c r="E38" s="26">
        <v>1.7482012277106205</v>
      </c>
      <c r="F38" s="27">
        <v>9.3564543904062825E-2</v>
      </c>
      <c r="G38" s="27">
        <v>1.8417657716146834</v>
      </c>
      <c r="H38" s="26">
        <v>0.12240175833240682</v>
      </c>
      <c r="I38" s="27">
        <v>1.1819851278113148E-2</v>
      </c>
      <c r="J38" s="27">
        <v>0.13422160961051999</v>
      </c>
    </row>
    <row r="39" spans="1:10" x14ac:dyDescent="0.2">
      <c r="A39" s="25" t="s">
        <v>169</v>
      </c>
      <c r="B39" s="25" t="s">
        <v>1155</v>
      </c>
      <c r="C39" s="25" t="s">
        <v>1229</v>
      </c>
      <c r="D39" s="25" t="s">
        <v>1230</v>
      </c>
      <c r="E39" s="26">
        <v>1.5670714210300278</v>
      </c>
      <c r="F39" s="27">
        <v>0.14374356518753295</v>
      </c>
      <c r="G39" s="27">
        <v>1.7108149862175608</v>
      </c>
      <c r="H39" s="26">
        <v>7.7162764821230953E-2</v>
      </c>
      <c r="I39" s="27">
        <v>3.3069756351956123E-2</v>
      </c>
      <c r="J39" s="27">
        <v>0.11023252117318708</v>
      </c>
    </row>
    <row r="40" spans="1:10" x14ac:dyDescent="0.2">
      <c r="A40" s="25" t="s">
        <v>169</v>
      </c>
      <c r="B40" s="25" t="s">
        <v>1379</v>
      </c>
      <c r="C40" s="25" t="s">
        <v>1395</v>
      </c>
      <c r="D40" s="25" t="s">
        <v>1429</v>
      </c>
      <c r="E40" s="26">
        <v>0.13174790538945769</v>
      </c>
      <c r="F40" s="27">
        <v>0</v>
      </c>
      <c r="G40" s="27">
        <v>0.13174790538945769</v>
      </c>
      <c r="H40" s="26">
        <v>1.2516051011998479</v>
      </c>
      <c r="I40" s="27">
        <v>0</v>
      </c>
      <c r="J40" s="27">
        <v>1.2516051011998479</v>
      </c>
    </row>
    <row r="41" spans="1:10" x14ac:dyDescent="0.2">
      <c r="A41" s="25" t="s">
        <v>169</v>
      </c>
      <c r="B41" s="25" t="s">
        <v>1379</v>
      </c>
      <c r="C41" s="25" t="s">
        <v>1395</v>
      </c>
      <c r="D41" s="25" t="s">
        <v>1432</v>
      </c>
      <c r="E41" s="26">
        <v>1.3387671722989667</v>
      </c>
      <c r="F41" s="27">
        <v>4.9129070543081348E-2</v>
      </c>
      <c r="G41" s="27">
        <v>1.387896242842048</v>
      </c>
      <c r="H41" s="26">
        <v>0.30091555707637324</v>
      </c>
      <c r="I41" s="27">
        <v>6.1411338178851685E-3</v>
      </c>
      <c r="J41" s="27">
        <v>0.30705669089425841</v>
      </c>
    </row>
    <row r="42" spans="1:10" x14ac:dyDescent="0.2">
      <c r="A42" s="25" t="s">
        <v>1532</v>
      </c>
      <c r="B42" s="25" t="s">
        <v>1533</v>
      </c>
      <c r="C42" s="25" t="s">
        <v>1534</v>
      </c>
      <c r="D42" s="25" t="s">
        <v>1535</v>
      </c>
      <c r="E42" s="26">
        <v>1.3596702467287847</v>
      </c>
      <c r="F42" s="27">
        <v>2.517907864312564E-2</v>
      </c>
      <c r="G42" s="27">
        <v>1.3848493253719103</v>
      </c>
      <c r="H42" s="26">
        <v>0.17625355050187949</v>
      </c>
      <c r="I42" s="27">
        <v>0</v>
      </c>
      <c r="J42" s="27">
        <v>0.17625355050187949</v>
      </c>
    </row>
    <row r="43" spans="1:10" x14ac:dyDescent="0.2">
      <c r="A43" s="25" t="s">
        <v>1532</v>
      </c>
      <c r="B43" s="25" t="s">
        <v>1533</v>
      </c>
      <c r="C43" s="25" t="s">
        <v>1534</v>
      </c>
      <c r="D43" s="25" t="s">
        <v>1541</v>
      </c>
      <c r="E43" s="26">
        <v>1.0638971656432723</v>
      </c>
      <c r="F43" s="27">
        <v>0.14759267037825743</v>
      </c>
      <c r="G43" s="27">
        <v>1.2114898360215298</v>
      </c>
      <c r="H43" s="26">
        <v>1.229938919818812E-2</v>
      </c>
      <c r="I43" s="27">
        <v>1.8449083797282179E-2</v>
      </c>
      <c r="J43" s="27">
        <v>3.0748472995470299E-2</v>
      </c>
    </row>
    <row r="44" spans="1:10" x14ac:dyDescent="0.2">
      <c r="A44" s="25" t="s">
        <v>1532</v>
      </c>
      <c r="B44" s="25" t="s">
        <v>1533</v>
      </c>
      <c r="C44" s="25" t="s">
        <v>1534</v>
      </c>
      <c r="D44" s="25" t="s">
        <v>1544</v>
      </c>
      <c r="E44" s="26">
        <v>1.1867368471977331</v>
      </c>
      <c r="F44" s="27">
        <v>0.25249720153143257</v>
      </c>
      <c r="G44" s="27">
        <v>1.4392340487291657</v>
      </c>
      <c r="H44" s="26">
        <v>2.5249720153143255E-2</v>
      </c>
      <c r="I44" s="27">
        <v>0</v>
      </c>
      <c r="J44" s="27">
        <v>2.5249720153143255E-2</v>
      </c>
    </row>
    <row r="45" spans="1:10" x14ac:dyDescent="0.2">
      <c r="A45" s="25" t="s">
        <v>1532</v>
      </c>
      <c r="B45" s="25" t="s">
        <v>1533</v>
      </c>
      <c r="C45" s="25" t="s">
        <v>1547</v>
      </c>
      <c r="D45" s="25" t="s">
        <v>1548</v>
      </c>
      <c r="E45" s="26">
        <v>1.053522748161126</v>
      </c>
      <c r="F45" s="27">
        <v>0.16234265917068688</v>
      </c>
      <c r="G45" s="27">
        <v>1.2158654073318127</v>
      </c>
      <c r="H45" s="26">
        <v>0.23319939485503466</v>
      </c>
      <c r="I45" s="27">
        <v>7.3906235946648371E-2</v>
      </c>
      <c r="J45" s="27">
        <v>0.30710563080168302</v>
      </c>
    </row>
  </sheetData>
  <mergeCells count="3">
    <mergeCell ref="A3:D3"/>
    <mergeCell ref="E3:G3"/>
    <mergeCell ref="H3:J3"/>
  </mergeCells>
  <conditionalFormatting sqref="G5:G45">
    <cfRule type="cellIs" dxfId="1" priority="2" operator="greaterThan">
      <formula>1</formula>
    </cfRule>
  </conditionalFormatting>
  <conditionalFormatting sqref="J5:J45">
    <cfRule type="cellIs" dxfId="0" priority="1" operator="greaterThan">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E2A47-F1F6-F14A-9FEF-D326F56EF303}">
  <dimension ref="A1:S798"/>
  <sheetViews>
    <sheetView workbookViewId="0">
      <selection activeCell="D12" sqref="D12"/>
    </sheetView>
  </sheetViews>
  <sheetFormatPr baseColWidth="10" defaultRowHeight="16" x14ac:dyDescent="0.2"/>
  <cols>
    <col min="1" max="1" width="14.33203125" bestFit="1" customWidth="1"/>
    <col min="2" max="2" width="13" bestFit="1" customWidth="1"/>
    <col min="3" max="3" width="11" bestFit="1" customWidth="1"/>
    <col min="4" max="4" width="16.83203125" bestFit="1" customWidth="1"/>
    <col min="5" max="5" width="16.6640625" customWidth="1"/>
    <col min="6" max="6" width="18.5" customWidth="1"/>
    <col min="7" max="7" width="16.6640625" bestFit="1" customWidth="1"/>
    <col min="8" max="8" width="26.1640625" customWidth="1"/>
    <col min="11" max="14" width="19.5" customWidth="1"/>
  </cols>
  <sheetData>
    <row r="1" spans="1:19" s="6" customFormat="1" ht="19" x14ac:dyDescent="0.25">
      <c r="A1" s="6" t="s">
        <v>1579</v>
      </c>
    </row>
    <row r="3" spans="1:19" x14ac:dyDescent="0.2">
      <c r="A3" s="14" t="s">
        <v>1566</v>
      </c>
      <c r="B3" s="15"/>
      <c r="C3" s="15"/>
      <c r="D3" s="15"/>
      <c r="E3" s="15"/>
      <c r="F3" s="15"/>
      <c r="G3" s="15"/>
      <c r="H3" s="15"/>
      <c r="I3" s="16" t="s">
        <v>1567</v>
      </c>
      <c r="J3" s="16"/>
      <c r="K3" s="17" t="s">
        <v>1568</v>
      </c>
      <c r="L3" s="17"/>
      <c r="M3" s="17"/>
      <c r="N3" s="17"/>
    </row>
    <row r="4" spans="1:19" x14ac:dyDescent="0.2">
      <c r="A4" s="2" t="s">
        <v>0</v>
      </c>
      <c r="B4" s="2" t="s">
        <v>1</v>
      </c>
      <c r="C4" s="2" t="s">
        <v>2</v>
      </c>
      <c r="D4" s="2" t="s">
        <v>3</v>
      </c>
      <c r="E4" s="2" t="s">
        <v>4</v>
      </c>
      <c r="F4" s="2" t="s">
        <v>5</v>
      </c>
      <c r="G4" s="2" t="s">
        <v>6</v>
      </c>
      <c r="H4" s="2" t="s">
        <v>7</v>
      </c>
      <c r="I4" s="7" t="s">
        <v>1564</v>
      </c>
      <c r="J4" s="10" t="s">
        <v>1565</v>
      </c>
      <c r="K4" s="2" t="s">
        <v>1560</v>
      </c>
      <c r="L4" s="2" t="s">
        <v>1562</v>
      </c>
      <c r="M4" s="1" t="s">
        <v>1563</v>
      </c>
      <c r="N4" s="12" t="s">
        <v>1561</v>
      </c>
      <c r="P4" s="2"/>
      <c r="Q4" s="2"/>
      <c r="R4" s="1"/>
      <c r="S4" s="1"/>
    </row>
    <row r="5" spans="1:19" x14ac:dyDescent="0.2">
      <c r="A5" s="3" t="s">
        <v>8</v>
      </c>
      <c r="B5" s="3" t="s">
        <v>9</v>
      </c>
      <c r="C5" s="3" t="s">
        <v>10</v>
      </c>
      <c r="D5" s="3" t="s">
        <v>11</v>
      </c>
      <c r="E5" s="3" t="s">
        <v>12</v>
      </c>
      <c r="F5" s="3" t="s">
        <v>13</v>
      </c>
      <c r="G5" s="3" t="s">
        <v>14</v>
      </c>
      <c r="H5" s="3" t="s">
        <v>15</v>
      </c>
      <c r="I5" s="9">
        <v>27.647687000000001</v>
      </c>
      <c r="J5" s="11">
        <v>26.838477999999999</v>
      </c>
      <c r="K5" s="3">
        <v>0</v>
      </c>
      <c r="L5" s="3">
        <v>0</v>
      </c>
      <c r="M5">
        <v>4</v>
      </c>
      <c r="N5" s="13">
        <v>18</v>
      </c>
      <c r="P5" s="3"/>
      <c r="Q5" s="3"/>
      <c r="R5" s="3"/>
      <c r="S5" s="3"/>
    </row>
    <row r="6" spans="1:19" x14ac:dyDescent="0.2">
      <c r="A6" s="3" t="s">
        <v>16</v>
      </c>
      <c r="B6" s="3" t="s">
        <v>9</v>
      </c>
      <c r="C6" s="3" t="s">
        <v>10</v>
      </c>
      <c r="D6" s="3" t="s">
        <v>11</v>
      </c>
      <c r="E6" s="3" t="s">
        <v>12</v>
      </c>
      <c r="F6" s="3" t="s">
        <v>13</v>
      </c>
      <c r="G6" s="3" t="s">
        <v>14</v>
      </c>
      <c r="H6" s="3" t="s">
        <v>17</v>
      </c>
      <c r="I6" s="9">
        <v>56.407755999999999</v>
      </c>
      <c r="J6" s="11">
        <v>26.105457999999999</v>
      </c>
      <c r="K6" s="3">
        <v>0</v>
      </c>
      <c r="L6" s="3">
        <v>0</v>
      </c>
      <c r="M6">
        <v>22</v>
      </c>
      <c r="N6" s="13">
        <v>3</v>
      </c>
      <c r="P6" s="3"/>
      <c r="Q6" s="3"/>
      <c r="R6" s="3"/>
      <c r="S6" s="3"/>
    </row>
    <row r="7" spans="1:19" x14ac:dyDescent="0.2">
      <c r="A7" s="3" t="s">
        <v>18</v>
      </c>
      <c r="B7" s="3" t="s">
        <v>9</v>
      </c>
      <c r="C7" s="3" t="s">
        <v>10</v>
      </c>
      <c r="D7" s="3" t="s">
        <v>11</v>
      </c>
      <c r="E7" s="3" t="s">
        <v>12</v>
      </c>
      <c r="F7" s="3" t="s">
        <v>13</v>
      </c>
      <c r="G7" s="3" t="s">
        <v>14</v>
      </c>
      <c r="H7" s="3" t="s">
        <v>19</v>
      </c>
      <c r="I7" s="9">
        <v>310.92963900000001</v>
      </c>
      <c r="J7" s="11">
        <v>53.658706000000002</v>
      </c>
      <c r="K7" s="3">
        <v>20</v>
      </c>
      <c r="L7" s="3">
        <v>1</v>
      </c>
      <c r="M7">
        <v>21</v>
      </c>
      <c r="N7" s="13">
        <v>6</v>
      </c>
      <c r="P7" s="3"/>
      <c r="Q7" s="3"/>
      <c r="R7" s="3"/>
      <c r="S7" s="3"/>
    </row>
    <row r="8" spans="1:19" x14ac:dyDescent="0.2">
      <c r="A8" s="3" t="s">
        <v>20</v>
      </c>
      <c r="B8" s="3" t="s">
        <v>9</v>
      </c>
      <c r="C8" s="3" t="s">
        <v>10</v>
      </c>
      <c r="D8" s="3" t="s">
        <v>11</v>
      </c>
      <c r="E8" s="3" t="s">
        <v>12</v>
      </c>
      <c r="F8" s="3" t="s">
        <v>13</v>
      </c>
      <c r="G8" s="3" t="s">
        <v>14</v>
      </c>
      <c r="H8" s="3" t="s">
        <v>21</v>
      </c>
      <c r="I8" s="9">
        <v>252.46703400000001</v>
      </c>
      <c r="J8" s="11">
        <v>96.842626999999993</v>
      </c>
      <c r="K8" s="3">
        <v>11</v>
      </c>
      <c r="L8" s="3">
        <v>0</v>
      </c>
      <c r="M8">
        <v>40</v>
      </c>
      <c r="N8" s="13">
        <v>2</v>
      </c>
      <c r="P8" s="3"/>
      <c r="Q8" s="3"/>
      <c r="R8" s="3"/>
      <c r="S8" s="3"/>
    </row>
    <row r="9" spans="1:19" x14ac:dyDescent="0.2">
      <c r="A9" s="3" t="s">
        <v>22</v>
      </c>
      <c r="B9" s="3" t="s">
        <v>9</v>
      </c>
      <c r="C9" s="3" t="s">
        <v>10</v>
      </c>
      <c r="D9" s="3" t="s">
        <v>11</v>
      </c>
      <c r="E9" s="3" t="s">
        <v>12</v>
      </c>
      <c r="F9" s="3" t="s">
        <v>13</v>
      </c>
      <c r="G9" s="3" t="s">
        <v>14</v>
      </c>
      <c r="H9" s="3" t="s">
        <v>23</v>
      </c>
      <c r="I9" s="9">
        <v>141.66647399999999</v>
      </c>
      <c r="J9" s="11">
        <v>37.716745000000003</v>
      </c>
      <c r="K9" s="3">
        <v>17</v>
      </c>
      <c r="L9" s="3">
        <v>1</v>
      </c>
      <c r="M9">
        <v>17</v>
      </c>
      <c r="N9" s="13">
        <v>4</v>
      </c>
      <c r="P9" s="3"/>
      <c r="Q9" s="3"/>
      <c r="R9" s="3"/>
      <c r="S9" s="3"/>
    </row>
    <row r="10" spans="1:19" x14ac:dyDescent="0.2">
      <c r="A10" s="3" t="s">
        <v>24</v>
      </c>
      <c r="B10" s="3" t="s">
        <v>9</v>
      </c>
      <c r="C10" s="3" t="s">
        <v>10</v>
      </c>
      <c r="D10" s="3" t="s">
        <v>11</v>
      </c>
      <c r="E10" s="3" t="s">
        <v>12</v>
      </c>
      <c r="F10" s="3" t="s">
        <v>13</v>
      </c>
      <c r="G10" s="3" t="s">
        <v>14</v>
      </c>
      <c r="H10" s="3" t="s">
        <v>17</v>
      </c>
      <c r="I10" s="9">
        <v>111.339253</v>
      </c>
      <c r="J10" s="11">
        <v>66.818039999999996</v>
      </c>
      <c r="K10" s="3">
        <v>0</v>
      </c>
      <c r="L10" s="3">
        <v>0</v>
      </c>
      <c r="M10">
        <v>15</v>
      </c>
      <c r="N10" s="13">
        <v>0</v>
      </c>
      <c r="P10" s="3"/>
      <c r="Q10" s="3"/>
      <c r="R10" s="3"/>
      <c r="S10" s="3"/>
    </row>
    <row r="11" spans="1:19" x14ac:dyDescent="0.2">
      <c r="A11" s="3" t="s">
        <v>25</v>
      </c>
      <c r="B11" s="3" t="s">
        <v>9</v>
      </c>
      <c r="C11" s="3" t="s">
        <v>10</v>
      </c>
      <c r="D11" s="3" t="s">
        <v>11</v>
      </c>
      <c r="E11" s="3" t="s">
        <v>12</v>
      </c>
      <c r="F11" s="3" t="s">
        <v>13</v>
      </c>
      <c r="G11" s="3" t="s">
        <v>14</v>
      </c>
      <c r="H11" s="3" t="s">
        <v>26</v>
      </c>
      <c r="I11" s="9">
        <v>248.75931399999999</v>
      </c>
      <c r="J11" s="11">
        <v>44.916305000000001</v>
      </c>
      <c r="K11" s="3">
        <v>59</v>
      </c>
      <c r="L11" s="3">
        <v>3</v>
      </c>
      <c r="M11">
        <v>2</v>
      </c>
      <c r="N11" s="13">
        <v>0</v>
      </c>
      <c r="P11" s="3"/>
      <c r="Q11" s="3"/>
      <c r="R11" s="3"/>
      <c r="S11" s="3"/>
    </row>
    <row r="12" spans="1:19" x14ac:dyDescent="0.2">
      <c r="A12" s="3" t="s">
        <v>27</v>
      </c>
      <c r="B12" s="3" t="s">
        <v>9</v>
      </c>
      <c r="C12" s="3" t="s">
        <v>10</v>
      </c>
      <c r="D12" s="3" t="s">
        <v>11</v>
      </c>
      <c r="E12" s="3" t="s">
        <v>12</v>
      </c>
      <c r="F12" s="3" t="s">
        <v>13</v>
      </c>
      <c r="G12" s="3" t="s">
        <v>14</v>
      </c>
      <c r="H12" s="3" t="s">
        <v>28</v>
      </c>
      <c r="I12" s="9">
        <v>83.929153999999997</v>
      </c>
      <c r="J12" s="11">
        <v>14.900299</v>
      </c>
      <c r="K12" s="3">
        <v>0</v>
      </c>
      <c r="L12" s="3">
        <v>0</v>
      </c>
      <c r="M12">
        <v>8</v>
      </c>
      <c r="N12" s="13">
        <v>0</v>
      </c>
      <c r="P12" s="3"/>
      <c r="Q12" s="3"/>
      <c r="R12" s="3"/>
      <c r="S12" s="3"/>
    </row>
    <row r="13" spans="1:19" x14ac:dyDescent="0.2">
      <c r="A13" s="3" t="s">
        <v>29</v>
      </c>
      <c r="B13" s="3" t="s">
        <v>9</v>
      </c>
      <c r="C13" s="3" t="s">
        <v>10</v>
      </c>
      <c r="D13" s="3" t="s">
        <v>11</v>
      </c>
      <c r="E13" s="3" t="s">
        <v>12</v>
      </c>
      <c r="F13" s="3" t="s">
        <v>13</v>
      </c>
      <c r="G13" s="3" t="s">
        <v>14</v>
      </c>
      <c r="H13" s="3" t="s">
        <v>30</v>
      </c>
      <c r="I13" s="9">
        <v>56.414591000000001</v>
      </c>
      <c r="J13" s="11">
        <v>26.103811</v>
      </c>
      <c r="K13" s="3">
        <v>0</v>
      </c>
      <c r="L13" s="3">
        <v>0</v>
      </c>
      <c r="M13">
        <v>22</v>
      </c>
      <c r="N13" s="13">
        <v>3</v>
      </c>
      <c r="P13" s="3"/>
      <c r="Q13" s="3"/>
      <c r="R13" s="3"/>
      <c r="S13" s="3"/>
    </row>
    <row r="14" spans="1:19" x14ac:dyDescent="0.2">
      <c r="A14" s="3" t="s">
        <v>31</v>
      </c>
      <c r="B14" s="3" t="s">
        <v>9</v>
      </c>
      <c r="C14" s="3" t="s">
        <v>10</v>
      </c>
      <c r="D14" s="3" t="s">
        <v>11</v>
      </c>
      <c r="E14" s="3" t="s">
        <v>12</v>
      </c>
      <c r="F14" s="3" t="s">
        <v>13</v>
      </c>
      <c r="G14" s="3" t="s">
        <v>32</v>
      </c>
      <c r="H14" s="3" t="s">
        <v>33</v>
      </c>
      <c r="I14" s="9">
        <v>298.62802699999997</v>
      </c>
      <c r="J14" s="11">
        <v>54.757339000000002</v>
      </c>
      <c r="K14" s="3">
        <v>19</v>
      </c>
      <c r="L14" s="3">
        <v>1</v>
      </c>
      <c r="M14">
        <v>18</v>
      </c>
      <c r="N14" s="13">
        <v>8</v>
      </c>
      <c r="P14" s="3"/>
      <c r="Q14" s="3"/>
      <c r="R14" s="3"/>
      <c r="S14" s="3"/>
    </row>
    <row r="15" spans="1:19" x14ac:dyDescent="0.2">
      <c r="A15" s="3" t="s">
        <v>34</v>
      </c>
      <c r="B15" s="3" t="s">
        <v>9</v>
      </c>
      <c r="C15" s="3" t="s">
        <v>10</v>
      </c>
      <c r="D15" s="3" t="s">
        <v>11</v>
      </c>
      <c r="E15" s="3" t="s">
        <v>12</v>
      </c>
      <c r="F15" s="3" t="s">
        <v>35</v>
      </c>
      <c r="G15" s="3" t="s">
        <v>36</v>
      </c>
      <c r="H15" s="3" t="s">
        <v>37</v>
      </c>
      <c r="I15" s="9">
        <v>457.15167300000002</v>
      </c>
      <c r="J15" s="11">
        <v>69.033420000000007</v>
      </c>
      <c r="K15" s="3">
        <v>25</v>
      </c>
      <c r="L15" s="3">
        <v>1</v>
      </c>
      <c r="M15">
        <v>13</v>
      </c>
      <c r="N15" s="13">
        <v>0</v>
      </c>
      <c r="P15" s="3"/>
      <c r="Q15" s="3"/>
      <c r="R15" s="3"/>
      <c r="S15" s="3"/>
    </row>
    <row r="16" spans="1:19" x14ac:dyDescent="0.2">
      <c r="A16" s="3" t="s">
        <v>38</v>
      </c>
      <c r="B16" s="3" t="s">
        <v>9</v>
      </c>
      <c r="C16" s="3" t="s">
        <v>10</v>
      </c>
      <c r="D16" s="3" t="s">
        <v>11</v>
      </c>
      <c r="E16" s="3" t="s">
        <v>12</v>
      </c>
      <c r="F16" s="3" t="s">
        <v>35</v>
      </c>
      <c r="G16" s="3" t="s">
        <v>36</v>
      </c>
      <c r="H16" s="3" t="s">
        <v>39</v>
      </c>
      <c r="I16" s="9">
        <v>173.99167299999999</v>
      </c>
      <c r="J16" s="11">
        <v>30.222149999999999</v>
      </c>
      <c r="K16" s="3">
        <v>9</v>
      </c>
      <c r="L16" s="3">
        <v>0</v>
      </c>
      <c r="M16">
        <v>14</v>
      </c>
      <c r="N16" s="13">
        <v>0</v>
      </c>
      <c r="P16" s="3"/>
      <c r="Q16" s="3"/>
      <c r="R16" s="3"/>
      <c r="S16" s="3"/>
    </row>
    <row r="17" spans="1:19" x14ac:dyDescent="0.2">
      <c r="A17" s="3" t="s">
        <v>40</v>
      </c>
      <c r="B17" s="3" t="s">
        <v>9</v>
      </c>
      <c r="C17" s="3" t="s">
        <v>10</v>
      </c>
      <c r="D17" s="3" t="s">
        <v>11</v>
      </c>
      <c r="E17" s="3" t="s">
        <v>12</v>
      </c>
      <c r="F17" s="3" t="s">
        <v>35</v>
      </c>
      <c r="G17" s="3" t="s">
        <v>36</v>
      </c>
      <c r="H17" s="3" t="s">
        <v>41</v>
      </c>
      <c r="I17" s="9">
        <v>99.552978999999993</v>
      </c>
      <c r="J17" s="11">
        <v>7.4584799999999998</v>
      </c>
      <c r="K17" s="3">
        <v>1</v>
      </c>
      <c r="L17" s="3">
        <v>0</v>
      </c>
      <c r="M17">
        <v>3</v>
      </c>
      <c r="N17" s="13">
        <v>0</v>
      </c>
      <c r="P17" s="3"/>
      <c r="Q17" s="3"/>
      <c r="R17" s="3"/>
      <c r="S17" s="3"/>
    </row>
    <row r="18" spans="1:19" x14ac:dyDescent="0.2">
      <c r="A18" s="3" t="s">
        <v>42</v>
      </c>
      <c r="B18" s="3" t="s">
        <v>9</v>
      </c>
      <c r="C18" s="3" t="s">
        <v>10</v>
      </c>
      <c r="D18" s="3" t="s">
        <v>11</v>
      </c>
      <c r="E18" s="3" t="s">
        <v>12</v>
      </c>
      <c r="F18" s="3" t="s">
        <v>35</v>
      </c>
      <c r="G18" s="3" t="s">
        <v>36</v>
      </c>
      <c r="H18" s="3" t="s">
        <v>37</v>
      </c>
      <c r="I18" s="9">
        <v>85.316050000000004</v>
      </c>
      <c r="J18" s="11">
        <v>19.673397000000001</v>
      </c>
      <c r="K18" s="3">
        <v>0</v>
      </c>
      <c r="L18" s="3">
        <v>0</v>
      </c>
      <c r="M18">
        <v>13</v>
      </c>
      <c r="N18" s="13">
        <v>0</v>
      </c>
      <c r="P18" s="3"/>
      <c r="Q18" s="3"/>
      <c r="R18" s="3"/>
      <c r="S18" s="3"/>
    </row>
    <row r="19" spans="1:19" x14ac:dyDescent="0.2">
      <c r="A19" s="3" t="s">
        <v>43</v>
      </c>
      <c r="B19" s="3" t="s">
        <v>9</v>
      </c>
      <c r="C19" s="3" t="s">
        <v>10</v>
      </c>
      <c r="D19" s="3" t="s">
        <v>11</v>
      </c>
      <c r="E19" s="3" t="s">
        <v>12</v>
      </c>
      <c r="F19" s="3" t="s">
        <v>35</v>
      </c>
      <c r="G19" s="3" t="s">
        <v>36</v>
      </c>
      <c r="H19" s="3" t="s">
        <v>44</v>
      </c>
      <c r="I19" s="9">
        <v>649.037734</v>
      </c>
      <c r="J19" s="11">
        <v>273.15783399999998</v>
      </c>
      <c r="K19" s="3">
        <v>0</v>
      </c>
      <c r="L19" s="3">
        <v>0</v>
      </c>
      <c r="M19">
        <v>80</v>
      </c>
      <c r="N19" s="13">
        <v>24</v>
      </c>
      <c r="P19" s="3"/>
      <c r="Q19" s="3"/>
      <c r="R19" s="3"/>
      <c r="S19" s="3"/>
    </row>
    <row r="20" spans="1:19" x14ac:dyDescent="0.2">
      <c r="A20" s="3" t="s">
        <v>45</v>
      </c>
      <c r="B20" s="3" t="s">
        <v>9</v>
      </c>
      <c r="C20" s="3" t="s">
        <v>10</v>
      </c>
      <c r="D20" s="3" t="s">
        <v>11</v>
      </c>
      <c r="E20" s="3" t="s">
        <v>12</v>
      </c>
      <c r="F20" s="3" t="s">
        <v>46</v>
      </c>
      <c r="G20" s="3" t="s">
        <v>47</v>
      </c>
      <c r="H20" s="3" t="s">
        <v>48</v>
      </c>
      <c r="I20" s="9">
        <v>650.71137199999998</v>
      </c>
      <c r="J20" s="11">
        <v>245.44534400000001</v>
      </c>
      <c r="K20" s="3">
        <v>250</v>
      </c>
      <c r="L20" s="3">
        <v>39</v>
      </c>
      <c r="M20">
        <v>6</v>
      </c>
      <c r="N20" s="13">
        <v>8</v>
      </c>
      <c r="P20" s="3"/>
      <c r="Q20" s="3"/>
      <c r="R20" s="3"/>
      <c r="S20" s="3"/>
    </row>
    <row r="21" spans="1:19" x14ac:dyDescent="0.2">
      <c r="A21" s="3" t="s">
        <v>49</v>
      </c>
      <c r="B21" s="3" t="s">
        <v>9</v>
      </c>
      <c r="C21" s="3" t="s">
        <v>10</v>
      </c>
      <c r="D21" s="3" t="s">
        <v>11</v>
      </c>
      <c r="E21" s="3" t="s">
        <v>12</v>
      </c>
      <c r="F21" s="3" t="s">
        <v>46</v>
      </c>
      <c r="G21" s="3" t="s">
        <v>50</v>
      </c>
      <c r="H21" s="3" t="s">
        <v>51</v>
      </c>
      <c r="I21" s="9">
        <v>322.66690199999999</v>
      </c>
      <c r="J21" s="11">
        <v>44.419569000000003</v>
      </c>
      <c r="K21" s="3">
        <v>33</v>
      </c>
      <c r="L21" s="3">
        <v>1</v>
      </c>
      <c r="M21">
        <v>10</v>
      </c>
      <c r="N21" s="13">
        <v>2</v>
      </c>
      <c r="P21" s="3"/>
      <c r="Q21" s="3"/>
      <c r="R21" s="3"/>
      <c r="S21" s="3"/>
    </row>
    <row r="22" spans="1:19" x14ac:dyDescent="0.2">
      <c r="A22" s="3" t="s">
        <v>52</v>
      </c>
      <c r="B22" s="3" t="s">
        <v>9</v>
      </c>
      <c r="C22" s="3" t="s">
        <v>10</v>
      </c>
      <c r="D22" s="3" t="s">
        <v>11</v>
      </c>
      <c r="E22" s="3" t="s">
        <v>12</v>
      </c>
      <c r="F22" s="3" t="s">
        <v>53</v>
      </c>
      <c r="G22" s="3" t="s">
        <v>54</v>
      </c>
      <c r="H22" s="3" t="s">
        <v>55</v>
      </c>
      <c r="I22" s="9">
        <v>57.954746</v>
      </c>
      <c r="J22" s="11">
        <v>12.690279</v>
      </c>
      <c r="K22" s="3">
        <v>4</v>
      </c>
      <c r="L22" s="3">
        <v>0</v>
      </c>
      <c r="M22">
        <v>6</v>
      </c>
      <c r="N22" s="13">
        <v>0</v>
      </c>
      <c r="P22" s="3"/>
      <c r="Q22" s="3"/>
      <c r="R22" s="3"/>
      <c r="S22" s="3"/>
    </row>
    <row r="23" spans="1:19" x14ac:dyDescent="0.2">
      <c r="A23" s="3" t="s">
        <v>56</v>
      </c>
      <c r="B23" s="3" t="s">
        <v>9</v>
      </c>
      <c r="C23" s="3" t="s">
        <v>10</v>
      </c>
      <c r="D23" s="3" t="s">
        <v>11</v>
      </c>
      <c r="E23" s="3" t="s">
        <v>12</v>
      </c>
      <c r="F23" s="3" t="s">
        <v>53</v>
      </c>
      <c r="G23" s="3" t="s">
        <v>54</v>
      </c>
      <c r="H23" s="3" t="s">
        <v>55</v>
      </c>
      <c r="I23" s="9">
        <v>58.992597000000004</v>
      </c>
      <c r="J23" s="11">
        <v>13.730076</v>
      </c>
      <c r="K23" s="3">
        <v>2</v>
      </c>
      <c r="L23" s="3">
        <v>0</v>
      </c>
      <c r="M23">
        <v>8</v>
      </c>
      <c r="N23" s="13">
        <v>0</v>
      </c>
      <c r="P23" s="3"/>
      <c r="Q23" s="3"/>
      <c r="R23" s="3"/>
      <c r="S23" s="3"/>
    </row>
    <row r="24" spans="1:19" x14ac:dyDescent="0.2">
      <c r="A24" s="3" t="s">
        <v>57</v>
      </c>
      <c r="B24" s="3" t="s">
        <v>9</v>
      </c>
      <c r="C24" s="3" t="s">
        <v>10</v>
      </c>
      <c r="D24" s="3" t="s">
        <v>11</v>
      </c>
      <c r="E24" s="3" t="s">
        <v>12</v>
      </c>
      <c r="F24" s="3" t="s">
        <v>53</v>
      </c>
      <c r="G24" s="3" t="s">
        <v>54</v>
      </c>
      <c r="H24" s="3" t="s">
        <v>58</v>
      </c>
      <c r="I24" s="9">
        <v>89.186344000000005</v>
      </c>
      <c r="J24" s="11">
        <v>40.851346999999997</v>
      </c>
      <c r="K24" s="3">
        <v>15</v>
      </c>
      <c r="L24" s="3">
        <v>3</v>
      </c>
      <c r="M24">
        <v>17</v>
      </c>
      <c r="N24" s="13">
        <v>3</v>
      </c>
      <c r="P24" s="3"/>
      <c r="Q24" s="3"/>
      <c r="R24" s="3"/>
      <c r="S24" s="3"/>
    </row>
    <row r="25" spans="1:19" x14ac:dyDescent="0.2">
      <c r="A25" s="3" t="s">
        <v>59</v>
      </c>
      <c r="B25" s="3" t="s">
        <v>9</v>
      </c>
      <c r="C25" s="3" t="s">
        <v>10</v>
      </c>
      <c r="D25" s="3" t="s">
        <v>60</v>
      </c>
      <c r="E25" s="3" t="s">
        <v>61</v>
      </c>
      <c r="F25" s="3" t="s">
        <v>62</v>
      </c>
      <c r="G25" s="3" t="s">
        <v>63</v>
      </c>
      <c r="H25" s="3" t="s">
        <v>64</v>
      </c>
      <c r="I25" s="9">
        <v>1122.5063279999999</v>
      </c>
      <c r="J25" s="11">
        <v>489.871396</v>
      </c>
      <c r="K25" s="3">
        <v>199</v>
      </c>
      <c r="L25" s="3">
        <v>68</v>
      </c>
      <c r="M25">
        <v>41</v>
      </c>
      <c r="N25" s="13">
        <v>8</v>
      </c>
      <c r="P25" s="3"/>
      <c r="Q25" s="3"/>
      <c r="R25" s="3"/>
      <c r="S25" s="3"/>
    </row>
    <row r="26" spans="1:19" x14ac:dyDescent="0.2">
      <c r="A26" s="3" t="s">
        <v>65</v>
      </c>
      <c r="B26" s="3" t="s">
        <v>9</v>
      </c>
      <c r="C26" s="3" t="s">
        <v>10</v>
      </c>
      <c r="D26" s="3" t="s">
        <v>60</v>
      </c>
      <c r="E26" s="3" t="s">
        <v>61</v>
      </c>
      <c r="F26" s="3" t="s">
        <v>62</v>
      </c>
      <c r="G26" s="3" t="s">
        <v>63</v>
      </c>
      <c r="H26" s="3" t="s">
        <v>66</v>
      </c>
      <c r="I26" s="9">
        <v>1818.5787029999999</v>
      </c>
      <c r="J26" s="11">
        <v>484.63951100000003</v>
      </c>
      <c r="K26" s="3">
        <v>606</v>
      </c>
      <c r="L26" s="3">
        <v>70</v>
      </c>
      <c r="M26">
        <v>23</v>
      </c>
      <c r="N26" s="13">
        <v>12</v>
      </c>
      <c r="P26" s="3"/>
      <c r="Q26" s="3"/>
      <c r="R26" s="3"/>
      <c r="S26" s="3"/>
    </row>
    <row r="27" spans="1:19" x14ac:dyDescent="0.2">
      <c r="A27" s="3" t="s">
        <v>67</v>
      </c>
      <c r="B27" s="3" t="s">
        <v>9</v>
      </c>
      <c r="C27" s="3" t="s">
        <v>10</v>
      </c>
      <c r="D27" s="3" t="s">
        <v>68</v>
      </c>
      <c r="E27" s="3" t="s">
        <v>69</v>
      </c>
      <c r="F27" s="3" t="s">
        <v>70</v>
      </c>
      <c r="G27" s="3" t="s">
        <v>71</v>
      </c>
      <c r="H27" s="3" t="s">
        <v>72</v>
      </c>
      <c r="I27" s="9">
        <v>869.94800099999998</v>
      </c>
      <c r="J27" s="11">
        <v>260.29369100000002</v>
      </c>
      <c r="K27" s="3">
        <v>90</v>
      </c>
      <c r="L27" s="3">
        <v>12</v>
      </c>
      <c r="M27">
        <v>43</v>
      </c>
      <c r="N27" s="13">
        <v>2</v>
      </c>
      <c r="P27" s="3"/>
      <c r="Q27" s="3"/>
      <c r="R27" s="3"/>
      <c r="S27" s="3"/>
    </row>
    <row r="28" spans="1:19" x14ac:dyDescent="0.2">
      <c r="A28" s="3" t="s">
        <v>73</v>
      </c>
      <c r="B28" s="3" t="s">
        <v>9</v>
      </c>
      <c r="C28" s="3" t="s">
        <v>10</v>
      </c>
      <c r="D28" s="3" t="s">
        <v>68</v>
      </c>
      <c r="E28" s="3" t="s">
        <v>69</v>
      </c>
      <c r="F28" s="3" t="s">
        <v>70</v>
      </c>
      <c r="G28" s="3" t="s">
        <v>74</v>
      </c>
      <c r="H28" s="3" t="s">
        <v>75</v>
      </c>
      <c r="I28" s="9">
        <v>380.99329</v>
      </c>
      <c r="J28" s="11">
        <v>173.07218499999999</v>
      </c>
      <c r="K28" s="3">
        <v>62</v>
      </c>
      <c r="L28" s="3">
        <v>10</v>
      </c>
      <c r="M28">
        <v>2</v>
      </c>
      <c r="N28" s="13">
        <v>9</v>
      </c>
      <c r="P28" s="3"/>
      <c r="Q28" s="3"/>
      <c r="R28" s="3"/>
      <c r="S28" s="3"/>
    </row>
    <row r="29" spans="1:19" x14ac:dyDescent="0.2">
      <c r="A29" s="3" t="s">
        <v>76</v>
      </c>
      <c r="B29" s="3" t="s">
        <v>9</v>
      </c>
      <c r="C29" s="3" t="s">
        <v>10</v>
      </c>
      <c r="D29" s="3" t="s">
        <v>68</v>
      </c>
      <c r="E29" s="3" t="s">
        <v>69</v>
      </c>
      <c r="F29" s="3" t="s">
        <v>70</v>
      </c>
      <c r="G29" s="3" t="s">
        <v>74</v>
      </c>
      <c r="H29" s="3" t="s">
        <v>77</v>
      </c>
      <c r="I29" s="9">
        <v>620.84348499999999</v>
      </c>
      <c r="J29" s="11">
        <v>225.43702999999999</v>
      </c>
      <c r="K29" s="3">
        <v>223</v>
      </c>
      <c r="L29" s="3">
        <v>12</v>
      </c>
      <c r="M29">
        <v>10</v>
      </c>
      <c r="N29" s="13">
        <v>0</v>
      </c>
      <c r="P29" s="3"/>
      <c r="Q29" s="3"/>
      <c r="R29" s="3"/>
      <c r="S29" s="3"/>
    </row>
    <row r="30" spans="1:19" x14ac:dyDescent="0.2">
      <c r="A30" s="3" t="s">
        <v>78</v>
      </c>
      <c r="B30" s="3" t="s">
        <v>9</v>
      </c>
      <c r="C30" s="3" t="s">
        <v>10</v>
      </c>
      <c r="D30" s="3" t="s">
        <v>68</v>
      </c>
      <c r="E30" s="3" t="s">
        <v>69</v>
      </c>
      <c r="F30" s="3" t="s">
        <v>79</v>
      </c>
      <c r="G30" s="3" t="s">
        <v>80</v>
      </c>
      <c r="H30" s="3" t="s">
        <v>81</v>
      </c>
      <c r="I30" s="9">
        <v>420.18706700000001</v>
      </c>
      <c r="J30" s="11">
        <v>181.718051</v>
      </c>
      <c r="K30" s="3">
        <v>76</v>
      </c>
      <c r="L30" s="3">
        <v>27</v>
      </c>
      <c r="M30">
        <v>9</v>
      </c>
      <c r="N30" s="13">
        <v>6</v>
      </c>
      <c r="P30" s="3"/>
      <c r="Q30" s="3"/>
      <c r="R30" s="3"/>
      <c r="S30" s="3"/>
    </row>
    <row r="31" spans="1:19" x14ac:dyDescent="0.2">
      <c r="A31" s="3" t="s">
        <v>82</v>
      </c>
      <c r="B31" s="3" t="s">
        <v>9</v>
      </c>
      <c r="C31" s="3" t="s">
        <v>10</v>
      </c>
      <c r="D31" s="3" t="s">
        <v>83</v>
      </c>
      <c r="E31" s="3" t="s">
        <v>84</v>
      </c>
      <c r="F31" s="3" t="s">
        <v>85</v>
      </c>
      <c r="G31" s="3" t="s">
        <v>86</v>
      </c>
      <c r="H31" s="3" t="s">
        <v>87</v>
      </c>
      <c r="I31" s="9">
        <v>119.534976</v>
      </c>
      <c r="J31" s="11">
        <v>41.479478</v>
      </c>
      <c r="K31" s="3">
        <v>41</v>
      </c>
      <c r="L31" s="3">
        <v>0</v>
      </c>
      <c r="M31">
        <v>5</v>
      </c>
      <c r="N31" s="13">
        <v>12</v>
      </c>
      <c r="P31" s="3"/>
      <c r="Q31" s="3"/>
      <c r="R31" s="3"/>
      <c r="S31" s="3"/>
    </row>
    <row r="32" spans="1:19" x14ac:dyDescent="0.2">
      <c r="A32" s="3" t="s">
        <v>88</v>
      </c>
      <c r="B32" s="3" t="s">
        <v>9</v>
      </c>
      <c r="C32" s="3" t="s">
        <v>10</v>
      </c>
      <c r="D32" s="3" t="s">
        <v>83</v>
      </c>
      <c r="E32" s="3" t="s">
        <v>84</v>
      </c>
      <c r="F32" s="3" t="s">
        <v>85</v>
      </c>
      <c r="G32" s="3" t="s">
        <v>89</v>
      </c>
      <c r="H32" s="3" t="s">
        <v>90</v>
      </c>
      <c r="I32" s="9">
        <v>727.14165300000002</v>
      </c>
      <c r="J32" s="11">
        <v>183.18272899999999</v>
      </c>
      <c r="K32" s="3">
        <v>108</v>
      </c>
      <c r="L32" s="3">
        <v>10</v>
      </c>
      <c r="M32">
        <v>74</v>
      </c>
      <c r="N32" s="13">
        <v>4</v>
      </c>
      <c r="P32" s="3"/>
      <c r="Q32" s="3"/>
      <c r="R32" s="3"/>
      <c r="S32" s="3"/>
    </row>
    <row r="33" spans="1:19" x14ac:dyDescent="0.2">
      <c r="A33" s="3" t="s">
        <v>91</v>
      </c>
      <c r="B33" s="3" t="s">
        <v>9</v>
      </c>
      <c r="C33" s="3" t="s">
        <v>10</v>
      </c>
      <c r="D33" s="3" t="s">
        <v>92</v>
      </c>
      <c r="E33" s="3" t="s">
        <v>93</v>
      </c>
      <c r="F33" s="3" t="s">
        <v>94</v>
      </c>
      <c r="G33" s="3" t="s">
        <v>95</v>
      </c>
      <c r="H33" s="3" t="s">
        <v>96</v>
      </c>
      <c r="I33" s="9">
        <v>115.825643</v>
      </c>
      <c r="J33" s="11">
        <v>23.294149000000001</v>
      </c>
      <c r="K33" s="3">
        <v>26</v>
      </c>
      <c r="L33" s="3">
        <v>10</v>
      </c>
      <c r="M33">
        <v>0</v>
      </c>
      <c r="N33" s="13">
        <v>0</v>
      </c>
      <c r="P33" s="3"/>
      <c r="Q33" s="3"/>
      <c r="R33" s="3"/>
      <c r="S33" s="3"/>
    </row>
    <row r="34" spans="1:19" x14ac:dyDescent="0.2">
      <c r="A34" s="3" t="s">
        <v>97</v>
      </c>
      <c r="B34" s="3" t="s">
        <v>9</v>
      </c>
      <c r="C34" s="3" t="s">
        <v>10</v>
      </c>
      <c r="D34" s="3" t="s">
        <v>92</v>
      </c>
      <c r="E34" s="3" t="s">
        <v>98</v>
      </c>
      <c r="F34" s="3" t="s">
        <v>99</v>
      </c>
      <c r="G34" s="3" t="s">
        <v>100</v>
      </c>
      <c r="H34" s="3" t="s">
        <v>101</v>
      </c>
      <c r="I34" s="9">
        <v>76.053223000000003</v>
      </c>
      <c r="J34" s="11">
        <v>32.357168999999999</v>
      </c>
      <c r="K34" s="3">
        <v>5</v>
      </c>
      <c r="L34" s="3">
        <v>0</v>
      </c>
      <c r="M34">
        <v>22</v>
      </c>
      <c r="N34" s="13">
        <v>4</v>
      </c>
      <c r="P34" s="3"/>
      <c r="Q34" s="3"/>
      <c r="R34" s="3"/>
      <c r="S34" s="3"/>
    </row>
    <row r="35" spans="1:19" x14ac:dyDescent="0.2">
      <c r="A35" s="3" t="s">
        <v>102</v>
      </c>
      <c r="B35" s="3" t="s">
        <v>9</v>
      </c>
      <c r="C35" s="3" t="s">
        <v>10</v>
      </c>
      <c r="D35" s="3" t="s">
        <v>92</v>
      </c>
      <c r="E35" s="3" t="s">
        <v>98</v>
      </c>
      <c r="F35" s="3" t="s">
        <v>99</v>
      </c>
      <c r="G35" s="3" t="s">
        <v>100</v>
      </c>
      <c r="H35" s="3" t="s">
        <v>103</v>
      </c>
      <c r="I35" s="9">
        <v>223.01046199999999</v>
      </c>
      <c r="J35" s="11">
        <v>82.219498000000002</v>
      </c>
      <c r="K35" s="3">
        <v>67</v>
      </c>
      <c r="L35" s="3">
        <v>4</v>
      </c>
      <c r="M35">
        <v>9</v>
      </c>
      <c r="N35" s="13">
        <v>41</v>
      </c>
      <c r="P35" s="3"/>
      <c r="Q35" s="3"/>
      <c r="R35" s="3"/>
      <c r="S35" s="3"/>
    </row>
    <row r="36" spans="1:19" x14ac:dyDescent="0.2">
      <c r="A36" s="3" t="s">
        <v>104</v>
      </c>
      <c r="B36" s="3" t="s">
        <v>9</v>
      </c>
      <c r="C36" s="3" t="s">
        <v>10</v>
      </c>
      <c r="D36" s="3" t="s">
        <v>92</v>
      </c>
      <c r="E36" s="3" t="s">
        <v>98</v>
      </c>
      <c r="F36" s="3" t="s">
        <v>99</v>
      </c>
      <c r="G36" s="3" t="s">
        <v>100</v>
      </c>
      <c r="H36" s="3" t="s">
        <v>103</v>
      </c>
      <c r="I36" s="9">
        <v>131.98706100000001</v>
      </c>
      <c r="J36" s="11">
        <v>67.343480999999997</v>
      </c>
      <c r="K36" s="3">
        <v>49</v>
      </c>
      <c r="L36" s="3">
        <v>5</v>
      </c>
      <c r="M36">
        <v>7</v>
      </c>
      <c r="N36" s="13">
        <v>44</v>
      </c>
      <c r="P36" s="3"/>
      <c r="Q36" s="3"/>
      <c r="R36" s="3"/>
      <c r="S36" s="3"/>
    </row>
    <row r="37" spans="1:19" x14ac:dyDescent="0.2">
      <c r="A37" s="3" t="s">
        <v>105</v>
      </c>
      <c r="B37" s="3" t="s">
        <v>9</v>
      </c>
      <c r="C37" s="3" t="s">
        <v>10</v>
      </c>
      <c r="D37" s="3" t="s">
        <v>92</v>
      </c>
      <c r="E37" s="3" t="s">
        <v>98</v>
      </c>
      <c r="F37" s="3" t="s">
        <v>99</v>
      </c>
      <c r="G37" s="3" t="s">
        <v>106</v>
      </c>
      <c r="H37" s="3" t="s">
        <v>107</v>
      </c>
      <c r="I37" s="9">
        <v>823.057232</v>
      </c>
      <c r="J37" s="11">
        <v>186.74373700000001</v>
      </c>
      <c r="K37" s="3">
        <v>191</v>
      </c>
      <c r="L37" s="3">
        <v>14</v>
      </c>
      <c r="M37">
        <v>31</v>
      </c>
      <c r="N37" s="13">
        <v>3</v>
      </c>
      <c r="P37" s="3"/>
      <c r="Q37" s="3"/>
      <c r="R37" s="3"/>
      <c r="S37" s="3"/>
    </row>
    <row r="38" spans="1:19" x14ac:dyDescent="0.2">
      <c r="A38" s="3" t="s">
        <v>108</v>
      </c>
      <c r="B38" s="3" t="s">
        <v>9</v>
      </c>
      <c r="C38" s="3" t="s">
        <v>10</v>
      </c>
      <c r="D38" s="3" t="s">
        <v>92</v>
      </c>
      <c r="E38" s="3" t="s">
        <v>98</v>
      </c>
      <c r="F38" s="3" t="s">
        <v>99</v>
      </c>
      <c r="G38" s="3" t="s">
        <v>109</v>
      </c>
      <c r="H38" s="3" t="s">
        <v>110</v>
      </c>
      <c r="I38" s="9">
        <v>115.07714300000001</v>
      </c>
      <c r="J38" s="11">
        <v>31.481124999999999</v>
      </c>
      <c r="K38" s="3">
        <v>0</v>
      </c>
      <c r="L38" s="3">
        <v>0</v>
      </c>
      <c r="M38">
        <v>17</v>
      </c>
      <c r="N38" s="13">
        <v>9</v>
      </c>
      <c r="P38" s="3"/>
      <c r="Q38" s="3"/>
      <c r="R38" s="3"/>
      <c r="S38" s="3"/>
    </row>
    <row r="39" spans="1:19" x14ac:dyDescent="0.2">
      <c r="A39" s="3" t="s">
        <v>111</v>
      </c>
      <c r="B39" s="3" t="s">
        <v>9</v>
      </c>
      <c r="C39" s="3" t="s">
        <v>10</v>
      </c>
      <c r="D39" s="3" t="s">
        <v>92</v>
      </c>
      <c r="E39" s="3" t="s">
        <v>98</v>
      </c>
      <c r="F39" s="3" t="s">
        <v>99</v>
      </c>
      <c r="G39" s="3" t="s">
        <v>112</v>
      </c>
      <c r="H39" s="3" t="s">
        <v>113</v>
      </c>
      <c r="I39" s="9">
        <v>104.205718</v>
      </c>
      <c r="J39" s="11">
        <v>38.515481999999999</v>
      </c>
      <c r="K39" s="3">
        <v>13</v>
      </c>
      <c r="L39" s="3">
        <v>1</v>
      </c>
      <c r="M39">
        <v>37</v>
      </c>
      <c r="N39" s="13">
        <v>3</v>
      </c>
      <c r="P39" s="3"/>
      <c r="Q39" s="3"/>
      <c r="R39" s="3"/>
      <c r="S39" s="3"/>
    </row>
    <row r="40" spans="1:19" x14ac:dyDescent="0.2">
      <c r="A40" s="3" t="s">
        <v>114</v>
      </c>
      <c r="B40" s="3" t="s">
        <v>9</v>
      </c>
      <c r="C40" s="3" t="s">
        <v>10</v>
      </c>
      <c r="D40" s="3" t="s">
        <v>92</v>
      </c>
      <c r="E40" s="3" t="s">
        <v>98</v>
      </c>
      <c r="F40" s="3" t="s">
        <v>99</v>
      </c>
      <c r="G40" s="3" t="s">
        <v>112</v>
      </c>
      <c r="H40" s="3" t="s">
        <v>113</v>
      </c>
      <c r="I40" s="9">
        <v>172.69125</v>
      </c>
      <c r="J40" s="11">
        <v>32.582222000000002</v>
      </c>
      <c r="K40" s="3">
        <v>0</v>
      </c>
      <c r="L40" s="3">
        <v>0</v>
      </c>
      <c r="M40">
        <v>36</v>
      </c>
      <c r="N40" s="13">
        <v>8</v>
      </c>
      <c r="P40" s="3"/>
      <c r="Q40" s="3"/>
      <c r="R40" s="3"/>
      <c r="S40" s="3"/>
    </row>
    <row r="41" spans="1:19" x14ac:dyDescent="0.2">
      <c r="A41" s="3" t="s">
        <v>115</v>
      </c>
      <c r="B41" s="3" t="s">
        <v>9</v>
      </c>
      <c r="C41" s="3" t="s">
        <v>10</v>
      </c>
      <c r="D41" s="3" t="s">
        <v>116</v>
      </c>
      <c r="E41" s="3" t="s">
        <v>117</v>
      </c>
      <c r="F41" s="3" t="s">
        <v>118</v>
      </c>
      <c r="G41" s="3" t="s">
        <v>119</v>
      </c>
      <c r="H41" s="3" t="s">
        <v>120</v>
      </c>
      <c r="I41" s="9">
        <v>357.157534</v>
      </c>
      <c r="J41" s="11">
        <v>104.395296</v>
      </c>
      <c r="K41" s="3">
        <v>5</v>
      </c>
      <c r="L41" s="3">
        <v>1</v>
      </c>
      <c r="M41">
        <v>40</v>
      </c>
      <c r="N41" s="13">
        <v>8</v>
      </c>
      <c r="P41" s="3"/>
      <c r="Q41" s="3"/>
      <c r="R41" s="3"/>
      <c r="S41" s="3"/>
    </row>
    <row r="42" spans="1:19" x14ac:dyDescent="0.2">
      <c r="A42" s="3" t="s">
        <v>121</v>
      </c>
      <c r="B42" s="3" t="s">
        <v>9</v>
      </c>
      <c r="C42" s="3" t="s">
        <v>10</v>
      </c>
      <c r="D42" s="3" t="s">
        <v>116</v>
      </c>
      <c r="E42" s="3" t="s">
        <v>122</v>
      </c>
      <c r="F42" s="3" t="s">
        <v>123</v>
      </c>
      <c r="G42" s="3" t="s">
        <v>124</v>
      </c>
      <c r="H42" s="3" t="s">
        <v>125</v>
      </c>
      <c r="I42" s="9">
        <v>74.436255000000003</v>
      </c>
      <c r="J42" s="11">
        <v>35.775300999999999</v>
      </c>
      <c r="K42" s="3">
        <v>4</v>
      </c>
      <c r="L42" s="3">
        <v>0</v>
      </c>
      <c r="M42">
        <v>23</v>
      </c>
      <c r="N42" s="13">
        <v>2</v>
      </c>
      <c r="P42" s="3"/>
      <c r="Q42" s="3"/>
      <c r="R42" s="3"/>
      <c r="S42" s="3"/>
    </row>
    <row r="43" spans="1:19" x14ac:dyDescent="0.2">
      <c r="A43" s="3" t="s">
        <v>126</v>
      </c>
      <c r="B43" s="3" t="s">
        <v>9</v>
      </c>
      <c r="C43" s="3" t="s">
        <v>10</v>
      </c>
      <c r="D43" s="3" t="s">
        <v>116</v>
      </c>
      <c r="E43" s="3" t="s">
        <v>122</v>
      </c>
      <c r="F43" s="3" t="s">
        <v>123</v>
      </c>
      <c r="G43" s="3" t="s">
        <v>127</v>
      </c>
      <c r="H43" s="3" t="s">
        <v>128</v>
      </c>
      <c r="I43" s="9">
        <v>57.292149999999999</v>
      </c>
      <c r="J43" s="11">
        <v>30.323695000000001</v>
      </c>
      <c r="K43" s="3">
        <v>0</v>
      </c>
      <c r="L43" s="3">
        <v>0</v>
      </c>
      <c r="M43">
        <v>30</v>
      </c>
      <c r="N43" s="13">
        <v>1</v>
      </c>
      <c r="P43" s="3"/>
      <c r="Q43" s="3"/>
      <c r="R43" s="3"/>
      <c r="S43" s="3"/>
    </row>
    <row r="44" spans="1:19" x14ac:dyDescent="0.2">
      <c r="A44" s="3" t="s">
        <v>129</v>
      </c>
      <c r="B44" s="3" t="s">
        <v>9</v>
      </c>
      <c r="C44" s="3" t="s">
        <v>10</v>
      </c>
      <c r="D44" s="3" t="s">
        <v>116</v>
      </c>
      <c r="E44" s="3" t="s">
        <v>122</v>
      </c>
      <c r="F44" s="3" t="s">
        <v>123</v>
      </c>
      <c r="G44" s="3" t="s">
        <v>127</v>
      </c>
      <c r="H44" s="3" t="s">
        <v>130</v>
      </c>
      <c r="I44" s="9">
        <v>70.463228000000001</v>
      </c>
      <c r="J44" s="11">
        <v>33.321680999999998</v>
      </c>
      <c r="K44" s="3">
        <v>0</v>
      </c>
      <c r="L44" s="3">
        <v>0</v>
      </c>
      <c r="M44">
        <v>27</v>
      </c>
      <c r="N44" s="13">
        <v>0</v>
      </c>
      <c r="P44" s="3"/>
      <c r="Q44" s="3"/>
      <c r="R44" s="3"/>
      <c r="S44" s="3"/>
    </row>
    <row r="45" spans="1:19" x14ac:dyDescent="0.2">
      <c r="A45" s="3" t="s">
        <v>131</v>
      </c>
      <c r="B45" s="3" t="s">
        <v>9</v>
      </c>
      <c r="C45" s="3" t="s">
        <v>10</v>
      </c>
      <c r="D45" s="3" t="s">
        <v>116</v>
      </c>
      <c r="E45" s="3" t="s">
        <v>122</v>
      </c>
      <c r="F45" s="3" t="s">
        <v>123</v>
      </c>
      <c r="G45" s="3" t="s">
        <v>127</v>
      </c>
      <c r="H45" s="3" t="s">
        <v>128</v>
      </c>
      <c r="I45" s="9">
        <v>113.580517</v>
      </c>
      <c r="J45" s="11">
        <v>44.989542</v>
      </c>
      <c r="K45" s="3">
        <v>56</v>
      </c>
      <c r="L45" s="3">
        <v>1</v>
      </c>
      <c r="M45">
        <v>36</v>
      </c>
      <c r="N45" s="13">
        <v>2</v>
      </c>
      <c r="P45" s="3"/>
      <c r="Q45" s="3"/>
      <c r="R45" s="3"/>
      <c r="S45" s="3"/>
    </row>
    <row r="46" spans="1:19" x14ac:dyDescent="0.2">
      <c r="A46" s="3" t="s">
        <v>132</v>
      </c>
      <c r="B46" s="3" t="s">
        <v>9</v>
      </c>
      <c r="C46" s="3" t="s">
        <v>10</v>
      </c>
      <c r="D46" s="3" t="s">
        <v>116</v>
      </c>
      <c r="E46" s="3" t="s">
        <v>122</v>
      </c>
      <c r="F46" s="3" t="s">
        <v>123</v>
      </c>
      <c r="G46" s="3" t="s">
        <v>127</v>
      </c>
      <c r="H46" s="3" t="s">
        <v>133</v>
      </c>
      <c r="I46" s="9">
        <v>230.87059300000001</v>
      </c>
      <c r="J46" s="11">
        <v>23.240722000000002</v>
      </c>
      <c r="K46" s="3">
        <v>30</v>
      </c>
      <c r="L46" s="3">
        <v>0</v>
      </c>
      <c r="M46">
        <v>0</v>
      </c>
      <c r="N46" s="13">
        <v>0</v>
      </c>
      <c r="P46" s="3"/>
      <c r="Q46" s="3"/>
      <c r="R46" s="3"/>
      <c r="S46" s="3"/>
    </row>
    <row r="47" spans="1:19" x14ac:dyDescent="0.2">
      <c r="A47" s="3" t="s">
        <v>134</v>
      </c>
      <c r="B47" s="3" t="s">
        <v>9</v>
      </c>
      <c r="C47" s="3" t="s">
        <v>10</v>
      </c>
      <c r="D47" s="3" t="s">
        <v>116</v>
      </c>
      <c r="E47" s="3" t="s">
        <v>122</v>
      </c>
      <c r="F47" s="3" t="s">
        <v>123</v>
      </c>
      <c r="G47" s="3" t="s">
        <v>127</v>
      </c>
      <c r="H47" s="3" t="s">
        <v>135</v>
      </c>
      <c r="I47" s="9">
        <v>97.935248000000001</v>
      </c>
      <c r="J47" s="11">
        <v>39.203462999999999</v>
      </c>
      <c r="K47" s="3">
        <v>4</v>
      </c>
      <c r="L47" s="3">
        <v>0</v>
      </c>
      <c r="M47">
        <v>39</v>
      </c>
      <c r="N47" s="13">
        <v>6</v>
      </c>
      <c r="P47" s="3"/>
      <c r="Q47" s="3"/>
      <c r="R47" s="3"/>
      <c r="S47" s="3"/>
    </row>
    <row r="48" spans="1:19" x14ac:dyDescent="0.2">
      <c r="A48" s="3" t="s">
        <v>136</v>
      </c>
      <c r="B48" s="3" t="s">
        <v>9</v>
      </c>
      <c r="C48" s="3" t="s">
        <v>10</v>
      </c>
      <c r="D48" s="3" t="s">
        <v>116</v>
      </c>
      <c r="E48" s="3" t="s">
        <v>137</v>
      </c>
      <c r="F48" s="3" t="s">
        <v>138</v>
      </c>
      <c r="G48" s="3" t="s">
        <v>139</v>
      </c>
      <c r="H48" s="3" t="s">
        <v>140</v>
      </c>
      <c r="I48" s="9">
        <v>232.77508399999999</v>
      </c>
      <c r="J48" s="11">
        <v>19.532392999999999</v>
      </c>
      <c r="K48" s="3">
        <v>9</v>
      </c>
      <c r="L48" s="3">
        <v>0</v>
      </c>
      <c r="M48">
        <v>6</v>
      </c>
      <c r="N48" s="13">
        <v>0</v>
      </c>
      <c r="P48" s="3"/>
      <c r="Q48" s="3"/>
      <c r="R48" s="3"/>
      <c r="S48" s="3"/>
    </row>
    <row r="49" spans="1:19" x14ac:dyDescent="0.2">
      <c r="A49" s="3" t="s">
        <v>141</v>
      </c>
      <c r="B49" s="3" t="s">
        <v>9</v>
      </c>
      <c r="C49" s="3" t="s">
        <v>10</v>
      </c>
      <c r="D49" s="3" t="s">
        <v>116</v>
      </c>
      <c r="E49" s="3" t="s">
        <v>137</v>
      </c>
      <c r="F49" s="3" t="s">
        <v>138</v>
      </c>
      <c r="G49" s="3" t="s">
        <v>139</v>
      </c>
      <c r="H49" s="3" t="s">
        <v>142</v>
      </c>
      <c r="I49" s="9">
        <v>174.365522</v>
      </c>
      <c r="J49" s="11">
        <v>43.375618000000003</v>
      </c>
      <c r="K49" s="3">
        <v>12</v>
      </c>
      <c r="L49" s="3">
        <v>0</v>
      </c>
      <c r="M49">
        <v>16</v>
      </c>
      <c r="N49" s="13">
        <v>2</v>
      </c>
      <c r="P49" s="3"/>
      <c r="Q49" s="3"/>
      <c r="R49" s="3"/>
      <c r="S49" s="3"/>
    </row>
    <row r="50" spans="1:19" x14ac:dyDescent="0.2">
      <c r="A50" s="3" t="s">
        <v>143</v>
      </c>
      <c r="B50" s="3" t="s">
        <v>9</v>
      </c>
      <c r="C50" s="3" t="s">
        <v>10</v>
      </c>
      <c r="D50" s="3" t="s">
        <v>116</v>
      </c>
      <c r="E50" s="3" t="s">
        <v>137</v>
      </c>
      <c r="F50" s="3" t="s">
        <v>138</v>
      </c>
      <c r="G50" s="3" t="s">
        <v>144</v>
      </c>
      <c r="H50" s="3" t="s">
        <v>145</v>
      </c>
      <c r="I50" s="9">
        <v>27.647687000000001</v>
      </c>
      <c r="J50" s="11">
        <v>26.838477999999999</v>
      </c>
      <c r="K50" s="3">
        <v>0</v>
      </c>
      <c r="L50" s="3">
        <v>0</v>
      </c>
      <c r="M50">
        <v>4</v>
      </c>
      <c r="N50" s="13">
        <v>18</v>
      </c>
      <c r="P50" s="3"/>
      <c r="Q50" s="3"/>
      <c r="R50" s="3"/>
      <c r="S50" s="3"/>
    </row>
    <row r="51" spans="1:19" x14ac:dyDescent="0.2">
      <c r="A51" s="3" t="s">
        <v>146</v>
      </c>
      <c r="B51" s="3" t="s">
        <v>9</v>
      </c>
      <c r="C51" s="3" t="s">
        <v>10</v>
      </c>
      <c r="D51" s="3" t="s">
        <v>116</v>
      </c>
      <c r="E51" s="3" t="s">
        <v>137</v>
      </c>
      <c r="F51" s="3" t="s">
        <v>138</v>
      </c>
      <c r="G51" s="3" t="s">
        <v>144</v>
      </c>
      <c r="H51" s="3" t="s">
        <v>147</v>
      </c>
      <c r="I51" s="9">
        <v>37.972532000000001</v>
      </c>
      <c r="J51" s="11">
        <v>32.030898000000001</v>
      </c>
      <c r="K51" s="3">
        <v>0</v>
      </c>
      <c r="L51" s="3">
        <v>0</v>
      </c>
      <c r="M51">
        <v>8</v>
      </c>
      <c r="N51" s="13">
        <v>18</v>
      </c>
      <c r="P51" s="3"/>
      <c r="Q51" s="3"/>
      <c r="R51" s="3"/>
      <c r="S51" s="3"/>
    </row>
    <row r="52" spans="1:19" x14ac:dyDescent="0.2">
      <c r="A52" s="3" t="s">
        <v>148</v>
      </c>
      <c r="B52" s="3" t="s">
        <v>9</v>
      </c>
      <c r="C52" s="3" t="s">
        <v>10</v>
      </c>
      <c r="D52" s="3" t="s">
        <v>116</v>
      </c>
      <c r="E52" s="3" t="s">
        <v>137</v>
      </c>
      <c r="F52" s="3" t="s">
        <v>138</v>
      </c>
      <c r="G52" s="3" t="s">
        <v>149</v>
      </c>
      <c r="H52" s="3" t="s">
        <v>150</v>
      </c>
      <c r="I52" s="9">
        <v>104.226203</v>
      </c>
      <c r="J52" s="11">
        <v>11.614506</v>
      </c>
      <c r="K52" s="3">
        <v>35</v>
      </c>
      <c r="L52" s="3">
        <v>2</v>
      </c>
      <c r="M52">
        <v>0</v>
      </c>
      <c r="N52" s="13">
        <v>0</v>
      </c>
      <c r="P52" s="3"/>
      <c r="Q52" s="3"/>
      <c r="R52" s="3"/>
      <c r="S52" s="3"/>
    </row>
    <row r="53" spans="1:19" x14ac:dyDescent="0.2">
      <c r="A53" s="3" t="s">
        <v>151</v>
      </c>
      <c r="B53" s="3" t="s">
        <v>9</v>
      </c>
      <c r="C53" s="3" t="s">
        <v>10</v>
      </c>
      <c r="D53" s="3" t="s">
        <v>116</v>
      </c>
      <c r="E53" s="3" t="s">
        <v>137</v>
      </c>
      <c r="F53" s="3" t="s">
        <v>138</v>
      </c>
      <c r="G53" s="3" t="s">
        <v>152</v>
      </c>
      <c r="H53" s="3" t="s">
        <v>153</v>
      </c>
      <c r="I53" s="9">
        <v>151.02699699999999</v>
      </c>
      <c r="J53" s="11">
        <v>10.774899</v>
      </c>
      <c r="K53" s="3">
        <v>20</v>
      </c>
      <c r="L53" s="3">
        <v>1</v>
      </c>
      <c r="M53">
        <v>1</v>
      </c>
      <c r="N53" s="13">
        <v>0</v>
      </c>
      <c r="P53" s="3"/>
      <c r="Q53" s="3"/>
      <c r="R53" s="3"/>
      <c r="S53" s="3"/>
    </row>
    <row r="54" spans="1:19" x14ac:dyDescent="0.2">
      <c r="A54" s="3" t="s">
        <v>154</v>
      </c>
      <c r="B54" s="3" t="s">
        <v>9</v>
      </c>
      <c r="C54" s="3" t="s">
        <v>10</v>
      </c>
      <c r="D54" s="3" t="s">
        <v>116</v>
      </c>
      <c r="E54" s="3" t="s">
        <v>137</v>
      </c>
      <c r="F54" s="3" t="s">
        <v>138</v>
      </c>
      <c r="G54" s="3" t="s">
        <v>155</v>
      </c>
      <c r="H54" s="3" t="s">
        <v>156</v>
      </c>
      <c r="I54" s="9">
        <v>266.318893</v>
      </c>
      <c r="J54" s="11">
        <v>52.647616999999997</v>
      </c>
      <c r="K54" s="3">
        <v>10</v>
      </c>
      <c r="L54" s="3">
        <v>0</v>
      </c>
      <c r="M54">
        <v>42</v>
      </c>
      <c r="N54" s="13">
        <v>4</v>
      </c>
      <c r="P54" s="3"/>
      <c r="Q54" s="3"/>
      <c r="R54" s="3"/>
      <c r="S54" s="3"/>
    </row>
    <row r="55" spans="1:19" x14ac:dyDescent="0.2">
      <c r="A55" s="3" t="s">
        <v>157</v>
      </c>
      <c r="B55" s="3" t="s">
        <v>9</v>
      </c>
      <c r="C55" s="3" t="s">
        <v>10</v>
      </c>
      <c r="D55" s="3" t="s">
        <v>158</v>
      </c>
      <c r="E55" s="3" t="s">
        <v>159</v>
      </c>
      <c r="F55" s="3" t="s">
        <v>160</v>
      </c>
      <c r="G55" s="3" t="s">
        <v>161</v>
      </c>
      <c r="H55" s="3" t="s">
        <v>162</v>
      </c>
      <c r="I55" s="9">
        <v>692.17167099999995</v>
      </c>
      <c r="J55" s="11">
        <v>299.238201</v>
      </c>
      <c r="K55" s="3">
        <v>105</v>
      </c>
      <c r="L55" s="3">
        <v>7</v>
      </c>
      <c r="M55">
        <v>4</v>
      </c>
      <c r="N55" s="13">
        <v>4</v>
      </c>
      <c r="P55" s="3"/>
      <c r="Q55" s="3"/>
      <c r="R55" s="3"/>
      <c r="S55" s="3"/>
    </row>
    <row r="56" spans="1:19" x14ac:dyDescent="0.2">
      <c r="A56" s="3" t="s">
        <v>163</v>
      </c>
      <c r="B56" s="3" t="s">
        <v>9</v>
      </c>
      <c r="C56" s="3" t="s">
        <v>10</v>
      </c>
      <c r="D56" s="3" t="s">
        <v>158</v>
      </c>
      <c r="E56" s="3" t="s">
        <v>159</v>
      </c>
      <c r="F56" s="3" t="s">
        <v>160</v>
      </c>
      <c r="G56" s="3" t="s">
        <v>161</v>
      </c>
      <c r="H56" s="3" t="s">
        <v>164</v>
      </c>
      <c r="I56" s="9">
        <v>362.82714600000003</v>
      </c>
      <c r="J56" s="11">
        <v>160.27687</v>
      </c>
      <c r="K56" s="3">
        <v>131</v>
      </c>
      <c r="L56" s="3">
        <v>57</v>
      </c>
      <c r="M56">
        <v>6</v>
      </c>
      <c r="N56" s="13">
        <v>0</v>
      </c>
      <c r="P56" s="3"/>
      <c r="Q56" s="3"/>
      <c r="R56" s="3"/>
      <c r="S56" s="3"/>
    </row>
    <row r="57" spans="1:19" x14ac:dyDescent="0.2">
      <c r="A57" s="3" t="s">
        <v>165</v>
      </c>
      <c r="B57" s="3" t="s">
        <v>9</v>
      </c>
      <c r="C57" s="3" t="s">
        <v>10</v>
      </c>
      <c r="D57" s="3" t="s">
        <v>158</v>
      </c>
      <c r="E57" s="3" t="s">
        <v>159</v>
      </c>
      <c r="F57" s="3" t="s">
        <v>160</v>
      </c>
      <c r="G57" s="3" t="s">
        <v>166</v>
      </c>
      <c r="H57" s="3" t="s">
        <v>167</v>
      </c>
      <c r="I57" s="9">
        <v>463.382542</v>
      </c>
      <c r="J57" s="11">
        <v>174.07342399999999</v>
      </c>
      <c r="K57" s="3">
        <v>82</v>
      </c>
      <c r="L57" s="3">
        <v>58</v>
      </c>
      <c r="M57">
        <v>1</v>
      </c>
      <c r="N57" s="13">
        <v>8</v>
      </c>
      <c r="P57" s="3"/>
      <c r="Q57" s="3"/>
      <c r="R57" s="3"/>
      <c r="S57" s="3"/>
    </row>
    <row r="58" spans="1:19" x14ac:dyDescent="0.2">
      <c r="A58" s="3" t="s">
        <v>168</v>
      </c>
      <c r="B58" s="3" t="s">
        <v>9</v>
      </c>
      <c r="C58" s="3" t="s">
        <v>10</v>
      </c>
      <c r="D58" s="3" t="s">
        <v>169</v>
      </c>
      <c r="E58" s="3" t="s">
        <v>170</v>
      </c>
      <c r="F58" s="3" t="s">
        <v>171</v>
      </c>
      <c r="G58" s="3" t="s">
        <v>172</v>
      </c>
      <c r="H58" s="3" t="s">
        <v>173</v>
      </c>
      <c r="I58" s="9">
        <v>27.467572000000001</v>
      </c>
      <c r="J58" s="11">
        <v>27.187545</v>
      </c>
      <c r="K58" s="3">
        <v>0</v>
      </c>
      <c r="L58" s="3">
        <v>0</v>
      </c>
      <c r="M58">
        <v>9</v>
      </c>
      <c r="N58" s="13">
        <v>25</v>
      </c>
      <c r="P58" s="3"/>
      <c r="Q58" s="3"/>
      <c r="R58" s="3"/>
      <c r="S58" s="3"/>
    </row>
    <row r="59" spans="1:19" x14ac:dyDescent="0.2">
      <c r="A59" s="3" t="s">
        <v>174</v>
      </c>
      <c r="B59" s="3" t="s">
        <v>9</v>
      </c>
      <c r="C59" s="3" t="s">
        <v>10</v>
      </c>
      <c r="D59" s="3" t="s">
        <v>169</v>
      </c>
      <c r="E59" s="3" t="s">
        <v>170</v>
      </c>
      <c r="F59" s="3" t="s">
        <v>171</v>
      </c>
      <c r="G59" s="3" t="s">
        <v>172</v>
      </c>
      <c r="H59" s="3" t="s">
        <v>175</v>
      </c>
      <c r="I59" s="9">
        <v>117.161064</v>
      </c>
      <c r="J59" s="11">
        <v>14.068611000000001</v>
      </c>
      <c r="K59" s="3">
        <v>15</v>
      </c>
      <c r="L59" s="3">
        <v>1</v>
      </c>
      <c r="M59">
        <v>1</v>
      </c>
      <c r="N59" s="13">
        <v>0</v>
      </c>
      <c r="P59" s="3"/>
      <c r="Q59" s="3"/>
      <c r="R59" s="3"/>
      <c r="S59" s="3"/>
    </row>
    <row r="60" spans="1:19" x14ac:dyDescent="0.2">
      <c r="A60" s="3" t="s">
        <v>176</v>
      </c>
      <c r="B60" s="3" t="s">
        <v>9</v>
      </c>
      <c r="C60" s="3" t="s">
        <v>10</v>
      </c>
      <c r="D60" s="3" t="s">
        <v>169</v>
      </c>
      <c r="E60" s="3" t="s">
        <v>170</v>
      </c>
      <c r="F60" s="3" t="s">
        <v>171</v>
      </c>
      <c r="G60" s="3" t="s">
        <v>172</v>
      </c>
      <c r="H60" s="3" t="s">
        <v>177</v>
      </c>
      <c r="I60" s="9">
        <v>307.89918399999999</v>
      </c>
      <c r="J60" s="11">
        <v>80.540514000000002</v>
      </c>
      <c r="K60" s="3">
        <v>64</v>
      </c>
      <c r="L60" s="3">
        <v>2</v>
      </c>
      <c r="M60">
        <v>32</v>
      </c>
      <c r="N60" s="13">
        <v>0</v>
      </c>
      <c r="P60" s="3"/>
      <c r="Q60" s="3"/>
      <c r="R60" s="3"/>
      <c r="S60" s="3"/>
    </row>
    <row r="61" spans="1:19" x14ac:dyDescent="0.2">
      <c r="A61" s="3" t="s">
        <v>178</v>
      </c>
      <c r="B61" s="3" t="s">
        <v>9</v>
      </c>
      <c r="C61" s="3" t="s">
        <v>10</v>
      </c>
      <c r="D61" s="3" t="s">
        <v>169</v>
      </c>
      <c r="E61" s="3" t="s">
        <v>170</v>
      </c>
      <c r="F61" s="3" t="s">
        <v>171</v>
      </c>
      <c r="G61" s="3" t="s">
        <v>172</v>
      </c>
      <c r="H61" s="3" t="s">
        <v>179</v>
      </c>
      <c r="I61" s="9">
        <v>179.83512099999999</v>
      </c>
      <c r="J61" s="11">
        <v>61.12312</v>
      </c>
      <c r="K61" s="3">
        <v>39</v>
      </c>
      <c r="L61" s="3">
        <v>1</v>
      </c>
      <c r="M61">
        <v>15</v>
      </c>
      <c r="N61" s="13">
        <v>4</v>
      </c>
      <c r="P61" s="3"/>
      <c r="Q61" s="3"/>
      <c r="R61" s="3"/>
      <c r="S61" s="3"/>
    </row>
    <row r="62" spans="1:19" x14ac:dyDescent="0.2">
      <c r="A62" s="3" t="s">
        <v>180</v>
      </c>
      <c r="B62" s="3" t="s">
        <v>9</v>
      </c>
      <c r="C62" s="3" t="s">
        <v>10</v>
      </c>
      <c r="D62" s="3" t="s">
        <v>169</v>
      </c>
      <c r="E62" s="3" t="s">
        <v>170</v>
      </c>
      <c r="F62" s="3" t="s">
        <v>171</v>
      </c>
      <c r="G62" s="3" t="s">
        <v>172</v>
      </c>
      <c r="H62" s="3" t="s">
        <v>181</v>
      </c>
      <c r="I62" s="9">
        <v>228.68230299999999</v>
      </c>
      <c r="J62" s="11">
        <v>129.117681</v>
      </c>
      <c r="K62" s="3">
        <v>0</v>
      </c>
      <c r="L62" s="3">
        <v>0</v>
      </c>
      <c r="M62">
        <v>5</v>
      </c>
      <c r="N62" s="13">
        <v>12</v>
      </c>
      <c r="P62" s="3"/>
      <c r="Q62" s="3"/>
      <c r="R62" s="3"/>
      <c r="S62" s="3"/>
    </row>
    <row r="63" spans="1:19" x14ac:dyDescent="0.2">
      <c r="A63" s="3" t="s">
        <v>182</v>
      </c>
      <c r="B63" s="3" t="s">
        <v>9</v>
      </c>
      <c r="C63" s="3" t="s">
        <v>10</v>
      </c>
      <c r="D63" s="3" t="s">
        <v>169</v>
      </c>
      <c r="E63" s="3" t="s">
        <v>170</v>
      </c>
      <c r="F63" s="3" t="s">
        <v>171</v>
      </c>
      <c r="G63" s="3" t="s">
        <v>183</v>
      </c>
      <c r="H63" s="3" t="s">
        <v>184</v>
      </c>
      <c r="I63" s="9">
        <v>993.39057500000001</v>
      </c>
      <c r="J63" s="11">
        <v>353.84043500000001</v>
      </c>
      <c r="K63" s="3">
        <v>234</v>
      </c>
      <c r="L63" s="3">
        <v>44</v>
      </c>
      <c r="M63">
        <v>21</v>
      </c>
      <c r="N63" s="13">
        <v>12</v>
      </c>
      <c r="P63" s="3"/>
      <c r="Q63" s="3"/>
      <c r="R63" s="3"/>
      <c r="S63" s="3"/>
    </row>
    <row r="64" spans="1:19" x14ac:dyDescent="0.2">
      <c r="A64" s="3" t="s">
        <v>185</v>
      </c>
      <c r="B64" s="3" t="s">
        <v>9</v>
      </c>
      <c r="C64" s="3" t="s">
        <v>10</v>
      </c>
      <c r="D64" s="3" t="s">
        <v>169</v>
      </c>
      <c r="E64" s="3" t="s">
        <v>170</v>
      </c>
      <c r="F64" s="3" t="s">
        <v>171</v>
      </c>
      <c r="G64" s="3" t="s">
        <v>186</v>
      </c>
      <c r="H64" s="3" t="s">
        <v>187</v>
      </c>
      <c r="I64" s="9">
        <v>150.09470300000001</v>
      </c>
      <c r="J64" s="11">
        <v>85.237846000000005</v>
      </c>
      <c r="K64" s="3">
        <v>0</v>
      </c>
      <c r="L64" s="3">
        <v>0</v>
      </c>
      <c r="M64">
        <v>17</v>
      </c>
      <c r="N64" s="13">
        <v>1</v>
      </c>
      <c r="P64" s="3"/>
      <c r="Q64" s="3"/>
      <c r="R64" s="3"/>
      <c r="S64" s="3"/>
    </row>
    <row r="65" spans="1:19" x14ac:dyDescent="0.2">
      <c r="A65" s="3" t="s">
        <v>188</v>
      </c>
      <c r="B65" s="3" t="s">
        <v>9</v>
      </c>
      <c r="C65" s="3" t="s">
        <v>10</v>
      </c>
      <c r="D65" s="3" t="s">
        <v>169</v>
      </c>
      <c r="E65" s="3" t="s">
        <v>170</v>
      </c>
      <c r="F65" s="3" t="s">
        <v>171</v>
      </c>
      <c r="G65" s="3" t="s">
        <v>189</v>
      </c>
      <c r="H65" s="3" t="s">
        <v>190</v>
      </c>
      <c r="I65" s="9">
        <v>82.322693000000001</v>
      </c>
      <c r="J65" s="11">
        <v>41.256511000000003</v>
      </c>
      <c r="K65" s="3">
        <v>8</v>
      </c>
      <c r="L65" s="3">
        <v>0</v>
      </c>
      <c r="M65">
        <v>22</v>
      </c>
      <c r="N65" s="13">
        <v>1</v>
      </c>
      <c r="P65" s="3"/>
      <c r="Q65" s="3"/>
      <c r="R65" s="3"/>
      <c r="S65" s="3"/>
    </row>
    <row r="66" spans="1:19" x14ac:dyDescent="0.2">
      <c r="A66" s="3" t="s">
        <v>191</v>
      </c>
      <c r="B66" s="3" t="s">
        <v>9</v>
      </c>
      <c r="C66" s="3" t="s">
        <v>10</v>
      </c>
      <c r="D66" s="3" t="s">
        <v>169</v>
      </c>
      <c r="E66" s="3" t="s">
        <v>192</v>
      </c>
      <c r="F66" s="3" t="s">
        <v>193</v>
      </c>
      <c r="G66" s="3" t="s">
        <v>194</v>
      </c>
      <c r="H66" s="3" t="s">
        <v>195</v>
      </c>
      <c r="I66" s="9">
        <v>295.20783499999999</v>
      </c>
      <c r="J66" s="11">
        <v>85.232980999999995</v>
      </c>
      <c r="K66" s="3">
        <v>16</v>
      </c>
      <c r="L66" s="3">
        <v>0</v>
      </c>
      <c r="M66">
        <v>30</v>
      </c>
      <c r="N66" s="13">
        <v>4</v>
      </c>
      <c r="P66" s="3"/>
      <c r="Q66" s="3"/>
      <c r="R66" s="3"/>
      <c r="S66" s="3"/>
    </row>
    <row r="67" spans="1:19" x14ac:dyDescent="0.2">
      <c r="A67" s="3" t="s">
        <v>196</v>
      </c>
      <c r="B67" s="3" t="s">
        <v>9</v>
      </c>
      <c r="C67" s="3" t="s">
        <v>10</v>
      </c>
      <c r="D67" s="3" t="s">
        <v>169</v>
      </c>
      <c r="E67" s="3" t="s">
        <v>192</v>
      </c>
      <c r="F67" s="3" t="s">
        <v>193</v>
      </c>
      <c r="G67" s="3" t="s">
        <v>194</v>
      </c>
      <c r="H67" s="3" t="s">
        <v>197</v>
      </c>
      <c r="I67" s="9">
        <v>145.295436</v>
      </c>
      <c r="J67" s="11">
        <v>32.681398000000002</v>
      </c>
      <c r="K67" s="3">
        <v>0</v>
      </c>
      <c r="L67" s="3">
        <v>0</v>
      </c>
      <c r="M67">
        <v>43</v>
      </c>
      <c r="N67" s="13">
        <v>1</v>
      </c>
      <c r="P67" s="3"/>
      <c r="Q67" s="3"/>
      <c r="R67" s="3"/>
      <c r="S67" s="3"/>
    </row>
    <row r="68" spans="1:19" x14ac:dyDescent="0.2">
      <c r="A68" s="3" t="s">
        <v>198</v>
      </c>
      <c r="B68" s="3" t="s">
        <v>9</v>
      </c>
      <c r="C68" s="3" t="s">
        <v>10</v>
      </c>
      <c r="D68" s="3" t="s">
        <v>169</v>
      </c>
      <c r="E68" s="3" t="s">
        <v>192</v>
      </c>
      <c r="F68" s="3" t="s">
        <v>193</v>
      </c>
      <c r="G68" s="3" t="s">
        <v>194</v>
      </c>
      <c r="H68" s="3" t="s">
        <v>197</v>
      </c>
      <c r="I68" s="9">
        <v>209.534976</v>
      </c>
      <c r="J68" s="11">
        <v>70.070964000000004</v>
      </c>
      <c r="K68" s="3">
        <v>8</v>
      </c>
      <c r="L68" s="3">
        <v>0</v>
      </c>
      <c r="M68">
        <v>48</v>
      </c>
      <c r="N68" s="13">
        <v>0</v>
      </c>
      <c r="P68" s="3"/>
      <c r="Q68" s="3"/>
      <c r="R68" s="3"/>
      <c r="S68" s="3"/>
    </row>
    <row r="69" spans="1:19" x14ac:dyDescent="0.2">
      <c r="A69" s="3" t="s">
        <v>199</v>
      </c>
      <c r="B69" s="3" t="s">
        <v>9</v>
      </c>
      <c r="C69" s="3" t="s">
        <v>10</v>
      </c>
      <c r="D69" s="3" t="s">
        <v>169</v>
      </c>
      <c r="E69" s="3" t="s">
        <v>192</v>
      </c>
      <c r="F69" s="3" t="s">
        <v>193</v>
      </c>
      <c r="G69" s="3" t="s">
        <v>194</v>
      </c>
      <c r="H69" s="3" t="s">
        <v>197</v>
      </c>
      <c r="I69" s="9">
        <v>72.477213000000006</v>
      </c>
      <c r="J69" s="11">
        <v>52.551354000000003</v>
      </c>
      <c r="K69" s="3">
        <v>1</v>
      </c>
      <c r="L69" s="3">
        <v>0</v>
      </c>
      <c r="M69">
        <v>28</v>
      </c>
      <c r="N69" s="13">
        <v>5</v>
      </c>
      <c r="P69" s="3"/>
      <c r="Q69" s="3"/>
      <c r="R69" s="3"/>
      <c r="S69" s="3"/>
    </row>
    <row r="70" spans="1:19" x14ac:dyDescent="0.2">
      <c r="A70" s="3" t="s">
        <v>200</v>
      </c>
      <c r="B70" s="3" t="s">
        <v>9</v>
      </c>
      <c r="C70" s="3" t="s">
        <v>10</v>
      </c>
      <c r="D70" s="3" t="s">
        <v>169</v>
      </c>
      <c r="E70" s="3" t="s">
        <v>192</v>
      </c>
      <c r="F70" s="3" t="s">
        <v>193</v>
      </c>
      <c r="G70" s="3" t="s">
        <v>194</v>
      </c>
      <c r="H70" s="3" t="s">
        <v>201</v>
      </c>
      <c r="I70" s="9">
        <v>73.610575999999995</v>
      </c>
      <c r="J70" s="11">
        <v>38.711083000000002</v>
      </c>
      <c r="K70" s="3">
        <v>2</v>
      </c>
      <c r="L70" s="3">
        <v>0</v>
      </c>
      <c r="M70">
        <v>23</v>
      </c>
      <c r="N70" s="13">
        <v>1</v>
      </c>
      <c r="P70" s="3"/>
      <c r="Q70" s="3"/>
      <c r="R70" s="3"/>
      <c r="S70" s="3"/>
    </row>
    <row r="71" spans="1:19" x14ac:dyDescent="0.2">
      <c r="A71" s="3" t="s">
        <v>202</v>
      </c>
      <c r="B71" s="3" t="s">
        <v>9</v>
      </c>
      <c r="C71" s="3" t="s">
        <v>10</v>
      </c>
      <c r="D71" s="3" t="s">
        <v>169</v>
      </c>
      <c r="E71" s="3" t="s">
        <v>192</v>
      </c>
      <c r="F71" s="3" t="s">
        <v>193</v>
      </c>
      <c r="G71" s="3" t="s">
        <v>194</v>
      </c>
      <c r="H71" s="3" t="s">
        <v>197</v>
      </c>
      <c r="I71" s="9">
        <v>137.447033</v>
      </c>
      <c r="J71" s="11">
        <v>57.308669999999999</v>
      </c>
      <c r="K71" s="3">
        <v>19</v>
      </c>
      <c r="L71" s="3">
        <v>1</v>
      </c>
      <c r="M71">
        <v>21</v>
      </c>
      <c r="N71" s="13">
        <v>3</v>
      </c>
      <c r="P71" s="3"/>
      <c r="Q71" s="3"/>
      <c r="R71" s="3"/>
      <c r="S71" s="3"/>
    </row>
    <row r="72" spans="1:19" x14ac:dyDescent="0.2">
      <c r="A72" s="3" t="s">
        <v>203</v>
      </c>
      <c r="B72" s="3" t="s">
        <v>9</v>
      </c>
      <c r="C72" s="3" t="s">
        <v>10</v>
      </c>
      <c r="D72" s="3" t="s">
        <v>169</v>
      </c>
      <c r="E72" s="3" t="s">
        <v>192</v>
      </c>
      <c r="F72" s="3" t="s">
        <v>193</v>
      </c>
      <c r="G72" s="3" t="s">
        <v>204</v>
      </c>
      <c r="H72" s="3" t="s">
        <v>205</v>
      </c>
      <c r="I72" s="9">
        <v>97.816677999999996</v>
      </c>
      <c r="J72" s="11">
        <v>48.372245999999997</v>
      </c>
      <c r="K72" s="3">
        <v>2</v>
      </c>
      <c r="L72" s="3">
        <v>0</v>
      </c>
      <c r="M72">
        <v>22</v>
      </c>
      <c r="N72" s="13">
        <v>2</v>
      </c>
      <c r="P72" s="3"/>
      <c r="Q72" s="3"/>
      <c r="R72" s="3"/>
      <c r="S72" s="3"/>
    </row>
    <row r="73" spans="1:19" x14ac:dyDescent="0.2">
      <c r="A73" s="3" t="s">
        <v>206</v>
      </c>
      <c r="B73" s="3" t="s">
        <v>9</v>
      </c>
      <c r="C73" s="3" t="s">
        <v>10</v>
      </c>
      <c r="D73" s="3" t="s">
        <v>169</v>
      </c>
      <c r="E73" s="3" t="s">
        <v>192</v>
      </c>
      <c r="F73" s="3" t="s">
        <v>193</v>
      </c>
      <c r="G73" s="3" t="s">
        <v>207</v>
      </c>
      <c r="H73" s="3" t="s">
        <v>208</v>
      </c>
      <c r="I73" s="9">
        <v>220.45535899999999</v>
      </c>
      <c r="J73" s="11">
        <v>57.279597000000003</v>
      </c>
      <c r="K73" s="3">
        <v>33</v>
      </c>
      <c r="L73" s="3">
        <v>0</v>
      </c>
      <c r="M73">
        <v>28</v>
      </c>
      <c r="N73" s="13">
        <v>2</v>
      </c>
      <c r="P73" s="3"/>
      <c r="Q73" s="3"/>
      <c r="R73" s="3"/>
      <c r="S73" s="3"/>
    </row>
    <row r="74" spans="1:19" x14ac:dyDescent="0.2">
      <c r="A74" s="3" t="s">
        <v>209</v>
      </c>
      <c r="B74" s="3" t="s">
        <v>9</v>
      </c>
      <c r="C74" s="3" t="s">
        <v>10</v>
      </c>
      <c r="D74" s="3" t="s">
        <v>169</v>
      </c>
      <c r="E74" s="3" t="s">
        <v>192</v>
      </c>
      <c r="F74" s="3" t="s">
        <v>193</v>
      </c>
      <c r="G74" s="3" t="s">
        <v>210</v>
      </c>
      <c r="H74" s="3" t="s">
        <v>211</v>
      </c>
      <c r="I74" s="9">
        <v>25.939525</v>
      </c>
      <c r="J74" s="11">
        <v>3.9661770000000001</v>
      </c>
      <c r="K74" s="3">
        <v>0</v>
      </c>
      <c r="L74" s="3">
        <v>0</v>
      </c>
      <c r="M74">
        <v>4</v>
      </c>
      <c r="N74" s="13">
        <v>0</v>
      </c>
      <c r="P74" s="3"/>
      <c r="Q74" s="3"/>
      <c r="R74" s="3"/>
      <c r="S74" s="3"/>
    </row>
    <row r="75" spans="1:19" x14ac:dyDescent="0.2">
      <c r="A75" s="3" t="s">
        <v>212</v>
      </c>
      <c r="B75" s="3" t="s">
        <v>9</v>
      </c>
      <c r="C75" s="3" t="s">
        <v>10</v>
      </c>
      <c r="D75" s="3" t="s">
        <v>169</v>
      </c>
      <c r="E75" s="3" t="s">
        <v>192</v>
      </c>
      <c r="F75" s="3" t="s">
        <v>193</v>
      </c>
      <c r="G75" s="3" t="s">
        <v>210</v>
      </c>
      <c r="H75" s="3" t="s">
        <v>213</v>
      </c>
      <c r="I75" s="9">
        <v>51.342337999999998</v>
      </c>
      <c r="J75" s="11">
        <v>26.960521</v>
      </c>
      <c r="K75" s="3">
        <v>0</v>
      </c>
      <c r="L75" s="3">
        <v>0</v>
      </c>
      <c r="M75">
        <v>22</v>
      </c>
      <c r="N75" s="13">
        <v>1</v>
      </c>
      <c r="P75" s="3"/>
      <c r="Q75" s="3"/>
      <c r="R75" s="3"/>
      <c r="S75" s="3"/>
    </row>
    <row r="76" spans="1:19" x14ac:dyDescent="0.2">
      <c r="A76" s="3" t="s">
        <v>214</v>
      </c>
      <c r="B76" s="3" t="s">
        <v>9</v>
      </c>
      <c r="C76" s="3" t="s">
        <v>10</v>
      </c>
      <c r="D76" s="3" t="s">
        <v>169</v>
      </c>
      <c r="E76" s="3" t="s">
        <v>192</v>
      </c>
      <c r="F76" s="3" t="s">
        <v>193</v>
      </c>
      <c r="G76" s="3" t="s">
        <v>210</v>
      </c>
      <c r="H76" s="3" t="s">
        <v>215</v>
      </c>
      <c r="I76" s="9">
        <v>65.130024000000006</v>
      </c>
      <c r="J76" s="11">
        <v>35.865327999999998</v>
      </c>
      <c r="K76" s="3">
        <v>3</v>
      </c>
      <c r="L76" s="3">
        <v>0</v>
      </c>
      <c r="M76">
        <v>43</v>
      </c>
      <c r="N76" s="13">
        <v>2</v>
      </c>
      <c r="P76" s="3"/>
      <c r="Q76" s="3"/>
      <c r="R76" s="3"/>
      <c r="S76" s="3"/>
    </row>
    <row r="77" spans="1:19" x14ac:dyDescent="0.2">
      <c r="A77" s="3" t="s">
        <v>216</v>
      </c>
      <c r="B77" s="3" t="s">
        <v>9</v>
      </c>
      <c r="C77" s="3" t="s">
        <v>10</v>
      </c>
      <c r="D77" s="3" t="s">
        <v>169</v>
      </c>
      <c r="E77" s="3" t="s">
        <v>192</v>
      </c>
      <c r="F77" s="3" t="s">
        <v>193</v>
      </c>
      <c r="G77" s="3" t="s">
        <v>217</v>
      </c>
      <c r="H77" s="3" t="s">
        <v>218</v>
      </c>
      <c r="I77" s="9">
        <v>88.221316999999999</v>
      </c>
      <c r="J77" s="11">
        <v>33.628369999999997</v>
      </c>
      <c r="K77" s="3">
        <v>27</v>
      </c>
      <c r="L77" s="3">
        <v>2</v>
      </c>
      <c r="M77">
        <v>34</v>
      </c>
      <c r="N77" s="13">
        <v>1</v>
      </c>
      <c r="P77" s="3"/>
      <c r="Q77" s="3"/>
      <c r="R77" s="3"/>
      <c r="S77" s="3"/>
    </row>
    <row r="78" spans="1:19" x14ac:dyDescent="0.2">
      <c r="A78" s="3" t="s">
        <v>219</v>
      </c>
      <c r="B78" s="3" t="s">
        <v>9</v>
      </c>
      <c r="C78" s="3" t="s">
        <v>10</v>
      </c>
      <c r="D78" s="3" t="s">
        <v>169</v>
      </c>
      <c r="E78" s="3" t="s">
        <v>192</v>
      </c>
      <c r="F78" s="3" t="s">
        <v>193</v>
      </c>
      <c r="G78" s="3" t="s">
        <v>217</v>
      </c>
      <c r="H78" s="3" t="s">
        <v>218</v>
      </c>
      <c r="I78" s="9">
        <v>146.07915199999999</v>
      </c>
      <c r="J78" s="11">
        <v>36.401184000000001</v>
      </c>
      <c r="K78" s="3">
        <v>10</v>
      </c>
      <c r="L78" s="3">
        <v>0</v>
      </c>
      <c r="M78">
        <v>33</v>
      </c>
      <c r="N78" s="13">
        <v>5</v>
      </c>
      <c r="P78" s="3"/>
      <c r="Q78" s="3"/>
      <c r="R78" s="3"/>
      <c r="S78" s="3"/>
    </row>
    <row r="79" spans="1:19" x14ac:dyDescent="0.2">
      <c r="A79" s="3" t="s">
        <v>220</v>
      </c>
      <c r="B79" s="3" t="s">
        <v>9</v>
      </c>
      <c r="C79" s="3" t="s">
        <v>10</v>
      </c>
      <c r="D79" s="3" t="s">
        <v>169</v>
      </c>
      <c r="E79" s="3" t="s">
        <v>192</v>
      </c>
      <c r="F79" s="3" t="s">
        <v>221</v>
      </c>
      <c r="G79" s="3" t="s">
        <v>222</v>
      </c>
      <c r="H79" s="3" t="s">
        <v>223</v>
      </c>
      <c r="I79" s="9">
        <v>77.481337999999994</v>
      </c>
      <c r="J79" s="11">
        <v>35.907612</v>
      </c>
      <c r="K79" s="3">
        <v>0</v>
      </c>
      <c r="L79" s="3">
        <v>0</v>
      </c>
      <c r="M79">
        <v>31</v>
      </c>
      <c r="N79" s="13">
        <v>0</v>
      </c>
      <c r="P79" s="3"/>
      <c r="Q79" s="3"/>
      <c r="R79" s="3"/>
      <c r="S79" s="3"/>
    </row>
    <row r="80" spans="1:19" x14ac:dyDescent="0.2">
      <c r="A80" s="3" t="s">
        <v>224</v>
      </c>
      <c r="B80" s="3" t="s">
        <v>9</v>
      </c>
      <c r="C80" s="3" t="s">
        <v>10</v>
      </c>
      <c r="D80" s="3" t="s">
        <v>169</v>
      </c>
      <c r="E80" s="3" t="s">
        <v>192</v>
      </c>
      <c r="F80" s="3" t="s">
        <v>221</v>
      </c>
      <c r="G80" s="3" t="s">
        <v>222</v>
      </c>
      <c r="H80" s="3" t="s">
        <v>223</v>
      </c>
      <c r="I80" s="9">
        <v>128.06717699999999</v>
      </c>
      <c r="J80" s="11">
        <v>16.304601000000002</v>
      </c>
      <c r="K80" s="3">
        <v>60</v>
      </c>
      <c r="L80" s="3">
        <v>0</v>
      </c>
      <c r="M80">
        <v>3</v>
      </c>
      <c r="N80" s="13">
        <v>0</v>
      </c>
      <c r="P80" s="3"/>
      <c r="Q80" s="3"/>
      <c r="R80" s="3"/>
      <c r="S80" s="3"/>
    </row>
    <row r="81" spans="1:19" x14ac:dyDescent="0.2">
      <c r="A81" s="3" t="s">
        <v>225</v>
      </c>
      <c r="B81" s="3" t="s">
        <v>9</v>
      </c>
      <c r="C81" s="3" t="s">
        <v>10</v>
      </c>
      <c r="D81" s="3" t="s">
        <v>169</v>
      </c>
      <c r="E81" s="3" t="s">
        <v>192</v>
      </c>
      <c r="F81" s="3" t="s">
        <v>221</v>
      </c>
      <c r="G81" s="3" t="s">
        <v>226</v>
      </c>
      <c r="H81" s="3" t="s">
        <v>227</v>
      </c>
      <c r="I81" s="9">
        <v>1247.8284639999999</v>
      </c>
      <c r="J81" s="11">
        <v>292.01321300000001</v>
      </c>
      <c r="K81" s="3">
        <v>160</v>
      </c>
      <c r="L81" s="3">
        <v>24</v>
      </c>
      <c r="M81">
        <v>15</v>
      </c>
      <c r="N81" s="13">
        <v>26</v>
      </c>
      <c r="P81" s="3"/>
      <c r="Q81" s="3"/>
      <c r="R81" s="3"/>
      <c r="S81" s="3"/>
    </row>
    <row r="82" spans="1:19" x14ac:dyDescent="0.2">
      <c r="A82" s="3" t="s">
        <v>228</v>
      </c>
      <c r="B82" s="3" t="s">
        <v>9</v>
      </c>
      <c r="C82" s="3" t="s">
        <v>10</v>
      </c>
      <c r="D82" s="3" t="s">
        <v>169</v>
      </c>
      <c r="E82" s="3" t="s">
        <v>192</v>
      </c>
      <c r="F82" s="3" t="s">
        <v>221</v>
      </c>
      <c r="G82" s="3" t="s">
        <v>226</v>
      </c>
      <c r="H82" s="3" t="s">
        <v>229</v>
      </c>
      <c r="I82" s="9">
        <v>144.91887500000001</v>
      </c>
      <c r="J82" s="11">
        <v>41.123907000000003</v>
      </c>
      <c r="K82" s="3">
        <v>8</v>
      </c>
      <c r="L82" s="3">
        <v>0</v>
      </c>
      <c r="M82">
        <v>28</v>
      </c>
      <c r="N82" s="13">
        <v>3</v>
      </c>
      <c r="P82" s="3"/>
      <c r="Q82" s="3"/>
      <c r="R82" s="3"/>
      <c r="S82" s="3"/>
    </row>
    <row r="83" spans="1:19" x14ac:dyDescent="0.2">
      <c r="A83" s="3" t="s">
        <v>230</v>
      </c>
      <c r="B83" s="3" t="s">
        <v>9</v>
      </c>
      <c r="C83" s="3" t="s">
        <v>10</v>
      </c>
      <c r="D83" s="3" t="s">
        <v>169</v>
      </c>
      <c r="E83" s="3" t="s">
        <v>192</v>
      </c>
      <c r="F83" s="3" t="s">
        <v>221</v>
      </c>
      <c r="G83" s="3" t="s">
        <v>226</v>
      </c>
      <c r="H83" s="3" t="s">
        <v>231</v>
      </c>
      <c r="I83" s="9">
        <v>184.255077</v>
      </c>
      <c r="J83" s="11">
        <v>58.130809999999997</v>
      </c>
      <c r="K83" s="3">
        <v>34</v>
      </c>
      <c r="L83" s="3">
        <v>0</v>
      </c>
      <c r="M83">
        <v>37</v>
      </c>
      <c r="N83" s="13">
        <v>2</v>
      </c>
      <c r="P83" s="3"/>
      <c r="Q83" s="3"/>
      <c r="R83" s="3"/>
      <c r="S83" s="3"/>
    </row>
    <row r="84" spans="1:19" x14ac:dyDescent="0.2">
      <c r="A84" s="3" t="s">
        <v>232</v>
      </c>
      <c r="B84" s="3" t="s">
        <v>9</v>
      </c>
      <c r="C84" s="3" t="s">
        <v>10</v>
      </c>
      <c r="D84" s="3" t="s">
        <v>169</v>
      </c>
      <c r="E84" s="3" t="s">
        <v>192</v>
      </c>
      <c r="F84" s="3" t="s">
        <v>221</v>
      </c>
      <c r="G84" s="3" t="s">
        <v>226</v>
      </c>
      <c r="H84" s="3" t="s">
        <v>233</v>
      </c>
      <c r="I84" s="9">
        <v>71.486850000000004</v>
      </c>
      <c r="J84" s="11">
        <v>31.288761000000001</v>
      </c>
      <c r="K84" s="3">
        <v>0</v>
      </c>
      <c r="L84" s="3">
        <v>0</v>
      </c>
      <c r="M84">
        <v>41</v>
      </c>
      <c r="N84" s="13">
        <v>0</v>
      </c>
      <c r="P84" s="3"/>
      <c r="Q84" s="3"/>
      <c r="R84" s="3"/>
      <c r="S84" s="3"/>
    </row>
    <row r="85" spans="1:19" x14ac:dyDescent="0.2">
      <c r="A85" s="3" t="s">
        <v>234</v>
      </c>
      <c r="B85" s="3" t="s">
        <v>9</v>
      </c>
      <c r="C85" s="3" t="s">
        <v>10</v>
      </c>
      <c r="D85" s="3" t="s">
        <v>169</v>
      </c>
      <c r="E85" s="3" t="s">
        <v>192</v>
      </c>
      <c r="F85" s="3" t="s">
        <v>221</v>
      </c>
      <c r="G85" s="3" t="s">
        <v>226</v>
      </c>
      <c r="H85" s="3" t="s">
        <v>235</v>
      </c>
      <c r="I85" s="9">
        <v>107.401455</v>
      </c>
      <c r="J85" s="11">
        <v>39.729692999999997</v>
      </c>
      <c r="K85" s="3">
        <v>3</v>
      </c>
      <c r="L85" s="3">
        <v>0</v>
      </c>
      <c r="M85">
        <v>32</v>
      </c>
      <c r="N85" s="13">
        <v>0</v>
      </c>
      <c r="P85" s="3"/>
      <c r="Q85" s="3"/>
      <c r="R85" s="3"/>
      <c r="S85" s="3"/>
    </row>
    <row r="86" spans="1:19" x14ac:dyDescent="0.2">
      <c r="A86" s="3" t="s">
        <v>236</v>
      </c>
      <c r="B86" s="3" t="s">
        <v>9</v>
      </c>
      <c r="C86" s="3" t="s">
        <v>10</v>
      </c>
      <c r="D86" s="3" t="s">
        <v>169</v>
      </c>
      <c r="E86" s="3" t="s">
        <v>192</v>
      </c>
      <c r="F86" s="3" t="s">
        <v>221</v>
      </c>
      <c r="G86" s="3" t="s">
        <v>226</v>
      </c>
      <c r="H86" s="3" t="s">
        <v>237</v>
      </c>
      <c r="I86" s="9">
        <v>72.043467000000007</v>
      </c>
      <c r="J86" s="11">
        <v>31.366136000000001</v>
      </c>
      <c r="K86" s="3">
        <v>0</v>
      </c>
      <c r="L86" s="3">
        <v>0</v>
      </c>
      <c r="M86">
        <v>31</v>
      </c>
      <c r="N86" s="13">
        <v>1</v>
      </c>
      <c r="P86" s="3"/>
      <c r="Q86" s="3"/>
      <c r="R86" s="3"/>
      <c r="S86" s="3"/>
    </row>
    <row r="87" spans="1:19" x14ac:dyDescent="0.2">
      <c r="A87" s="3" t="s">
        <v>238</v>
      </c>
      <c r="B87" s="3" t="s">
        <v>9</v>
      </c>
      <c r="C87" s="3" t="s">
        <v>10</v>
      </c>
      <c r="D87" s="3" t="s">
        <v>169</v>
      </c>
      <c r="E87" s="3" t="s">
        <v>192</v>
      </c>
      <c r="F87" s="3" t="s">
        <v>221</v>
      </c>
      <c r="G87" s="3" t="s">
        <v>226</v>
      </c>
      <c r="H87" s="3" t="s">
        <v>231</v>
      </c>
      <c r="I87" s="9">
        <v>262.66048599999999</v>
      </c>
      <c r="J87" s="11">
        <v>52.565666999999998</v>
      </c>
      <c r="K87" s="3">
        <v>32</v>
      </c>
      <c r="L87" s="3">
        <v>2</v>
      </c>
      <c r="M87">
        <v>43</v>
      </c>
      <c r="N87" s="13">
        <v>3</v>
      </c>
      <c r="P87" s="3"/>
      <c r="Q87" s="3"/>
      <c r="R87" s="3"/>
      <c r="S87" s="3"/>
    </row>
    <row r="88" spans="1:19" x14ac:dyDescent="0.2">
      <c r="A88" s="3" t="s">
        <v>239</v>
      </c>
      <c r="B88" s="3" t="s">
        <v>9</v>
      </c>
      <c r="C88" s="3" t="s">
        <v>10</v>
      </c>
      <c r="D88" s="3" t="s">
        <v>169</v>
      </c>
      <c r="E88" s="3" t="s">
        <v>192</v>
      </c>
      <c r="F88" s="3" t="s">
        <v>221</v>
      </c>
      <c r="G88" s="3" t="s">
        <v>226</v>
      </c>
      <c r="H88" s="3" t="s">
        <v>227</v>
      </c>
      <c r="I88" s="9">
        <v>127.952281</v>
      </c>
      <c r="J88" s="11">
        <v>55.351616</v>
      </c>
      <c r="K88" s="3">
        <v>22</v>
      </c>
      <c r="L88" s="3">
        <v>0</v>
      </c>
      <c r="M88">
        <v>40</v>
      </c>
      <c r="N88" s="13">
        <v>10</v>
      </c>
      <c r="P88" s="3"/>
      <c r="Q88" s="3"/>
      <c r="R88" s="3"/>
      <c r="S88" s="3"/>
    </row>
    <row r="89" spans="1:19" x14ac:dyDescent="0.2">
      <c r="A89" s="3" t="s">
        <v>240</v>
      </c>
      <c r="B89" s="3" t="s">
        <v>9</v>
      </c>
      <c r="C89" s="3" t="s">
        <v>10</v>
      </c>
      <c r="D89" s="3" t="s">
        <v>169</v>
      </c>
      <c r="E89" s="3" t="s">
        <v>192</v>
      </c>
      <c r="F89" s="3" t="s">
        <v>221</v>
      </c>
      <c r="G89" s="3" t="s">
        <v>226</v>
      </c>
      <c r="H89" s="3" t="s">
        <v>241</v>
      </c>
      <c r="I89" s="9">
        <v>429.34072099999997</v>
      </c>
      <c r="J89" s="11">
        <v>47.418267</v>
      </c>
      <c r="K89" s="3">
        <v>24</v>
      </c>
      <c r="L89" s="3">
        <v>12</v>
      </c>
      <c r="M89">
        <v>33</v>
      </c>
      <c r="N89" s="13">
        <v>0</v>
      </c>
      <c r="P89" s="3"/>
      <c r="Q89" s="3"/>
      <c r="R89" s="3"/>
      <c r="S89" s="3"/>
    </row>
    <row r="90" spans="1:19" x14ac:dyDescent="0.2">
      <c r="A90" s="3" t="s">
        <v>242</v>
      </c>
      <c r="B90" s="3" t="s">
        <v>9</v>
      </c>
      <c r="C90" s="3" t="s">
        <v>10</v>
      </c>
      <c r="D90" s="3" t="s">
        <v>169</v>
      </c>
      <c r="E90" s="3" t="s">
        <v>192</v>
      </c>
      <c r="F90" s="3" t="s">
        <v>221</v>
      </c>
      <c r="G90" s="3" t="s">
        <v>226</v>
      </c>
      <c r="H90" s="3" t="s">
        <v>231</v>
      </c>
      <c r="I90" s="9">
        <v>183.05957599999999</v>
      </c>
      <c r="J90" s="11">
        <v>58.182637999999997</v>
      </c>
      <c r="K90" s="3">
        <v>39</v>
      </c>
      <c r="L90" s="3">
        <v>0</v>
      </c>
      <c r="M90">
        <v>38</v>
      </c>
      <c r="N90" s="13">
        <v>2</v>
      </c>
      <c r="P90" s="3"/>
      <c r="Q90" s="3"/>
      <c r="R90" s="3"/>
      <c r="S90" s="3"/>
    </row>
    <row r="91" spans="1:19" x14ac:dyDescent="0.2">
      <c r="A91" s="3" t="s">
        <v>243</v>
      </c>
      <c r="B91" s="3" t="s">
        <v>9</v>
      </c>
      <c r="C91" s="3" t="s">
        <v>10</v>
      </c>
      <c r="D91" s="3" t="s">
        <v>169</v>
      </c>
      <c r="E91" s="3" t="s">
        <v>192</v>
      </c>
      <c r="F91" s="3" t="s">
        <v>221</v>
      </c>
      <c r="G91" s="3" t="s">
        <v>226</v>
      </c>
      <c r="H91" s="3" t="s">
        <v>244</v>
      </c>
      <c r="I91" s="9">
        <v>121.76919700000001</v>
      </c>
      <c r="J91" s="11">
        <v>34.970122000000003</v>
      </c>
      <c r="K91" s="3">
        <v>5</v>
      </c>
      <c r="L91" s="3">
        <v>0</v>
      </c>
      <c r="M91">
        <v>47</v>
      </c>
      <c r="N91" s="13">
        <v>0</v>
      </c>
      <c r="P91" s="3"/>
      <c r="Q91" s="3"/>
      <c r="R91" s="3"/>
      <c r="S91" s="3"/>
    </row>
    <row r="92" spans="1:19" x14ac:dyDescent="0.2">
      <c r="A92" s="3" t="s">
        <v>245</v>
      </c>
      <c r="B92" s="3" t="s">
        <v>9</v>
      </c>
      <c r="C92" s="3" t="s">
        <v>10</v>
      </c>
      <c r="D92" s="3" t="s">
        <v>169</v>
      </c>
      <c r="E92" s="3" t="s">
        <v>192</v>
      </c>
      <c r="F92" s="3" t="s">
        <v>221</v>
      </c>
      <c r="G92" s="3" t="s">
        <v>226</v>
      </c>
      <c r="H92" s="3" t="s">
        <v>246</v>
      </c>
      <c r="I92" s="9">
        <v>92.328322</v>
      </c>
      <c r="J92" s="11">
        <v>31.624721000000001</v>
      </c>
      <c r="K92" s="3">
        <v>0</v>
      </c>
      <c r="L92" s="3">
        <v>0</v>
      </c>
      <c r="M92">
        <v>37</v>
      </c>
      <c r="N92" s="13">
        <v>0</v>
      </c>
      <c r="P92" s="3"/>
      <c r="Q92" s="3"/>
      <c r="R92" s="3"/>
      <c r="S92" s="3"/>
    </row>
    <row r="93" spans="1:19" x14ac:dyDescent="0.2">
      <c r="A93" s="3" t="s">
        <v>247</v>
      </c>
      <c r="B93" s="3" t="s">
        <v>9</v>
      </c>
      <c r="C93" s="3" t="s">
        <v>10</v>
      </c>
      <c r="D93" s="3" t="s">
        <v>169</v>
      </c>
      <c r="E93" s="3" t="s">
        <v>192</v>
      </c>
      <c r="F93" s="3" t="s">
        <v>221</v>
      </c>
      <c r="G93" s="3" t="s">
        <v>226</v>
      </c>
      <c r="H93" s="3" t="s">
        <v>227</v>
      </c>
      <c r="I93" s="9">
        <v>92.941740999999993</v>
      </c>
      <c r="J93" s="11">
        <v>36.45787</v>
      </c>
      <c r="K93" s="3">
        <v>1</v>
      </c>
      <c r="L93" s="3">
        <v>0</v>
      </c>
      <c r="M93">
        <v>43</v>
      </c>
      <c r="N93" s="13">
        <v>4</v>
      </c>
      <c r="P93" s="3"/>
      <c r="Q93" s="3"/>
      <c r="R93" s="3"/>
      <c r="S93" s="3"/>
    </row>
    <row r="94" spans="1:19" x14ac:dyDescent="0.2">
      <c r="A94" s="3" t="s">
        <v>248</v>
      </c>
      <c r="B94" s="3" t="s">
        <v>9</v>
      </c>
      <c r="C94" s="3" t="s">
        <v>10</v>
      </c>
      <c r="D94" s="3" t="s">
        <v>169</v>
      </c>
      <c r="E94" s="3" t="s">
        <v>192</v>
      </c>
      <c r="F94" s="3" t="s">
        <v>221</v>
      </c>
      <c r="G94" s="3" t="s">
        <v>226</v>
      </c>
      <c r="H94" s="3" t="s">
        <v>235</v>
      </c>
      <c r="I94" s="9">
        <v>107.39669499999999</v>
      </c>
      <c r="J94" s="11">
        <v>39.726793999999998</v>
      </c>
      <c r="K94" s="3">
        <v>3</v>
      </c>
      <c r="L94" s="3">
        <v>0</v>
      </c>
      <c r="M94">
        <v>32</v>
      </c>
      <c r="N94" s="13">
        <v>0</v>
      </c>
      <c r="P94" s="3"/>
      <c r="Q94" s="3"/>
      <c r="R94" s="3"/>
      <c r="S94" s="3"/>
    </row>
    <row r="95" spans="1:19" x14ac:dyDescent="0.2">
      <c r="A95" s="3" t="s">
        <v>249</v>
      </c>
      <c r="B95" s="3" t="s">
        <v>9</v>
      </c>
      <c r="C95" s="3" t="s">
        <v>10</v>
      </c>
      <c r="D95" s="3" t="s">
        <v>169</v>
      </c>
      <c r="E95" s="3" t="s">
        <v>192</v>
      </c>
      <c r="F95" s="3" t="s">
        <v>221</v>
      </c>
      <c r="G95" s="3" t="s">
        <v>226</v>
      </c>
      <c r="H95" s="3" t="s">
        <v>237</v>
      </c>
      <c r="I95" s="9">
        <v>179.47582499999999</v>
      </c>
      <c r="J95" s="11">
        <v>44.744844000000001</v>
      </c>
      <c r="K95" s="3">
        <v>9</v>
      </c>
      <c r="L95" s="3">
        <v>1</v>
      </c>
      <c r="M95">
        <v>36</v>
      </c>
      <c r="N95" s="13">
        <v>2</v>
      </c>
      <c r="P95" s="3"/>
      <c r="Q95" s="3"/>
      <c r="R95" s="3"/>
      <c r="S95" s="3"/>
    </row>
    <row r="96" spans="1:19" x14ac:dyDescent="0.2">
      <c r="A96" s="3" t="s">
        <v>250</v>
      </c>
      <c r="B96" s="3" t="s">
        <v>9</v>
      </c>
      <c r="C96" s="3" t="s">
        <v>10</v>
      </c>
      <c r="D96" s="3" t="s">
        <v>169</v>
      </c>
      <c r="E96" s="3" t="s">
        <v>192</v>
      </c>
      <c r="F96" s="3" t="s">
        <v>221</v>
      </c>
      <c r="G96" s="3" t="s">
        <v>226</v>
      </c>
      <c r="H96" s="3" t="s">
        <v>251</v>
      </c>
      <c r="I96" s="9">
        <v>131.104187</v>
      </c>
      <c r="J96" s="11">
        <v>34.548551000000003</v>
      </c>
      <c r="K96" s="3">
        <v>9</v>
      </c>
      <c r="L96" s="3">
        <v>0</v>
      </c>
      <c r="M96">
        <v>46</v>
      </c>
      <c r="N96" s="13">
        <v>0</v>
      </c>
      <c r="P96" s="3"/>
      <c r="Q96" s="3"/>
      <c r="R96" s="3"/>
      <c r="S96" s="3"/>
    </row>
    <row r="97" spans="1:19" x14ac:dyDescent="0.2">
      <c r="A97" s="3" t="s">
        <v>252</v>
      </c>
      <c r="B97" s="3" t="s">
        <v>9</v>
      </c>
      <c r="C97" s="3" t="s">
        <v>10</v>
      </c>
      <c r="D97" s="3" t="s">
        <v>169</v>
      </c>
      <c r="E97" s="3" t="s">
        <v>192</v>
      </c>
      <c r="F97" s="3" t="s">
        <v>221</v>
      </c>
      <c r="G97" s="3" t="s">
        <v>226</v>
      </c>
      <c r="H97" s="3" t="s">
        <v>253</v>
      </c>
      <c r="I97" s="9">
        <v>160.91410999999999</v>
      </c>
      <c r="J97" s="11">
        <v>32.463693999999997</v>
      </c>
      <c r="K97" s="3">
        <v>0</v>
      </c>
      <c r="L97" s="3">
        <v>0</v>
      </c>
      <c r="M97">
        <v>37</v>
      </c>
      <c r="N97" s="13">
        <v>1</v>
      </c>
      <c r="P97" s="3"/>
      <c r="Q97" s="3"/>
      <c r="R97" s="3"/>
      <c r="S97" s="3"/>
    </row>
    <row r="98" spans="1:19" x14ac:dyDescent="0.2">
      <c r="A98" s="3" t="s">
        <v>254</v>
      </c>
      <c r="B98" s="3" t="s">
        <v>9</v>
      </c>
      <c r="C98" s="3" t="s">
        <v>10</v>
      </c>
      <c r="D98" s="3" t="s">
        <v>169</v>
      </c>
      <c r="E98" s="3" t="s">
        <v>192</v>
      </c>
      <c r="F98" s="3" t="s">
        <v>221</v>
      </c>
      <c r="G98" s="3" t="s">
        <v>226</v>
      </c>
      <c r="H98" s="3" t="s">
        <v>227</v>
      </c>
      <c r="I98" s="9">
        <v>155.62751499999999</v>
      </c>
      <c r="J98" s="11">
        <v>84.773021</v>
      </c>
      <c r="K98" s="3">
        <v>0</v>
      </c>
      <c r="L98" s="3">
        <v>0</v>
      </c>
      <c r="M98">
        <v>15</v>
      </c>
      <c r="N98" s="13">
        <v>0</v>
      </c>
      <c r="P98" s="3"/>
      <c r="Q98" s="3"/>
      <c r="R98" s="3"/>
      <c r="S98" s="3"/>
    </row>
    <row r="99" spans="1:19" x14ac:dyDescent="0.2">
      <c r="A99" s="3" t="s">
        <v>255</v>
      </c>
      <c r="B99" s="3" t="s">
        <v>9</v>
      </c>
      <c r="C99" s="3" t="s">
        <v>10</v>
      </c>
      <c r="D99" s="3" t="s">
        <v>169</v>
      </c>
      <c r="E99" s="3" t="s">
        <v>192</v>
      </c>
      <c r="F99" s="3" t="s">
        <v>221</v>
      </c>
      <c r="G99" s="3" t="s">
        <v>256</v>
      </c>
      <c r="H99" s="3" t="s">
        <v>257</v>
      </c>
      <c r="I99" s="9">
        <v>247.05402100000001</v>
      </c>
      <c r="J99" s="11">
        <v>56.605271000000002</v>
      </c>
      <c r="K99" s="3">
        <v>12</v>
      </c>
      <c r="L99" s="3">
        <v>0</v>
      </c>
      <c r="M99">
        <v>57</v>
      </c>
      <c r="N99" s="13">
        <v>0</v>
      </c>
      <c r="P99" s="3"/>
      <c r="Q99" s="3"/>
      <c r="R99" s="3"/>
      <c r="S99" s="3"/>
    </row>
    <row r="100" spans="1:19" x14ac:dyDescent="0.2">
      <c r="A100" s="3" t="s">
        <v>258</v>
      </c>
      <c r="B100" s="3" t="s">
        <v>9</v>
      </c>
      <c r="C100" s="3" t="s">
        <v>10</v>
      </c>
      <c r="D100" s="3" t="s">
        <v>169</v>
      </c>
      <c r="E100" s="3" t="s">
        <v>192</v>
      </c>
      <c r="F100" s="3" t="s">
        <v>221</v>
      </c>
      <c r="G100" s="3" t="s">
        <v>256</v>
      </c>
      <c r="H100" s="3" t="s">
        <v>259</v>
      </c>
      <c r="I100" s="9">
        <v>338.58777400000002</v>
      </c>
      <c r="J100" s="11">
        <v>38.267753999999996</v>
      </c>
      <c r="K100" s="3">
        <v>9</v>
      </c>
      <c r="L100" s="3">
        <v>0</v>
      </c>
      <c r="M100">
        <v>24</v>
      </c>
      <c r="N100" s="13">
        <v>5</v>
      </c>
      <c r="P100" s="3"/>
      <c r="Q100" s="3"/>
      <c r="R100" s="3"/>
      <c r="S100" s="3"/>
    </row>
    <row r="101" spans="1:19" x14ac:dyDescent="0.2">
      <c r="A101" s="3" t="s">
        <v>260</v>
      </c>
      <c r="B101" s="3" t="s">
        <v>9</v>
      </c>
      <c r="C101" s="3" t="s">
        <v>10</v>
      </c>
      <c r="D101" s="3" t="s">
        <v>169</v>
      </c>
      <c r="E101" s="3" t="s">
        <v>192</v>
      </c>
      <c r="F101" s="3" t="s">
        <v>221</v>
      </c>
      <c r="G101" s="3" t="s">
        <v>256</v>
      </c>
      <c r="H101" s="3" t="s">
        <v>261</v>
      </c>
      <c r="I101" s="9">
        <v>237.496489</v>
      </c>
      <c r="J101" s="11">
        <v>44.711340999999997</v>
      </c>
      <c r="K101" s="3">
        <v>83</v>
      </c>
      <c r="L101" s="3">
        <v>0</v>
      </c>
      <c r="M101">
        <v>34</v>
      </c>
      <c r="N101" s="13">
        <v>0</v>
      </c>
      <c r="P101" s="3"/>
      <c r="Q101" s="3"/>
      <c r="R101" s="3"/>
      <c r="S101" s="3"/>
    </row>
    <row r="102" spans="1:19" x14ac:dyDescent="0.2">
      <c r="A102" s="3" t="s">
        <v>262</v>
      </c>
      <c r="B102" s="3" t="s">
        <v>9</v>
      </c>
      <c r="C102" s="3" t="s">
        <v>10</v>
      </c>
      <c r="D102" s="3" t="s">
        <v>169</v>
      </c>
      <c r="E102" s="3" t="s">
        <v>192</v>
      </c>
      <c r="F102" s="3" t="s">
        <v>221</v>
      </c>
      <c r="G102" s="3" t="s">
        <v>256</v>
      </c>
      <c r="H102" s="3" t="s">
        <v>263</v>
      </c>
      <c r="I102" s="9">
        <v>90.044213999999997</v>
      </c>
      <c r="J102" s="11">
        <v>33.892080999999997</v>
      </c>
      <c r="K102" s="3">
        <v>2</v>
      </c>
      <c r="L102" s="3">
        <v>0</v>
      </c>
      <c r="M102">
        <v>34</v>
      </c>
      <c r="N102" s="13">
        <v>3</v>
      </c>
      <c r="P102" s="3"/>
      <c r="Q102" s="3"/>
      <c r="R102" s="3"/>
      <c r="S102" s="3"/>
    </row>
    <row r="103" spans="1:19" x14ac:dyDescent="0.2">
      <c r="A103" s="3" t="s">
        <v>264</v>
      </c>
      <c r="B103" s="3" t="s">
        <v>9</v>
      </c>
      <c r="C103" s="3" t="s">
        <v>10</v>
      </c>
      <c r="D103" s="3" t="s">
        <v>169</v>
      </c>
      <c r="E103" s="3" t="s">
        <v>192</v>
      </c>
      <c r="F103" s="3" t="s">
        <v>221</v>
      </c>
      <c r="G103" s="3" t="s">
        <v>256</v>
      </c>
      <c r="H103" s="3" t="s">
        <v>265</v>
      </c>
      <c r="I103" s="9">
        <v>151.42420300000001</v>
      </c>
      <c r="J103" s="11">
        <v>13.161619999999999</v>
      </c>
      <c r="K103" s="3">
        <v>4</v>
      </c>
      <c r="L103" s="3">
        <v>0</v>
      </c>
      <c r="M103">
        <v>13</v>
      </c>
      <c r="N103" s="13">
        <v>0</v>
      </c>
      <c r="P103" s="3"/>
      <c r="Q103" s="3"/>
      <c r="R103" s="3"/>
      <c r="S103" s="3"/>
    </row>
    <row r="104" spans="1:19" x14ac:dyDescent="0.2">
      <c r="A104" s="3" t="s">
        <v>266</v>
      </c>
      <c r="B104" s="3" t="s">
        <v>9</v>
      </c>
      <c r="C104" s="3" t="s">
        <v>10</v>
      </c>
      <c r="D104" s="3" t="s">
        <v>169</v>
      </c>
      <c r="E104" s="3" t="s">
        <v>192</v>
      </c>
      <c r="F104" s="3" t="s">
        <v>221</v>
      </c>
      <c r="G104" s="3" t="s">
        <v>256</v>
      </c>
      <c r="H104" s="3" t="s">
        <v>261</v>
      </c>
      <c r="I104" s="9">
        <v>139.10651999999999</v>
      </c>
      <c r="J104" s="11">
        <v>33.115091999999997</v>
      </c>
      <c r="K104" s="3">
        <v>6</v>
      </c>
      <c r="L104" s="3">
        <v>0</v>
      </c>
      <c r="M104">
        <v>30</v>
      </c>
      <c r="N104" s="13">
        <v>0</v>
      </c>
      <c r="P104" s="3"/>
      <c r="Q104" s="3"/>
      <c r="R104" s="3"/>
      <c r="S104" s="3"/>
    </row>
    <row r="105" spans="1:19" x14ac:dyDescent="0.2">
      <c r="A105" s="3" t="s">
        <v>267</v>
      </c>
      <c r="B105" s="3" t="s">
        <v>9</v>
      </c>
      <c r="C105" s="3" t="s">
        <v>10</v>
      </c>
      <c r="D105" s="3" t="s">
        <v>169</v>
      </c>
      <c r="E105" s="3" t="s">
        <v>192</v>
      </c>
      <c r="F105" s="3" t="s">
        <v>221</v>
      </c>
      <c r="G105" s="3" t="s">
        <v>268</v>
      </c>
      <c r="H105" s="3" t="s">
        <v>269</v>
      </c>
      <c r="I105" s="9">
        <v>338.17093799999998</v>
      </c>
      <c r="J105" s="11">
        <v>78.092510000000004</v>
      </c>
      <c r="K105" s="3">
        <v>8</v>
      </c>
      <c r="L105" s="3">
        <v>0</v>
      </c>
      <c r="M105">
        <v>17</v>
      </c>
      <c r="N105" s="13">
        <v>0</v>
      </c>
      <c r="P105" s="3"/>
      <c r="Q105" s="3"/>
      <c r="R105" s="3"/>
      <c r="S105" s="3"/>
    </row>
    <row r="106" spans="1:19" x14ac:dyDescent="0.2">
      <c r="A106" s="3" t="s">
        <v>270</v>
      </c>
      <c r="B106" s="3" t="s">
        <v>9</v>
      </c>
      <c r="C106" s="3" t="s">
        <v>10</v>
      </c>
      <c r="D106" s="3" t="s">
        <v>169</v>
      </c>
      <c r="E106" s="3" t="s">
        <v>192</v>
      </c>
      <c r="F106" s="3" t="s">
        <v>221</v>
      </c>
      <c r="G106" s="3" t="s">
        <v>268</v>
      </c>
      <c r="H106" s="3" t="s">
        <v>271</v>
      </c>
      <c r="I106" s="9">
        <v>176.87554900000001</v>
      </c>
      <c r="J106" s="11">
        <v>69.661725000000004</v>
      </c>
      <c r="K106" s="3">
        <v>50</v>
      </c>
      <c r="L106" s="3">
        <v>1</v>
      </c>
      <c r="M106">
        <v>24</v>
      </c>
      <c r="N106" s="13">
        <v>13</v>
      </c>
      <c r="P106" s="3"/>
      <c r="Q106" s="3"/>
      <c r="R106" s="3"/>
      <c r="S106" s="3"/>
    </row>
    <row r="107" spans="1:19" x14ac:dyDescent="0.2">
      <c r="A107" s="3" t="s">
        <v>272</v>
      </c>
      <c r="B107" s="3" t="s">
        <v>9</v>
      </c>
      <c r="C107" s="3" t="s">
        <v>10</v>
      </c>
      <c r="D107" s="3" t="s">
        <v>169</v>
      </c>
      <c r="E107" s="3" t="s">
        <v>192</v>
      </c>
      <c r="F107" s="3" t="s">
        <v>221</v>
      </c>
      <c r="G107" s="3" t="s">
        <v>268</v>
      </c>
      <c r="H107" s="3" t="s">
        <v>273</v>
      </c>
      <c r="I107" s="9">
        <v>200.078463</v>
      </c>
      <c r="J107" s="11">
        <v>55.934091000000002</v>
      </c>
      <c r="K107" s="3">
        <v>17</v>
      </c>
      <c r="L107" s="3">
        <v>3</v>
      </c>
      <c r="M107">
        <v>35</v>
      </c>
      <c r="N107" s="13">
        <v>2</v>
      </c>
      <c r="P107" s="3"/>
      <c r="Q107" s="3"/>
      <c r="R107" s="3"/>
      <c r="S107" s="3"/>
    </row>
    <row r="108" spans="1:19" x14ac:dyDescent="0.2">
      <c r="A108" s="3" t="s">
        <v>274</v>
      </c>
      <c r="B108" s="3" t="s">
        <v>9</v>
      </c>
      <c r="C108" s="3" t="s">
        <v>10</v>
      </c>
      <c r="D108" s="3" t="s">
        <v>169</v>
      </c>
      <c r="E108" s="3" t="s">
        <v>192</v>
      </c>
      <c r="F108" s="3" t="s">
        <v>221</v>
      </c>
      <c r="G108" s="3" t="s">
        <v>275</v>
      </c>
      <c r="H108" s="3" t="s">
        <v>276</v>
      </c>
      <c r="I108" s="9">
        <v>91.438957000000002</v>
      </c>
      <c r="J108" s="11">
        <v>32.842995000000002</v>
      </c>
      <c r="K108" s="3">
        <v>1</v>
      </c>
      <c r="L108" s="3">
        <v>0</v>
      </c>
      <c r="M108">
        <v>30</v>
      </c>
      <c r="N108" s="13">
        <v>3</v>
      </c>
      <c r="P108" s="3"/>
      <c r="Q108" s="3"/>
      <c r="R108" s="3"/>
      <c r="S108" s="3"/>
    </row>
    <row r="109" spans="1:19" x14ac:dyDescent="0.2">
      <c r="A109" s="3" t="s">
        <v>277</v>
      </c>
      <c r="B109" s="3" t="s">
        <v>9</v>
      </c>
      <c r="C109" s="3" t="s">
        <v>10</v>
      </c>
      <c r="D109" s="3" t="s">
        <v>169</v>
      </c>
      <c r="E109" s="3" t="s">
        <v>192</v>
      </c>
      <c r="F109" s="3" t="s">
        <v>221</v>
      </c>
      <c r="G109" s="3" t="s">
        <v>278</v>
      </c>
      <c r="H109" s="3" t="s">
        <v>279</v>
      </c>
      <c r="I109" s="9">
        <v>443.19192299999997</v>
      </c>
      <c r="J109" s="11">
        <v>63.248440000000002</v>
      </c>
      <c r="K109" s="3">
        <v>65</v>
      </c>
      <c r="L109" s="3">
        <v>12</v>
      </c>
      <c r="M109">
        <v>0</v>
      </c>
      <c r="N109" s="13">
        <v>0</v>
      </c>
      <c r="P109" s="3"/>
      <c r="Q109" s="3"/>
      <c r="R109" s="3"/>
      <c r="S109" s="3"/>
    </row>
    <row r="110" spans="1:19" x14ac:dyDescent="0.2">
      <c r="A110" s="3" t="s">
        <v>280</v>
      </c>
      <c r="B110" s="3" t="s">
        <v>9</v>
      </c>
      <c r="C110" s="3" t="s">
        <v>10</v>
      </c>
      <c r="D110" s="3" t="s">
        <v>169</v>
      </c>
      <c r="E110" s="3" t="s">
        <v>192</v>
      </c>
      <c r="F110" s="3" t="s">
        <v>221</v>
      </c>
      <c r="G110" s="3" t="s">
        <v>278</v>
      </c>
      <c r="H110" s="3" t="s">
        <v>281</v>
      </c>
      <c r="I110" s="9">
        <v>131.04634799999999</v>
      </c>
      <c r="J110" s="11">
        <v>35.016010999999999</v>
      </c>
      <c r="K110" s="3">
        <v>0</v>
      </c>
      <c r="L110" s="3">
        <v>0</v>
      </c>
      <c r="M110">
        <v>24</v>
      </c>
      <c r="N110" s="13">
        <v>0</v>
      </c>
      <c r="P110" s="3"/>
      <c r="Q110" s="3"/>
      <c r="R110" s="3"/>
      <c r="S110" s="3"/>
    </row>
    <row r="111" spans="1:19" x14ac:dyDescent="0.2">
      <c r="A111" s="3" t="s">
        <v>282</v>
      </c>
      <c r="B111" s="3" t="s">
        <v>9</v>
      </c>
      <c r="C111" s="3" t="s">
        <v>10</v>
      </c>
      <c r="D111" s="3" t="s">
        <v>169</v>
      </c>
      <c r="E111" s="3" t="s">
        <v>192</v>
      </c>
      <c r="F111" s="3" t="s">
        <v>221</v>
      </c>
      <c r="G111" s="3" t="s">
        <v>278</v>
      </c>
      <c r="H111" s="3" t="s">
        <v>283</v>
      </c>
      <c r="I111" s="9">
        <v>189.913073</v>
      </c>
      <c r="J111" s="11">
        <v>7.983676</v>
      </c>
      <c r="K111" s="3">
        <v>1</v>
      </c>
      <c r="L111" s="3">
        <v>0</v>
      </c>
      <c r="M111">
        <v>2</v>
      </c>
      <c r="N111" s="13">
        <v>0</v>
      </c>
      <c r="P111" s="3"/>
      <c r="Q111" s="3"/>
      <c r="R111" s="3"/>
      <c r="S111" s="3"/>
    </row>
    <row r="112" spans="1:19" x14ac:dyDescent="0.2">
      <c r="A112" s="3" t="s">
        <v>284</v>
      </c>
      <c r="B112" s="3" t="s">
        <v>9</v>
      </c>
      <c r="C112" s="3" t="s">
        <v>10</v>
      </c>
      <c r="D112" s="3" t="s">
        <v>169</v>
      </c>
      <c r="E112" s="3" t="s">
        <v>192</v>
      </c>
      <c r="F112" s="3" t="s">
        <v>221</v>
      </c>
      <c r="G112" s="3" t="s">
        <v>278</v>
      </c>
      <c r="H112" s="3" t="s">
        <v>285</v>
      </c>
      <c r="I112" s="9">
        <v>271.47375199999999</v>
      </c>
      <c r="J112" s="11">
        <v>42.704247000000002</v>
      </c>
      <c r="K112" s="3">
        <v>28</v>
      </c>
      <c r="L112" s="3">
        <v>0</v>
      </c>
      <c r="M112">
        <v>7</v>
      </c>
      <c r="N112" s="13">
        <v>0</v>
      </c>
      <c r="P112" s="3"/>
      <c r="Q112" s="3"/>
      <c r="R112" s="3"/>
      <c r="S112" s="3"/>
    </row>
    <row r="113" spans="1:19" x14ac:dyDescent="0.2">
      <c r="A113" s="3" t="s">
        <v>286</v>
      </c>
      <c r="B113" s="3" t="s">
        <v>9</v>
      </c>
      <c r="C113" s="3" t="s">
        <v>10</v>
      </c>
      <c r="D113" s="3" t="s">
        <v>169</v>
      </c>
      <c r="E113" s="3" t="s">
        <v>192</v>
      </c>
      <c r="F113" s="3" t="s">
        <v>221</v>
      </c>
      <c r="G113" s="3" t="s">
        <v>278</v>
      </c>
      <c r="H113" s="3" t="s">
        <v>287</v>
      </c>
      <c r="I113" s="9">
        <v>104.04555000000001</v>
      </c>
      <c r="J113" s="11">
        <v>30.791180000000001</v>
      </c>
      <c r="K113" s="3">
        <v>0</v>
      </c>
      <c r="L113" s="3">
        <v>0</v>
      </c>
      <c r="M113">
        <v>19</v>
      </c>
      <c r="N113" s="13">
        <v>0</v>
      </c>
      <c r="P113" s="3"/>
      <c r="Q113" s="3"/>
      <c r="R113" s="3"/>
      <c r="S113" s="3"/>
    </row>
    <row r="114" spans="1:19" x14ac:dyDescent="0.2">
      <c r="A114" s="3" t="s">
        <v>288</v>
      </c>
      <c r="B114" s="3" t="s">
        <v>9</v>
      </c>
      <c r="C114" s="3" t="s">
        <v>10</v>
      </c>
      <c r="D114" s="3" t="s">
        <v>169</v>
      </c>
      <c r="E114" s="3" t="s">
        <v>192</v>
      </c>
      <c r="F114" s="3" t="s">
        <v>221</v>
      </c>
      <c r="G114" s="3" t="s">
        <v>278</v>
      </c>
      <c r="H114" s="3" t="s">
        <v>289</v>
      </c>
      <c r="I114" s="9">
        <v>148.978779</v>
      </c>
      <c r="J114" s="11">
        <v>32.521203</v>
      </c>
      <c r="K114" s="3">
        <v>8</v>
      </c>
      <c r="L114" s="3">
        <v>0</v>
      </c>
      <c r="M114">
        <v>31</v>
      </c>
      <c r="N114" s="13">
        <v>1</v>
      </c>
      <c r="P114" s="3"/>
      <c r="Q114" s="3"/>
      <c r="R114" s="3"/>
      <c r="S114" s="3"/>
    </row>
    <row r="115" spans="1:19" x14ac:dyDescent="0.2">
      <c r="A115" s="3" t="s">
        <v>290</v>
      </c>
      <c r="B115" s="3" t="s">
        <v>9</v>
      </c>
      <c r="C115" s="3" t="s">
        <v>10</v>
      </c>
      <c r="D115" s="3" t="s">
        <v>169</v>
      </c>
      <c r="E115" s="3" t="s">
        <v>291</v>
      </c>
      <c r="F115" s="3" t="s">
        <v>292</v>
      </c>
      <c r="G115" s="3" t="s">
        <v>293</v>
      </c>
      <c r="H115" s="3" t="s">
        <v>294</v>
      </c>
      <c r="I115" s="9">
        <v>36.973728999999999</v>
      </c>
      <c r="J115" s="11">
        <v>35.989466</v>
      </c>
      <c r="K115" s="3">
        <v>0</v>
      </c>
      <c r="L115" s="3">
        <v>0</v>
      </c>
      <c r="M115">
        <v>16</v>
      </c>
      <c r="N115" s="13">
        <v>12</v>
      </c>
      <c r="P115" s="3"/>
      <c r="Q115" s="3"/>
      <c r="R115" s="3"/>
      <c r="S115" s="3"/>
    </row>
    <row r="116" spans="1:19" x14ac:dyDescent="0.2">
      <c r="A116" s="3" t="s">
        <v>295</v>
      </c>
      <c r="B116" s="3" t="s">
        <v>9</v>
      </c>
      <c r="C116" s="3" t="s">
        <v>10</v>
      </c>
      <c r="D116" s="3" t="s">
        <v>169</v>
      </c>
      <c r="E116" s="3" t="s">
        <v>296</v>
      </c>
      <c r="F116" s="3" t="s">
        <v>297</v>
      </c>
      <c r="G116" s="3" t="s">
        <v>298</v>
      </c>
      <c r="H116" s="3" t="s">
        <v>299</v>
      </c>
      <c r="I116" s="9">
        <v>78.047860999999997</v>
      </c>
      <c r="J116" s="11">
        <v>31.296361000000001</v>
      </c>
      <c r="K116" s="3">
        <v>0</v>
      </c>
      <c r="L116" s="3">
        <v>0</v>
      </c>
      <c r="M116">
        <v>26</v>
      </c>
      <c r="N116" s="13">
        <v>1</v>
      </c>
      <c r="P116" s="3"/>
      <c r="Q116" s="3"/>
      <c r="R116" s="3"/>
      <c r="S116" s="3"/>
    </row>
    <row r="117" spans="1:19" x14ac:dyDescent="0.2">
      <c r="A117" s="3" t="s">
        <v>300</v>
      </c>
      <c r="B117" s="3" t="s">
        <v>9</v>
      </c>
      <c r="C117" s="3" t="s">
        <v>10</v>
      </c>
      <c r="D117" s="3" t="s">
        <v>169</v>
      </c>
      <c r="E117" s="3" t="s">
        <v>296</v>
      </c>
      <c r="F117" s="3" t="s">
        <v>297</v>
      </c>
      <c r="G117" s="3" t="s">
        <v>298</v>
      </c>
      <c r="H117" s="3" t="s">
        <v>299</v>
      </c>
      <c r="I117" s="9">
        <v>79.080136999999993</v>
      </c>
      <c r="J117" s="11">
        <v>31.53</v>
      </c>
      <c r="K117" s="3">
        <v>0</v>
      </c>
      <c r="L117" s="3">
        <v>0</v>
      </c>
      <c r="M117">
        <v>26</v>
      </c>
      <c r="N117" s="13">
        <v>1</v>
      </c>
      <c r="P117" s="3"/>
      <c r="Q117" s="3"/>
      <c r="R117" s="3"/>
      <c r="S117" s="3"/>
    </row>
    <row r="118" spans="1:19" x14ac:dyDescent="0.2">
      <c r="A118" s="3" t="s">
        <v>301</v>
      </c>
      <c r="B118" s="3" t="s">
        <v>9</v>
      </c>
      <c r="C118" s="3" t="s">
        <v>10</v>
      </c>
      <c r="D118" s="3" t="s">
        <v>169</v>
      </c>
      <c r="E118" s="3" t="s">
        <v>296</v>
      </c>
      <c r="F118" s="3" t="s">
        <v>297</v>
      </c>
      <c r="G118" s="3" t="s">
        <v>298</v>
      </c>
      <c r="H118" s="3" t="s">
        <v>302</v>
      </c>
      <c r="I118" s="9">
        <v>81.742011000000005</v>
      </c>
      <c r="J118" s="11">
        <v>32.376303</v>
      </c>
      <c r="K118" s="3">
        <v>0</v>
      </c>
      <c r="L118" s="3">
        <v>0</v>
      </c>
      <c r="M118">
        <v>14</v>
      </c>
      <c r="N118" s="13">
        <v>3</v>
      </c>
      <c r="P118" s="3"/>
      <c r="Q118" s="3"/>
      <c r="R118" s="3"/>
      <c r="S118" s="3"/>
    </row>
    <row r="119" spans="1:19" x14ac:dyDescent="0.2">
      <c r="A119" s="3" t="s">
        <v>303</v>
      </c>
      <c r="B119" s="3" t="s">
        <v>9</v>
      </c>
      <c r="C119" s="3" t="s">
        <v>10</v>
      </c>
      <c r="D119" s="3" t="s">
        <v>169</v>
      </c>
      <c r="E119" s="3" t="s">
        <v>296</v>
      </c>
      <c r="F119" s="3" t="s">
        <v>297</v>
      </c>
      <c r="G119" s="3" t="s">
        <v>298</v>
      </c>
      <c r="H119" s="3" t="s">
        <v>304</v>
      </c>
      <c r="I119" s="9">
        <v>68.935695999999993</v>
      </c>
      <c r="J119" s="11">
        <v>35.163074000000002</v>
      </c>
      <c r="K119" s="3">
        <v>2</v>
      </c>
      <c r="L119" s="3">
        <v>0</v>
      </c>
      <c r="M119">
        <v>27</v>
      </c>
      <c r="N119" s="13">
        <v>0</v>
      </c>
      <c r="P119" s="3"/>
      <c r="Q119" s="3"/>
      <c r="R119" s="3"/>
      <c r="S119" s="3"/>
    </row>
    <row r="120" spans="1:19" x14ac:dyDescent="0.2">
      <c r="A120" s="3" t="s">
        <v>305</v>
      </c>
      <c r="B120" s="3" t="s">
        <v>9</v>
      </c>
      <c r="C120" s="3" t="s">
        <v>10</v>
      </c>
      <c r="D120" s="3" t="s">
        <v>169</v>
      </c>
      <c r="E120" s="3" t="s">
        <v>296</v>
      </c>
      <c r="F120" s="3" t="s">
        <v>297</v>
      </c>
      <c r="G120" s="3" t="s">
        <v>298</v>
      </c>
      <c r="H120" s="3" t="s">
        <v>299</v>
      </c>
      <c r="I120" s="9">
        <v>39.656092999999998</v>
      </c>
      <c r="J120" s="11">
        <v>30.719134</v>
      </c>
      <c r="K120" s="3">
        <v>0</v>
      </c>
      <c r="L120" s="3">
        <v>0</v>
      </c>
      <c r="M120">
        <v>23</v>
      </c>
      <c r="N120" s="13">
        <v>0</v>
      </c>
      <c r="P120" s="3"/>
      <c r="Q120" s="3"/>
      <c r="R120" s="3"/>
      <c r="S120" s="3"/>
    </row>
    <row r="121" spans="1:19" x14ac:dyDescent="0.2">
      <c r="A121" s="3" t="s">
        <v>306</v>
      </c>
      <c r="B121" s="3" t="s">
        <v>9</v>
      </c>
      <c r="C121" s="3" t="s">
        <v>10</v>
      </c>
      <c r="D121" s="3" t="s">
        <v>169</v>
      </c>
      <c r="E121" s="3" t="s">
        <v>296</v>
      </c>
      <c r="F121" s="3" t="s">
        <v>307</v>
      </c>
      <c r="G121" s="3" t="s">
        <v>308</v>
      </c>
      <c r="H121" s="3" t="s">
        <v>309</v>
      </c>
      <c r="I121" s="9">
        <v>66.305055999999993</v>
      </c>
      <c r="J121" s="11">
        <v>25.328658999999998</v>
      </c>
      <c r="K121" s="3">
        <v>2</v>
      </c>
      <c r="L121" s="3">
        <v>0</v>
      </c>
      <c r="M121">
        <v>27</v>
      </c>
      <c r="N121" s="13">
        <v>0</v>
      </c>
      <c r="P121" s="3"/>
      <c r="Q121" s="3"/>
      <c r="R121" s="3"/>
      <c r="S121" s="3"/>
    </row>
    <row r="122" spans="1:19" x14ac:dyDescent="0.2">
      <c r="A122" s="3" t="s">
        <v>310</v>
      </c>
      <c r="B122" s="3" t="s">
        <v>9</v>
      </c>
      <c r="C122" s="3" t="s">
        <v>10</v>
      </c>
      <c r="D122" s="3" t="s">
        <v>169</v>
      </c>
      <c r="E122" s="3" t="s">
        <v>311</v>
      </c>
      <c r="F122" s="3" t="s">
        <v>312</v>
      </c>
      <c r="G122" s="3" t="s">
        <v>313</v>
      </c>
      <c r="H122" s="3" t="s">
        <v>314</v>
      </c>
      <c r="I122" s="9">
        <v>226.88450399999999</v>
      </c>
      <c r="J122" s="11">
        <v>59.063119999999998</v>
      </c>
      <c r="K122" s="3">
        <v>22</v>
      </c>
      <c r="L122" s="3">
        <v>3</v>
      </c>
      <c r="M122">
        <v>5</v>
      </c>
      <c r="N122" s="13">
        <v>0</v>
      </c>
      <c r="P122" s="3"/>
      <c r="Q122" s="3"/>
      <c r="R122" s="3"/>
      <c r="S122" s="3"/>
    </row>
    <row r="123" spans="1:19" x14ac:dyDescent="0.2">
      <c r="A123" s="3" t="s">
        <v>315</v>
      </c>
      <c r="B123" s="3" t="s">
        <v>9</v>
      </c>
      <c r="C123" s="3" t="s">
        <v>10</v>
      </c>
      <c r="D123" s="3" t="s">
        <v>169</v>
      </c>
      <c r="E123" s="3" t="s">
        <v>311</v>
      </c>
      <c r="F123" s="3" t="s">
        <v>312</v>
      </c>
      <c r="G123" s="3" t="s">
        <v>313</v>
      </c>
      <c r="H123" s="3" t="s">
        <v>316</v>
      </c>
      <c r="I123" s="9">
        <v>70.312967</v>
      </c>
      <c r="J123" s="11">
        <v>23.353626999999999</v>
      </c>
      <c r="K123" s="3">
        <v>0</v>
      </c>
      <c r="L123" s="3">
        <v>0</v>
      </c>
      <c r="M123">
        <v>15</v>
      </c>
      <c r="N123" s="13">
        <v>5</v>
      </c>
      <c r="P123" s="3"/>
      <c r="Q123" s="3"/>
      <c r="R123" s="3"/>
      <c r="S123" s="3"/>
    </row>
    <row r="124" spans="1:19" x14ac:dyDescent="0.2">
      <c r="A124" s="3" t="s">
        <v>317</v>
      </c>
      <c r="B124" s="3" t="s">
        <v>9</v>
      </c>
      <c r="C124" s="3" t="s">
        <v>10</v>
      </c>
      <c r="D124" s="3" t="s">
        <v>169</v>
      </c>
      <c r="E124" s="3" t="s">
        <v>318</v>
      </c>
      <c r="F124" s="3" t="s">
        <v>319</v>
      </c>
      <c r="G124" s="3" t="s">
        <v>320</v>
      </c>
      <c r="H124" s="3" t="s">
        <v>321</v>
      </c>
      <c r="I124" s="9">
        <v>121.819563</v>
      </c>
      <c r="J124" s="11">
        <v>33.798219000000003</v>
      </c>
      <c r="K124" s="3">
        <v>6</v>
      </c>
      <c r="L124" s="3">
        <v>1</v>
      </c>
      <c r="M124">
        <v>11</v>
      </c>
      <c r="N124" s="13">
        <v>3</v>
      </c>
      <c r="P124" s="3"/>
      <c r="Q124" s="3"/>
      <c r="R124" s="3"/>
      <c r="S124" s="3"/>
    </row>
    <row r="125" spans="1:19" x14ac:dyDescent="0.2">
      <c r="A125" s="3" t="s">
        <v>322</v>
      </c>
      <c r="B125" s="3" t="s">
        <v>9</v>
      </c>
      <c r="C125" s="3" t="s">
        <v>10</v>
      </c>
      <c r="D125" s="3" t="s">
        <v>169</v>
      </c>
      <c r="E125" s="3" t="s">
        <v>318</v>
      </c>
      <c r="F125" s="3" t="s">
        <v>323</v>
      </c>
      <c r="G125" s="3" t="s">
        <v>324</v>
      </c>
      <c r="H125" s="3" t="s">
        <v>325</v>
      </c>
      <c r="I125" s="9">
        <v>391.331996</v>
      </c>
      <c r="J125" s="11">
        <v>77.947271000000001</v>
      </c>
      <c r="K125" s="3">
        <v>12</v>
      </c>
      <c r="L125" s="3">
        <v>0</v>
      </c>
      <c r="M125">
        <v>16</v>
      </c>
      <c r="N125" s="13">
        <v>2</v>
      </c>
      <c r="P125" s="3"/>
      <c r="Q125" s="3"/>
      <c r="R125" s="3"/>
      <c r="S125" s="3"/>
    </row>
    <row r="126" spans="1:19" x14ac:dyDescent="0.2">
      <c r="A126" s="3" t="s">
        <v>326</v>
      </c>
      <c r="B126" s="3" t="s">
        <v>9</v>
      </c>
      <c r="C126" s="3" t="s">
        <v>10</v>
      </c>
      <c r="D126" s="3" t="s">
        <v>169</v>
      </c>
      <c r="E126" s="3" t="s">
        <v>318</v>
      </c>
      <c r="F126" s="3" t="s">
        <v>323</v>
      </c>
      <c r="G126" s="3" t="s">
        <v>324</v>
      </c>
      <c r="H126" s="3" t="s">
        <v>325</v>
      </c>
      <c r="I126" s="9">
        <v>81.584545000000006</v>
      </c>
      <c r="J126" s="11">
        <v>23.026835999999999</v>
      </c>
      <c r="K126" s="3">
        <v>1</v>
      </c>
      <c r="L126" s="3">
        <v>0</v>
      </c>
      <c r="M126">
        <v>6</v>
      </c>
      <c r="N126" s="13">
        <v>0</v>
      </c>
      <c r="P126" s="3"/>
      <c r="Q126" s="3"/>
      <c r="R126" s="3"/>
      <c r="S126" s="3"/>
    </row>
    <row r="127" spans="1:19" x14ac:dyDescent="0.2">
      <c r="A127" s="3" t="s">
        <v>327</v>
      </c>
      <c r="B127" s="3" t="s">
        <v>9</v>
      </c>
      <c r="C127" s="3" t="s">
        <v>10</v>
      </c>
      <c r="D127" s="3" t="s">
        <v>169</v>
      </c>
      <c r="E127" s="3" t="s">
        <v>318</v>
      </c>
      <c r="F127" s="3" t="s">
        <v>323</v>
      </c>
      <c r="G127" s="3" t="s">
        <v>324</v>
      </c>
      <c r="H127" s="3" t="s">
        <v>325</v>
      </c>
      <c r="I127" s="9">
        <v>123.470415</v>
      </c>
      <c r="J127" s="11">
        <v>26.028334000000001</v>
      </c>
      <c r="K127" s="3">
        <v>0</v>
      </c>
      <c r="L127" s="3">
        <v>0</v>
      </c>
      <c r="M127">
        <v>13</v>
      </c>
      <c r="N127" s="13">
        <v>0</v>
      </c>
      <c r="P127" s="3"/>
      <c r="Q127" s="3"/>
      <c r="R127" s="3"/>
      <c r="S127" s="3"/>
    </row>
    <row r="128" spans="1:19" x14ac:dyDescent="0.2">
      <c r="A128" s="3" t="s">
        <v>328</v>
      </c>
      <c r="B128" s="3" t="s">
        <v>9</v>
      </c>
      <c r="C128" s="3" t="s">
        <v>10</v>
      </c>
      <c r="D128" s="3" t="s">
        <v>169</v>
      </c>
      <c r="E128" s="3" t="s">
        <v>318</v>
      </c>
      <c r="F128" s="3" t="s">
        <v>323</v>
      </c>
      <c r="G128" s="3" t="s">
        <v>324</v>
      </c>
      <c r="H128" s="3" t="s">
        <v>325</v>
      </c>
      <c r="I128" s="9">
        <v>95.023218999999997</v>
      </c>
      <c r="J128" s="11">
        <v>22.356475</v>
      </c>
      <c r="K128" s="3">
        <v>0</v>
      </c>
      <c r="L128" s="3">
        <v>0</v>
      </c>
      <c r="M128">
        <v>11</v>
      </c>
      <c r="N128" s="13">
        <v>0</v>
      </c>
      <c r="P128" s="3"/>
      <c r="Q128" s="3"/>
      <c r="R128" s="3"/>
      <c r="S128" s="3"/>
    </row>
    <row r="129" spans="1:19" x14ac:dyDescent="0.2">
      <c r="A129" s="3" t="s">
        <v>329</v>
      </c>
      <c r="B129" s="3" t="s">
        <v>9</v>
      </c>
      <c r="C129" s="3" t="s">
        <v>10</v>
      </c>
      <c r="D129" s="3" t="s">
        <v>169</v>
      </c>
      <c r="E129" s="3" t="s">
        <v>318</v>
      </c>
      <c r="F129" s="3" t="s">
        <v>323</v>
      </c>
      <c r="G129" s="3" t="s">
        <v>324</v>
      </c>
      <c r="H129" s="3" t="s">
        <v>325</v>
      </c>
      <c r="I129" s="9">
        <v>104.215385</v>
      </c>
      <c r="J129" s="11">
        <v>30.440497000000001</v>
      </c>
      <c r="K129" s="3">
        <v>0</v>
      </c>
      <c r="L129" s="3">
        <v>0</v>
      </c>
      <c r="M129">
        <v>22</v>
      </c>
      <c r="N129" s="13">
        <v>0</v>
      </c>
      <c r="P129" s="3"/>
      <c r="Q129" s="3"/>
      <c r="R129" s="3"/>
      <c r="S129" s="3"/>
    </row>
    <row r="130" spans="1:19" x14ac:dyDescent="0.2">
      <c r="A130" s="3" t="s">
        <v>330</v>
      </c>
      <c r="B130" s="3" t="s">
        <v>9</v>
      </c>
      <c r="C130" s="3" t="s">
        <v>10</v>
      </c>
      <c r="D130" s="3" t="s">
        <v>169</v>
      </c>
      <c r="E130" s="3" t="s">
        <v>318</v>
      </c>
      <c r="F130" s="3" t="s">
        <v>323</v>
      </c>
      <c r="G130" s="3" t="s">
        <v>324</v>
      </c>
      <c r="H130" s="3" t="s">
        <v>325</v>
      </c>
      <c r="I130" s="9">
        <v>110.14371</v>
      </c>
      <c r="J130" s="11">
        <v>11.443353999999999</v>
      </c>
      <c r="K130" s="3">
        <v>0</v>
      </c>
      <c r="L130" s="3">
        <v>0</v>
      </c>
      <c r="M130">
        <v>5</v>
      </c>
      <c r="N130" s="13">
        <v>0</v>
      </c>
      <c r="P130" s="3"/>
      <c r="Q130" s="3"/>
      <c r="R130" s="3"/>
      <c r="S130" s="3"/>
    </row>
    <row r="131" spans="1:19" x14ac:dyDescent="0.2">
      <c r="A131" s="3" t="s">
        <v>331</v>
      </c>
      <c r="B131" s="3" t="s">
        <v>9</v>
      </c>
      <c r="C131" s="3" t="s">
        <v>10</v>
      </c>
      <c r="D131" s="3" t="s">
        <v>169</v>
      </c>
      <c r="E131" s="3" t="s">
        <v>318</v>
      </c>
      <c r="F131" s="3" t="s">
        <v>323</v>
      </c>
      <c r="G131" s="3" t="s">
        <v>324</v>
      </c>
      <c r="H131" s="3" t="s">
        <v>325</v>
      </c>
      <c r="I131" s="9">
        <v>88.184234000000004</v>
      </c>
      <c r="J131" s="11">
        <v>29.352716000000001</v>
      </c>
      <c r="K131" s="3">
        <v>0</v>
      </c>
      <c r="L131" s="3">
        <v>0</v>
      </c>
      <c r="M131">
        <v>10</v>
      </c>
      <c r="N131" s="13">
        <v>0</v>
      </c>
      <c r="P131" s="3"/>
      <c r="Q131" s="3"/>
      <c r="R131" s="3"/>
      <c r="S131" s="3"/>
    </row>
    <row r="132" spans="1:19" x14ac:dyDescent="0.2">
      <c r="A132" s="3" t="s">
        <v>332</v>
      </c>
      <c r="B132" s="3" t="s">
        <v>9</v>
      </c>
      <c r="C132" s="3" t="s">
        <v>10</v>
      </c>
      <c r="D132" s="3" t="s">
        <v>169</v>
      </c>
      <c r="E132" s="3" t="s">
        <v>318</v>
      </c>
      <c r="F132" s="3" t="s">
        <v>323</v>
      </c>
      <c r="G132" s="3" t="s">
        <v>324</v>
      </c>
      <c r="H132" s="3" t="s">
        <v>325</v>
      </c>
      <c r="I132" s="9">
        <v>144.609037</v>
      </c>
      <c r="J132" s="11">
        <v>21.660895</v>
      </c>
      <c r="K132" s="3">
        <v>0</v>
      </c>
      <c r="L132" s="3">
        <v>0</v>
      </c>
      <c r="M132">
        <v>9</v>
      </c>
      <c r="N132" s="13">
        <v>0</v>
      </c>
      <c r="P132" s="3"/>
      <c r="Q132" s="3"/>
      <c r="R132" s="3"/>
      <c r="S132" s="3"/>
    </row>
    <row r="133" spans="1:19" x14ac:dyDescent="0.2">
      <c r="A133" s="3" t="s">
        <v>333</v>
      </c>
      <c r="B133" s="3" t="s">
        <v>9</v>
      </c>
      <c r="C133" s="3" t="s">
        <v>10</v>
      </c>
      <c r="D133" s="3" t="s">
        <v>169</v>
      </c>
      <c r="E133" s="3" t="s">
        <v>318</v>
      </c>
      <c r="F133" s="3" t="s">
        <v>323</v>
      </c>
      <c r="G133" s="3" t="s">
        <v>324</v>
      </c>
      <c r="H133" s="3" t="s">
        <v>325</v>
      </c>
      <c r="I133" s="9">
        <v>92.968532999999994</v>
      </c>
      <c r="J133" s="11">
        <v>17.613185000000001</v>
      </c>
      <c r="K133" s="3">
        <v>0</v>
      </c>
      <c r="L133" s="3">
        <v>0</v>
      </c>
      <c r="M133">
        <v>3</v>
      </c>
      <c r="N133" s="13">
        <v>0</v>
      </c>
      <c r="P133" s="3"/>
      <c r="Q133" s="3"/>
      <c r="R133" s="3"/>
      <c r="S133" s="3"/>
    </row>
    <row r="134" spans="1:19" x14ac:dyDescent="0.2">
      <c r="A134" s="3" t="s">
        <v>334</v>
      </c>
      <c r="B134" s="3" t="s">
        <v>9</v>
      </c>
      <c r="C134" s="3" t="s">
        <v>10</v>
      </c>
      <c r="D134" s="3" t="s">
        <v>169</v>
      </c>
      <c r="E134" s="3" t="s">
        <v>318</v>
      </c>
      <c r="F134" s="3" t="s">
        <v>323</v>
      </c>
      <c r="G134" s="3" t="s">
        <v>324</v>
      </c>
      <c r="H134" s="3" t="s">
        <v>325</v>
      </c>
      <c r="I134" s="9">
        <v>88.663438999999997</v>
      </c>
      <c r="J134" s="11">
        <v>15.204041</v>
      </c>
      <c r="K134" s="3">
        <v>0</v>
      </c>
      <c r="L134" s="3">
        <v>0</v>
      </c>
      <c r="M134">
        <v>0</v>
      </c>
      <c r="N134" s="13">
        <v>0</v>
      </c>
      <c r="P134" s="3"/>
      <c r="Q134" s="3"/>
      <c r="R134" s="3"/>
      <c r="S134" s="3"/>
    </row>
    <row r="135" spans="1:19" x14ac:dyDescent="0.2">
      <c r="A135" s="3" t="s">
        <v>335</v>
      </c>
      <c r="B135" s="3" t="s">
        <v>9</v>
      </c>
      <c r="C135" s="3" t="s">
        <v>10</v>
      </c>
      <c r="D135" s="3" t="s">
        <v>169</v>
      </c>
      <c r="E135" s="3" t="s">
        <v>318</v>
      </c>
      <c r="F135" s="3" t="s">
        <v>323</v>
      </c>
      <c r="G135" s="3" t="s">
        <v>324</v>
      </c>
      <c r="H135" s="3" t="s">
        <v>325</v>
      </c>
      <c r="I135" s="9">
        <v>74.333348000000001</v>
      </c>
      <c r="J135" s="11">
        <v>9.3762690000000006</v>
      </c>
      <c r="K135" s="3">
        <v>0</v>
      </c>
      <c r="L135" s="3">
        <v>0</v>
      </c>
      <c r="M135">
        <v>1</v>
      </c>
      <c r="N135" s="13">
        <v>0</v>
      </c>
      <c r="P135" s="3"/>
      <c r="Q135" s="3"/>
      <c r="R135" s="3"/>
      <c r="S135" s="3"/>
    </row>
    <row r="136" spans="1:19" x14ac:dyDescent="0.2">
      <c r="A136" s="3" t="s">
        <v>336</v>
      </c>
      <c r="B136" s="3" t="s">
        <v>9</v>
      </c>
      <c r="C136" s="3" t="s">
        <v>10</v>
      </c>
      <c r="D136" s="3" t="s">
        <v>169</v>
      </c>
      <c r="E136" s="3" t="s">
        <v>318</v>
      </c>
      <c r="F136" s="3" t="s">
        <v>323</v>
      </c>
      <c r="G136" s="3" t="s">
        <v>324</v>
      </c>
      <c r="H136" s="3" t="s">
        <v>325</v>
      </c>
      <c r="I136" s="9">
        <v>74.876321000000004</v>
      </c>
      <c r="J136" s="11">
        <v>8.0059869999999993</v>
      </c>
      <c r="K136" s="3">
        <v>0</v>
      </c>
      <c r="L136" s="3">
        <v>0</v>
      </c>
      <c r="M136">
        <v>0</v>
      </c>
      <c r="N136" s="13">
        <v>0</v>
      </c>
      <c r="P136" s="3"/>
      <c r="Q136" s="3"/>
      <c r="R136" s="3"/>
      <c r="S136" s="3"/>
    </row>
    <row r="137" spans="1:19" x14ac:dyDescent="0.2">
      <c r="A137" s="3" t="s">
        <v>337</v>
      </c>
      <c r="B137" s="3" t="s">
        <v>9</v>
      </c>
      <c r="C137" s="3" t="s">
        <v>10</v>
      </c>
      <c r="D137" s="3" t="s">
        <v>169</v>
      </c>
      <c r="E137" s="3" t="s">
        <v>318</v>
      </c>
      <c r="F137" s="3" t="s">
        <v>338</v>
      </c>
      <c r="G137" s="3" t="s">
        <v>339</v>
      </c>
      <c r="H137" s="3" t="s">
        <v>340</v>
      </c>
      <c r="I137" s="9">
        <v>103.747901</v>
      </c>
      <c r="J137" s="11">
        <v>59.785133999999999</v>
      </c>
      <c r="K137" s="3">
        <v>1</v>
      </c>
      <c r="L137" s="3">
        <v>0</v>
      </c>
      <c r="M137">
        <v>21</v>
      </c>
      <c r="N137" s="13">
        <v>6</v>
      </c>
      <c r="P137" s="3"/>
      <c r="Q137" s="3"/>
      <c r="R137" s="3"/>
      <c r="S137" s="3"/>
    </row>
    <row r="138" spans="1:19" x14ac:dyDescent="0.2">
      <c r="A138" s="3" t="s">
        <v>341</v>
      </c>
      <c r="B138" s="3" t="s">
        <v>9</v>
      </c>
      <c r="C138" s="3" t="s">
        <v>10</v>
      </c>
      <c r="D138" s="3" t="s">
        <v>169</v>
      </c>
      <c r="E138" s="3" t="s">
        <v>318</v>
      </c>
      <c r="F138" s="3" t="s">
        <v>338</v>
      </c>
      <c r="G138" s="3" t="s">
        <v>339</v>
      </c>
      <c r="H138" s="3" t="s">
        <v>342</v>
      </c>
      <c r="I138" s="9">
        <v>102.410206</v>
      </c>
      <c r="J138" s="11">
        <v>38.975225999999999</v>
      </c>
      <c r="K138" s="3">
        <v>2</v>
      </c>
      <c r="L138" s="3">
        <v>0</v>
      </c>
      <c r="M138">
        <v>17</v>
      </c>
      <c r="N138" s="13">
        <v>7</v>
      </c>
      <c r="P138" s="3"/>
      <c r="Q138" s="3"/>
      <c r="R138" s="3"/>
      <c r="S138" s="3"/>
    </row>
    <row r="139" spans="1:19" x14ac:dyDescent="0.2">
      <c r="A139" s="3" t="s">
        <v>343</v>
      </c>
      <c r="B139" s="3" t="s">
        <v>9</v>
      </c>
      <c r="C139" s="3" t="s">
        <v>10</v>
      </c>
      <c r="D139" s="3" t="s">
        <v>169</v>
      </c>
      <c r="E139" s="3" t="s">
        <v>318</v>
      </c>
      <c r="F139" s="3" t="s">
        <v>338</v>
      </c>
      <c r="G139" s="3" t="s">
        <v>339</v>
      </c>
      <c r="H139" s="3" t="s">
        <v>344</v>
      </c>
      <c r="I139" s="9">
        <v>115.96098499999999</v>
      </c>
      <c r="J139" s="11">
        <v>61.283715000000001</v>
      </c>
      <c r="K139" s="3">
        <v>2</v>
      </c>
      <c r="L139" s="3">
        <v>0</v>
      </c>
      <c r="M139">
        <v>19</v>
      </c>
      <c r="N139" s="13">
        <v>13</v>
      </c>
      <c r="P139" s="3"/>
      <c r="Q139" s="3"/>
      <c r="R139" s="3"/>
      <c r="S139" s="3"/>
    </row>
    <row r="140" spans="1:19" x14ac:dyDescent="0.2">
      <c r="A140" s="3" t="s">
        <v>345</v>
      </c>
      <c r="B140" s="3" t="s">
        <v>9</v>
      </c>
      <c r="C140" s="3" t="s">
        <v>10</v>
      </c>
      <c r="D140" s="3" t="s">
        <v>169</v>
      </c>
      <c r="E140" s="3" t="s">
        <v>318</v>
      </c>
      <c r="F140" s="3" t="s">
        <v>338</v>
      </c>
      <c r="G140" s="3" t="s">
        <v>339</v>
      </c>
      <c r="H140" s="3" t="s">
        <v>346</v>
      </c>
      <c r="I140" s="9">
        <v>92.304090000000002</v>
      </c>
      <c r="J140" s="11">
        <v>35.188260999999997</v>
      </c>
      <c r="K140" s="3">
        <v>0</v>
      </c>
      <c r="L140" s="3">
        <v>0</v>
      </c>
      <c r="M140">
        <v>30</v>
      </c>
      <c r="N140" s="13">
        <v>7</v>
      </c>
      <c r="P140" s="3"/>
      <c r="Q140" s="3"/>
      <c r="R140" s="3"/>
      <c r="S140" s="3"/>
    </row>
    <row r="141" spans="1:19" x14ac:dyDescent="0.2">
      <c r="A141" s="3" t="s">
        <v>347</v>
      </c>
      <c r="B141" s="3" t="s">
        <v>9</v>
      </c>
      <c r="C141" s="3" t="s">
        <v>10</v>
      </c>
      <c r="D141" s="3" t="s">
        <v>169</v>
      </c>
      <c r="E141" s="3" t="s">
        <v>318</v>
      </c>
      <c r="F141" s="3" t="s">
        <v>338</v>
      </c>
      <c r="G141" s="3" t="s">
        <v>339</v>
      </c>
      <c r="H141" s="3" t="s">
        <v>348</v>
      </c>
      <c r="I141" s="9">
        <v>130.555612</v>
      </c>
      <c r="J141" s="11">
        <v>66.859082000000001</v>
      </c>
      <c r="K141" s="3">
        <v>0</v>
      </c>
      <c r="L141" s="3">
        <v>0</v>
      </c>
      <c r="M141">
        <v>34</v>
      </c>
      <c r="N141" s="13">
        <v>2</v>
      </c>
      <c r="P141" s="3"/>
      <c r="Q141" s="3"/>
      <c r="R141" s="3"/>
      <c r="S141" s="3"/>
    </row>
    <row r="142" spans="1:19" x14ac:dyDescent="0.2">
      <c r="A142" s="3" t="s">
        <v>349</v>
      </c>
      <c r="B142" s="3" t="s">
        <v>9</v>
      </c>
      <c r="C142" s="3" t="s">
        <v>10</v>
      </c>
      <c r="D142" s="3" t="s">
        <v>169</v>
      </c>
      <c r="E142" s="3" t="s">
        <v>318</v>
      </c>
      <c r="F142" s="3" t="s">
        <v>338</v>
      </c>
      <c r="G142" s="3" t="s">
        <v>339</v>
      </c>
      <c r="H142" s="3" t="s">
        <v>344</v>
      </c>
      <c r="I142" s="9">
        <v>133.825412</v>
      </c>
      <c r="J142" s="11">
        <v>67.181128999999999</v>
      </c>
      <c r="K142" s="3">
        <v>1</v>
      </c>
      <c r="L142" s="3">
        <v>0</v>
      </c>
      <c r="M142">
        <v>20</v>
      </c>
      <c r="N142" s="13">
        <v>10</v>
      </c>
      <c r="P142" s="3"/>
      <c r="Q142" s="3"/>
      <c r="R142" s="3"/>
      <c r="S142" s="3"/>
    </row>
    <row r="143" spans="1:19" x14ac:dyDescent="0.2">
      <c r="A143" s="3" t="s">
        <v>350</v>
      </c>
      <c r="B143" s="3" t="s">
        <v>9</v>
      </c>
      <c r="C143" s="3" t="s">
        <v>10</v>
      </c>
      <c r="D143" s="3" t="s">
        <v>169</v>
      </c>
      <c r="E143" s="3" t="s">
        <v>318</v>
      </c>
      <c r="F143" s="3" t="s">
        <v>338</v>
      </c>
      <c r="G143" s="3" t="s">
        <v>339</v>
      </c>
      <c r="H143" s="3" t="s">
        <v>351</v>
      </c>
      <c r="I143" s="9">
        <v>1514.5278510000001</v>
      </c>
      <c r="J143" s="11">
        <v>154.64591999999999</v>
      </c>
      <c r="K143" s="3">
        <v>157</v>
      </c>
      <c r="L143" s="3">
        <v>12</v>
      </c>
      <c r="M143">
        <v>31</v>
      </c>
      <c r="N143" s="13">
        <v>3</v>
      </c>
      <c r="P143" s="3"/>
      <c r="Q143" s="3"/>
      <c r="R143" s="3"/>
      <c r="S143" s="3"/>
    </row>
    <row r="144" spans="1:19" x14ac:dyDescent="0.2">
      <c r="A144" s="3" t="s">
        <v>352</v>
      </c>
      <c r="B144" s="3" t="s">
        <v>9</v>
      </c>
      <c r="C144" s="3" t="s">
        <v>10</v>
      </c>
      <c r="D144" s="3" t="s">
        <v>169</v>
      </c>
      <c r="E144" s="3" t="s">
        <v>318</v>
      </c>
      <c r="F144" s="3" t="s">
        <v>338</v>
      </c>
      <c r="G144" s="3" t="s">
        <v>339</v>
      </c>
      <c r="H144" s="3" t="s">
        <v>353</v>
      </c>
      <c r="I144" s="9">
        <v>37.695087000000001</v>
      </c>
      <c r="J144" s="11">
        <v>31.663696999999999</v>
      </c>
      <c r="K144" s="3">
        <v>0</v>
      </c>
      <c r="L144" s="3">
        <v>0</v>
      </c>
      <c r="M144">
        <v>15</v>
      </c>
      <c r="N144" s="13">
        <v>8</v>
      </c>
      <c r="P144" s="3"/>
      <c r="Q144" s="3"/>
      <c r="R144" s="3"/>
      <c r="S144" s="3"/>
    </row>
    <row r="145" spans="1:19" x14ac:dyDescent="0.2">
      <c r="A145" s="3" t="s">
        <v>354</v>
      </c>
      <c r="B145" s="3" t="s">
        <v>9</v>
      </c>
      <c r="C145" s="3" t="s">
        <v>10</v>
      </c>
      <c r="D145" s="3" t="s">
        <v>169</v>
      </c>
      <c r="E145" s="3" t="s">
        <v>318</v>
      </c>
      <c r="F145" s="3" t="s">
        <v>338</v>
      </c>
      <c r="G145" s="3" t="s">
        <v>339</v>
      </c>
      <c r="H145" s="3" t="s">
        <v>355</v>
      </c>
      <c r="I145" s="9">
        <v>92.670743999999999</v>
      </c>
      <c r="J145" s="11">
        <v>42.446891999999998</v>
      </c>
      <c r="K145" s="3">
        <v>15</v>
      </c>
      <c r="L145" s="3">
        <v>0</v>
      </c>
      <c r="M145">
        <v>25</v>
      </c>
      <c r="N145" s="13">
        <v>3</v>
      </c>
      <c r="P145" s="3"/>
      <c r="Q145" s="3"/>
      <c r="R145" s="3"/>
      <c r="S145" s="3"/>
    </row>
    <row r="146" spans="1:19" x14ac:dyDescent="0.2">
      <c r="A146" s="3" t="s">
        <v>356</v>
      </c>
      <c r="B146" s="3" t="s">
        <v>9</v>
      </c>
      <c r="C146" s="3" t="s">
        <v>10</v>
      </c>
      <c r="D146" s="3" t="s">
        <v>169</v>
      </c>
      <c r="E146" s="3" t="s">
        <v>318</v>
      </c>
      <c r="F146" s="3" t="s">
        <v>338</v>
      </c>
      <c r="G146" s="3" t="s">
        <v>339</v>
      </c>
      <c r="H146" s="3" t="s">
        <v>351</v>
      </c>
      <c r="I146" s="9">
        <v>143.426526</v>
      </c>
      <c r="J146" s="11">
        <v>35.634836</v>
      </c>
      <c r="K146" s="3">
        <v>8</v>
      </c>
      <c r="L146" s="3">
        <v>0</v>
      </c>
      <c r="M146">
        <v>33</v>
      </c>
      <c r="N146" s="13">
        <v>3</v>
      </c>
      <c r="P146" s="3"/>
      <c r="Q146" s="3"/>
      <c r="R146" s="3"/>
      <c r="S146" s="3"/>
    </row>
    <row r="147" spans="1:19" x14ac:dyDescent="0.2">
      <c r="A147" s="3" t="s">
        <v>357</v>
      </c>
      <c r="B147" s="3" t="s">
        <v>9</v>
      </c>
      <c r="C147" s="3" t="s">
        <v>10</v>
      </c>
      <c r="D147" s="3" t="s">
        <v>169</v>
      </c>
      <c r="E147" s="3" t="s">
        <v>318</v>
      </c>
      <c r="F147" s="3" t="s">
        <v>338</v>
      </c>
      <c r="G147" s="3" t="s">
        <v>339</v>
      </c>
      <c r="H147" s="3" t="s">
        <v>358</v>
      </c>
      <c r="I147" s="9">
        <v>209.897096</v>
      </c>
      <c r="J147" s="11">
        <v>34.77704</v>
      </c>
      <c r="K147" s="3">
        <v>9</v>
      </c>
      <c r="L147" s="3">
        <v>0</v>
      </c>
      <c r="M147">
        <v>26</v>
      </c>
      <c r="N147" s="13">
        <v>3</v>
      </c>
      <c r="P147" s="3"/>
      <c r="Q147" s="3"/>
      <c r="R147" s="3"/>
      <c r="S147" s="3"/>
    </row>
    <row r="148" spans="1:19" x14ac:dyDescent="0.2">
      <c r="A148" s="3" t="s">
        <v>359</v>
      </c>
      <c r="B148" s="3" t="s">
        <v>9</v>
      </c>
      <c r="C148" s="3" t="s">
        <v>10</v>
      </c>
      <c r="D148" s="3" t="s">
        <v>169</v>
      </c>
      <c r="E148" s="3" t="s">
        <v>318</v>
      </c>
      <c r="F148" s="3" t="s">
        <v>338</v>
      </c>
      <c r="G148" s="3" t="s">
        <v>339</v>
      </c>
      <c r="H148" s="3" t="s">
        <v>360</v>
      </c>
      <c r="I148" s="9">
        <v>90.001391999999996</v>
      </c>
      <c r="J148" s="11">
        <v>27.480640000000001</v>
      </c>
      <c r="K148" s="3">
        <v>0</v>
      </c>
      <c r="L148" s="3">
        <v>0</v>
      </c>
      <c r="M148">
        <v>28</v>
      </c>
      <c r="N148" s="13">
        <v>0</v>
      </c>
      <c r="P148" s="3"/>
      <c r="Q148" s="3"/>
      <c r="R148" s="3"/>
      <c r="S148" s="3"/>
    </row>
    <row r="149" spans="1:19" x14ac:dyDescent="0.2">
      <c r="A149" s="3" t="s">
        <v>361</v>
      </c>
      <c r="B149" s="3" t="s">
        <v>9</v>
      </c>
      <c r="C149" s="3" t="s">
        <v>10</v>
      </c>
      <c r="D149" s="3" t="s">
        <v>169</v>
      </c>
      <c r="E149" s="3" t="s">
        <v>318</v>
      </c>
      <c r="F149" s="3" t="s">
        <v>338</v>
      </c>
      <c r="G149" s="3" t="s">
        <v>339</v>
      </c>
      <c r="H149" s="3" t="s">
        <v>353</v>
      </c>
      <c r="I149" s="9">
        <v>141.95079000000001</v>
      </c>
      <c r="J149" s="11">
        <v>75.429479000000001</v>
      </c>
      <c r="K149" s="3">
        <v>2</v>
      </c>
      <c r="L149" s="3">
        <v>0</v>
      </c>
      <c r="M149">
        <v>16</v>
      </c>
      <c r="N149" s="13">
        <v>7</v>
      </c>
      <c r="P149" s="3"/>
      <c r="Q149" s="3"/>
      <c r="R149" s="3"/>
      <c r="S149" s="3"/>
    </row>
    <row r="150" spans="1:19" x14ac:dyDescent="0.2">
      <c r="A150" s="3" t="s">
        <v>362</v>
      </c>
      <c r="B150" s="3" t="s">
        <v>9</v>
      </c>
      <c r="C150" s="3" t="s">
        <v>10</v>
      </c>
      <c r="D150" s="3" t="s">
        <v>169</v>
      </c>
      <c r="E150" s="3" t="s">
        <v>318</v>
      </c>
      <c r="F150" s="3" t="s">
        <v>338</v>
      </c>
      <c r="G150" s="3" t="s">
        <v>339</v>
      </c>
      <c r="H150" s="3" t="s">
        <v>363</v>
      </c>
      <c r="I150" s="9">
        <v>227.793654</v>
      </c>
      <c r="J150" s="11">
        <v>77.943280999999999</v>
      </c>
      <c r="K150" s="3">
        <v>64</v>
      </c>
      <c r="L150" s="3">
        <v>2</v>
      </c>
      <c r="M150">
        <v>24</v>
      </c>
      <c r="N150" s="13">
        <v>5</v>
      </c>
      <c r="P150" s="3"/>
      <c r="Q150" s="3"/>
      <c r="R150" s="3"/>
      <c r="S150" s="3"/>
    </row>
    <row r="151" spans="1:19" x14ac:dyDescent="0.2">
      <c r="A151" s="3" t="s">
        <v>364</v>
      </c>
      <c r="B151" s="3" t="s">
        <v>9</v>
      </c>
      <c r="C151" s="3" t="s">
        <v>10</v>
      </c>
      <c r="D151" s="3" t="s">
        <v>169</v>
      </c>
      <c r="E151" s="3" t="s">
        <v>318</v>
      </c>
      <c r="F151" s="3" t="s">
        <v>338</v>
      </c>
      <c r="G151" s="3" t="s">
        <v>339</v>
      </c>
      <c r="H151" s="3" t="s">
        <v>348</v>
      </c>
      <c r="I151" s="9">
        <v>294.54887600000001</v>
      </c>
      <c r="J151" s="11">
        <v>71.435561000000007</v>
      </c>
      <c r="K151" s="3">
        <v>48</v>
      </c>
      <c r="L151" s="3">
        <v>4</v>
      </c>
      <c r="M151">
        <v>27</v>
      </c>
      <c r="N151" s="13">
        <v>4</v>
      </c>
      <c r="P151" s="3"/>
      <c r="Q151" s="3"/>
      <c r="R151" s="3"/>
      <c r="S151" s="3"/>
    </row>
    <row r="152" spans="1:19" x14ac:dyDescent="0.2">
      <c r="A152" s="3" t="s">
        <v>365</v>
      </c>
      <c r="B152" s="3" t="s">
        <v>9</v>
      </c>
      <c r="C152" s="3" t="s">
        <v>10</v>
      </c>
      <c r="D152" s="3" t="s">
        <v>169</v>
      </c>
      <c r="E152" s="3" t="s">
        <v>318</v>
      </c>
      <c r="F152" s="3" t="s">
        <v>338</v>
      </c>
      <c r="G152" s="3" t="s">
        <v>339</v>
      </c>
      <c r="H152" s="3" t="s">
        <v>366</v>
      </c>
      <c r="I152" s="9">
        <v>156.85181299999999</v>
      </c>
      <c r="J152" s="11">
        <v>44.039351000000003</v>
      </c>
      <c r="K152" s="3">
        <v>3</v>
      </c>
      <c r="L152" s="3">
        <v>0</v>
      </c>
      <c r="M152">
        <v>27</v>
      </c>
      <c r="N152" s="13">
        <v>5</v>
      </c>
      <c r="P152" s="3"/>
      <c r="Q152" s="3"/>
      <c r="R152" s="3"/>
      <c r="S152" s="3"/>
    </row>
    <row r="153" spans="1:19" x14ac:dyDescent="0.2">
      <c r="A153" s="3" t="s">
        <v>367</v>
      </c>
      <c r="B153" s="3" t="s">
        <v>9</v>
      </c>
      <c r="C153" s="3" t="s">
        <v>10</v>
      </c>
      <c r="D153" s="3" t="s">
        <v>169</v>
      </c>
      <c r="E153" s="3" t="s">
        <v>318</v>
      </c>
      <c r="F153" s="3" t="s">
        <v>338</v>
      </c>
      <c r="G153" s="3" t="s">
        <v>339</v>
      </c>
      <c r="H153" s="3" t="s">
        <v>368</v>
      </c>
      <c r="I153" s="9">
        <v>221.40830600000001</v>
      </c>
      <c r="J153" s="11">
        <v>37.435464000000003</v>
      </c>
      <c r="K153" s="3">
        <v>5</v>
      </c>
      <c r="L153" s="3">
        <v>0</v>
      </c>
      <c r="M153">
        <v>22</v>
      </c>
      <c r="N153" s="13">
        <v>2</v>
      </c>
      <c r="P153" s="3"/>
      <c r="Q153" s="3"/>
      <c r="R153" s="3"/>
      <c r="S153" s="3"/>
    </row>
    <row r="154" spans="1:19" x14ac:dyDescent="0.2">
      <c r="A154" s="3" t="s">
        <v>369</v>
      </c>
      <c r="B154" s="3" t="s">
        <v>9</v>
      </c>
      <c r="C154" s="3" t="s">
        <v>10</v>
      </c>
      <c r="D154" s="3" t="s">
        <v>169</v>
      </c>
      <c r="E154" s="3" t="s">
        <v>318</v>
      </c>
      <c r="F154" s="3" t="s">
        <v>338</v>
      </c>
      <c r="G154" s="3" t="s">
        <v>339</v>
      </c>
      <c r="H154" s="3" t="s">
        <v>370</v>
      </c>
      <c r="I154" s="9">
        <v>242.9667</v>
      </c>
      <c r="J154" s="11">
        <v>44.644700999999998</v>
      </c>
      <c r="K154" s="3">
        <v>10</v>
      </c>
      <c r="L154" s="3">
        <v>1</v>
      </c>
      <c r="M154">
        <v>16</v>
      </c>
      <c r="N154" s="13">
        <v>7</v>
      </c>
      <c r="P154" s="3"/>
      <c r="Q154" s="3"/>
      <c r="R154" s="3"/>
      <c r="S154" s="3"/>
    </row>
    <row r="155" spans="1:19" x14ac:dyDescent="0.2">
      <c r="A155" s="3" t="s">
        <v>371</v>
      </c>
      <c r="B155" s="3" t="s">
        <v>9</v>
      </c>
      <c r="C155" s="3" t="s">
        <v>10</v>
      </c>
      <c r="D155" s="3" t="s">
        <v>169</v>
      </c>
      <c r="E155" s="3" t="s">
        <v>318</v>
      </c>
      <c r="F155" s="3" t="s">
        <v>338</v>
      </c>
      <c r="G155" s="3" t="s">
        <v>339</v>
      </c>
      <c r="H155" s="3" t="s">
        <v>372</v>
      </c>
      <c r="I155" s="9">
        <v>118.35606900000001</v>
      </c>
      <c r="J155" s="11">
        <v>33.897227000000001</v>
      </c>
      <c r="K155" s="3">
        <v>3</v>
      </c>
      <c r="L155" s="3">
        <v>0</v>
      </c>
      <c r="M155">
        <v>30</v>
      </c>
      <c r="N155" s="13">
        <v>2</v>
      </c>
      <c r="P155" s="3"/>
      <c r="Q155" s="3"/>
      <c r="R155" s="3"/>
      <c r="S155" s="3"/>
    </row>
    <row r="156" spans="1:19" x14ac:dyDescent="0.2">
      <c r="A156" s="3" t="s">
        <v>373</v>
      </c>
      <c r="B156" s="3" t="s">
        <v>9</v>
      </c>
      <c r="C156" s="3" t="s">
        <v>10</v>
      </c>
      <c r="D156" s="3" t="s">
        <v>169</v>
      </c>
      <c r="E156" s="3" t="s">
        <v>318</v>
      </c>
      <c r="F156" s="3" t="s">
        <v>338</v>
      </c>
      <c r="G156" s="3" t="s">
        <v>339</v>
      </c>
      <c r="H156" s="3" t="s">
        <v>374</v>
      </c>
      <c r="I156" s="9">
        <v>145.68766500000001</v>
      </c>
      <c r="J156" s="11">
        <v>46.250585000000001</v>
      </c>
      <c r="K156" s="3">
        <v>23</v>
      </c>
      <c r="L156" s="3">
        <v>2</v>
      </c>
      <c r="M156">
        <v>17</v>
      </c>
      <c r="N156" s="13">
        <v>0</v>
      </c>
      <c r="P156" s="3"/>
      <c r="Q156" s="3"/>
      <c r="R156" s="3"/>
      <c r="S156" s="3"/>
    </row>
    <row r="157" spans="1:19" x14ac:dyDescent="0.2">
      <c r="A157" s="3" t="s">
        <v>375</v>
      </c>
      <c r="B157" s="3" t="s">
        <v>9</v>
      </c>
      <c r="C157" s="3" t="s">
        <v>10</v>
      </c>
      <c r="D157" s="3" t="s">
        <v>169</v>
      </c>
      <c r="E157" s="3" t="s">
        <v>318</v>
      </c>
      <c r="F157" s="3" t="s">
        <v>338</v>
      </c>
      <c r="G157" s="3" t="s">
        <v>339</v>
      </c>
      <c r="H157" s="3" t="s">
        <v>376</v>
      </c>
      <c r="I157" s="9">
        <v>65.755167</v>
      </c>
      <c r="J157" s="11">
        <v>27.819776000000001</v>
      </c>
      <c r="K157" s="3">
        <v>0</v>
      </c>
      <c r="L157" s="3">
        <v>0</v>
      </c>
      <c r="M157">
        <v>24</v>
      </c>
      <c r="N157" s="13">
        <v>1</v>
      </c>
      <c r="P157" s="3"/>
      <c r="Q157" s="3"/>
      <c r="R157" s="3"/>
      <c r="S157" s="3"/>
    </row>
    <row r="158" spans="1:19" x14ac:dyDescent="0.2">
      <c r="A158" s="3" t="s">
        <v>377</v>
      </c>
      <c r="B158" s="3" t="s">
        <v>9</v>
      </c>
      <c r="C158" s="3" t="s">
        <v>10</v>
      </c>
      <c r="D158" s="3" t="s">
        <v>169</v>
      </c>
      <c r="E158" s="3" t="s">
        <v>318</v>
      </c>
      <c r="F158" s="3" t="s">
        <v>338</v>
      </c>
      <c r="G158" s="3" t="s">
        <v>339</v>
      </c>
      <c r="H158" s="3" t="s">
        <v>353</v>
      </c>
      <c r="I158" s="9">
        <v>247.34286499999999</v>
      </c>
      <c r="J158" s="11">
        <v>99.897157000000007</v>
      </c>
      <c r="K158" s="3">
        <v>107</v>
      </c>
      <c r="L158" s="3">
        <v>4</v>
      </c>
      <c r="M158">
        <v>17</v>
      </c>
      <c r="N158" s="13">
        <v>7</v>
      </c>
      <c r="P158" s="3"/>
      <c r="Q158" s="3"/>
      <c r="R158" s="3"/>
      <c r="S158" s="3"/>
    </row>
    <row r="159" spans="1:19" x14ac:dyDescent="0.2">
      <c r="A159" s="3" t="s">
        <v>378</v>
      </c>
      <c r="B159" s="3" t="s">
        <v>9</v>
      </c>
      <c r="C159" s="3" t="s">
        <v>10</v>
      </c>
      <c r="D159" s="3" t="s">
        <v>169</v>
      </c>
      <c r="E159" s="3" t="s">
        <v>318</v>
      </c>
      <c r="F159" s="3" t="s">
        <v>338</v>
      </c>
      <c r="G159" s="3" t="s">
        <v>339</v>
      </c>
      <c r="H159" s="3" t="s">
        <v>379</v>
      </c>
      <c r="I159" s="9">
        <v>200.08301399999999</v>
      </c>
      <c r="J159" s="11">
        <v>44.668078000000001</v>
      </c>
      <c r="K159" s="3">
        <v>15</v>
      </c>
      <c r="L159" s="3">
        <v>0</v>
      </c>
      <c r="M159">
        <v>24</v>
      </c>
      <c r="N159" s="13">
        <v>1</v>
      </c>
      <c r="P159" s="3"/>
      <c r="Q159" s="3"/>
      <c r="R159" s="3"/>
      <c r="S159" s="3"/>
    </row>
    <row r="160" spans="1:19" x14ac:dyDescent="0.2">
      <c r="A160" s="3" t="s">
        <v>380</v>
      </c>
      <c r="B160" s="3" t="s">
        <v>9</v>
      </c>
      <c r="C160" s="3" t="s">
        <v>10</v>
      </c>
      <c r="D160" s="3" t="s">
        <v>169</v>
      </c>
      <c r="E160" s="3" t="s">
        <v>318</v>
      </c>
      <c r="F160" s="3" t="s">
        <v>338</v>
      </c>
      <c r="G160" s="3" t="s">
        <v>339</v>
      </c>
      <c r="H160" s="3" t="s">
        <v>381</v>
      </c>
      <c r="I160" s="9">
        <v>178.227914</v>
      </c>
      <c r="J160" s="11">
        <v>34.419946000000003</v>
      </c>
      <c r="K160" s="3">
        <v>7</v>
      </c>
      <c r="L160" s="3">
        <v>0</v>
      </c>
      <c r="M160">
        <v>23</v>
      </c>
      <c r="N160" s="13">
        <v>3</v>
      </c>
      <c r="P160" s="3"/>
      <c r="Q160" s="3"/>
      <c r="R160" s="3"/>
      <c r="S160" s="3"/>
    </row>
    <row r="161" spans="1:19" x14ac:dyDescent="0.2">
      <c r="A161" s="3" t="s">
        <v>382</v>
      </c>
      <c r="B161" s="3" t="s">
        <v>9</v>
      </c>
      <c r="C161" s="3" t="s">
        <v>10</v>
      </c>
      <c r="D161" s="3" t="s">
        <v>169</v>
      </c>
      <c r="E161" s="3" t="s">
        <v>318</v>
      </c>
      <c r="F161" s="3" t="s">
        <v>338</v>
      </c>
      <c r="G161" s="3" t="s">
        <v>339</v>
      </c>
      <c r="H161" s="3" t="s">
        <v>370</v>
      </c>
      <c r="I161" s="9">
        <v>155.34653900000001</v>
      </c>
      <c r="J161" s="11">
        <v>41.327004000000002</v>
      </c>
      <c r="K161" s="3">
        <v>10</v>
      </c>
      <c r="L161" s="3">
        <v>0</v>
      </c>
      <c r="M161">
        <v>22</v>
      </c>
      <c r="N161" s="13">
        <v>1</v>
      </c>
      <c r="P161" s="3"/>
      <c r="Q161" s="3"/>
      <c r="R161" s="3"/>
      <c r="S161" s="3"/>
    </row>
    <row r="162" spans="1:19" x14ac:dyDescent="0.2">
      <c r="A162" s="3" t="s">
        <v>383</v>
      </c>
      <c r="B162" s="3" t="s">
        <v>9</v>
      </c>
      <c r="C162" s="3" t="s">
        <v>10</v>
      </c>
      <c r="D162" s="3" t="s">
        <v>169</v>
      </c>
      <c r="E162" s="3" t="s">
        <v>318</v>
      </c>
      <c r="F162" s="3" t="s">
        <v>338</v>
      </c>
      <c r="G162" s="3" t="s">
        <v>339</v>
      </c>
      <c r="H162" s="3" t="s">
        <v>384</v>
      </c>
      <c r="I162" s="9">
        <v>235.26270600000001</v>
      </c>
      <c r="J162" s="11">
        <v>51.525177999999997</v>
      </c>
      <c r="K162" s="3">
        <v>3</v>
      </c>
      <c r="L162" s="3">
        <v>0</v>
      </c>
      <c r="M162">
        <v>43</v>
      </c>
      <c r="N162" s="13">
        <v>1</v>
      </c>
      <c r="P162" s="3"/>
      <c r="Q162" s="3"/>
      <c r="R162" s="3"/>
      <c r="S162" s="3"/>
    </row>
    <row r="163" spans="1:19" x14ac:dyDescent="0.2">
      <c r="A163" s="3" t="s">
        <v>385</v>
      </c>
      <c r="B163" s="3" t="s">
        <v>9</v>
      </c>
      <c r="C163" s="3" t="s">
        <v>10</v>
      </c>
      <c r="D163" s="3" t="s">
        <v>169</v>
      </c>
      <c r="E163" s="3" t="s">
        <v>318</v>
      </c>
      <c r="F163" s="3" t="s">
        <v>338</v>
      </c>
      <c r="G163" s="3" t="s">
        <v>339</v>
      </c>
      <c r="H163" s="3" t="s">
        <v>381</v>
      </c>
      <c r="I163" s="9">
        <v>184.90600499999999</v>
      </c>
      <c r="J163" s="11">
        <v>55.134993000000001</v>
      </c>
      <c r="K163" s="3">
        <v>3</v>
      </c>
      <c r="L163" s="3">
        <v>0</v>
      </c>
      <c r="M163">
        <v>50</v>
      </c>
      <c r="N163" s="13">
        <v>1</v>
      </c>
      <c r="P163" s="3"/>
      <c r="Q163" s="3"/>
      <c r="R163" s="3"/>
      <c r="S163" s="3"/>
    </row>
    <row r="164" spans="1:19" x14ac:dyDescent="0.2">
      <c r="A164" s="3" t="s">
        <v>386</v>
      </c>
      <c r="B164" s="3" t="s">
        <v>9</v>
      </c>
      <c r="C164" s="3" t="s">
        <v>10</v>
      </c>
      <c r="D164" s="3" t="s">
        <v>169</v>
      </c>
      <c r="E164" s="3" t="s">
        <v>318</v>
      </c>
      <c r="F164" s="3" t="s">
        <v>338</v>
      </c>
      <c r="G164" s="3" t="s">
        <v>339</v>
      </c>
      <c r="H164" s="3" t="s">
        <v>387</v>
      </c>
      <c r="I164" s="9">
        <v>64.671103000000002</v>
      </c>
      <c r="J164" s="11">
        <v>30.144302</v>
      </c>
      <c r="K164" s="3">
        <v>0</v>
      </c>
      <c r="L164" s="3">
        <v>0</v>
      </c>
      <c r="M164">
        <v>25</v>
      </c>
      <c r="N164" s="13">
        <v>1</v>
      </c>
      <c r="P164" s="3"/>
      <c r="Q164" s="3"/>
      <c r="R164" s="3"/>
      <c r="S164" s="3"/>
    </row>
    <row r="165" spans="1:19" x14ac:dyDescent="0.2">
      <c r="A165" s="3" t="s">
        <v>388</v>
      </c>
      <c r="B165" s="3" t="s">
        <v>9</v>
      </c>
      <c r="C165" s="3" t="s">
        <v>10</v>
      </c>
      <c r="D165" s="3" t="s">
        <v>169</v>
      </c>
      <c r="E165" s="3" t="s">
        <v>318</v>
      </c>
      <c r="F165" s="3" t="s">
        <v>338</v>
      </c>
      <c r="G165" s="3" t="s">
        <v>339</v>
      </c>
      <c r="H165" s="3" t="s">
        <v>389</v>
      </c>
      <c r="I165" s="9">
        <v>116.507181</v>
      </c>
      <c r="J165" s="11">
        <v>29.832557000000001</v>
      </c>
      <c r="K165" s="3">
        <v>0</v>
      </c>
      <c r="L165" s="3">
        <v>0</v>
      </c>
      <c r="M165">
        <v>27</v>
      </c>
      <c r="N165" s="13">
        <v>3</v>
      </c>
      <c r="P165" s="3"/>
      <c r="Q165" s="3"/>
      <c r="R165" s="3"/>
      <c r="S165" s="3"/>
    </row>
    <row r="166" spans="1:19" x14ac:dyDescent="0.2">
      <c r="A166" s="3" t="s">
        <v>390</v>
      </c>
      <c r="B166" s="3" t="s">
        <v>9</v>
      </c>
      <c r="C166" s="3" t="s">
        <v>10</v>
      </c>
      <c r="D166" s="3" t="s">
        <v>169</v>
      </c>
      <c r="E166" s="3" t="s">
        <v>318</v>
      </c>
      <c r="F166" s="3" t="s">
        <v>338</v>
      </c>
      <c r="G166" s="3" t="s">
        <v>339</v>
      </c>
      <c r="H166" s="3" t="s">
        <v>391</v>
      </c>
      <c r="I166" s="9">
        <v>101.708933</v>
      </c>
      <c r="J166" s="11">
        <v>30.111304000000001</v>
      </c>
      <c r="K166" s="3">
        <v>10</v>
      </c>
      <c r="L166" s="3">
        <v>0</v>
      </c>
      <c r="M166">
        <v>18</v>
      </c>
      <c r="N166" s="13">
        <v>0</v>
      </c>
      <c r="P166" s="3"/>
      <c r="Q166" s="3"/>
      <c r="R166" s="3"/>
      <c r="S166" s="3"/>
    </row>
    <row r="167" spans="1:19" x14ac:dyDescent="0.2">
      <c r="A167" s="3" t="s">
        <v>392</v>
      </c>
      <c r="B167" s="3" t="s">
        <v>9</v>
      </c>
      <c r="C167" s="3" t="s">
        <v>10</v>
      </c>
      <c r="D167" s="3" t="s">
        <v>169</v>
      </c>
      <c r="E167" s="3" t="s">
        <v>318</v>
      </c>
      <c r="F167" s="3" t="s">
        <v>338</v>
      </c>
      <c r="G167" s="3" t="s">
        <v>339</v>
      </c>
      <c r="H167" s="3" t="s">
        <v>393</v>
      </c>
      <c r="I167" s="9">
        <v>90.216525000000004</v>
      </c>
      <c r="J167" s="11">
        <v>25.670883</v>
      </c>
      <c r="K167" s="3">
        <v>6</v>
      </c>
      <c r="L167" s="3">
        <v>0</v>
      </c>
      <c r="M167">
        <v>23</v>
      </c>
      <c r="N167" s="13">
        <v>0</v>
      </c>
      <c r="P167" s="3"/>
      <c r="Q167" s="3"/>
      <c r="R167" s="3"/>
      <c r="S167" s="3"/>
    </row>
    <row r="168" spans="1:19" x14ac:dyDescent="0.2">
      <c r="A168" s="3" t="s">
        <v>394</v>
      </c>
      <c r="B168" s="3" t="s">
        <v>9</v>
      </c>
      <c r="C168" s="3" t="s">
        <v>10</v>
      </c>
      <c r="D168" s="3" t="s">
        <v>169</v>
      </c>
      <c r="E168" s="3" t="s">
        <v>318</v>
      </c>
      <c r="F168" s="3" t="s">
        <v>338</v>
      </c>
      <c r="G168" s="3" t="s">
        <v>339</v>
      </c>
      <c r="H168" s="3" t="s">
        <v>351</v>
      </c>
      <c r="I168" s="9">
        <v>124.652519</v>
      </c>
      <c r="J168" s="11">
        <v>32.137078000000002</v>
      </c>
      <c r="K168" s="3">
        <v>1</v>
      </c>
      <c r="L168" s="3">
        <v>0</v>
      </c>
      <c r="M168">
        <v>35</v>
      </c>
      <c r="N168" s="13">
        <v>2</v>
      </c>
      <c r="P168" s="3"/>
      <c r="Q168" s="3"/>
      <c r="R168" s="3"/>
      <c r="S168" s="3"/>
    </row>
    <row r="169" spans="1:19" x14ac:dyDescent="0.2">
      <c r="A169" s="3" t="s">
        <v>395</v>
      </c>
      <c r="B169" s="3" t="s">
        <v>9</v>
      </c>
      <c r="C169" s="3" t="s">
        <v>10</v>
      </c>
      <c r="D169" s="3" t="s">
        <v>169</v>
      </c>
      <c r="E169" s="3" t="s">
        <v>318</v>
      </c>
      <c r="F169" s="3" t="s">
        <v>338</v>
      </c>
      <c r="G169" s="3" t="s">
        <v>339</v>
      </c>
      <c r="H169" s="3" t="s">
        <v>396</v>
      </c>
      <c r="I169" s="9">
        <v>149.78303700000001</v>
      </c>
      <c r="J169" s="11">
        <v>53.283954999999999</v>
      </c>
      <c r="K169" s="3">
        <v>25</v>
      </c>
      <c r="L169" s="3">
        <v>1</v>
      </c>
      <c r="M169">
        <v>26</v>
      </c>
      <c r="N169" s="13">
        <v>3</v>
      </c>
      <c r="P169" s="3"/>
      <c r="Q169" s="3"/>
      <c r="R169" s="3"/>
      <c r="S169" s="3"/>
    </row>
    <row r="170" spans="1:19" x14ac:dyDescent="0.2">
      <c r="A170" s="3" t="s">
        <v>397</v>
      </c>
      <c r="B170" s="3" t="s">
        <v>9</v>
      </c>
      <c r="C170" s="3" t="s">
        <v>10</v>
      </c>
      <c r="D170" s="3" t="s">
        <v>169</v>
      </c>
      <c r="E170" s="3" t="s">
        <v>318</v>
      </c>
      <c r="F170" s="3" t="s">
        <v>338</v>
      </c>
      <c r="G170" s="3" t="s">
        <v>339</v>
      </c>
      <c r="H170" s="3" t="s">
        <v>381</v>
      </c>
      <c r="I170" s="9">
        <v>166.34760600000001</v>
      </c>
      <c r="J170" s="11">
        <v>45.979022999999998</v>
      </c>
      <c r="K170" s="3">
        <v>22</v>
      </c>
      <c r="L170" s="3">
        <v>0</v>
      </c>
      <c r="M170">
        <v>22</v>
      </c>
      <c r="N170" s="13">
        <v>2</v>
      </c>
      <c r="P170" s="3"/>
      <c r="Q170" s="3"/>
      <c r="R170" s="3"/>
      <c r="S170" s="3"/>
    </row>
    <row r="171" spans="1:19" x14ac:dyDescent="0.2">
      <c r="A171" s="3" t="s">
        <v>398</v>
      </c>
      <c r="B171" s="3" t="s">
        <v>9</v>
      </c>
      <c r="C171" s="3" t="s">
        <v>10</v>
      </c>
      <c r="D171" s="3" t="s">
        <v>169</v>
      </c>
      <c r="E171" s="3" t="s">
        <v>318</v>
      </c>
      <c r="F171" s="3" t="s">
        <v>338</v>
      </c>
      <c r="G171" s="3" t="s">
        <v>339</v>
      </c>
      <c r="H171" s="3" t="s">
        <v>399</v>
      </c>
      <c r="I171" s="9">
        <v>159.857652</v>
      </c>
      <c r="J171" s="11">
        <v>61.358964999999998</v>
      </c>
      <c r="K171" s="3">
        <v>49</v>
      </c>
      <c r="L171" s="3">
        <v>1</v>
      </c>
      <c r="M171">
        <v>21</v>
      </c>
      <c r="N171" s="13">
        <v>2</v>
      </c>
      <c r="P171" s="3"/>
      <c r="Q171" s="3"/>
      <c r="R171" s="3"/>
      <c r="S171" s="3"/>
    </row>
    <row r="172" spans="1:19" x14ac:dyDescent="0.2">
      <c r="A172" s="3" t="s">
        <v>400</v>
      </c>
      <c r="B172" s="3" t="s">
        <v>9</v>
      </c>
      <c r="C172" s="3" t="s">
        <v>10</v>
      </c>
      <c r="D172" s="3" t="s">
        <v>169</v>
      </c>
      <c r="E172" s="3" t="s">
        <v>318</v>
      </c>
      <c r="F172" s="3" t="s">
        <v>338</v>
      </c>
      <c r="G172" s="3" t="s">
        <v>339</v>
      </c>
      <c r="H172" s="3" t="s">
        <v>401</v>
      </c>
      <c r="I172" s="9">
        <v>172.13724300000001</v>
      </c>
      <c r="J172" s="11">
        <v>35.471783000000002</v>
      </c>
      <c r="K172" s="3">
        <v>8</v>
      </c>
      <c r="L172" s="3">
        <v>0</v>
      </c>
      <c r="M172">
        <v>13</v>
      </c>
      <c r="N172" s="13">
        <v>1</v>
      </c>
      <c r="P172" s="3"/>
      <c r="Q172" s="3"/>
      <c r="R172" s="3"/>
      <c r="S172" s="3"/>
    </row>
    <row r="173" spans="1:19" x14ac:dyDescent="0.2">
      <c r="A173" s="3" t="s">
        <v>402</v>
      </c>
      <c r="B173" s="3" t="s">
        <v>9</v>
      </c>
      <c r="C173" s="3" t="s">
        <v>10</v>
      </c>
      <c r="D173" s="3" t="s">
        <v>169</v>
      </c>
      <c r="E173" s="3" t="s">
        <v>318</v>
      </c>
      <c r="F173" s="3" t="s">
        <v>338</v>
      </c>
      <c r="G173" s="3" t="s">
        <v>339</v>
      </c>
      <c r="H173" s="3" t="s">
        <v>355</v>
      </c>
      <c r="I173" s="9">
        <v>92.695802999999998</v>
      </c>
      <c r="J173" s="11">
        <v>42.422279000000003</v>
      </c>
      <c r="K173" s="3">
        <v>14</v>
      </c>
      <c r="L173" s="3">
        <v>0</v>
      </c>
      <c r="M173">
        <v>25</v>
      </c>
      <c r="N173" s="13">
        <v>3</v>
      </c>
      <c r="P173" s="3"/>
      <c r="Q173" s="3"/>
      <c r="R173" s="3"/>
      <c r="S173" s="3"/>
    </row>
    <row r="174" spans="1:19" x14ac:dyDescent="0.2">
      <c r="A174" s="3" t="s">
        <v>403</v>
      </c>
      <c r="B174" s="3" t="s">
        <v>9</v>
      </c>
      <c r="C174" s="3" t="s">
        <v>10</v>
      </c>
      <c r="D174" s="3" t="s">
        <v>169</v>
      </c>
      <c r="E174" s="3" t="s">
        <v>318</v>
      </c>
      <c r="F174" s="3" t="s">
        <v>338</v>
      </c>
      <c r="G174" s="3" t="s">
        <v>339</v>
      </c>
      <c r="H174" s="3" t="s">
        <v>399</v>
      </c>
      <c r="I174" s="9">
        <v>119.319042</v>
      </c>
      <c r="J174" s="11">
        <v>39.307353999999997</v>
      </c>
      <c r="K174" s="3">
        <v>21</v>
      </c>
      <c r="L174" s="3">
        <v>0</v>
      </c>
      <c r="M174">
        <v>16</v>
      </c>
      <c r="N174" s="13">
        <v>3</v>
      </c>
      <c r="P174" s="3"/>
      <c r="Q174" s="3"/>
      <c r="R174" s="3"/>
      <c r="S174" s="3"/>
    </row>
    <row r="175" spans="1:19" x14ac:dyDescent="0.2">
      <c r="A175" s="3" t="s">
        <v>404</v>
      </c>
      <c r="B175" s="3" t="s">
        <v>9</v>
      </c>
      <c r="C175" s="3" t="s">
        <v>10</v>
      </c>
      <c r="D175" s="3" t="s">
        <v>169</v>
      </c>
      <c r="E175" s="3" t="s">
        <v>318</v>
      </c>
      <c r="F175" s="3" t="s">
        <v>338</v>
      </c>
      <c r="G175" s="3" t="s">
        <v>339</v>
      </c>
      <c r="H175" s="3" t="s">
        <v>363</v>
      </c>
      <c r="I175" s="9">
        <v>95.728575000000006</v>
      </c>
      <c r="J175" s="11">
        <v>36.161088999999997</v>
      </c>
      <c r="K175" s="3">
        <v>7</v>
      </c>
      <c r="L175" s="3">
        <v>0</v>
      </c>
      <c r="M175">
        <v>22</v>
      </c>
      <c r="N175" s="13">
        <v>6</v>
      </c>
      <c r="P175" s="3"/>
      <c r="Q175" s="3"/>
      <c r="R175" s="3"/>
      <c r="S175" s="3"/>
    </row>
    <row r="176" spans="1:19" x14ac:dyDescent="0.2">
      <c r="A176" s="3" t="s">
        <v>405</v>
      </c>
      <c r="B176" s="3" t="s">
        <v>9</v>
      </c>
      <c r="C176" s="3" t="s">
        <v>10</v>
      </c>
      <c r="D176" s="3" t="s">
        <v>169</v>
      </c>
      <c r="E176" s="3" t="s">
        <v>318</v>
      </c>
      <c r="F176" s="3" t="s">
        <v>338</v>
      </c>
      <c r="G176" s="3" t="s">
        <v>339</v>
      </c>
      <c r="H176" s="3" t="s">
        <v>406</v>
      </c>
      <c r="I176" s="9">
        <v>129.00580199999999</v>
      </c>
      <c r="J176" s="11">
        <v>41.219814999999997</v>
      </c>
      <c r="K176" s="3">
        <v>21</v>
      </c>
      <c r="L176" s="3">
        <v>0</v>
      </c>
      <c r="M176">
        <v>24</v>
      </c>
      <c r="N176" s="13">
        <v>2</v>
      </c>
      <c r="P176" s="3"/>
      <c r="Q176" s="3"/>
      <c r="R176" s="3"/>
      <c r="S176" s="3"/>
    </row>
    <row r="177" spans="1:19" x14ac:dyDescent="0.2">
      <c r="A177" s="3" t="s">
        <v>407</v>
      </c>
      <c r="B177" s="3" t="s">
        <v>9</v>
      </c>
      <c r="C177" s="3" t="s">
        <v>10</v>
      </c>
      <c r="D177" s="3" t="s">
        <v>169</v>
      </c>
      <c r="E177" s="3" t="s">
        <v>318</v>
      </c>
      <c r="F177" s="3" t="s">
        <v>338</v>
      </c>
      <c r="G177" s="3" t="s">
        <v>339</v>
      </c>
      <c r="H177" s="3" t="s">
        <v>351</v>
      </c>
      <c r="I177" s="9">
        <v>143.42354900000001</v>
      </c>
      <c r="J177" s="11">
        <v>35.636671999999997</v>
      </c>
      <c r="K177" s="3">
        <v>8</v>
      </c>
      <c r="L177" s="3">
        <v>0</v>
      </c>
      <c r="M177">
        <v>33</v>
      </c>
      <c r="N177" s="13">
        <v>3</v>
      </c>
      <c r="P177" s="3"/>
      <c r="Q177" s="3"/>
      <c r="R177" s="3"/>
      <c r="S177" s="3"/>
    </row>
    <row r="178" spans="1:19" x14ac:dyDescent="0.2">
      <c r="A178" s="3" t="s">
        <v>408</v>
      </c>
      <c r="B178" s="3" t="s">
        <v>9</v>
      </c>
      <c r="C178" s="3" t="s">
        <v>10</v>
      </c>
      <c r="D178" s="3" t="s">
        <v>169</v>
      </c>
      <c r="E178" s="3" t="s">
        <v>318</v>
      </c>
      <c r="F178" s="3" t="s">
        <v>338</v>
      </c>
      <c r="G178" s="3" t="s">
        <v>339</v>
      </c>
      <c r="H178" s="3" t="s">
        <v>384</v>
      </c>
      <c r="I178" s="9">
        <v>175.57479000000001</v>
      </c>
      <c r="J178" s="11">
        <v>52.949846000000001</v>
      </c>
      <c r="K178" s="3">
        <v>34</v>
      </c>
      <c r="L178" s="3">
        <v>2</v>
      </c>
      <c r="M178">
        <v>28</v>
      </c>
      <c r="N178" s="13">
        <v>0</v>
      </c>
      <c r="P178" s="3"/>
      <c r="Q178" s="3"/>
      <c r="R178" s="3"/>
      <c r="S178" s="3"/>
    </row>
    <row r="179" spans="1:19" x14ac:dyDescent="0.2">
      <c r="A179" s="3" t="s">
        <v>409</v>
      </c>
      <c r="B179" s="3" t="s">
        <v>9</v>
      </c>
      <c r="C179" s="3" t="s">
        <v>10</v>
      </c>
      <c r="D179" s="3" t="s">
        <v>169</v>
      </c>
      <c r="E179" s="3" t="s">
        <v>318</v>
      </c>
      <c r="F179" s="3" t="s">
        <v>338</v>
      </c>
      <c r="G179" s="3" t="s">
        <v>339</v>
      </c>
      <c r="H179" s="3" t="s">
        <v>348</v>
      </c>
      <c r="I179" s="9">
        <v>114.70607800000001</v>
      </c>
      <c r="J179" s="11">
        <v>32.446826999999999</v>
      </c>
      <c r="K179" s="3">
        <v>1</v>
      </c>
      <c r="L179" s="3">
        <v>0</v>
      </c>
      <c r="M179">
        <v>21</v>
      </c>
      <c r="N179" s="13">
        <v>10</v>
      </c>
      <c r="P179" s="3"/>
      <c r="Q179" s="3"/>
      <c r="R179" s="3"/>
      <c r="S179" s="3"/>
    </row>
    <row r="180" spans="1:19" x14ac:dyDescent="0.2">
      <c r="A180" s="3" t="s">
        <v>410</v>
      </c>
      <c r="B180" s="3" t="s">
        <v>9</v>
      </c>
      <c r="C180" s="3" t="s">
        <v>10</v>
      </c>
      <c r="D180" s="3" t="s">
        <v>169</v>
      </c>
      <c r="E180" s="3" t="s">
        <v>318</v>
      </c>
      <c r="F180" s="3" t="s">
        <v>338</v>
      </c>
      <c r="G180" s="3" t="s">
        <v>339</v>
      </c>
      <c r="H180" s="3" t="s">
        <v>340</v>
      </c>
      <c r="I180" s="9">
        <v>152.43347700000001</v>
      </c>
      <c r="J180" s="11">
        <v>84.073239999999998</v>
      </c>
      <c r="K180" s="3">
        <v>15</v>
      </c>
      <c r="L180" s="3">
        <v>1</v>
      </c>
      <c r="M180">
        <v>19</v>
      </c>
      <c r="N180" s="13">
        <v>11</v>
      </c>
      <c r="P180" s="3"/>
      <c r="Q180" s="3"/>
      <c r="R180" s="3"/>
      <c r="S180" s="3"/>
    </row>
    <row r="181" spans="1:19" x14ac:dyDescent="0.2">
      <c r="A181" s="3" t="s">
        <v>411</v>
      </c>
      <c r="B181" s="3" t="s">
        <v>9</v>
      </c>
      <c r="C181" s="3" t="s">
        <v>10</v>
      </c>
      <c r="D181" s="3" t="s">
        <v>169</v>
      </c>
      <c r="E181" s="3" t="s">
        <v>318</v>
      </c>
      <c r="F181" s="3" t="s">
        <v>338</v>
      </c>
      <c r="G181" s="3" t="s">
        <v>339</v>
      </c>
      <c r="H181" s="3" t="s">
        <v>363</v>
      </c>
      <c r="I181" s="9">
        <v>474.422168</v>
      </c>
      <c r="J181" s="11">
        <v>138.00534099999999</v>
      </c>
      <c r="K181" s="3">
        <v>112</v>
      </c>
      <c r="L181" s="3">
        <v>29</v>
      </c>
      <c r="M181">
        <v>10</v>
      </c>
      <c r="N181" s="13">
        <v>25</v>
      </c>
      <c r="P181" s="3"/>
      <c r="Q181" s="3"/>
      <c r="R181" s="3"/>
      <c r="S181" s="3"/>
    </row>
    <row r="182" spans="1:19" x14ac:dyDescent="0.2">
      <c r="A182" s="3" t="s">
        <v>412</v>
      </c>
      <c r="B182" s="3" t="s">
        <v>9</v>
      </c>
      <c r="C182" s="3" t="s">
        <v>10</v>
      </c>
      <c r="D182" s="3" t="s">
        <v>169</v>
      </c>
      <c r="E182" s="3" t="s">
        <v>318</v>
      </c>
      <c r="F182" s="3" t="s">
        <v>338</v>
      </c>
      <c r="G182" s="3" t="s">
        <v>339</v>
      </c>
      <c r="H182" s="3" t="s">
        <v>363</v>
      </c>
      <c r="I182" s="9">
        <v>453.51979299999999</v>
      </c>
      <c r="J182" s="11">
        <v>103.636321</v>
      </c>
      <c r="K182" s="3">
        <v>75</v>
      </c>
      <c r="L182" s="3">
        <v>18</v>
      </c>
      <c r="M182">
        <v>9</v>
      </c>
      <c r="N182" s="13">
        <v>25</v>
      </c>
      <c r="P182" s="3"/>
      <c r="Q182" s="3"/>
      <c r="R182" s="3"/>
      <c r="S182" s="3"/>
    </row>
    <row r="183" spans="1:19" x14ac:dyDescent="0.2">
      <c r="A183" s="3" t="s">
        <v>413</v>
      </c>
      <c r="B183" s="3" t="s">
        <v>9</v>
      </c>
      <c r="C183" s="3" t="s">
        <v>10</v>
      </c>
      <c r="D183" s="3" t="s">
        <v>169</v>
      </c>
      <c r="E183" s="3" t="s">
        <v>318</v>
      </c>
      <c r="F183" s="3" t="s">
        <v>338</v>
      </c>
      <c r="G183" s="3" t="s">
        <v>339</v>
      </c>
      <c r="H183" s="3" t="s">
        <v>363</v>
      </c>
      <c r="I183" s="9">
        <v>439.08256</v>
      </c>
      <c r="J183" s="11">
        <v>156.410054</v>
      </c>
      <c r="K183" s="3">
        <v>160</v>
      </c>
      <c r="L183" s="3">
        <v>33</v>
      </c>
      <c r="M183">
        <v>16</v>
      </c>
      <c r="N183" s="13">
        <v>14</v>
      </c>
      <c r="P183" s="3"/>
      <c r="Q183" s="3"/>
      <c r="R183" s="3"/>
      <c r="S183" s="3"/>
    </row>
    <row r="184" spans="1:19" x14ac:dyDescent="0.2">
      <c r="A184" s="3" t="s">
        <v>414</v>
      </c>
      <c r="B184" s="3" t="s">
        <v>9</v>
      </c>
      <c r="C184" s="3" t="s">
        <v>10</v>
      </c>
      <c r="D184" s="3" t="s">
        <v>169</v>
      </c>
      <c r="E184" s="3" t="s">
        <v>318</v>
      </c>
      <c r="F184" s="3" t="s">
        <v>338</v>
      </c>
      <c r="G184" s="3" t="s">
        <v>339</v>
      </c>
      <c r="H184" s="3" t="s">
        <v>363</v>
      </c>
      <c r="I184" s="9">
        <v>886.32737399999996</v>
      </c>
      <c r="J184" s="11">
        <v>132.75140300000001</v>
      </c>
      <c r="K184" s="3">
        <v>117</v>
      </c>
      <c r="L184" s="3">
        <v>32</v>
      </c>
      <c r="M184">
        <v>26</v>
      </c>
      <c r="N184" s="13">
        <v>0</v>
      </c>
      <c r="P184" s="3"/>
      <c r="Q184" s="3"/>
      <c r="R184" s="3"/>
      <c r="S184" s="3"/>
    </row>
    <row r="185" spans="1:19" x14ac:dyDescent="0.2">
      <c r="A185" s="3" t="s">
        <v>415</v>
      </c>
      <c r="B185" s="3" t="s">
        <v>9</v>
      </c>
      <c r="C185" s="3" t="s">
        <v>10</v>
      </c>
      <c r="D185" s="3" t="s">
        <v>169</v>
      </c>
      <c r="E185" s="3" t="s">
        <v>318</v>
      </c>
      <c r="F185" s="3" t="s">
        <v>338</v>
      </c>
      <c r="G185" s="3" t="s">
        <v>339</v>
      </c>
      <c r="H185" s="3" t="s">
        <v>363</v>
      </c>
      <c r="I185" s="9">
        <v>302.07084200000003</v>
      </c>
      <c r="J185" s="11">
        <v>85.486159000000001</v>
      </c>
      <c r="K185" s="3">
        <v>56</v>
      </c>
      <c r="L185" s="3">
        <v>8</v>
      </c>
      <c r="M185">
        <v>31</v>
      </c>
      <c r="N185" s="13">
        <v>0</v>
      </c>
      <c r="P185" s="3"/>
      <c r="Q185" s="3"/>
      <c r="R185" s="3"/>
      <c r="S185" s="3"/>
    </row>
    <row r="186" spans="1:19" x14ac:dyDescent="0.2">
      <c r="A186" s="3" t="s">
        <v>416</v>
      </c>
      <c r="B186" s="3" t="s">
        <v>9</v>
      </c>
      <c r="C186" s="3" t="s">
        <v>10</v>
      </c>
      <c r="D186" s="3" t="s">
        <v>169</v>
      </c>
      <c r="E186" s="3" t="s">
        <v>318</v>
      </c>
      <c r="F186" s="3" t="s">
        <v>338</v>
      </c>
      <c r="G186" s="3" t="s">
        <v>339</v>
      </c>
      <c r="H186" s="3" t="s">
        <v>363</v>
      </c>
      <c r="I186" s="9">
        <v>529.228657</v>
      </c>
      <c r="J186" s="11">
        <v>162.52158299999999</v>
      </c>
      <c r="K186" s="3">
        <v>197</v>
      </c>
      <c r="L186" s="3">
        <v>18</v>
      </c>
      <c r="M186">
        <v>15</v>
      </c>
      <c r="N186" s="13">
        <v>18</v>
      </c>
      <c r="P186" s="3"/>
      <c r="Q186" s="3"/>
      <c r="R186" s="3"/>
      <c r="S186" s="3"/>
    </row>
    <row r="187" spans="1:19" x14ac:dyDescent="0.2">
      <c r="A187" s="3" t="s">
        <v>417</v>
      </c>
      <c r="B187" s="3" t="s">
        <v>9</v>
      </c>
      <c r="C187" s="3" t="s">
        <v>10</v>
      </c>
      <c r="D187" s="3" t="s">
        <v>169</v>
      </c>
      <c r="E187" s="3" t="s">
        <v>318</v>
      </c>
      <c r="F187" s="3" t="s">
        <v>338</v>
      </c>
      <c r="G187" s="3" t="s">
        <v>339</v>
      </c>
      <c r="H187" s="3" t="s">
        <v>363</v>
      </c>
      <c r="I187" s="9">
        <v>429.01924700000001</v>
      </c>
      <c r="J187" s="11">
        <v>112.88119</v>
      </c>
      <c r="K187" s="3">
        <v>106</v>
      </c>
      <c r="L187" s="3">
        <v>13</v>
      </c>
      <c r="M187">
        <v>17</v>
      </c>
      <c r="N187" s="13">
        <v>20</v>
      </c>
      <c r="P187" s="3"/>
      <c r="Q187" s="3"/>
      <c r="R187" s="3"/>
      <c r="S187" s="3"/>
    </row>
    <row r="188" spans="1:19" x14ac:dyDescent="0.2">
      <c r="A188" s="3" t="s">
        <v>418</v>
      </c>
      <c r="B188" s="3" t="s">
        <v>9</v>
      </c>
      <c r="C188" s="3" t="s">
        <v>10</v>
      </c>
      <c r="D188" s="3" t="s">
        <v>169</v>
      </c>
      <c r="E188" s="3" t="s">
        <v>318</v>
      </c>
      <c r="F188" s="3" t="s">
        <v>338</v>
      </c>
      <c r="G188" s="3" t="s">
        <v>339</v>
      </c>
      <c r="H188" s="3" t="s">
        <v>419</v>
      </c>
      <c r="I188" s="9">
        <v>573.68107699999996</v>
      </c>
      <c r="J188" s="11">
        <v>133.211476</v>
      </c>
      <c r="K188" s="3">
        <v>132</v>
      </c>
      <c r="L188" s="3">
        <v>14</v>
      </c>
      <c r="M188">
        <v>16</v>
      </c>
      <c r="N188" s="13">
        <v>21</v>
      </c>
      <c r="P188" s="3"/>
      <c r="Q188" s="3"/>
      <c r="R188" s="3"/>
      <c r="S188" s="3"/>
    </row>
    <row r="189" spans="1:19" x14ac:dyDescent="0.2">
      <c r="A189" s="3" t="s">
        <v>420</v>
      </c>
      <c r="B189" s="3" t="s">
        <v>9</v>
      </c>
      <c r="C189" s="3" t="s">
        <v>10</v>
      </c>
      <c r="D189" s="3" t="s">
        <v>169</v>
      </c>
      <c r="E189" s="3" t="s">
        <v>318</v>
      </c>
      <c r="F189" s="3" t="s">
        <v>338</v>
      </c>
      <c r="G189" s="3" t="s">
        <v>339</v>
      </c>
      <c r="H189" s="3" t="s">
        <v>419</v>
      </c>
      <c r="I189" s="9">
        <v>626.81853000000001</v>
      </c>
      <c r="J189" s="11">
        <v>155.48796400000001</v>
      </c>
      <c r="K189" s="3">
        <v>166</v>
      </c>
      <c r="L189" s="3">
        <v>17</v>
      </c>
      <c r="M189">
        <v>26</v>
      </c>
      <c r="N189" s="13">
        <v>15</v>
      </c>
      <c r="P189" s="3"/>
      <c r="Q189" s="3"/>
      <c r="R189" s="3"/>
      <c r="S189" s="3"/>
    </row>
    <row r="190" spans="1:19" x14ac:dyDescent="0.2">
      <c r="A190" s="3" t="s">
        <v>421</v>
      </c>
      <c r="B190" s="3" t="s">
        <v>9</v>
      </c>
      <c r="C190" s="3" t="s">
        <v>10</v>
      </c>
      <c r="D190" s="3" t="s">
        <v>169</v>
      </c>
      <c r="E190" s="3" t="s">
        <v>318</v>
      </c>
      <c r="F190" s="3" t="s">
        <v>338</v>
      </c>
      <c r="G190" s="3" t="s">
        <v>339</v>
      </c>
      <c r="H190" s="3" t="s">
        <v>419</v>
      </c>
      <c r="I190" s="9">
        <v>461.28431999999998</v>
      </c>
      <c r="J190" s="11">
        <v>137.925118</v>
      </c>
      <c r="K190" s="3">
        <v>133</v>
      </c>
      <c r="L190" s="3">
        <v>19</v>
      </c>
      <c r="M190">
        <v>14</v>
      </c>
      <c r="N190" s="13">
        <v>20</v>
      </c>
      <c r="P190" s="3"/>
      <c r="Q190" s="3"/>
      <c r="R190" s="3"/>
      <c r="S190" s="3"/>
    </row>
    <row r="191" spans="1:19" x14ac:dyDescent="0.2">
      <c r="A191" s="3" t="s">
        <v>422</v>
      </c>
      <c r="B191" s="3" t="s">
        <v>9</v>
      </c>
      <c r="C191" s="3" t="s">
        <v>10</v>
      </c>
      <c r="D191" s="3" t="s">
        <v>169</v>
      </c>
      <c r="E191" s="3" t="s">
        <v>318</v>
      </c>
      <c r="F191" s="3" t="s">
        <v>338</v>
      </c>
      <c r="G191" s="3" t="s">
        <v>339</v>
      </c>
      <c r="H191" s="3" t="s">
        <v>363</v>
      </c>
      <c r="I191" s="9">
        <v>454.12009499999999</v>
      </c>
      <c r="J191" s="11">
        <v>160.22447399999999</v>
      </c>
      <c r="K191" s="3">
        <v>171</v>
      </c>
      <c r="L191" s="3">
        <v>23</v>
      </c>
      <c r="M191">
        <v>14</v>
      </c>
      <c r="N191" s="13">
        <v>0</v>
      </c>
      <c r="P191" s="3"/>
      <c r="Q191" s="3"/>
      <c r="R191" s="3"/>
      <c r="S191" s="3"/>
    </row>
    <row r="192" spans="1:19" x14ac:dyDescent="0.2">
      <c r="A192" s="3" t="s">
        <v>423</v>
      </c>
      <c r="B192" s="3" t="s">
        <v>9</v>
      </c>
      <c r="C192" s="3" t="s">
        <v>10</v>
      </c>
      <c r="D192" s="3" t="s">
        <v>169</v>
      </c>
      <c r="E192" s="3" t="s">
        <v>318</v>
      </c>
      <c r="F192" s="3" t="s">
        <v>338</v>
      </c>
      <c r="G192" s="3" t="s">
        <v>339</v>
      </c>
      <c r="H192" s="3" t="s">
        <v>424</v>
      </c>
      <c r="I192" s="9">
        <v>359.16717499999999</v>
      </c>
      <c r="J192" s="11">
        <v>139.73535699999999</v>
      </c>
      <c r="K192" s="3">
        <v>104</v>
      </c>
      <c r="L192" s="3">
        <v>36</v>
      </c>
      <c r="M192">
        <v>15</v>
      </c>
      <c r="N192" s="13">
        <v>16</v>
      </c>
      <c r="P192" s="3"/>
      <c r="Q192" s="3"/>
      <c r="R192" s="3"/>
      <c r="S192" s="3"/>
    </row>
    <row r="193" spans="1:19" x14ac:dyDescent="0.2">
      <c r="A193" s="3" t="s">
        <v>425</v>
      </c>
      <c r="B193" s="3" t="s">
        <v>9</v>
      </c>
      <c r="C193" s="3" t="s">
        <v>10</v>
      </c>
      <c r="D193" s="3" t="s">
        <v>169</v>
      </c>
      <c r="E193" s="3" t="s">
        <v>318</v>
      </c>
      <c r="F193" s="3" t="s">
        <v>338</v>
      </c>
      <c r="G193" s="3" t="s">
        <v>339</v>
      </c>
      <c r="H193" s="3" t="s">
        <v>424</v>
      </c>
      <c r="I193" s="9">
        <v>1198.2893899999999</v>
      </c>
      <c r="J193" s="11">
        <v>336.50883599999997</v>
      </c>
      <c r="K193" s="3">
        <v>281</v>
      </c>
      <c r="L193" s="3">
        <v>33</v>
      </c>
      <c r="M193">
        <v>24</v>
      </c>
      <c r="N193" s="13">
        <v>21</v>
      </c>
      <c r="P193" s="3"/>
      <c r="Q193" s="3"/>
      <c r="R193" s="3"/>
      <c r="S193" s="3"/>
    </row>
    <row r="194" spans="1:19" x14ac:dyDescent="0.2">
      <c r="A194" s="3" t="s">
        <v>426</v>
      </c>
      <c r="B194" s="3" t="s">
        <v>9</v>
      </c>
      <c r="C194" s="3" t="s">
        <v>10</v>
      </c>
      <c r="D194" s="3" t="s">
        <v>169</v>
      </c>
      <c r="E194" s="3" t="s">
        <v>318</v>
      </c>
      <c r="F194" s="3" t="s">
        <v>338</v>
      </c>
      <c r="G194" s="3" t="s">
        <v>339</v>
      </c>
      <c r="H194" s="3" t="s">
        <v>424</v>
      </c>
      <c r="I194" s="9">
        <v>550.68445899999995</v>
      </c>
      <c r="J194" s="11">
        <v>117.995014</v>
      </c>
      <c r="K194" s="3">
        <v>70</v>
      </c>
      <c r="L194" s="3">
        <v>6</v>
      </c>
      <c r="M194">
        <v>9</v>
      </c>
      <c r="N194" s="13">
        <v>20</v>
      </c>
      <c r="P194" s="3"/>
      <c r="Q194" s="3"/>
      <c r="R194" s="3"/>
      <c r="S194" s="3"/>
    </row>
    <row r="195" spans="1:19" x14ac:dyDescent="0.2">
      <c r="A195" s="3" t="s">
        <v>427</v>
      </c>
      <c r="B195" s="3" t="s">
        <v>9</v>
      </c>
      <c r="C195" s="3" t="s">
        <v>10</v>
      </c>
      <c r="D195" s="3" t="s">
        <v>169</v>
      </c>
      <c r="E195" s="3" t="s">
        <v>318</v>
      </c>
      <c r="F195" s="3" t="s">
        <v>338</v>
      </c>
      <c r="G195" s="3" t="s">
        <v>339</v>
      </c>
      <c r="H195" s="3" t="s">
        <v>424</v>
      </c>
      <c r="I195" s="9">
        <v>926.75883299999998</v>
      </c>
      <c r="J195" s="11">
        <v>310.75374299999999</v>
      </c>
      <c r="K195" s="3">
        <v>185</v>
      </c>
      <c r="L195" s="3">
        <v>25</v>
      </c>
      <c r="M195">
        <v>22</v>
      </c>
      <c r="N195" s="13">
        <v>31</v>
      </c>
      <c r="P195" s="3"/>
      <c r="Q195" s="3"/>
      <c r="R195" s="3"/>
      <c r="S195" s="3"/>
    </row>
    <row r="196" spans="1:19" x14ac:dyDescent="0.2">
      <c r="A196" s="3" t="s">
        <v>428</v>
      </c>
      <c r="B196" s="3" t="s">
        <v>9</v>
      </c>
      <c r="C196" s="3" t="s">
        <v>10</v>
      </c>
      <c r="D196" s="3" t="s">
        <v>169</v>
      </c>
      <c r="E196" s="3" t="s">
        <v>318</v>
      </c>
      <c r="F196" s="3" t="s">
        <v>338</v>
      </c>
      <c r="G196" s="3" t="s">
        <v>339</v>
      </c>
      <c r="H196" s="3" t="s">
        <v>348</v>
      </c>
      <c r="I196" s="9">
        <v>375.210059</v>
      </c>
      <c r="J196" s="11">
        <v>166.76270099999999</v>
      </c>
      <c r="K196" s="3">
        <v>34</v>
      </c>
      <c r="L196" s="3">
        <v>5</v>
      </c>
      <c r="M196">
        <v>10</v>
      </c>
      <c r="N196" s="13">
        <v>22</v>
      </c>
      <c r="P196" s="3"/>
      <c r="Q196" s="3"/>
      <c r="R196" s="3"/>
      <c r="S196" s="3"/>
    </row>
    <row r="197" spans="1:19" x14ac:dyDescent="0.2">
      <c r="A197" s="3" t="s">
        <v>429</v>
      </c>
      <c r="B197" s="3" t="s">
        <v>9</v>
      </c>
      <c r="C197" s="3" t="s">
        <v>10</v>
      </c>
      <c r="D197" s="3" t="s">
        <v>169</v>
      </c>
      <c r="E197" s="3" t="s">
        <v>318</v>
      </c>
      <c r="F197" s="3" t="s">
        <v>338</v>
      </c>
      <c r="G197" s="3" t="s">
        <v>339</v>
      </c>
      <c r="H197" s="3" t="s">
        <v>424</v>
      </c>
      <c r="I197" s="9">
        <v>439.643866</v>
      </c>
      <c r="J197" s="11">
        <v>148.50394800000001</v>
      </c>
      <c r="K197" s="3">
        <v>95</v>
      </c>
      <c r="L197" s="3">
        <v>56</v>
      </c>
      <c r="M197">
        <v>11</v>
      </c>
      <c r="N197" s="13">
        <v>27</v>
      </c>
      <c r="P197" s="3"/>
      <c r="Q197" s="3"/>
      <c r="R197" s="3"/>
      <c r="S197" s="3"/>
    </row>
    <row r="198" spans="1:19" x14ac:dyDescent="0.2">
      <c r="A198" s="3" t="s">
        <v>430</v>
      </c>
      <c r="B198" s="3" t="s">
        <v>9</v>
      </c>
      <c r="C198" s="3" t="s">
        <v>10</v>
      </c>
      <c r="D198" s="3" t="s">
        <v>169</v>
      </c>
      <c r="E198" s="3" t="s">
        <v>318</v>
      </c>
      <c r="F198" s="3" t="s">
        <v>338</v>
      </c>
      <c r="G198" s="3" t="s">
        <v>339</v>
      </c>
      <c r="H198" s="3" t="s">
        <v>424</v>
      </c>
      <c r="I198" s="9">
        <v>474.11554899999999</v>
      </c>
      <c r="J198" s="11">
        <v>176.72224199999999</v>
      </c>
      <c r="K198" s="3">
        <v>100</v>
      </c>
      <c r="L198" s="3">
        <v>7</v>
      </c>
      <c r="M198">
        <v>17</v>
      </c>
      <c r="N198" s="13">
        <v>22</v>
      </c>
      <c r="P198" s="3"/>
      <c r="Q198" s="3"/>
      <c r="R198" s="3"/>
      <c r="S198" s="3"/>
    </row>
    <row r="199" spans="1:19" x14ac:dyDescent="0.2">
      <c r="A199" s="3" t="s">
        <v>431</v>
      </c>
      <c r="B199" s="3" t="s">
        <v>9</v>
      </c>
      <c r="C199" s="3" t="s">
        <v>10</v>
      </c>
      <c r="D199" s="3" t="s">
        <v>169</v>
      </c>
      <c r="E199" s="3" t="s">
        <v>318</v>
      </c>
      <c r="F199" s="3" t="s">
        <v>338</v>
      </c>
      <c r="G199" s="3" t="s">
        <v>339</v>
      </c>
      <c r="H199" s="3" t="s">
        <v>424</v>
      </c>
      <c r="I199" s="9">
        <v>518.12597100000005</v>
      </c>
      <c r="J199" s="11">
        <v>154.01774399999999</v>
      </c>
      <c r="K199" s="3">
        <v>62</v>
      </c>
      <c r="L199" s="3">
        <v>2</v>
      </c>
      <c r="M199">
        <v>31</v>
      </c>
      <c r="N199" s="13">
        <v>20</v>
      </c>
      <c r="P199" s="3"/>
      <c r="Q199" s="3"/>
      <c r="R199" s="3"/>
      <c r="S199" s="3"/>
    </row>
    <row r="200" spans="1:19" x14ac:dyDescent="0.2">
      <c r="A200" s="3" t="s">
        <v>432</v>
      </c>
      <c r="B200" s="3" t="s">
        <v>9</v>
      </c>
      <c r="C200" s="3" t="s">
        <v>10</v>
      </c>
      <c r="D200" s="3" t="s">
        <v>169</v>
      </c>
      <c r="E200" s="3" t="s">
        <v>318</v>
      </c>
      <c r="F200" s="3" t="s">
        <v>338</v>
      </c>
      <c r="G200" s="3" t="s">
        <v>339</v>
      </c>
      <c r="H200" s="3" t="s">
        <v>424</v>
      </c>
      <c r="I200" s="9">
        <v>264.40373499999998</v>
      </c>
      <c r="J200" s="11">
        <v>130.40502900000001</v>
      </c>
      <c r="K200" s="3">
        <v>45</v>
      </c>
      <c r="L200" s="3">
        <v>8</v>
      </c>
      <c r="M200">
        <v>11</v>
      </c>
      <c r="N200" s="13">
        <v>32</v>
      </c>
      <c r="P200" s="3"/>
      <c r="Q200" s="3"/>
      <c r="R200" s="3"/>
      <c r="S200" s="3"/>
    </row>
    <row r="201" spans="1:19" x14ac:dyDescent="0.2">
      <c r="A201" s="3" t="s">
        <v>433</v>
      </c>
      <c r="B201" s="3" t="s">
        <v>9</v>
      </c>
      <c r="C201" s="3" t="s">
        <v>10</v>
      </c>
      <c r="D201" s="3" t="s">
        <v>169</v>
      </c>
      <c r="E201" s="3" t="s">
        <v>318</v>
      </c>
      <c r="F201" s="3" t="s">
        <v>338</v>
      </c>
      <c r="G201" s="3" t="s">
        <v>339</v>
      </c>
      <c r="H201" s="3" t="s">
        <v>424</v>
      </c>
      <c r="I201" s="9">
        <v>225.96392599999999</v>
      </c>
      <c r="J201" s="11">
        <v>128.11535599999999</v>
      </c>
      <c r="K201" s="3">
        <v>48</v>
      </c>
      <c r="L201" s="3">
        <v>7</v>
      </c>
      <c r="M201">
        <v>9</v>
      </c>
      <c r="N201" s="13">
        <v>29</v>
      </c>
      <c r="P201" s="3"/>
      <c r="Q201" s="3"/>
      <c r="R201" s="3"/>
      <c r="S201" s="3"/>
    </row>
    <row r="202" spans="1:19" x14ac:dyDescent="0.2">
      <c r="A202" s="3" t="s">
        <v>434</v>
      </c>
      <c r="B202" s="3" t="s">
        <v>9</v>
      </c>
      <c r="C202" s="3" t="s">
        <v>10</v>
      </c>
      <c r="D202" s="3" t="s">
        <v>169</v>
      </c>
      <c r="E202" s="3" t="s">
        <v>318</v>
      </c>
      <c r="F202" s="3" t="s">
        <v>338</v>
      </c>
      <c r="G202" s="3" t="s">
        <v>339</v>
      </c>
      <c r="H202" s="3" t="s">
        <v>424</v>
      </c>
      <c r="I202" s="9">
        <v>907.79682600000001</v>
      </c>
      <c r="J202" s="11">
        <v>235.573387</v>
      </c>
      <c r="K202" s="3">
        <v>174</v>
      </c>
      <c r="L202" s="3">
        <v>20</v>
      </c>
      <c r="M202">
        <v>10</v>
      </c>
      <c r="N202" s="13">
        <v>28</v>
      </c>
      <c r="P202" s="3"/>
      <c r="Q202" s="3"/>
      <c r="R202" s="3"/>
      <c r="S202" s="3"/>
    </row>
    <row r="203" spans="1:19" x14ac:dyDescent="0.2">
      <c r="A203" s="3" t="s">
        <v>435</v>
      </c>
      <c r="B203" s="3" t="s">
        <v>9</v>
      </c>
      <c r="C203" s="3" t="s">
        <v>10</v>
      </c>
      <c r="D203" s="3" t="s">
        <v>169</v>
      </c>
      <c r="E203" s="3" t="s">
        <v>318</v>
      </c>
      <c r="F203" s="3" t="s">
        <v>338</v>
      </c>
      <c r="G203" s="3" t="s">
        <v>339</v>
      </c>
      <c r="H203" s="3" t="s">
        <v>363</v>
      </c>
      <c r="I203" s="9">
        <v>1976.809215</v>
      </c>
      <c r="J203" s="11">
        <v>173.0881</v>
      </c>
      <c r="K203" s="3">
        <v>181</v>
      </c>
      <c r="L203" s="3">
        <v>24</v>
      </c>
      <c r="M203">
        <v>10</v>
      </c>
      <c r="N203" s="13">
        <v>20</v>
      </c>
      <c r="P203" s="3"/>
      <c r="Q203" s="3"/>
      <c r="R203" s="3"/>
      <c r="S203" s="3"/>
    </row>
    <row r="204" spans="1:19" x14ac:dyDescent="0.2">
      <c r="A204" s="3" t="s">
        <v>436</v>
      </c>
      <c r="B204" s="3" t="s">
        <v>9</v>
      </c>
      <c r="C204" s="3" t="s">
        <v>10</v>
      </c>
      <c r="D204" s="3" t="s">
        <v>169</v>
      </c>
      <c r="E204" s="3" t="s">
        <v>318</v>
      </c>
      <c r="F204" s="3" t="s">
        <v>338</v>
      </c>
      <c r="G204" s="3" t="s">
        <v>339</v>
      </c>
      <c r="H204" s="3" t="s">
        <v>363</v>
      </c>
      <c r="I204" s="9">
        <v>1145.4774339999999</v>
      </c>
      <c r="J204" s="11">
        <v>134.64230499999999</v>
      </c>
      <c r="K204" s="3">
        <v>123</v>
      </c>
      <c r="L204" s="3">
        <v>9</v>
      </c>
      <c r="M204">
        <v>9</v>
      </c>
      <c r="N204" s="13">
        <v>21</v>
      </c>
      <c r="P204" s="3"/>
      <c r="Q204" s="3"/>
      <c r="R204" s="3"/>
      <c r="S204" s="3"/>
    </row>
    <row r="205" spans="1:19" x14ac:dyDescent="0.2">
      <c r="A205" s="3" t="s">
        <v>437</v>
      </c>
      <c r="B205" s="3" t="s">
        <v>9</v>
      </c>
      <c r="C205" s="3" t="s">
        <v>10</v>
      </c>
      <c r="D205" s="3" t="s">
        <v>169</v>
      </c>
      <c r="E205" s="3" t="s">
        <v>318</v>
      </c>
      <c r="F205" s="3" t="s">
        <v>338</v>
      </c>
      <c r="G205" s="3" t="s">
        <v>339</v>
      </c>
      <c r="H205" s="3" t="s">
        <v>363</v>
      </c>
      <c r="I205" s="9">
        <v>1308.100246</v>
      </c>
      <c r="J205" s="11">
        <v>156.75401199999999</v>
      </c>
      <c r="K205" s="3">
        <v>142</v>
      </c>
      <c r="L205" s="3">
        <v>9</v>
      </c>
      <c r="M205">
        <v>9</v>
      </c>
      <c r="N205" s="13">
        <v>22</v>
      </c>
      <c r="P205" s="3"/>
      <c r="Q205" s="3"/>
      <c r="R205" s="3"/>
      <c r="S205" s="3"/>
    </row>
    <row r="206" spans="1:19" x14ac:dyDescent="0.2">
      <c r="A206" s="3" t="s">
        <v>438</v>
      </c>
      <c r="B206" s="3" t="s">
        <v>9</v>
      </c>
      <c r="C206" s="3" t="s">
        <v>10</v>
      </c>
      <c r="D206" s="3" t="s">
        <v>169</v>
      </c>
      <c r="E206" s="3" t="s">
        <v>318</v>
      </c>
      <c r="F206" s="3" t="s">
        <v>338</v>
      </c>
      <c r="G206" s="3" t="s">
        <v>339</v>
      </c>
      <c r="H206" s="3" t="s">
        <v>363</v>
      </c>
      <c r="I206" s="9">
        <v>808.96610199999998</v>
      </c>
      <c r="J206" s="11">
        <v>293.24566600000003</v>
      </c>
      <c r="K206" s="3">
        <v>223</v>
      </c>
      <c r="L206" s="3">
        <v>86</v>
      </c>
      <c r="M206">
        <v>7</v>
      </c>
      <c r="N206" s="13">
        <v>32</v>
      </c>
      <c r="P206" s="3"/>
      <c r="Q206" s="3"/>
      <c r="R206" s="3"/>
      <c r="S206" s="3"/>
    </row>
    <row r="207" spans="1:19" x14ac:dyDescent="0.2">
      <c r="A207" s="3" t="s">
        <v>439</v>
      </c>
      <c r="B207" s="3" t="s">
        <v>9</v>
      </c>
      <c r="C207" s="3" t="s">
        <v>10</v>
      </c>
      <c r="D207" s="3" t="s">
        <v>169</v>
      </c>
      <c r="E207" s="3" t="s">
        <v>318</v>
      </c>
      <c r="F207" s="3" t="s">
        <v>338</v>
      </c>
      <c r="G207" s="3" t="s">
        <v>339</v>
      </c>
      <c r="H207" s="3" t="s">
        <v>363</v>
      </c>
      <c r="I207" s="9">
        <v>1237.0945979999999</v>
      </c>
      <c r="J207" s="11">
        <v>267.80864300000002</v>
      </c>
      <c r="K207" s="3">
        <v>242</v>
      </c>
      <c r="L207" s="3">
        <v>36</v>
      </c>
      <c r="M207">
        <v>13</v>
      </c>
      <c r="N207" s="13">
        <v>24</v>
      </c>
      <c r="P207" s="3"/>
      <c r="Q207" s="3"/>
      <c r="R207" s="3"/>
      <c r="S207" s="3"/>
    </row>
    <row r="208" spans="1:19" x14ac:dyDescent="0.2">
      <c r="A208" s="3" t="s">
        <v>440</v>
      </c>
      <c r="B208" s="3" t="s">
        <v>9</v>
      </c>
      <c r="C208" s="3" t="s">
        <v>10</v>
      </c>
      <c r="D208" s="3" t="s">
        <v>169</v>
      </c>
      <c r="E208" s="3" t="s">
        <v>318</v>
      </c>
      <c r="F208" s="3" t="s">
        <v>338</v>
      </c>
      <c r="G208" s="3" t="s">
        <v>339</v>
      </c>
      <c r="H208" s="3" t="s">
        <v>363</v>
      </c>
      <c r="I208" s="9">
        <v>800.15366700000004</v>
      </c>
      <c r="J208" s="11">
        <v>296.06167900000003</v>
      </c>
      <c r="K208" s="3">
        <v>355</v>
      </c>
      <c r="L208" s="3">
        <v>29</v>
      </c>
      <c r="M208">
        <v>6</v>
      </c>
      <c r="N208" s="13">
        <v>25</v>
      </c>
      <c r="P208" s="3"/>
      <c r="Q208" s="3"/>
      <c r="R208" s="3"/>
      <c r="S208" s="3"/>
    </row>
    <row r="209" spans="1:19" x14ac:dyDescent="0.2">
      <c r="A209" s="3" t="s">
        <v>441</v>
      </c>
      <c r="B209" s="3" t="s">
        <v>9</v>
      </c>
      <c r="C209" s="3" t="s">
        <v>10</v>
      </c>
      <c r="D209" s="3" t="s">
        <v>169</v>
      </c>
      <c r="E209" s="3" t="s">
        <v>318</v>
      </c>
      <c r="F209" s="3" t="s">
        <v>338</v>
      </c>
      <c r="G209" s="3" t="s">
        <v>339</v>
      </c>
      <c r="H209" s="3" t="s">
        <v>363</v>
      </c>
      <c r="I209" s="9">
        <v>959.49745800000005</v>
      </c>
      <c r="J209" s="11">
        <v>238.781373</v>
      </c>
      <c r="K209" s="3">
        <v>278</v>
      </c>
      <c r="L209" s="3">
        <v>31</v>
      </c>
      <c r="M209">
        <v>14</v>
      </c>
      <c r="N209" s="13">
        <v>21</v>
      </c>
      <c r="P209" s="3"/>
      <c r="Q209" s="3"/>
      <c r="R209" s="3"/>
      <c r="S209" s="3"/>
    </row>
    <row r="210" spans="1:19" x14ac:dyDescent="0.2">
      <c r="A210" s="3" t="s">
        <v>442</v>
      </c>
      <c r="B210" s="3" t="s">
        <v>9</v>
      </c>
      <c r="C210" s="3" t="s">
        <v>10</v>
      </c>
      <c r="D210" s="3" t="s">
        <v>169</v>
      </c>
      <c r="E210" s="3" t="s">
        <v>318</v>
      </c>
      <c r="F210" s="3" t="s">
        <v>338</v>
      </c>
      <c r="G210" s="3" t="s">
        <v>339</v>
      </c>
      <c r="H210" s="3" t="s">
        <v>363</v>
      </c>
      <c r="I210" s="9">
        <v>677.85112300000003</v>
      </c>
      <c r="J210" s="11">
        <v>129.83323799999999</v>
      </c>
      <c r="K210" s="3">
        <v>99</v>
      </c>
      <c r="L210" s="3">
        <v>25</v>
      </c>
      <c r="M210">
        <v>6</v>
      </c>
      <c r="N210" s="13">
        <v>31</v>
      </c>
      <c r="P210" s="3"/>
      <c r="Q210" s="3"/>
      <c r="R210" s="3"/>
      <c r="S210" s="3"/>
    </row>
    <row r="211" spans="1:19" x14ac:dyDescent="0.2">
      <c r="A211" s="3" t="s">
        <v>443</v>
      </c>
      <c r="B211" s="3" t="s">
        <v>9</v>
      </c>
      <c r="C211" s="3" t="s">
        <v>10</v>
      </c>
      <c r="D211" s="3" t="s">
        <v>169</v>
      </c>
      <c r="E211" s="3" t="s">
        <v>318</v>
      </c>
      <c r="F211" s="3" t="s">
        <v>338</v>
      </c>
      <c r="G211" s="3" t="s">
        <v>339</v>
      </c>
      <c r="H211" s="3" t="s">
        <v>363</v>
      </c>
      <c r="I211" s="9">
        <v>518.32002299999999</v>
      </c>
      <c r="J211" s="11">
        <v>125.931112</v>
      </c>
      <c r="K211" s="3">
        <v>106</v>
      </c>
      <c r="L211" s="3">
        <v>24</v>
      </c>
      <c r="M211">
        <v>15</v>
      </c>
      <c r="N211" s="13">
        <v>22</v>
      </c>
      <c r="P211" s="3"/>
      <c r="Q211" s="3"/>
      <c r="R211" s="3"/>
      <c r="S211" s="3"/>
    </row>
    <row r="212" spans="1:19" x14ac:dyDescent="0.2">
      <c r="A212" s="3" t="s">
        <v>444</v>
      </c>
      <c r="B212" s="3" t="s">
        <v>9</v>
      </c>
      <c r="C212" s="3" t="s">
        <v>10</v>
      </c>
      <c r="D212" s="3" t="s">
        <v>169</v>
      </c>
      <c r="E212" s="3" t="s">
        <v>318</v>
      </c>
      <c r="F212" s="3" t="s">
        <v>338</v>
      </c>
      <c r="G212" s="3" t="s">
        <v>339</v>
      </c>
      <c r="H212" s="3" t="s">
        <v>363</v>
      </c>
      <c r="I212" s="9">
        <v>1007.291276</v>
      </c>
      <c r="J212" s="11">
        <v>260.05926899999997</v>
      </c>
      <c r="K212" s="3">
        <v>177</v>
      </c>
      <c r="L212" s="3">
        <v>37</v>
      </c>
      <c r="M212">
        <v>17</v>
      </c>
      <c r="N212" s="13">
        <v>22</v>
      </c>
      <c r="P212" s="3"/>
      <c r="Q212" s="3"/>
      <c r="R212" s="3"/>
      <c r="S212" s="3"/>
    </row>
    <row r="213" spans="1:19" x14ac:dyDescent="0.2">
      <c r="A213" s="3" t="s">
        <v>445</v>
      </c>
      <c r="B213" s="3" t="s">
        <v>9</v>
      </c>
      <c r="C213" s="3" t="s">
        <v>10</v>
      </c>
      <c r="D213" s="3" t="s">
        <v>169</v>
      </c>
      <c r="E213" s="3" t="s">
        <v>318</v>
      </c>
      <c r="F213" s="3" t="s">
        <v>338</v>
      </c>
      <c r="G213" s="3" t="s">
        <v>339</v>
      </c>
      <c r="H213" s="3" t="s">
        <v>363</v>
      </c>
      <c r="I213" s="9">
        <v>665.39573299999995</v>
      </c>
      <c r="J213" s="11">
        <v>174.234104</v>
      </c>
      <c r="K213" s="3">
        <v>199</v>
      </c>
      <c r="L213" s="3">
        <v>15</v>
      </c>
      <c r="M213">
        <v>7</v>
      </c>
      <c r="N213" s="13">
        <v>23</v>
      </c>
      <c r="P213" s="3"/>
      <c r="Q213" s="3"/>
      <c r="R213" s="3"/>
      <c r="S213" s="3"/>
    </row>
    <row r="214" spans="1:19" x14ac:dyDescent="0.2">
      <c r="A214" s="3" t="s">
        <v>446</v>
      </c>
      <c r="B214" s="3" t="s">
        <v>9</v>
      </c>
      <c r="C214" s="3" t="s">
        <v>10</v>
      </c>
      <c r="D214" s="3" t="s">
        <v>169</v>
      </c>
      <c r="E214" s="3" t="s">
        <v>318</v>
      </c>
      <c r="F214" s="3" t="s">
        <v>338</v>
      </c>
      <c r="G214" s="3" t="s">
        <v>339</v>
      </c>
      <c r="H214" s="3" t="s">
        <v>363</v>
      </c>
      <c r="I214" s="9">
        <v>615.95284500000002</v>
      </c>
      <c r="J214" s="11">
        <v>166.02239</v>
      </c>
      <c r="K214" s="3">
        <v>103</v>
      </c>
      <c r="L214" s="3">
        <v>11</v>
      </c>
      <c r="M214">
        <v>14</v>
      </c>
      <c r="N214" s="13">
        <v>62</v>
      </c>
      <c r="P214" s="3"/>
      <c r="Q214" s="3"/>
      <c r="R214" s="3"/>
      <c r="S214" s="3"/>
    </row>
    <row r="215" spans="1:19" x14ac:dyDescent="0.2">
      <c r="A215" s="3" t="s">
        <v>447</v>
      </c>
      <c r="B215" s="3" t="s">
        <v>9</v>
      </c>
      <c r="C215" s="3" t="s">
        <v>10</v>
      </c>
      <c r="D215" s="3" t="s">
        <v>169</v>
      </c>
      <c r="E215" s="3" t="s">
        <v>318</v>
      </c>
      <c r="F215" s="3" t="s">
        <v>338</v>
      </c>
      <c r="G215" s="3" t="s">
        <v>339</v>
      </c>
      <c r="H215" s="3" t="s">
        <v>363</v>
      </c>
      <c r="I215" s="9">
        <v>536.83722</v>
      </c>
      <c r="J215" s="11">
        <v>175.888169</v>
      </c>
      <c r="K215" s="3">
        <v>180</v>
      </c>
      <c r="L215" s="3">
        <v>19</v>
      </c>
      <c r="M215">
        <v>7</v>
      </c>
      <c r="N215" s="13">
        <v>27</v>
      </c>
      <c r="P215" s="3"/>
      <c r="Q215" s="3"/>
      <c r="R215" s="3"/>
      <c r="S215" s="3"/>
    </row>
    <row r="216" spans="1:19" x14ac:dyDescent="0.2">
      <c r="A216" s="3" t="s">
        <v>448</v>
      </c>
      <c r="B216" s="3" t="s">
        <v>9</v>
      </c>
      <c r="C216" s="3" t="s">
        <v>10</v>
      </c>
      <c r="D216" s="3" t="s">
        <v>169</v>
      </c>
      <c r="E216" s="3" t="s">
        <v>318</v>
      </c>
      <c r="F216" s="3" t="s">
        <v>338</v>
      </c>
      <c r="G216" s="3" t="s">
        <v>339</v>
      </c>
      <c r="H216" s="3" t="s">
        <v>424</v>
      </c>
      <c r="I216" s="9">
        <v>391.01328699999999</v>
      </c>
      <c r="J216" s="11">
        <v>139.02736999999999</v>
      </c>
      <c r="K216" s="3">
        <v>67</v>
      </c>
      <c r="L216" s="3">
        <v>4</v>
      </c>
      <c r="M216">
        <v>13</v>
      </c>
      <c r="N216" s="13">
        <v>27</v>
      </c>
      <c r="P216" s="3"/>
      <c r="Q216" s="3"/>
      <c r="R216" s="3"/>
      <c r="S216" s="3"/>
    </row>
    <row r="217" spans="1:19" x14ac:dyDescent="0.2">
      <c r="A217" s="3" t="s">
        <v>449</v>
      </c>
      <c r="B217" s="3" t="s">
        <v>9</v>
      </c>
      <c r="C217" s="3" t="s">
        <v>10</v>
      </c>
      <c r="D217" s="3" t="s">
        <v>169</v>
      </c>
      <c r="E217" s="3" t="s">
        <v>318</v>
      </c>
      <c r="F217" s="3" t="s">
        <v>338</v>
      </c>
      <c r="G217" s="3" t="s">
        <v>339</v>
      </c>
      <c r="H217" s="3" t="s">
        <v>363</v>
      </c>
      <c r="I217" s="9">
        <v>841.66915100000006</v>
      </c>
      <c r="J217" s="11">
        <v>130.63996299999999</v>
      </c>
      <c r="K217" s="3">
        <v>139</v>
      </c>
      <c r="L217" s="3">
        <v>6</v>
      </c>
      <c r="M217">
        <v>9</v>
      </c>
      <c r="N217" s="13">
        <v>27</v>
      </c>
      <c r="P217" s="3"/>
      <c r="Q217" s="3"/>
      <c r="R217" s="3"/>
      <c r="S217" s="3"/>
    </row>
    <row r="218" spans="1:19" x14ac:dyDescent="0.2">
      <c r="A218" s="3" t="s">
        <v>450</v>
      </c>
      <c r="B218" s="3" t="s">
        <v>9</v>
      </c>
      <c r="C218" s="3" t="s">
        <v>10</v>
      </c>
      <c r="D218" s="3" t="s">
        <v>169</v>
      </c>
      <c r="E218" s="3" t="s">
        <v>318</v>
      </c>
      <c r="F218" s="3" t="s">
        <v>338</v>
      </c>
      <c r="G218" s="3" t="s">
        <v>339</v>
      </c>
      <c r="H218" s="3" t="s">
        <v>363</v>
      </c>
      <c r="I218" s="9">
        <v>470.44740999999999</v>
      </c>
      <c r="J218" s="11">
        <v>138.273551</v>
      </c>
      <c r="K218" s="3">
        <v>107</v>
      </c>
      <c r="L218" s="3">
        <v>9</v>
      </c>
      <c r="M218">
        <v>12</v>
      </c>
      <c r="N218" s="13">
        <v>33</v>
      </c>
      <c r="P218" s="3"/>
      <c r="Q218" s="3"/>
      <c r="R218" s="3"/>
      <c r="S218" s="3"/>
    </row>
    <row r="219" spans="1:19" x14ac:dyDescent="0.2">
      <c r="A219" s="3" t="s">
        <v>451</v>
      </c>
      <c r="B219" s="3" t="s">
        <v>9</v>
      </c>
      <c r="C219" s="3" t="s">
        <v>10</v>
      </c>
      <c r="D219" s="3" t="s">
        <v>169</v>
      </c>
      <c r="E219" s="3" t="s">
        <v>318</v>
      </c>
      <c r="F219" s="3" t="s">
        <v>338</v>
      </c>
      <c r="G219" s="3" t="s">
        <v>339</v>
      </c>
      <c r="H219" s="3" t="s">
        <v>363</v>
      </c>
      <c r="I219" s="9">
        <v>825.47289599999999</v>
      </c>
      <c r="J219" s="11">
        <v>154.188514</v>
      </c>
      <c r="K219" s="3">
        <v>116</v>
      </c>
      <c r="L219" s="3">
        <v>4</v>
      </c>
      <c r="M219">
        <v>18</v>
      </c>
      <c r="N219" s="13">
        <v>20</v>
      </c>
      <c r="P219" s="3"/>
      <c r="Q219" s="3"/>
      <c r="R219" s="3"/>
      <c r="S219" s="3"/>
    </row>
    <row r="220" spans="1:19" x14ac:dyDescent="0.2">
      <c r="A220" s="3" t="s">
        <v>452</v>
      </c>
      <c r="B220" s="3" t="s">
        <v>9</v>
      </c>
      <c r="C220" s="3" t="s">
        <v>10</v>
      </c>
      <c r="D220" s="3" t="s">
        <v>169</v>
      </c>
      <c r="E220" s="3" t="s">
        <v>318</v>
      </c>
      <c r="F220" s="3" t="s">
        <v>338</v>
      </c>
      <c r="G220" s="3" t="s">
        <v>339</v>
      </c>
      <c r="H220" s="3" t="s">
        <v>363</v>
      </c>
      <c r="I220" s="9">
        <v>642.12195999999994</v>
      </c>
      <c r="J220" s="11">
        <v>220.375213</v>
      </c>
      <c r="K220" s="3">
        <v>216</v>
      </c>
      <c r="L220" s="3">
        <v>38</v>
      </c>
      <c r="M220">
        <v>5</v>
      </c>
      <c r="N220" s="13">
        <v>29</v>
      </c>
      <c r="P220" s="3"/>
      <c r="Q220" s="3"/>
      <c r="R220" s="3"/>
      <c r="S220" s="3"/>
    </row>
    <row r="221" spans="1:19" x14ac:dyDescent="0.2">
      <c r="A221" s="3" t="s">
        <v>453</v>
      </c>
      <c r="B221" s="3" t="s">
        <v>9</v>
      </c>
      <c r="C221" s="3" t="s">
        <v>10</v>
      </c>
      <c r="D221" s="3" t="s">
        <v>169</v>
      </c>
      <c r="E221" s="3" t="s">
        <v>318</v>
      </c>
      <c r="F221" s="3" t="s">
        <v>338</v>
      </c>
      <c r="G221" s="3" t="s">
        <v>339</v>
      </c>
      <c r="H221" s="3" t="s">
        <v>363</v>
      </c>
      <c r="I221" s="9">
        <v>702.84043399999996</v>
      </c>
      <c r="J221" s="11">
        <v>318.28688799999998</v>
      </c>
      <c r="K221" s="3">
        <v>280</v>
      </c>
      <c r="L221" s="3">
        <v>37</v>
      </c>
      <c r="M221">
        <v>18</v>
      </c>
      <c r="N221" s="13">
        <v>26</v>
      </c>
      <c r="P221" s="3"/>
      <c r="Q221" s="3"/>
      <c r="R221" s="3"/>
      <c r="S221" s="3"/>
    </row>
    <row r="222" spans="1:19" x14ac:dyDescent="0.2">
      <c r="A222" s="3" t="s">
        <v>454</v>
      </c>
      <c r="B222" s="3" t="s">
        <v>9</v>
      </c>
      <c r="C222" s="3" t="s">
        <v>10</v>
      </c>
      <c r="D222" s="3" t="s">
        <v>169</v>
      </c>
      <c r="E222" s="3" t="s">
        <v>318</v>
      </c>
      <c r="F222" s="3" t="s">
        <v>338</v>
      </c>
      <c r="G222" s="3" t="s">
        <v>339</v>
      </c>
      <c r="H222" s="3" t="s">
        <v>363</v>
      </c>
      <c r="I222" s="9">
        <v>692.84344199999998</v>
      </c>
      <c r="J222" s="11">
        <v>313.60268100000002</v>
      </c>
      <c r="K222" s="3">
        <v>323</v>
      </c>
      <c r="L222" s="3">
        <v>62</v>
      </c>
      <c r="M222">
        <v>12</v>
      </c>
      <c r="N222" s="13">
        <v>21</v>
      </c>
      <c r="P222" s="3"/>
      <c r="Q222" s="3"/>
      <c r="R222" s="3"/>
      <c r="S222" s="3"/>
    </row>
    <row r="223" spans="1:19" x14ac:dyDescent="0.2">
      <c r="A223" s="3" t="s">
        <v>455</v>
      </c>
      <c r="B223" s="3" t="s">
        <v>9</v>
      </c>
      <c r="C223" s="3" t="s">
        <v>10</v>
      </c>
      <c r="D223" s="3" t="s">
        <v>169</v>
      </c>
      <c r="E223" s="3" t="s">
        <v>318</v>
      </c>
      <c r="F223" s="3" t="s">
        <v>338</v>
      </c>
      <c r="G223" s="3" t="s">
        <v>339</v>
      </c>
      <c r="H223" s="3" t="s">
        <v>399</v>
      </c>
      <c r="I223" s="9">
        <v>464.97359499999999</v>
      </c>
      <c r="J223" s="11">
        <v>139.37799000000001</v>
      </c>
      <c r="K223" s="3">
        <v>144</v>
      </c>
      <c r="L223" s="3">
        <v>14</v>
      </c>
      <c r="M223">
        <v>11</v>
      </c>
      <c r="N223" s="13">
        <v>16</v>
      </c>
      <c r="P223" s="3"/>
      <c r="Q223" s="3"/>
      <c r="R223" s="3"/>
      <c r="S223" s="3"/>
    </row>
    <row r="224" spans="1:19" x14ac:dyDescent="0.2">
      <c r="A224" s="3" t="s">
        <v>456</v>
      </c>
      <c r="B224" s="3" t="s">
        <v>9</v>
      </c>
      <c r="C224" s="3" t="s">
        <v>10</v>
      </c>
      <c r="D224" s="3" t="s">
        <v>169</v>
      </c>
      <c r="E224" s="3" t="s">
        <v>318</v>
      </c>
      <c r="F224" s="3" t="s">
        <v>338</v>
      </c>
      <c r="G224" s="3" t="s">
        <v>339</v>
      </c>
      <c r="H224" s="3" t="s">
        <v>424</v>
      </c>
      <c r="I224" s="9">
        <v>482.98092300000002</v>
      </c>
      <c r="J224" s="11">
        <v>93.404077000000001</v>
      </c>
      <c r="K224" s="3">
        <v>80</v>
      </c>
      <c r="L224" s="3">
        <v>6</v>
      </c>
      <c r="M224">
        <v>16</v>
      </c>
      <c r="N224" s="13">
        <v>18</v>
      </c>
      <c r="P224" s="3"/>
      <c r="Q224" s="3"/>
      <c r="R224" s="3"/>
      <c r="S224" s="3"/>
    </row>
    <row r="225" spans="1:19" x14ac:dyDescent="0.2">
      <c r="A225" s="3" t="s">
        <v>457</v>
      </c>
      <c r="B225" s="3" t="s">
        <v>9</v>
      </c>
      <c r="C225" s="3" t="s">
        <v>10</v>
      </c>
      <c r="D225" s="3" t="s">
        <v>169</v>
      </c>
      <c r="E225" s="3" t="s">
        <v>318</v>
      </c>
      <c r="F225" s="3" t="s">
        <v>338</v>
      </c>
      <c r="G225" s="3" t="s">
        <v>339</v>
      </c>
      <c r="H225" s="3" t="s">
        <v>348</v>
      </c>
      <c r="I225" s="9">
        <v>747.58374400000002</v>
      </c>
      <c r="J225" s="11">
        <v>140.25745000000001</v>
      </c>
      <c r="K225" s="3">
        <v>162</v>
      </c>
      <c r="L225" s="3">
        <v>29</v>
      </c>
      <c r="M225">
        <v>28</v>
      </c>
      <c r="N225" s="13">
        <v>3</v>
      </c>
      <c r="P225" s="3"/>
      <c r="Q225" s="3"/>
      <c r="R225" s="3"/>
      <c r="S225" s="3"/>
    </row>
    <row r="226" spans="1:19" x14ac:dyDescent="0.2">
      <c r="A226" s="3" t="s">
        <v>458</v>
      </c>
      <c r="B226" s="3" t="s">
        <v>9</v>
      </c>
      <c r="C226" s="3" t="s">
        <v>10</v>
      </c>
      <c r="D226" s="3" t="s">
        <v>169</v>
      </c>
      <c r="E226" s="3" t="s">
        <v>318</v>
      </c>
      <c r="F226" s="3" t="s">
        <v>338</v>
      </c>
      <c r="G226" s="3" t="s">
        <v>339</v>
      </c>
      <c r="H226" s="3" t="s">
        <v>363</v>
      </c>
      <c r="I226" s="9">
        <v>872.98000999999999</v>
      </c>
      <c r="J226" s="11">
        <v>188.37673100000001</v>
      </c>
      <c r="K226" s="3">
        <v>220</v>
      </c>
      <c r="L226" s="3">
        <v>18</v>
      </c>
      <c r="M226">
        <v>28</v>
      </c>
      <c r="N226" s="13">
        <v>1</v>
      </c>
      <c r="P226" s="3"/>
      <c r="Q226" s="3"/>
      <c r="R226" s="3"/>
      <c r="S226" s="3"/>
    </row>
    <row r="227" spans="1:19" x14ac:dyDescent="0.2">
      <c r="A227" s="3" t="s">
        <v>459</v>
      </c>
      <c r="B227" s="3" t="s">
        <v>9</v>
      </c>
      <c r="C227" s="3" t="s">
        <v>10</v>
      </c>
      <c r="D227" s="3" t="s">
        <v>169</v>
      </c>
      <c r="E227" s="3" t="s">
        <v>318</v>
      </c>
      <c r="F227" s="3" t="s">
        <v>338</v>
      </c>
      <c r="G227" s="3" t="s">
        <v>339</v>
      </c>
      <c r="H227" s="3" t="s">
        <v>363</v>
      </c>
      <c r="I227" s="9">
        <v>555.40215999999998</v>
      </c>
      <c r="J227" s="11">
        <v>194.63279499999999</v>
      </c>
      <c r="K227" s="3">
        <v>211</v>
      </c>
      <c r="L227" s="3">
        <v>29</v>
      </c>
      <c r="M227">
        <v>13</v>
      </c>
      <c r="N227" s="13">
        <v>15</v>
      </c>
      <c r="P227" s="3"/>
      <c r="Q227" s="3"/>
      <c r="R227" s="3"/>
      <c r="S227" s="3"/>
    </row>
    <row r="228" spans="1:19" x14ac:dyDescent="0.2">
      <c r="A228" s="3" t="s">
        <v>460</v>
      </c>
      <c r="B228" s="3" t="s">
        <v>9</v>
      </c>
      <c r="C228" s="3" t="s">
        <v>10</v>
      </c>
      <c r="D228" s="3" t="s">
        <v>169</v>
      </c>
      <c r="E228" s="3" t="s">
        <v>318</v>
      </c>
      <c r="F228" s="3" t="s">
        <v>338</v>
      </c>
      <c r="G228" s="3" t="s">
        <v>339</v>
      </c>
      <c r="H228" s="3" t="s">
        <v>461</v>
      </c>
      <c r="I228" s="9">
        <v>302.048697</v>
      </c>
      <c r="J228" s="11">
        <v>59.060783000000001</v>
      </c>
      <c r="K228" s="3">
        <v>26</v>
      </c>
      <c r="L228" s="3">
        <v>0</v>
      </c>
      <c r="M228">
        <v>12</v>
      </c>
      <c r="N228" s="13">
        <v>19</v>
      </c>
      <c r="P228" s="3"/>
      <c r="Q228" s="3"/>
      <c r="R228" s="3"/>
      <c r="S228" s="3"/>
    </row>
    <row r="229" spans="1:19" x14ac:dyDescent="0.2">
      <c r="A229" s="3" t="s">
        <v>462</v>
      </c>
      <c r="B229" s="3" t="s">
        <v>9</v>
      </c>
      <c r="C229" s="3" t="s">
        <v>10</v>
      </c>
      <c r="D229" s="3" t="s">
        <v>169</v>
      </c>
      <c r="E229" s="3" t="s">
        <v>318</v>
      </c>
      <c r="F229" s="3" t="s">
        <v>338</v>
      </c>
      <c r="G229" s="3" t="s">
        <v>339</v>
      </c>
      <c r="H229" s="3" t="s">
        <v>461</v>
      </c>
      <c r="I229" s="9">
        <v>150.53269700000001</v>
      </c>
      <c r="J229" s="11">
        <v>51.06691</v>
      </c>
      <c r="K229" s="3">
        <v>19</v>
      </c>
      <c r="L229" s="3">
        <v>0</v>
      </c>
      <c r="M229">
        <v>7</v>
      </c>
      <c r="N229" s="13">
        <v>22</v>
      </c>
      <c r="P229" s="3"/>
      <c r="Q229" s="3"/>
      <c r="R229" s="3"/>
      <c r="S229" s="3"/>
    </row>
    <row r="230" spans="1:19" x14ac:dyDescent="0.2">
      <c r="A230" s="3" t="s">
        <v>463</v>
      </c>
      <c r="B230" s="3" t="s">
        <v>9</v>
      </c>
      <c r="C230" s="3" t="s">
        <v>10</v>
      </c>
      <c r="D230" s="3" t="s">
        <v>169</v>
      </c>
      <c r="E230" s="3" t="s">
        <v>318</v>
      </c>
      <c r="F230" s="3" t="s">
        <v>338</v>
      </c>
      <c r="G230" s="3" t="s">
        <v>339</v>
      </c>
      <c r="H230" s="3" t="s">
        <v>424</v>
      </c>
      <c r="I230" s="9">
        <v>947.84844099999998</v>
      </c>
      <c r="J230" s="11">
        <v>233.62657899999999</v>
      </c>
      <c r="K230" s="3">
        <v>206</v>
      </c>
      <c r="L230" s="3">
        <v>22</v>
      </c>
      <c r="M230">
        <v>22</v>
      </c>
      <c r="N230" s="13">
        <v>13</v>
      </c>
      <c r="P230" s="3"/>
      <c r="Q230" s="3"/>
      <c r="R230" s="3"/>
      <c r="S230" s="3"/>
    </row>
    <row r="231" spans="1:19" x14ac:dyDescent="0.2">
      <c r="A231" s="3" t="s">
        <v>464</v>
      </c>
      <c r="B231" s="3" t="s">
        <v>9</v>
      </c>
      <c r="C231" s="3" t="s">
        <v>10</v>
      </c>
      <c r="D231" s="3" t="s">
        <v>169</v>
      </c>
      <c r="E231" s="3" t="s">
        <v>318</v>
      </c>
      <c r="F231" s="3" t="s">
        <v>338</v>
      </c>
      <c r="G231" s="3" t="s">
        <v>339</v>
      </c>
      <c r="H231" s="3" t="s">
        <v>424</v>
      </c>
      <c r="I231" s="9">
        <v>695.42260999999996</v>
      </c>
      <c r="J231" s="11">
        <v>185.75869499999999</v>
      </c>
      <c r="K231" s="3">
        <v>85</v>
      </c>
      <c r="L231" s="3">
        <v>30</v>
      </c>
      <c r="M231">
        <v>12</v>
      </c>
      <c r="N231" s="13">
        <v>23</v>
      </c>
      <c r="P231" s="3"/>
      <c r="Q231" s="3"/>
      <c r="R231" s="3"/>
      <c r="S231" s="3"/>
    </row>
    <row r="232" spans="1:19" x14ac:dyDescent="0.2">
      <c r="A232" s="3" t="s">
        <v>465</v>
      </c>
      <c r="B232" s="3" t="s">
        <v>9</v>
      </c>
      <c r="C232" s="3" t="s">
        <v>10</v>
      </c>
      <c r="D232" s="3" t="s">
        <v>169</v>
      </c>
      <c r="E232" s="3" t="s">
        <v>318</v>
      </c>
      <c r="F232" s="3" t="s">
        <v>338</v>
      </c>
      <c r="G232" s="3" t="s">
        <v>339</v>
      </c>
      <c r="H232" s="3" t="s">
        <v>389</v>
      </c>
      <c r="I232" s="9">
        <v>65.077320999999998</v>
      </c>
      <c r="J232" s="11">
        <v>31.698993999999999</v>
      </c>
      <c r="K232" s="3">
        <v>0</v>
      </c>
      <c r="L232" s="3">
        <v>0</v>
      </c>
      <c r="M232">
        <v>12</v>
      </c>
      <c r="N232" s="13">
        <v>4</v>
      </c>
      <c r="P232" s="3"/>
      <c r="Q232" s="3"/>
      <c r="R232" s="3"/>
      <c r="S232" s="3"/>
    </row>
    <row r="233" spans="1:19" x14ac:dyDescent="0.2">
      <c r="A233" s="3" t="s">
        <v>466</v>
      </c>
      <c r="B233" s="3" t="s">
        <v>9</v>
      </c>
      <c r="C233" s="3" t="s">
        <v>10</v>
      </c>
      <c r="D233" s="3" t="s">
        <v>169</v>
      </c>
      <c r="E233" s="3" t="s">
        <v>318</v>
      </c>
      <c r="F233" s="3" t="s">
        <v>338</v>
      </c>
      <c r="G233" s="3" t="s">
        <v>339</v>
      </c>
      <c r="H233" s="3" t="s">
        <v>389</v>
      </c>
      <c r="I233" s="9">
        <v>91.133859000000001</v>
      </c>
      <c r="J233" s="11">
        <v>33.957078000000003</v>
      </c>
      <c r="K233" s="3">
        <v>1</v>
      </c>
      <c r="L233" s="3">
        <v>0</v>
      </c>
      <c r="M233">
        <v>10</v>
      </c>
      <c r="N233" s="13">
        <v>9</v>
      </c>
      <c r="P233" s="3"/>
      <c r="Q233" s="3"/>
      <c r="R233" s="3"/>
      <c r="S233" s="3"/>
    </row>
    <row r="234" spans="1:19" x14ac:dyDescent="0.2">
      <c r="A234" s="3" t="s">
        <v>467</v>
      </c>
      <c r="B234" s="3" t="s">
        <v>9</v>
      </c>
      <c r="C234" s="3" t="s">
        <v>10</v>
      </c>
      <c r="D234" s="3" t="s">
        <v>169</v>
      </c>
      <c r="E234" s="3" t="s">
        <v>318</v>
      </c>
      <c r="F234" s="3" t="s">
        <v>338</v>
      </c>
      <c r="G234" s="3" t="s">
        <v>339</v>
      </c>
      <c r="H234" s="3" t="s">
        <v>389</v>
      </c>
      <c r="I234" s="9">
        <v>99.440493000000004</v>
      </c>
      <c r="J234" s="11">
        <v>34.564089000000003</v>
      </c>
      <c r="K234" s="3">
        <v>0</v>
      </c>
      <c r="L234" s="3">
        <v>0</v>
      </c>
      <c r="M234">
        <v>11</v>
      </c>
      <c r="N234" s="13">
        <v>8</v>
      </c>
      <c r="P234" s="3"/>
      <c r="Q234" s="3"/>
      <c r="R234" s="3"/>
      <c r="S234" s="3"/>
    </row>
    <row r="235" spans="1:19" x14ac:dyDescent="0.2">
      <c r="A235" s="3" t="s">
        <v>468</v>
      </c>
      <c r="B235" s="3" t="s">
        <v>9</v>
      </c>
      <c r="C235" s="3" t="s">
        <v>10</v>
      </c>
      <c r="D235" s="3" t="s">
        <v>169</v>
      </c>
      <c r="E235" s="3" t="s">
        <v>318</v>
      </c>
      <c r="F235" s="3" t="s">
        <v>338</v>
      </c>
      <c r="G235" s="3" t="s">
        <v>339</v>
      </c>
      <c r="H235" s="3" t="s">
        <v>389</v>
      </c>
      <c r="I235" s="9">
        <v>60.834553</v>
      </c>
      <c r="J235" s="11">
        <v>5.680631</v>
      </c>
      <c r="K235" s="3">
        <v>0</v>
      </c>
      <c r="L235" s="3">
        <v>0</v>
      </c>
      <c r="M235">
        <v>3</v>
      </c>
      <c r="N235" s="13">
        <v>0</v>
      </c>
      <c r="P235" s="3"/>
      <c r="Q235" s="3"/>
      <c r="R235" s="3"/>
      <c r="S235" s="3"/>
    </row>
    <row r="236" spans="1:19" x14ac:dyDescent="0.2">
      <c r="A236" s="3" t="s">
        <v>469</v>
      </c>
      <c r="B236" s="3" t="s">
        <v>9</v>
      </c>
      <c r="C236" s="3" t="s">
        <v>10</v>
      </c>
      <c r="D236" s="3" t="s">
        <v>169</v>
      </c>
      <c r="E236" s="3" t="s">
        <v>318</v>
      </c>
      <c r="F236" s="3" t="s">
        <v>338</v>
      </c>
      <c r="G236" s="3" t="s">
        <v>339</v>
      </c>
      <c r="H236" s="3" t="s">
        <v>389</v>
      </c>
      <c r="I236" s="9">
        <v>86.597076000000001</v>
      </c>
      <c r="J236" s="11">
        <v>31.985399999999998</v>
      </c>
      <c r="K236" s="3">
        <v>0</v>
      </c>
      <c r="L236" s="3">
        <v>0</v>
      </c>
      <c r="M236">
        <v>17</v>
      </c>
      <c r="N236" s="13">
        <v>0</v>
      </c>
      <c r="P236" s="3"/>
      <c r="Q236" s="3"/>
      <c r="R236" s="3"/>
      <c r="S236" s="3"/>
    </row>
    <row r="237" spans="1:19" x14ac:dyDescent="0.2">
      <c r="A237" s="3" t="s">
        <v>470</v>
      </c>
      <c r="B237" s="3" t="s">
        <v>9</v>
      </c>
      <c r="C237" s="3" t="s">
        <v>10</v>
      </c>
      <c r="D237" s="3" t="s">
        <v>169</v>
      </c>
      <c r="E237" s="3" t="s">
        <v>318</v>
      </c>
      <c r="F237" s="3" t="s">
        <v>338</v>
      </c>
      <c r="G237" s="3" t="s">
        <v>339</v>
      </c>
      <c r="H237" s="3" t="s">
        <v>389</v>
      </c>
      <c r="I237" s="9">
        <v>78.496340000000004</v>
      </c>
      <c r="J237" s="11">
        <v>31.606839999999998</v>
      </c>
      <c r="K237" s="3">
        <v>0</v>
      </c>
      <c r="L237" s="3">
        <v>0</v>
      </c>
      <c r="M237">
        <v>13</v>
      </c>
      <c r="N237" s="13">
        <v>4</v>
      </c>
      <c r="P237" s="3"/>
      <c r="Q237" s="3"/>
      <c r="R237" s="3"/>
      <c r="S237" s="3"/>
    </row>
    <row r="238" spans="1:19" x14ac:dyDescent="0.2">
      <c r="A238" s="3" t="s">
        <v>471</v>
      </c>
      <c r="B238" s="3" t="s">
        <v>9</v>
      </c>
      <c r="C238" s="3" t="s">
        <v>10</v>
      </c>
      <c r="D238" s="3" t="s">
        <v>169</v>
      </c>
      <c r="E238" s="3" t="s">
        <v>318</v>
      </c>
      <c r="F238" s="3" t="s">
        <v>338</v>
      </c>
      <c r="G238" s="3" t="s">
        <v>339</v>
      </c>
      <c r="H238" s="3" t="s">
        <v>389</v>
      </c>
      <c r="I238" s="9">
        <v>91.779720999999995</v>
      </c>
      <c r="J238" s="11">
        <v>34.231630000000003</v>
      </c>
      <c r="K238" s="3">
        <v>3</v>
      </c>
      <c r="L238" s="3">
        <v>0</v>
      </c>
      <c r="M238">
        <v>14</v>
      </c>
      <c r="N238" s="13">
        <v>5</v>
      </c>
      <c r="P238" s="3"/>
      <c r="Q238" s="3"/>
      <c r="R238" s="3"/>
      <c r="S238" s="3"/>
    </row>
    <row r="239" spans="1:19" x14ac:dyDescent="0.2">
      <c r="A239" s="3" t="s">
        <v>472</v>
      </c>
      <c r="B239" s="3" t="s">
        <v>9</v>
      </c>
      <c r="C239" s="3" t="s">
        <v>10</v>
      </c>
      <c r="D239" s="3" t="s">
        <v>169</v>
      </c>
      <c r="E239" s="3" t="s">
        <v>318</v>
      </c>
      <c r="F239" s="3" t="s">
        <v>338</v>
      </c>
      <c r="G239" s="3" t="s">
        <v>339</v>
      </c>
      <c r="H239" s="3" t="s">
        <v>389</v>
      </c>
      <c r="I239" s="9">
        <v>103.035529</v>
      </c>
      <c r="J239" s="11">
        <v>33.996377000000003</v>
      </c>
      <c r="K239" s="3">
        <v>1</v>
      </c>
      <c r="L239" s="3">
        <v>0</v>
      </c>
      <c r="M239">
        <v>11</v>
      </c>
      <c r="N239" s="13">
        <v>6</v>
      </c>
      <c r="P239" s="3"/>
      <c r="Q239" s="3"/>
      <c r="R239" s="3"/>
      <c r="S239" s="3"/>
    </row>
    <row r="240" spans="1:19" x14ac:dyDescent="0.2">
      <c r="A240" s="3" t="s">
        <v>473</v>
      </c>
      <c r="B240" s="3" t="s">
        <v>9</v>
      </c>
      <c r="C240" s="3" t="s">
        <v>10</v>
      </c>
      <c r="D240" s="3" t="s">
        <v>169</v>
      </c>
      <c r="E240" s="3" t="s">
        <v>318</v>
      </c>
      <c r="F240" s="3" t="s">
        <v>338</v>
      </c>
      <c r="G240" s="3" t="s">
        <v>339</v>
      </c>
      <c r="H240" s="3" t="s">
        <v>389</v>
      </c>
      <c r="I240" s="9">
        <v>113.60398499999999</v>
      </c>
      <c r="J240" s="11">
        <v>39.387611</v>
      </c>
      <c r="K240" s="3">
        <v>12</v>
      </c>
      <c r="L240" s="3">
        <v>0</v>
      </c>
      <c r="M240">
        <v>13</v>
      </c>
      <c r="N240" s="13">
        <v>8</v>
      </c>
      <c r="P240" s="3"/>
      <c r="Q240" s="3"/>
      <c r="R240" s="3"/>
      <c r="S240" s="3"/>
    </row>
    <row r="241" spans="1:19" x14ac:dyDescent="0.2">
      <c r="A241" s="3" t="s">
        <v>474</v>
      </c>
      <c r="B241" s="3" t="s">
        <v>9</v>
      </c>
      <c r="C241" s="3" t="s">
        <v>10</v>
      </c>
      <c r="D241" s="3" t="s">
        <v>169</v>
      </c>
      <c r="E241" s="3" t="s">
        <v>318</v>
      </c>
      <c r="F241" s="3" t="s">
        <v>338</v>
      </c>
      <c r="G241" s="3" t="s">
        <v>339</v>
      </c>
      <c r="H241" s="3" t="s">
        <v>389</v>
      </c>
      <c r="I241" s="9">
        <v>91.302289999999999</v>
      </c>
      <c r="J241" s="11">
        <v>33.928426999999999</v>
      </c>
      <c r="K241" s="3">
        <v>0</v>
      </c>
      <c r="L241" s="3">
        <v>0</v>
      </c>
      <c r="M241">
        <v>11</v>
      </c>
      <c r="N241" s="13">
        <v>7</v>
      </c>
      <c r="P241" s="3"/>
      <c r="Q241" s="3"/>
      <c r="R241" s="3"/>
      <c r="S241" s="3"/>
    </row>
    <row r="242" spans="1:19" x14ac:dyDescent="0.2">
      <c r="A242" s="3" t="s">
        <v>475</v>
      </c>
      <c r="B242" s="3" t="s">
        <v>9</v>
      </c>
      <c r="C242" s="3" t="s">
        <v>10</v>
      </c>
      <c r="D242" s="3" t="s">
        <v>169</v>
      </c>
      <c r="E242" s="3" t="s">
        <v>318</v>
      </c>
      <c r="F242" s="3" t="s">
        <v>338</v>
      </c>
      <c r="G242" s="3" t="s">
        <v>339</v>
      </c>
      <c r="H242" s="3" t="s">
        <v>389</v>
      </c>
      <c r="I242" s="9">
        <v>93.400453999999996</v>
      </c>
      <c r="J242" s="11">
        <v>32.913730999999999</v>
      </c>
      <c r="K242" s="3">
        <v>0</v>
      </c>
      <c r="L242" s="3">
        <v>0</v>
      </c>
      <c r="M242">
        <v>15</v>
      </c>
      <c r="N242" s="13">
        <v>2</v>
      </c>
      <c r="P242" s="3"/>
      <c r="Q242" s="3"/>
      <c r="R242" s="3"/>
      <c r="S242" s="3"/>
    </row>
    <row r="243" spans="1:19" x14ac:dyDescent="0.2">
      <c r="A243" s="3" t="s">
        <v>476</v>
      </c>
      <c r="B243" s="3" t="s">
        <v>9</v>
      </c>
      <c r="C243" s="3" t="s">
        <v>10</v>
      </c>
      <c r="D243" s="3" t="s">
        <v>169</v>
      </c>
      <c r="E243" s="3" t="s">
        <v>318</v>
      </c>
      <c r="F243" s="3" t="s">
        <v>338</v>
      </c>
      <c r="G243" s="3" t="s">
        <v>339</v>
      </c>
      <c r="H243" s="3" t="s">
        <v>389</v>
      </c>
      <c r="I243" s="9">
        <v>91.425342999999998</v>
      </c>
      <c r="J243" s="11">
        <v>33.557133</v>
      </c>
      <c r="K243" s="3">
        <v>0</v>
      </c>
      <c r="L243" s="3">
        <v>0</v>
      </c>
      <c r="M243">
        <v>13</v>
      </c>
      <c r="N243" s="13">
        <v>6</v>
      </c>
      <c r="P243" s="3"/>
      <c r="Q243" s="3"/>
      <c r="R243" s="3"/>
      <c r="S243" s="3"/>
    </row>
    <row r="244" spans="1:19" x14ac:dyDescent="0.2">
      <c r="A244" s="3" t="s">
        <v>477</v>
      </c>
      <c r="B244" s="3" t="s">
        <v>9</v>
      </c>
      <c r="C244" s="3" t="s">
        <v>10</v>
      </c>
      <c r="D244" s="3" t="s">
        <v>169</v>
      </c>
      <c r="E244" s="3" t="s">
        <v>318</v>
      </c>
      <c r="F244" s="3" t="s">
        <v>338</v>
      </c>
      <c r="G244" s="3" t="s">
        <v>339</v>
      </c>
      <c r="H244" s="3" t="s">
        <v>389</v>
      </c>
      <c r="I244" s="9">
        <v>60.647584000000002</v>
      </c>
      <c r="J244" s="11">
        <v>15.795840999999999</v>
      </c>
      <c r="K244" s="3">
        <v>0</v>
      </c>
      <c r="L244" s="3">
        <v>0</v>
      </c>
      <c r="M244">
        <v>9</v>
      </c>
      <c r="N244" s="13">
        <v>0</v>
      </c>
      <c r="P244" s="3"/>
      <c r="Q244" s="3"/>
      <c r="R244" s="3"/>
      <c r="S244" s="3"/>
    </row>
    <row r="245" spans="1:19" x14ac:dyDescent="0.2">
      <c r="A245" s="3" t="s">
        <v>478</v>
      </c>
      <c r="B245" s="3" t="s">
        <v>9</v>
      </c>
      <c r="C245" s="3" t="s">
        <v>10</v>
      </c>
      <c r="D245" s="3" t="s">
        <v>169</v>
      </c>
      <c r="E245" s="3" t="s">
        <v>318</v>
      </c>
      <c r="F245" s="3" t="s">
        <v>338</v>
      </c>
      <c r="G245" s="3" t="s">
        <v>339</v>
      </c>
      <c r="H245" s="3" t="s">
        <v>389</v>
      </c>
      <c r="I245" s="9">
        <v>94.333000999999996</v>
      </c>
      <c r="J245" s="11">
        <v>32.373103999999998</v>
      </c>
      <c r="K245" s="3">
        <v>0</v>
      </c>
      <c r="L245" s="3">
        <v>0</v>
      </c>
      <c r="M245">
        <v>18</v>
      </c>
      <c r="N245" s="13">
        <v>3</v>
      </c>
      <c r="P245" s="3"/>
      <c r="Q245" s="3"/>
      <c r="R245" s="3"/>
      <c r="S245" s="3"/>
    </row>
    <row r="246" spans="1:19" x14ac:dyDescent="0.2">
      <c r="A246" s="3" t="s">
        <v>479</v>
      </c>
      <c r="B246" s="3" t="s">
        <v>9</v>
      </c>
      <c r="C246" s="3" t="s">
        <v>10</v>
      </c>
      <c r="D246" s="3" t="s">
        <v>169</v>
      </c>
      <c r="E246" s="3" t="s">
        <v>318</v>
      </c>
      <c r="F246" s="3" t="s">
        <v>338</v>
      </c>
      <c r="G246" s="3" t="s">
        <v>339</v>
      </c>
      <c r="H246" s="3" t="s">
        <v>396</v>
      </c>
      <c r="I246" s="9">
        <v>101.701075</v>
      </c>
      <c r="J246" s="11">
        <v>32.911926000000001</v>
      </c>
      <c r="K246" s="3">
        <v>4</v>
      </c>
      <c r="L246" s="3">
        <v>0</v>
      </c>
      <c r="M246">
        <v>12</v>
      </c>
      <c r="N246" s="13">
        <v>15</v>
      </c>
      <c r="P246" s="3"/>
      <c r="Q246" s="3"/>
      <c r="R246" s="3"/>
      <c r="S246" s="3"/>
    </row>
    <row r="247" spans="1:19" x14ac:dyDescent="0.2">
      <c r="A247" s="3" t="s">
        <v>480</v>
      </c>
      <c r="B247" s="3" t="s">
        <v>9</v>
      </c>
      <c r="C247" s="3" t="s">
        <v>10</v>
      </c>
      <c r="D247" s="3" t="s">
        <v>169</v>
      </c>
      <c r="E247" s="3" t="s">
        <v>318</v>
      </c>
      <c r="F247" s="3" t="s">
        <v>338</v>
      </c>
      <c r="G247" s="3" t="s">
        <v>339</v>
      </c>
      <c r="H247" s="3" t="s">
        <v>389</v>
      </c>
      <c r="I247" s="9">
        <v>76.806640000000002</v>
      </c>
      <c r="J247" s="11">
        <v>31.163858000000001</v>
      </c>
      <c r="K247" s="3">
        <v>0</v>
      </c>
      <c r="L247" s="3">
        <v>0</v>
      </c>
      <c r="M247">
        <v>16</v>
      </c>
      <c r="N247" s="13">
        <v>1</v>
      </c>
      <c r="P247" s="3"/>
      <c r="Q247" s="3"/>
      <c r="R247" s="3"/>
      <c r="S247" s="3"/>
    </row>
    <row r="248" spans="1:19" x14ac:dyDescent="0.2">
      <c r="A248" s="3" t="s">
        <v>481</v>
      </c>
      <c r="B248" s="3" t="s">
        <v>9</v>
      </c>
      <c r="C248" s="3" t="s">
        <v>10</v>
      </c>
      <c r="D248" s="3" t="s">
        <v>169</v>
      </c>
      <c r="E248" s="3" t="s">
        <v>318</v>
      </c>
      <c r="F248" s="3" t="s">
        <v>338</v>
      </c>
      <c r="G248" s="3" t="s">
        <v>339</v>
      </c>
      <c r="H248" s="3" t="s">
        <v>389</v>
      </c>
      <c r="I248" s="9">
        <v>111.72021100000001</v>
      </c>
      <c r="J248" s="11">
        <v>33.613632000000003</v>
      </c>
      <c r="K248" s="3">
        <v>0</v>
      </c>
      <c r="L248" s="3">
        <v>0</v>
      </c>
      <c r="M248">
        <v>14</v>
      </c>
      <c r="N248" s="13">
        <v>5</v>
      </c>
      <c r="P248" s="3"/>
      <c r="Q248" s="3"/>
      <c r="R248" s="3"/>
      <c r="S248" s="3"/>
    </row>
    <row r="249" spans="1:19" x14ac:dyDescent="0.2">
      <c r="A249" s="3" t="s">
        <v>482</v>
      </c>
      <c r="B249" s="3" t="s">
        <v>9</v>
      </c>
      <c r="C249" s="3" t="s">
        <v>10</v>
      </c>
      <c r="D249" s="3" t="s">
        <v>169</v>
      </c>
      <c r="E249" s="3" t="s">
        <v>318</v>
      </c>
      <c r="F249" s="3" t="s">
        <v>338</v>
      </c>
      <c r="G249" s="3" t="s">
        <v>339</v>
      </c>
      <c r="H249" s="3" t="s">
        <v>389</v>
      </c>
      <c r="I249" s="9">
        <v>104.87707899999999</v>
      </c>
      <c r="J249" s="11">
        <v>33.266043000000003</v>
      </c>
      <c r="K249" s="3">
        <v>1</v>
      </c>
      <c r="L249" s="3">
        <v>0</v>
      </c>
      <c r="M249">
        <v>15</v>
      </c>
      <c r="N249" s="13">
        <v>5</v>
      </c>
      <c r="P249" s="3"/>
      <c r="Q249" s="3"/>
      <c r="R249" s="3"/>
      <c r="S249" s="3"/>
    </row>
    <row r="250" spans="1:19" x14ac:dyDescent="0.2">
      <c r="A250" s="3" t="s">
        <v>483</v>
      </c>
      <c r="B250" s="3" t="s">
        <v>9</v>
      </c>
      <c r="C250" s="3" t="s">
        <v>10</v>
      </c>
      <c r="D250" s="3" t="s">
        <v>169</v>
      </c>
      <c r="E250" s="3" t="s">
        <v>318</v>
      </c>
      <c r="F250" s="3" t="s">
        <v>338</v>
      </c>
      <c r="G250" s="3" t="s">
        <v>339</v>
      </c>
      <c r="H250" s="3" t="s">
        <v>389</v>
      </c>
      <c r="I250" s="9">
        <v>70.865645000000001</v>
      </c>
      <c r="J250" s="11">
        <v>31.737485</v>
      </c>
      <c r="K250" s="3">
        <v>0</v>
      </c>
      <c r="L250" s="3">
        <v>0</v>
      </c>
      <c r="M250">
        <v>16</v>
      </c>
      <c r="N250" s="13">
        <v>0</v>
      </c>
      <c r="P250" s="3"/>
      <c r="Q250" s="3"/>
      <c r="R250" s="3"/>
      <c r="S250" s="3"/>
    </row>
    <row r="251" spans="1:19" x14ac:dyDescent="0.2">
      <c r="A251" s="3" t="s">
        <v>484</v>
      </c>
      <c r="B251" s="3" t="s">
        <v>9</v>
      </c>
      <c r="C251" s="3" t="s">
        <v>10</v>
      </c>
      <c r="D251" s="3" t="s">
        <v>169</v>
      </c>
      <c r="E251" s="3" t="s">
        <v>318</v>
      </c>
      <c r="F251" s="3" t="s">
        <v>485</v>
      </c>
      <c r="G251" s="3" t="s">
        <v>486</v>
      </c>
      <c r="H251" s="3" t="s">
        <v>487</v>
      </c>
      <c r="I251" s="9">
        <v>84.561829000000003</v>
      </c>
      <c r="J251" s="11">
        <v>24.110422</v>
      </c>
      <c r="K251" s="3">
        <v>16</v>
      </c>
      <c r="L251" s="3">
        <v>7</v>
      </c>
      <c r="M251">
        <v>2</v>
      </c>
      <c r="N251" s="13">
        <v>0</v>
      </c>
      <c r="P251" s="3"/>
      <c r="Q251" s="3"/>
      <c r="R251" s="3"/>
      <c r="S251" s="3"/>
    </row>
    <row r="252" spans="1:19" x14ac:dyDescent="0.2">
      <c r="A252" s="3" t="s">
        <v>488</v>
      </c>
      <c r="B252" s="3" t="s">
        <v>9</v>
      </c>
      <c r="C252" s="3" t="s">
        <v>10</v>
      </c>
      <c r="D252" s="3" t="s">
        <v>169</v>
      </c>
      <c r="E252" s="3" t="s">
        <v>318</v>
      </c>
      <c r="F252" s="3" t="s">
        <v>485</v>
      </c>
      <c r="G252" s="3" t="s">
        <v>486</v>
      </c>
      <c r="H252" s="3" t="s">
        <v>489</v>
      </c>
      <c r="I252" s="9">
        <v>77.650682000000003</v>
      </c>
      <c r="J252" s="11">
        <v>30.324981999999999</v>
      </c>
      <c r="K252" s="3">
        <v>0</v>
      </c>
      <c r="L252" s="3">
        <v>0</v>
      </c>
      <c r="M252">
        <v>19</v>
      </c>
      <c r="N252" s="13">
        <v>0</v>
      </c>
      <c r="P252" s="3"/>
      <c r="Q252" s="3"/>
      <c r="R252" s="3"/>
      <c r="S252" s="3"/>
    </row>
    <row r="253" spans="1:19" x14ac:dyDescent="0.2">
      <c r="A253" s="3" t="s">
        <v>490</v>
      </c>
      <c r="B253" s="3" t="s">
        <v>9</v>
      </c>
      <c r="C253" s="3" t="s">
        <v>10</v>
      </c>
      <c r="D253" s="3" t="s">
        <v>169</v>
      </c>
      <c r="E253" s="3" t="s">
        <v>318</v>
      </c>
      <c r="F253" s="3" t="s">
        <v>485</v>
      </c>
      <c r="G253" s="3" t="s">
        <v>486</v>
      </c>
      <c r="H253" s="3" t="s">
        <v>491</v>
      </c>
      <c r="I253" s="9">
        <v>247.69112200000001</v>
      </c>
      <c r="J253" s="11">
        <v>54.334339999999997</v>
      </c>
      <c r="K253" s="3">
        <v>30</v>
      </c>
      <c r="L253" s="3">
        <v>0</v>
      </c>
      <c r="M253">
        <v>19</v>
      </c>
      <c r="N253" s="13">
        <v>0</v>
      </c>
      <c r="P253" s="3"/>
      <c r="Q253" s="3"/>
      <c r="R253" s="3"/>
      <c r="S253" s="3"/>
    </row>
    <row r="254" spans="1:19" x14ac:dyDescent="0.2">
      <c r="A254" s="3" t="s">
        <v>492</v>
      </c>
      <c r="B254" s="3" t="s">
        <v>9</v>
      </c>
      <c r="C254" s="3" t="s">
        <v>10</v>
      </c>
      <c r="D254" s="3" t="s">
        <v>169</v>
      </c>
      <c r="E254" s="3" t="s">
        <v>318</v>
      </c>
      <c r="F254" s="3" t="s">
        <v>485</v>
      </c>
      <c r="G254" s="3" t="s">
        <v>486</v>
      </c>
      <c r="H254" s="3" t="s">
        <v>493</v>
      </c>
      <c r="I254" s="9">
        <v>324.596743</v>
      </c>
      <c r="J254" s="11">
        <v>71.678083999999998</v>
      </c>
      <c r="K254" s="3">
        <v>53</v>
      </c>
      <c r="L254" s="3">
        <v>5</v>
      </c>
      <c r="M254">
        <v>24</v>
      </c>
      <c r="N254" s="13">
        <v>3</v>
      </c>
      <c r="P254" s="3"/>
      <c r="Q254" s="3"/>
      <c r="R254" s="3"/>
      <c r="S254" s="3"/>
    </row>
    <row r="255" spans="1:19" x14ac:dyDescent="0.2">
      <c r="A255" s="3" t="s">
        <v>494</v>
      </c>
      <c r="B255" s="3" t="s">
        <v>9</v>
      </c>
      <c r="C255" s="3" t="s">
        <v>10</v>
      </c>
      <c r="D255" s="3" t="s">
        <v>169</v>
      </c>
      <c r="E255" s="3" t="s">
        <v>318</v>
      </c>
      <c r="F255" s="3" t="s">
        <v>485</v>
      </c>
      <c r="G255" s="3" t="s">
        <v>486</v>
      </c>
      <c r="H255" s="3" t="s">
        <v>489</v>
      </c>
      <c r="I255" s="9">
        <v>79.646737000000002</v>
      </c>
      <c r="J255" s="11">
        <v>30.216833999999999</v>
      </c>
      <c r="K255" s="3">
        <v>1</v>
      </c>
      <c r="L255" s="3">
        <v>0</v>
      </c>
      <c r="M255">
        <v>15</v>
      </c>
      <c r="N255" s="13">
        <v>0</v>
      </c>
      <c r="P255" s="3"/>
      <c r="Q255" s="3"/>
      <c r="R255" s="3"/>
      <c r="S255" s="3"/>
    </row>
    <row r="256" spans="1:19" x14ac:dyDescent="0.2">
      <c r="A256" s="3" t="s">
        <v>495</v>
      </c>
      <c r="B256" s="3" t="s">
        <v>9</v>
      </c>
      <c r="C256" s="3" t="s">
        <v>10</v>
      </c>
      <c r="D256" s="3" t="s">
        <v>169</v>
      </c>
      <c r="E256" s="3" t="s">
        <v>318</v>
      </c>
      <c r="F256" s="3" t="s">
        <v>485</v>
      </c>
      <c r="G256" s="3" t="s">
        <v>486</v>
      </c>
      <c r="H256" s="3" t="s">
        <v>496</v>
      </c>
      <c r="I256" s="9">
        <v>181.74619799999999</v>
      </c>
      <c r="J256" s="11">
        <v>46.040064000000001</v>
      </c>
      <c r="K256" s="3">
        <v>2</v>
      </c>
      <c r="L256" s="3">
        <v>0</v>
      </c>
      <c r="M256">
        <v>18</v>
      </c>
      <c r="N256" s="13">
        <v>4</v>
      </c>
      <c r="P256" s="3"/>
      <c r="Q256" s="3"/>
      <c r="R256" s="3"/>
      <c r="S256" s="3"/>
    </row>
    <row r="257" spans="1:19" x14ac:dyDescent="0.2">
      <c r="A257" s="3" t="s">
        <v>497</v>
      </c>
      <c r="B257" s="3" t="s">
        <v>9</v>
      </c>
      <c r="C257" s="3" t="s">
        <v>10</v>
      </c>
      <c r="D257" s="3" t="s">
        <v>169</v>
      </c>
      <c r="E257" s="3" t="s">
        <v>318</v>
      </c>
      <c r="F257" s="3" t="s">
        <v>485</v>
      </c>
      <c r="G257" s="3" t="s">
        <v>486</v>
      </c>
      <c r="H257" s="3" t="s">
        <v>498</v>
      </c>
      <c r="I257" s="9">
        <v>310.97456099999999</v>
      </c>
      <c r="J257" s="11">
        <v>70.863797000000005</v>
      </c>
      <c r="K257" s="3">
        <v>34</v>
      </c>
      <c r="L257" s="3">
        <v>0</v>
      </c>
      <c r="M257">
        <v>20</v>
      </c>
      <c r="N257" s="13">
        <v>1</v>
      </c>
      <c r="P257" s="3"/>
      <c r="Q257" s="3"/>
      <c r="R257" s="3"/>
      <c r="S257" s="3"/>
    </row>
    <row r="258" spans="1:19" x14ac:dyDescent="0.2">
      <c r="A258" s="3" t="s">
        <v>499</v>
      </c>
      <c r="B258" s="3" t="s">
        <v>9</v>
      </c>
      <c r="C258" s="3" t="s">
        <v>10</v>
      </c>
      <c r="D258" s="3" t="s">
        <v>169</v>
      </c>
      <c r="E258" s="3" t="s">
        <v>318</v>
      </c>
      <c r="F258" s="3" t="s">
        <v>485</v>
      </c>
      <c r="G258" s="3" t="s">
        <v>486</v>
      </c>
      <c r="H258" s="3" t="s">
        <v>500</v>
      </c>
      <c r="I258" s="9">
        <v>220.33372600000001</v>
      </c>
      <c r="J258" s="11">
        <v>68.368977999999998</v>
      </c>
      <c r="K258" s="3">
        <v>17</v>
      </c>
      <c r="L258" s="3">
        <v>4</v>
      </c>
      <c r="M258">
        <v>35</v>
      </c>
      <c r="N258" s="13">
        <v>1</v>
      </c>
      <c r="P258" s="3"/>
      <c r="Q258" s="3"/>
      <c r="R258" s="3"/>
      <c r="S258" s="3"/>
    </row>
    <row r="259" spans="1:19" x14ac:dyDescent="0.2">
      <c r="A259" s="3" t="s">
        <v>501</v>
      </c>
      <c r="B259" s="3" t="s">
        <v>9</v>
      </c>
      <c r="C259" s="3" t="s">
        <v>10</v>
      </c>
      <c r="D259" s="3" t="s">
        <v>169</v>
      </c>
      <c r="E259" s="3" t="s">
        <v>318</v>
      </c>
      <c r="F259" s="3" t="s">
        <v>485</v>
      </c>
      <c r="G259" s="3" t="s">
        <v>486</v>
      </c>
      <c r="H259" s="3" t="s">
        <v>502</v>
      </c>
      <c r="I259" s="9">
        <v>226.46763100000001</v>
      </c>
      <c r="J259" s="11">
        <v>74.875551999999999</v>
      </c>
      <c r="K259" s="3">
        <v>45</v>
      </c>
      <c r="L259" s="3">
        <v>7</v>
      </c>
      <c r="M259">
        <v>21</v>
      </c>
      <c r="N259" s="13">
        <v>4</v>
      </c>
      <c r="P259" s="3"/>
      <c r="Q259" s="3"/>
      <c r="R259" s="3"/>
      <c r="S259" s="3"/>
    </row>
    <row r="260" spans="1:19" x14ac:dyDescent="0.2">
      <c r="A260" s="3" t="s">
        <v>503</v>
      </c>
      <c r="B260" s="3" t="s">
        <v>9</v>
      </c>
      <c r="C260" s="3" t="s">
        <v>10</v>
      </c>
      <c r="D260" s="3" t="s">
        <v>169</v>
      </c>
      <c r="E260" s="3" t="s">
        <v>318</v>
      </c>
      <c r="F260" s="3" t="s">
        <v>485</v>
      </c>
      <c r="G260" s="3" t="s">
        <v>486</v>
      </c>
      <c r="H260" s="3" t="s">
        <v>504</v>
      </c>
      <c r="I260" s="9">
        <v>63.151206000000002</v>
      </c>
      <c r="J260" s="11">
        <v>37.009537999999999</v>
      </c>
      <c r="K260" s="3">
        <v>1</v>
      </c>
      <c r="L260" s="3">
        <v>0</v>
      </c>
      <c r="M260">
        <v>42</v>
      </c>
      <c r="N260" s="13">
        <v>1</v>
      </c>
      <c r="P260" s="3"/>
      <c r="Q260" s="3"/>
      <c r="R260" s="3"/>
      <c r="S260" s="3"/>
    </row>
    <row r="261" spans="1:19" x14ac:dyDescent="0.2">
      <c r="A261" s="3" t="s">
        <v>505</v>
      </c>
      <c r="B261" s="3" t="s">
        <v>9</v>
      </c>
      <c r="C261" s="3" t="s">
        <v>10</v>
      </c>
      <c r="D261" s="3" t="s">
        <v>169</v>
      </c>
      <c r="E261" s="3" t="s">
        <v>318</v>
      </c>
      <c r="F261" s="3" t="s">
        <v>485</v>
      </c>
      <c r="G261" s="3" t="s">
        <v>486</v>
      </c>
      <c r="H261" s="3" t="s">
        <v>506</v>
      </c>
      <c r="I261" s="9">
        <v>81.757452000000001</v>
      </c>
      <c r="J261" s="11">
        <v>34.781196000000001</v>
      </c>
      <c r="K261" s="3">
        <v>8</v>
      </c>
      <c r="L261" s="3">
        <v>0</v>
      </c>
      <c r="M261">
        <v>23</v>
      </c>
      <c r="N261" s="13">
        <v>1</v>
      </c>
      <c r="P261" s="3"/>
      <c r="Q261" s="3"/>
      <c r="R261" s="3"/>
      <c r="S261" s="3"/>
    </row>
    <row r="262" spans="1:19" x14ac:dyDescent="0.2">
      <c r="A262" s="3" t="s">
        <v>507</v>
      </c>
      <c r="B262" s="3" t="s">
        <v>9</v>
      </c>
      <c r="C262" s="3" t="s">
        <v>10</v>
      </c>
      <c r="D262" s="3" t="s">
        <v>169</v>
      </c>
      <c r="E262" s="3" t="s">
        <v>318</v>
      </c>
      <c r="F262" s="3" t="s">
        <v>485</v>
      </c>
      <c r="G262" s="3" t="s">
        <v>486</v>
      </c>
      <c r="H262" s="3" t="s">
        <v>508</v>
      </c>
      <c r="I262" s="9">
        <v>146.456524</v>
      </c>
      <c r="J262" s="11">
        <v>41.510716000000002</v>
      </c>
      <c r="K262" s="3">
        <v>16</v>
      </c>
      <c r="L262" s="3">
        <v>0</v>
      </c>
      <c r="M262">
        <v>27</v>
      </c>
      <c r="N262" s="13">
        <v>1</v>
      </c>
      <c r="P262" s="3"/>
      <c r="Q262" s="3"/>
      <c r="R262" s="3"/>
      <c r="S262" s="3"/>
    </row>
    <row r="263" spans="1:19" x14ac:dyDescent="0.2">
      <c r="A263" s="3" t="s">
        <v>509</v>
      </c>
      <c r="B263" s="3" t="s">
        <v>9</v>
      </c>
      <c r="C263" s="3" t="s">
        <v>10</v>
      </c>
      <c r="D263" s="3" t="s">
        <v>169</v>
      </c>
      <c r="E263" s="3" t="s">
        <v>318</v>
      </c>
      <c r="F263" s="3" t="s">
        <v>485</v>
      </c>
      <c r="G263" s="3" t="s">
        <v>486</v>
      </c>
      <c r="H263" s="3" t="s">
        <v>510</v>
      </c>
      <c r="I263" s="9">
        <v>39.944650000000003</v>
      </c>
      <c r="J263" s="11">
        <v>30.039777000000001</v>
      </c>
      <c r="K263" s="3">
        <v>1</v>
      </c>
      <c r="L263" s="3">
        <v>0</v>
      </c>
      <c r="M263">
        <v>8</v>
      </c>
      <c r="N263" s="13">
        <v>15</v>
      </c>
      <c r="P263" s="3"/>
      <c r="Q263" s="3"/>
      <c r="R263" s="3"/>
      <c r="S263" s="3"/>
    </row>
    <row r="264" spans="1:19" x14ac:dyDescent="0.2">
      <c r="A264" s="3" t="s">
        <v>511</v>
      </c>
      <c r="B264" s="3" t="s">
        <v>9</v>
      </c>
      <c r="C264" s="3" t="s">
        <v>10</v>
      </c>
      <c r="D264" s="3" t="s">
        <v>169</v>
      </c>
      <c r="E264" s="3" t="s">
        <v>318</v>
      </c>
      <c r="F264" s="3" t="s">
        <v>485</v>
      </c>
      <c r="G264" s="3" t="s">
        <v>486</v>
      </c>
      <c r="H264" s="3" t="s">
        <v>512</v>
      </c>
      <c r="I264" s="9">
        <v>49.633540000000004</v>
      </c>
      <c r="J264" s="11">
        <v>27.920963</v>
      </c>
      <c r="K264" s="3">
        <v>0</v>
      </c>
      <c r="L264" s="3">
        <v>0</v>
      </c>
      <c r="M264">
        <v>2</v>
      </c>
      <c r="N264" s="13">
        <v>11</v>
      </c>
      <c r="P264" s="3"/>
      <c r="Q264" s="3"/>
      <c r="R264" s="3"/>
      <c r="S264" s="3"/>
    </row>
    <row r="265" spans="1:19" x14ac:dyDescent="0.2">
      <c r="A265" s="3" t="s">
        <v>513</v>
      </c>
      <c r="B265" s="3" t="s">
        <v>9</v>
      </c>
      <c r="C265" s="3" t="s">
        <v>10</v>
      </c>
      <c r="D265" s="3" t="s">
        <v>169</v>
      </c>
      <c r="E265" s="3" t="s">
        <v>318</v>
      </c>
      <c r="F265" s="3" t="s">
        <v>485</v>
      </c>
      <c r="G265" s="3" t="s">
        <v>486</v>
      </c>
      <c r="H265" s="3" t="s">
        <v>514</v>
      </c>
      <c r="I265" s="9">
        <v>75.727135000000004</v>
      </c>
      <c r="J265" s="11">
        <v>39.341782000000002</v>
      </c>
      <c r="K265" s="3">
        <v>2</v>
      </c>
      <c r="L265" s="3">
        <v>2</v>
      </c>
      <c r="M265">
        <v>9</v>
      </c>
      <c r="N265" s="13">
        <v>3</v>
      </c>
      <c r="P265" s="3"/>
      <c r="Q265" s="3"/>
      <c r="R265" s="3"/>
      <c r="S265" s="3"/>
    </row>
    <row r="266" spans="1:19" x14ac:dyDescent="0.2">
      <c r="A266" s="3" t="s">
        <v>515</v>
      </c>
      <c r="B266" s="3" t="s">
        <v>9</v>
      </c>
      <c r="C266" s="3" t="s">
        <v>10</v>
      </c>
      <c r="D266" s="3" t="s">
        <v>169</v>
      </c>
      <c r="E266" s="3" t="s">
        <v>318</v>
      </c>
      <c r="F266" s="3" t="s">
        <v>485</v>
      </c>
      <c r="G266" s="3" t="s">
        <v>486</v>
      </c>
      <c r="H266" s="3" t="s">
        <v>516</v>
      </c>
      <c r="I266" s="9">
        <v>272.44341600000001</v>
      </c>
      <c r="J266" s="11">
        <v>153.34995799999999</v>
      </c>
      <c r="K266" s="3">
        <v>41</v>
      </c>
      <c r="L266" s="3">
        <v>17</v>
      </c>
      <c r="M266">
        <v>25</v>
      </c>
      <c r="N266" s="13">
        <v>7</v>
      </c>
      <c r="P266" s="3"/>
      <c r="Q266" s="3"/>
      <c r="R266" s="3"/>
      <c r="S266" s="3"/>
    </row>
    <row r="267" spans="1:19" x14ac:dyDescent="0.2">
      <c r="A267" s="3" t="s">
        <v>517</v>
      </c>
      <c r="B267" s="3" t="s">
        <v>9</v>
      </c>
      <c r="C267" s="3" t="s">
        <v>10</v>
      </c>
      <c r="D267" s="3" t="s">
        <v>169</v>
      </c>
      <c r="E267" s="3" t="s">
        <v>318</v>
      </c>
      <c r="F267" s="3" t="s">
        <v>485</v>
      </c>
      <c r="G267" s="3" t="s">
        <v>486</v>
      </c>
      <c r="H267" s="3" t="s">
        <v>518</v>
      </c>
      <c r="I267" s="9">
        <v>55.298419000000003</v>
      </c>
      <c r="J267" s="11">
        <v>37.60483</v>
      </c>
      <c r="K267" s="3">
        <v>2</v>
      </c>
      <c r="L267" s="3">
        <v>0</v>
      </c>
      <c r="M267">
        <v>8</v>
      </c>
      <c r="N267" s="13">
        <v>17</v>
      </c>
      <c r="P267" s="3"/>
      <c r="Q267" s="3"/>
      <c r="R267" s="3"/>
      <c r="S267" s="3"/>
    </row>
    <row r="268" spans="1:19" x14ac:dyDescent="0.2">
      <c r="A268" s="3" t="s">
        <v>519</v>
      </c>
      <c r="B268" s="3" t="s">
        <v>9</v>
      </c>
      <c r="C268" s="3" t="s">
        <v>10</v>
      </c>
      <c r="D268" s="3" t="s">
        <v>169</v>
      </c>
      <c r="E268" s="3" t="s">
        <v>318</v>
      </c>
      <c r="F268" s="3" t="s">
        <v>485</v>
      </c>
      <c r="G268" s="3" t="s">
        <v>486</v>
      </c>
      <c r="H268" s="3" t="s">
        <v>520</v>
      </c>
      <c r="I268" s="9">
        <v>32.974086999999997</v>
      </c>
      <c r="J268" s="11">
        <v>32.352612999999998</v>
      </c>
      <c r="K268" s="3">
        <v>0</v>
      </c>
      <c r="L268" s="3">
        <v>0</v>
      </c>
      <c r="M268">
        <v>0</v>
      </c>
      <c r="N268" s="13">
        <v>18</v>
      </c>
      <c r="P268" s="3"/>
      <c r="Q268" s="3"/>
      <c r="R268" s="3"/>
      <c r="S268" s="3"/>
    </row>
    <row r="269" spans="1:19" x14ac:dyDescent="0.2">
      <c r="A269" s="3" t="s">
        <v>521</v>
      </c>
      <c r="B269" s="3" t="s">
        <v>9</v>
      </c>
      <c r="C269" s="3" t="s">
        <v>10</v>
      </c>
      <c r="D269" s="3" t="s">
        <v>169</v>
      </c>
      <c r="E269" s="3" t="s">
        <v>318</v>
      </c>
      <c r="F269" s="3" t="s">
        <v>485</v>
      </c>
      <c r="G269" s="3" t="s">
        <v>486</v>
      </c>
      <c r="H269" s="3" t="s">
        <v>522</v>
      </c>
      <c r="I269" s="9">
        <v>46.985664</v>
      </c>
      <c r="J269" s="11">
        <v>12.932286</v>
      </c>
      <c r="K269" s="3">
        <v>0</v>
      </c>
      <c r="L269" s="3">
        <v>0</v>
      </c>
      <c r="M269">
        <v>2</v>
      </c>
      <c r="N269" s="13">
        <v>0</v>
      </c>
      <c r="P269" s="3"/>
      <c r="Q269" s="3"/>
      <c r="R269" s="3"/>
      <c r="S269" s="3"/>
    </row>
    <row r="270" spans="1:19" x14ac:dyDescent="0.2">
      <c r="A270" s="3" t="s">
        <v>523</v>
      </c>
      <c r="B270" s="3" t="s">
        <v>9</v>
      </c>
      <c r="C270" s="3" t="s">
        <v>10</v>
      </c>
      <c r="D270" s="3" t="s">
        <v>169</v>
      </c>
      <c r="E270" s="3" t="s">
        <v>318</v>
      </c>
      <c r="F270" s="3" t="s">
        <v>485</v>
      </c>
      <c r="G270" s="3" t="s">
        <v>486</v>
      </c>
      <c r="H270" s="3" t="s">
        <v>524</v>
      </c>
      <c r="I270" s="9">
        <v>31.464305</v>
      </c>
      <c r="J270" s="11">
        <v>31.366817999999999</v>
      </c>
      <c r="K270" s="3">
        <v>0</v>
      </c>
      <c r="L270" s="3">
        <v>0</v>
      </c>
      <c r="M270">
        <v>4</v>
      </c>
      <c r="N270" s="13">
        <v>18</v>
      </c>
      <c r="P270" s="3"/>
      <c r="Q270" s="3"/>
      <c r="R270" s="3"/>
      <c r="S270" s="3"/>
    </row>
    <row r="271" spans="1:19" x14ac:dyDescent="0.2">
      <c r="A271" s="3" t="s">
        <v>525</v>
      </c>
      <c r="B271" s="3" t="s">
        <v>9</v>
      </c>
      <c r="C271" s="3" t="s">
        <v>10</v>
      </c>
      <c r="D271" s="3" t="s">
        <v>169</v>
      </c>
      <c r="E271" s="3" t="s">
        <v>318</v>
      </c>
      <c r="F271" s="3" t="s">
        <v>485</v>
      </c>
      <c r="G271" s="3" t="s">
        <v>486</v>
      </c>
      <c r="H271" s="3" t="s">
        <v>524</v>
      </c>
      <c r="I271" s="9">
        <v>32.722468999999997</v>
      </c>
      <c r="J271" s="11">
        <v>28.663184000000001</v>
      </c>
      <c r="K271" s="3">
        <v>0</v>
      </c>
      <c r="L271" s="3">
        <v>0</v>
      </c>
      <c r="M271">
        <v>4</v>
      </c>
      <c r="N271" s="13">
        <v>15</v>
      </c>
      <c r="P271" s="3"/>
      <c r="Q271" s="3"/>
      <c r="R271" s="3"/>
      <c r="S271" s="3"/>
    </row>
    <row r="272" spans="1:19" x14ac:dyDescent="0.2">
      <c r="A272" s="3" t="s">
        <v>526</v>
      </c>
      <c r="B272" s="3" t="s">
        <v>9</v>
      </c>
      <c r="C272" s="3" t="s">
        <v>10</v>
      </c>
      <c r="D272" s="3" t="s">
        <v>169</v>
      </c>
      <c r="E272" s="3" t="s">
        <v>318</v>
      </c>
      <c r="F272" s="3" t="s">
        <v>485</v>
      </c>
      <c r="G272" s="3" t="s">
        <v>486</v>
      </c>
      <c r="H272" s="3" t="s">
        <v>524</v>
      </c>
      <c r="I272" s="9">
        <v>96.489345999999998</v>
      </c>
      <c r="J272" s="11">
        <v>60.489815</v>
      </c>
      <c r="K272" s="3">
        <v>19</v>
      </c>
      <c r="L272" s="3">
        <v>21</v>
      </c>
      <c r="M272">
        <v>21</v>
      </c>
      <c r="N272" s="13">
        <v>1</v>
      </c>
      <c r="P272" s="3"/>
      <c r="Q272" s="3"/>
      <c r="R272" s="3"/>
      <c r="S272" s="3"/>
    </row>
    <row r="273" spans="1:19" x14ac:dyDescent="0.2">
      <c r="A273" s="3" t="s">
        <v>527</v>
      </c>
      <c r="B273" s="3" t="s">
        <v>9</v>
      </c>
      <c r="C273" s="3" t="s">
        <v>10</v>
      </c>
      <c r="D273" s="3" t="s">
        <v>169</v>
      </c>
      <c r="E273" s="3" t="s">
        <v>318</v>
      </c>
      <c r="F273" s="3" t="s">
        <v>485</v>
      </c>
      <c r="G273" s="3" t="s">
        <v>486</v>
      </c>
      <c r="H273" s="3" t="s">
        <v>524</v>
      </c>
      <c r="I273" s="9">
        <v>251.33457000000001</v>
      </c>
      <c r="J273" s="11">
        <v>153.04265799999999</v>
      </c>
      <c r="K273" s="3">
        <v>17</v>
      </c>
      <c r="L273" s="3">
        <v>16</v>
      </c>
      <c r="M273">
        <v>9</v>
      </c>
      <c r="N273" s="13">
        <v>0</v>
      </c>
      <c r="P273" s="3"/>
      <c r="Q273" s="3"/>
      <c r="R273" s="3"/>
      <c r="S273" s="3"/>
    </row>
    <row r="274" spans="1:19" x14ac:dyDescent="0.2">
      <c r="A274" s="3" t="s">
        <v>528</v>
      </c>
      <c r="B274" s="3" t="s">
        <v>9</v>
      </c>
      <c r="C274" s="3" t="s">
        <v>10</v>
      </c>
      <c r="D274" s="3" t="s">
        <v>169</v>
      </c>
      <c r="E274" s="3" t="s">
        <v>318</v>
      </c>
      <c r="F274" s="3" t="s">
        <v>485</v>
      </c>
      <c r="G274" s="3" t="s">
        <v>486</v>
      </c>
      <c r="H274" s="3" t="s">
        <v>524</v>
      </c>
      <c r="I274" s="9">
        <v>34.880516999999998</v>
      </c>
      <c r="J274" s="11">
        <v>28.685006999999999</v>
      </c>
      <c r="K274" s="3">
        <v>0</v>
      </c>
      <c r="L274" s="3">
        <v>0</v>
      </c>
      <c r="M274">
        <v>11</v>
      </c>
      <c r="N274" s="13">
        <v>10</v>
      </c>
      <c r="P274" s="3"/>
      <c r="Q274" s="3"/>
      <c r="R274" s="3"/>
      <c r="S274" s="3"/>
    </row>
    <row r="275" spans="1:19" x14ac:dyDescent="0.2">
      <c r="A275" s="3" t="s">
        <v>529</v>
      </c>
      <c r="B275" s="3" t="s">
        <v>9</v>
      </c>
      <c r="C275" s="3" t="s">
        <v>10</v>
      </c>
      <c r="D275" s="3" t="s">
        <v>169</v>
      </c>
      <c r="E275" s="3" t="s">
        <v>318</v>
      </c>
      <c r="F275" s="3" t="s">
        <v>485</v>
      </c>
      <c r="G275" s="3" t="s">
        <v>486</v>
      </c>
      <c r="H275" s="3" t="s">
        <v>530</v>
      </c>
      <c r="I275" s="9">
        <v>1434.113527</v>
      </c>
      <c r="J275" s="11">
        <v>141.063784</v>
      </c>
      <c r="K275" s="3">
        <v>0</v>
      </c>
      <c r="L275" s="3">
        <v>0</v>
      </c>
      <c r="M275">
        <v>13</v>
      </c>
      <c r="N275" s="13">
        <v>1</v>
      </c>
      <c r="P275" s="3"/>
      <c r="Q275" s="3"/>
      <c r="R275" s="3"/>
      <c r="S275" s="3"/>
    </row>
    <row r="276" spans="1:19" x14ac:dyDescent="0.2">
      <c r="A276" s="3" t="s">
        <v>531</v>
      </c>
      <c r="B276" s="3" t="s">
        <v>9</v>
      </c>
      <c r="C276" s="3" t="s">
        <v>10</v>
      </c>
      <c r="D276" s="3" t="s">
        <v>169</v>
      </c>
      <c r="E276" s="3" t="s">
        <v>318</v>
      </c>
      <c r="F276" s="3" t="s">
        <v>485</v>
      </c>
      <c r="G276" s="3" t="s">
        <v>486</v>
      </c>
      <c r="H276" s="3" t="s">
        <v>532</v>
      </c>
      <c r="I276" s="9">
        <v>76.715019999999996</v>
      </c>
      <c r="J276" s="11">
        <v>41.650694999999999</v>
      </c>
      <c r="K276" s="3">
        <v>2</v>
      </c>
      <c r="L276" s="3">
        <v>0</v>
      </c>
      <c r="M276">
        <v>18</v>
      </c>
      <c r="N276" s="13">
        <v>1</v>
      </c>
      <c r="P276" s="3"/>
      <c r="Q276" s="3"/>
      <c r="R276" s="3"/>
      <c r="S276" s="3"/>
    </row>
    <row r="277" spans="1:19" x14ac:dyDescent="0.2">
      <c r="A277" s="3" t="s">
        <v>533</v>
      </c>
      <c r="B277" s="3" t="s">
        <v>9</v>
      </c>
      <c r="C277" s="3" t="s">
        <v>10</v>
      </c>
      <c r="D277" s="3" t="s">
        <v>169</v>
      </c>
      <c r="E277" s="3" t="s">
        <v>318</v>
      </c>
      <c r="F277" s="3" t="s">
        <v>485</v>
      </c>
      <c r="G277" s="3" t="s">
        <v>486</v>
      </c>
      <c r="H277" s="3" t="s">
        <v>518</v>
      </c>
      <c r="I277" s="9">
        <v>83.579408999999998</v>
      </c>
      <c r="J277" s="11">
        <v>37.427315</v>
      </c>
      <c r="K277" s="3">
        <v>5</v>
      </c>
      <c r="L277" s="3">
        <v>0</v>
      </c>
      <c r="M277">
        <v>25</v>
      </c>
      <c r="N277" s="13">
        <v>2</v>
      </c>
      <c r="P277" s="3"/>
      <c r="Q277" s="3"/>
      <c r="R277" s="3"/>
      <c r="S277" s="3"/>
    </row>
    <row r="278" spans="1:19" x14ac:dyDescent="0.2">
      <c r="A278" s="3" t="s">
        <v>534</v>
      </c>
      <c r="B278" s="3" t="s">
        <v>9</v>
      </c>
      <c r="C278" s="3" t="s">
        <v>10</v>
      </c>
      <c r="D278" s="3" t="s">
        <v>169</v>
      </c>
      <c r="E278" s="3" t="s">
        <v>318</v>
      </c>
      <c r="F278" s="3" t="s">
        <v>485</v>
      </c>
      <c r="G278" s="3" t="s">
        <v>486</v>
      </c>
      <c r="H278" s="3" t="s">
        <v>518</v>
      </c>
      <c r="I278" s="9">
        <v>106.13197099999999</v>
      </c>
      <c r="J278" s="11">
        <v>42.031184000000003</v>
      </c>
      <c r="K278" s="3">
        <v>2</v>
      </c>
      <c r="L278" s="3">
        <v>0</v>
      </c>
      <c r="M278">
        <v>24</v>
      </c>
      <c r="N278" s="13">
        <v>2</v>
      </c>
      <c r="P278" s="3"/>
      <c r="Q278" s="3"/>
      <c r="R278" s="3"/>
      <c r="S278" s="3"/>
    </row>
    <row r="279" spans="1:19" x14ac:dyDescent="0.2">
      <c r="A279" s="3" t="s">
        <v>535</v>
      </c>
      <c r="B279" s="3" t="s">
        <v>9</v>
      </c>
      <c r="C279" s="3" t="s">
        <v>10</v>
      </c>
      <c r="D279" s="3" t="s">
        <v>169</v>
      </c>
      <c r="E279" s="3" t="s">
        <v>318</v>
      </c>
      <c r="F279" s="3" t="s">
        <v>485</v>
      </c>
      <c r="G279" s="3" t="s">
        <v>486</v>
      </c>
      <c r="H279" s="3" t="s">
        <v>518</v>
      </c>
      <c r="I279" s="9">
        <v>83.213369</v>
      </c>
      <c r="J279" s="11">
        <v>34.032375000000002</v>
      </c>
      <c r="K279" s="3">
        <v>0</v>
      </c>
      <c r="L279" s="3">
        <v>0</v>
      </c>
      <c r="M279">
        <v>22</v>
      </c>
      <c r="N279" s="13">
        <v>5</v>
      </c>
      <c r="P279" s="3"/>
      <c r="Q279" s="3"/>
      <c r="R279" s="3"/>
      <c r="S279" s="3"/>
    </row>
    <row r="280" spans="1:19" x14ac:dyDescent="0.2">
      <c r="A280" s="3" t="s">
        <v>536</v>
      </c>
      <c r="B280" s="3" t="s">
        <v>9</v>
      </c>
      <c r="C280" s="3" t="s">
        <v>10</v>
      </c>
      <c r="D280" s="3" t="s">
        <v>169</v>
      </c>
      <c r="E280" s="3" t="s">
        <v>318</v>
      </c>
      <c r="F280" s="3" t="s">
        <v>485</v>
      </c>
      <c r="G280" s="3" t="s">
        <v>486</v>
      </c>
      <c r="H280" s="3" t="s">
        <v>518</v>
      </c>
      <c r="I280" s="9">
        <v>97.550842000000003</v>
      </c>
      <c r="J280" s="11">
        <v>39.574759</v>
      </c>
      <c r="K280" s="3">
        <v>6</v>
      </c>
      <c r="L280" s="3">
        <v>0</v>
      </c>
      <c r="M280">
        <v>17</v>
      </c>
      <c r="N280" s="13">
        <v>9</v>
      </c>
      <c r="P280" s="3"/>
      <c r="Q280" s="3"/>
      <c r="R280" s="3"/>
      <c r="S280" s="3"/>
    </row>
    <row r="281" spans="1:19" x14ac:dyDescent="0.2">
      <c r="A281" s="3" t="s">
        <v>537</v>
      </c>
      <c r="B281" s="3" t="s">
        <v>9</v>
      </c>
      <c r="C281" s="3" t="s">
        <v>10</v>
      </c>
      <c r="D281" s="3" t="s">
        <v>169</v>
      </c>
      <c r="E281" s="3" t="s">
        <v>318</v>
      </c>
      <c r="F281" s="3" t="s">
        <v>485</v>
      </c>
      <c r="G281" s="3" t="s">
        <v>486</v>
      </c>
      <c r="H281" s="3" t="s">
        <v>518</v>
      </c>
      <c r="I281" s="9">
        <v>101.775339</v>
      </c>
      <c r="J281" s="11">
        <v>36.022446000000002</v>
      </c>
      <c r="K281" s="3">
        <v>0</v>
      </c>
      <c r="L281" s="3">
        <v>0</v>
      </c>
      <c r="M281">
        <v>16</v>
      </c>
      <c r="N281" s="13">
        <v>9</v>
      </c>
      <c r="P281" s="3"/>
      <c r="Q281" s="3"/>
      <c r="R281" s="3"/>
      <c r="S281" s="3"/>
    </row>
    <row r="282" spans="1:19" x14ac:dyDescent="0.2">
      <c r="A282" s="3" t="s">
        <v>538</v>
      </c>
      <c r="B282" s="3" t="s">
        <v>9</v>
      </c>
      <c r="C282" s="3" t="s">
        <v>10</v>
      </c>
      <c r="D282" s="3" t="s">
        <v>169</v>
      </c>
      <c r="E282" s="3" t="s">
        <v>318</v>
      </c>
      <c r="F282" s="3" t="s">
        <v>485</v>
      </c>
      <c r="G282" s="3" t="s">
        <v>486</v>
      </c>
      <c r="H282" s="3" t="s">
        <v>518</v>
      </c>
      <c r="I282" s="9">
        <v>40.261873999999999</v>
      </c>
      <c r="J282" s="11">
        <v>5.5650139999999997</v>
      </c>
      <c r="K282" s="3">
        <v>0</v>
      </c>
      <c r="L282" s="3">
        <v>0</v>
      </c>
      <c r="M282">
        <v>2</v>
      </c>
      <c r="N282" s="13">
        <v>0</v>
      </c>
      <c r="P282" s="3"/>
      <c r="Q282" s="3"/>
      <c r="R282" s="3"/>
      <c r="S282" s="3"/>
    </row>
    <row r="283" spans="1:19" x14ac:dyDescent="0.2">
      <c r="A283" s="3" t="s">
        <v>539</v>
      </c>
      <c r="B283" s="3" t="s">
        <v>9</v>
      </c>
      <c r="C283" s="3" t="s">
        <v>10</v>
      </c>
      <c r="D283" s="3" t="s">
        <v>169</v>
      </c>
      <c r="E283" s="3" t="s">
        <v>318</v>
      </c>
      <c r="F283" s="3" t="s">
        <v>485</v>
      </c>
      <c r="G283" s="3" t="s">
        <v>486</v>
      </c>
      <c r="H283" s="3" t="s">
        <v>518</v>
      </c>
      <c r="I283" s="9">
        <v>78.645011999999994</v>
      </c>
      <c r="J283" s="11">
        <v>35.721786000000002</v>
      </c>
      <c r="K283" s="3">
        <v>0</v>
      </c>
      <c r="L283" s="3">
        <v>0</v>
      </c>
      <c r="M283">
        <v>21</v>
      </c>
      <c r="N283" s="13">
        <v>8</v>
      </c>
      <c r="P283" s="3"/>
      <c r="Q283" s="3"/>
      <c r="R283" s="3"/>
      <c r="S283" s="3"/>
    </row>
    <row r="284" spans="1:19" x14ac:dyDescent="0.2">
      <c r="A284" s="3" t="s">
        <v>540</v>
      </c>
      <c r="B284" s="3" t="s">
        <v>9</v>
      </c>
      <c r="C284" s="3" t="s">
        <v>10</v>
      </c>
      <c r="D284" s="3" t="s">
        <v>169</v>
      </c>
      <c r="E284" s="3" t="s">
        <v>318</v>
      </c>
      <c r="F284" s="3" t="s">
        <v>485</v>
      </c>
      <c r="G284" s="3" t="s">
        <v>486</v>
      </c>
      <c r="H284" s="3" t="s">
        <v>518</v>
      </c>
      <c r="I284" s="9">
        <v>92.895106999999996</v>
      </c>
      <c r="J284" s="11">
        <v>35.488647999999998</v>
      </c>
      <c r="K284" s="3">
        <v>0</v>
      </c>
      <c r="L284" s="3">
        <v>0</v>
      </c>
      <c r="M284">
        <v>17</v>
      </c>
      <c r="N284" s="13">
        <v>8</v>
      </c>
      <c r="P284" s="3"/>
      <c r="Q284" s="3"/>
      <c r="R284" s="3"/>
      <c r="S284" s="3"/>
    </row>
    <row r="285" spans="1:19" x14ac:dyDescent="0.2">
      <c r="A285" s="3" t="s">
        <v>541</v>
      </c>
      <c r="B285" s="3" t="s">
        <v>9</v>
      </c>
      <c r="C285" s="3" t="s">
        <v>10</v>
      </c>
      <c r="D285" s="3" t="s">
        <v>169</v>
      </c>
      <c r="E285" s="3" t="s">
        <v>318</v>
      </c>
      <c r="F285" s="3" t="s">
        <v>485</v>
      </c>
      <c r="G285" s="3" t="s">
        <v>486</v>
      </c>
      <c r="H285" s="3" t="s">
        <v>518</v>
      </c>
      <c r="I285" s="9">
        <v>81.067567999999994</v>
      </c>
      <c r="J285" s="11">
        <v>36.309922999999998</v>
      </c>
      <c r="K285" s="3">
        <v>0</v>
      </c>
      <c r="L285" s="3">
        <v>0</v>
      </c>
      <c r="M285">
        <v>24</v>
      </c>
      <c r="N285" s="13">
        <v>1</v>
      </c>
      <c r="P285" s="3"/>
      <c r="Q285" s="3"/>
      <c r="R285" s="3"/>
      <c r="S285" s="3"/>
    </row>
    <row r="286" spans="1:19" x14ac:dyDescent="0.2">
      <c r="A286" s="3" t="s">
        <v>542</v>
      </c>
      <c r="B286" s="3" t="s">
        <v>9</v>
      </c>
      <c r="C286" s="3" t="s">
        <v>10</v>
      </c>
      <c r="D286" s="3" t="s">
        <v>169</v>
      </c>
      <c r="E286" s="3" t="s">
        <v>318</v>
      </c>
      <c r="F286" s="3" t="s">
        <v>485</v>
      </c>
      <c r="G286" s="3" t="s">
        <v>486</v>
      </c>
      <c r="H286" s="3" t="s">
        <v>518</v>
      </c>
      <c r="I286" s="9">
        <v>77.277326000000002</v>
      </c>
      <c r="J286" s="11">
        <v>37.043219000000001</v>
      </c>
      <c r="K286" s="3">
        <v>1</v>
      </c>
      <c r="L286" s="3">
        <v>0</v>
      </c>
      <c r="M286">
        <v>16</v>
      </c>
      <c r="N286" s="13">
        <v>7</v>
      </c>
      <c r="P286" s="3"/>
      <c r="Q286" s="3"/>
      <c r="R286" s="3"/>
      <c r="S286" s="3"/>
    </row>
    <row r="287" spans="1:19" x14ac:dyDescent="0.2">
      <c r="A287" s="3" t="s">
        <v>543</v>
      </c>
      <c r="B287" s="3" t="s">
        <v>9</v>
      </c>
      <c r="C287" s="3" t="s">
        <v>10</v>
      </c>
      <c r="D287" s="3" t="s">
        <v>169</v>
      </c>
      <c r="E287" s="3" t="s">
        <v>318</v>
      </c>
      <c r="F287" s="3" t="s">
        <v>485</v>
      </c>
      <c r="G287" s="3" t="s">
        <v>486</v>
      </c>
      <c r="H287" s="3" t="s">
        <v>518</v>
      </c>
      <c r="I287" s="9">
        <v>81.165912000000006</v>
      </c>
      <c r="J287" s="11">
        <v>39.402692999999999</v>
      </c>
      <c r="K287" s="3">
        <v>0</v>
      </c>
      <c r="L287" s="3">
        <v>0</v>
      </c>
      <c r="M287">
        <v>26</v>
      </c>
      <c r="N287" s="13">
        <v>4</v>
      </c>
      <c r="P287" s="3"/>
      <c r="Q287" s="3"/>
      <c r="R287" s="3"/>
      <c r="S287" s="3"/>
    </row>
    <row r="288" spans="1:19" x14ac:dyDescent="0.2">
      <c r="A288" s="3" t="s">
        <v>544</v>
      </c>
      <c r="B288" s="3" t="s">
        <v>9</v>
      </c>
      <c r="C288" s="3" t="s">
        <v>10</v>
      </c>
      <c r="D288" s="3" t="s">
        <v>169</v>
      </c>
      <c r="E288" s="3" t="s">
        <v>318</v>
      </c>
      <c r="F288" s="3" t="s">
        <v>485</v>
      </c>
      <c r="G288" s="3" t="s">
        <v>486</v>
      </c>
      <c r="H288" s="3" t="s">
        <v>518</v>
      </c>
      <c r="I288" s="9">
        <v>74.037595999999994</v>
      </c>
      <c r="J288" s="11">
        <v>36.189857000000003</v>
      </c>
      <c r="K288" s="3">
        <v>0</v>
      </c>
      <c r="L288" s="3">
        <v>0</v>
      </c>
      <c r="M288">
        <v>26</v>
      </c>
      <c r="N288" s="13">
        <v>3</v>
      </c>
      <c r="P288" s="3"/>
      <c r="Q288" s="3"/>
      <c r="R288" s="3"/>
      <c r="S288" s="3"/>
    </row>
    <row r="289" spans="1:19" x14ac:dyDescent="0.2">
      <c r="A289" s="3" t="s">
        <v>545</v>
      </c>
      <c r="B289" s="3" t="s">
        <v>9</v>
      </c>
      <c r="C289" s="3" t="s">
        <v>10</v>
      </c>
      <c r="D289" s="3" t="s">
        <v>169</v>
      </c>
      <c r="E289" s="3" t="s">
        <v>318</v>
      </c>
      <c r="F289" s="3" t="s">
        <v>485</v>
      </c>
      <c r="G289" s="3" t="s">
        <v>486</v>
      </c>
      <c r="H289" s="3" t="s">
        <v>518</v>
      </c>
      <c r="I289" s="9">
        <v>79.422509000000005</v>
      </c>
      <c r="J289" s="11">
        <v>42.411653999999999</v>
      </c>
      <c r="K289" s="3">
        <v>3</v>
      </c>
      <c r="L289" s="3">
        <v>0</v>
      </c>
      <c r="M289">
        <v>16</v>
      </c>
      <c r="N289" s="13">
        <v>13</v>
      </c>
      <c r="P289" s="3"/>
      <c r="Q289" s="3"/>
      <c r="R289" s="3"/>
      <c r="S289" s="3"/>
    </row>
    <row r="290" spans="1:19" x14ac:dyDescent="0.2">
      <c r="A290" s="3" t="s">
        <v>546</v>
      </c>
      <c r="B290" s="3" t="s">
        <v>9</v>
      </c>
      <c r="C290" s="3" t="s">
        <v>10</v>
      </c>
      <c r="D290" s="3" t="s">
        <v>169</v>
      </c>
      <c r="E290" s="3" t="s">
        <v>318</v>
      </c>
      <c r="F290" s="3" t="s">
        <v>485</v>
      </c>
      <c r="G290" s="3" t="s">
        <v>486</v>
      </c>
      <c r="H290" s="3" t="s">
        <v>518</v>
      </c>
      <c r="I290" s="9">
        <v>76.686357999999998</v>
      </c>
      <c r="J290" s="11">
        <v>38.583981000000001</v>
      </c>
      <c r="K290" s="3">
        <v>0</v>
      </c>
      <c r="L290" s="3">
        <v>0</v>
      </c>
      <c r="M290">
        <v>13</v>
      </c>
      <c r="N290" s="13">
        <v>17</v>
      </c>
      <c r="P290" s="3"/>
      <c r="Q290" s="3"/>
      <c r="R290" s="3"/>
      <c r="S290" s="3"/>
    </row>
    <row r="291" spans="1:19" x14ac:dyDescent="0.2">
      <c r="A291" s="3" t="s">
        <v>547</v>
      </c>
      <c r="B291" s="3" t="s">
        <v>9</v>
      </c>
      <c r="C291" s="3" t="s">
        <v>10</v>
      </c>
      <c r="D291" s="3" t="s">
        <v>169</v>
      </c>
      <c r="E291" s="3" t="s">
        <v>318</v>
      </c>
      <c r="F291" s="3" t="s">
        <v>485</v>
      </c>
      <c r="G291" s="3" t="s">
        <v>486</v>
      </c>
      <c r="H291" s="3" t="s">
        <v>518</v>
      </c>
      <c r="I291" s="9">
        <v>88.447929999999999</v>
      </c>
      <c r="J291" s="11">
        <v>39.352181000000002</v>
      </c>
      <c r="K291" s="3">
        <v>0</v>
      </c>
      <c r="L291" s="3">
        <v>0</v>
      </c>
      <c r="M291">
        <v>23</v>
      </c>
      <c r="N291" s="13">
        <v>8</v>
      </c>
      <c r="P291" s="3"/>
      <c r="Q291" s="3"/>
      <c r="R291" s="3"/>
      <c r="S291" s="3"/>
    </row>
    <row r="292" spans="1:19" x14ac:dyDescent="0.2">
      <c r="A292" s="3" t="s">
        <v>548</v>
      </c>
      <c r="B292" s="3" t="s">
        <v>9</v>
      </c>
      <c r="C292" s="3" t="s">
        <v>10</v>
      </c>
      <c r="D292" s="3" t="s">
        <v>169</v>
      </c>
      <c r="E292" s="3" t="s">
        <v>318</v>
      </c>
      <c r="F292" s="3" t="s">
        <v>485</v>
      </c>
      <c r="G292" s="3" t="s">
        <v>486</v>
      </c>
      <c r="H292" s="3" t="s">
        <v>518</v>
      </c>
      <c r="I292" s="9">
        <v>63.815910000000002</v>
      </c>
      <c r="J292" s="11">
        <v>37.863174000000001</v>
      </c>
      <c r="K292" s="3">
        <v>1</v>
      </c>
      <c r="L292" s="3">
        <v>0</v>
      </c>
      <c r="M292">
        <v>19</v>
      </c>
      <c r="N292" s="13">
        <v>15</v>
      </c>
      <c r="P292" s="3"/>
      <c r="Q292" s="3"/>
      <c r="R292" s="3"/>
      <c r="S292" s="3"/>
    </row>
    <row r="293" spans="1:19" x14ac:dyDescent="0.2">
      <c r="A293" s="3" t="s">
        <v>549</v>
      </c>
      <c r="B293" s="3" t="s">
        <v>9</v>
      </c>
      <c r="C293" s="3" t="s">
        <v>10</v>
      </c>
      <c r="D293" s="3" t="s">
        <v>169</v>
      </c>
      <c r="E293" s="3" t="s">
        <v>318</v>
      </c>
      <c r="F293" s="3" t="s">
        <v>485</v>
      </c>
      <c r="G293" s="3" t="s">
        <v>486</v>
      </c>
      <c r="H293" s="3" t="s">
        <v>518</v>
      </c>
      <c r="I293" s="9">
        <v>86.292360000000002</v>
      </c>
      <c r="J293" s="11">
        <v>39.888604000000001</v>
      </c>
      <c r="K293" s="3">
        <v>2</v>
      </c>
      <c r="L293" s="3">
        <v>0</v>
      </c>
      <c r="M293">
        <v>14</v>
      </c>
      <c r="N293" s="13">
        <v>11</v>
      </c>
      <c r="P293" s="3"/>
      <c r="Q293" s="3"/>
      <c r="R293" s="3"/>
      <c r="S293" s="3"/>
    </row>
    <row r="294" spans="1:19" x14ac:dyDescent="0.2">
      <c r="A294" s="3" t="s">
        <v>550</v>
      </c>
      <c r="B294" s="3" t="s">
        <v>9</v>
      </c>
      <c r="C294" s="3" t="s">
        <v>10</v>
      </c>
      <c r="D294" s="3" t="s">
        <v>169</v>
      </c>
      <c r="E294" s="3" t="s">
        <v>318</v>
      </c>
      <c r="F294" s="3" t="s">
        <v>485</v>
      </c>
      <c r="G294" s="3" t="s">
        <v>486</v>
      </c>
      <c r="H294" s="3" t="s">
        <v>518</v>
      </c>
      <c r="I294" s="9">
        <v>79.348230000000001</v>
      </c>
      <c r="J294" s="11">
        <v>34.211598000000002</v>
      </c>
      <c r="K294" s="3">
        <v>0</v>
      </c>
      <c r="L294" s="3">
        <v>0</v>
      </c>
      <c r="M294">
        <v>18</v>
      </c>
      <c r="N294" s="13">
        <v>4</v>
      </c>
      <c r="P294" s="3"/>
      <c r="Q294" s="3"/>
      <c r="R294" s="3"/>
      <c r="S294" s="3"/>
    </row>
    <row r="295" spans="1:19" x14ac:dyDescent="0.2">
      <c r="A295" s="3" t="s">
        <v>551</v>
      </c>
      <c r="B295" s="3" t="s">
        <v>9</v>
      </c>
      <c r="C295" s="3" t="s">
        <v>10</v>
      </c>
      <c r="D295" s="3" t="s">
        <v>169</v>
      </c>
      <c r="E295" s="3" t="s">
        <v>318</v>
      </c>
      <c r="F295" s="3" t="s">
        <v>485</v>
      </c>
      <c r="G295" s="3" t="s">
        <v>486</v>
      </c>
      <c r="H295" s="3" t="s">
        <v>518</v>
      </c>
      <c r="I295" s="9">
        <v>95.153400000000005</v>
      </c>
      <c r="J295" s="11">
        <v>39.003048</v>
      </c>
      <c r="K295" s="3">
        <v>2</v>
      </c>
      <c r="L295" s="3">
        <v>0</v>
      </c>
      <c r="M295">
        <v>30</v>
      </c>
      <c r="N295" s="13">
        <v>1</v>
      </c>
      <c r="P295" s="3"/>
      <c r="Q295" s="3"/>
      <c r="R295" s="3"/>
      <c r="S295" s="3"/>
    </row>
    <row r="296" spans="1:19" x14ac:dyDescent="0.2">
      <c r="A296" s="3" t="s">
        <v>552</v>
      </c>
      <c r="B296" s="3" t="s">
        <v>9</v>
      </c>
      <c r="C296" s="3" t="s">
        <v>10</v>
      </c>
      <c r="D296" s="3" t="s">
        <v>169</v>
      </c>
      <c r="E296" s="3" t="s">
        <v>318</v>
      </c>
      <c r="F296" s="3" t="s">
        <v>485</v>
      </c>
      <c r="G296" s="3" t="s">
        <v>486</v>
      </c>
      <c r="H296" s="3" t="s">
        <v>518</v>
      </c>
      <c r="I296" s="9">
        <v>90.866175999999996</v>
      </c>
      <c r="J296" s="11">
        <v>42.403385</v>
      </c>
      <c r="K296" s="3">
        <v>8</v>
      </c>
      <c r="L296" s="3">
        <v>0</v>
      </c>
      <c r="M296">
        <v>30</v>
      </c>
      <c r="N296" s="13">
        <v>2</v>
      </c>
      <c r="P296" s="3"/>
      <c r="Q296" s="3"/>
      <c r="R296" s="3"/>
      <c r="S296" s="3"/>
    </row>
    <row r="297" spans="1:19" x14ac:dyDescent="0.2">
      <c r="A297" s="3" t="s">
        <v>553</v>
      </c>
      <c r="B297" s="3" t="s">
        <v>9</v>
      </c>
      <c r="C297" s="3" t="s">
        <v>10</v>
      </c>
      <c r="D297" s="3" t="s">
        <v>169</v>
      </c>
      <c r="E297" s="3" t="s">
        <v>318</v>
      </c>
      <c r="F297" s="3" t="s">
        <v>485</v>
      </c>
      <c r="G297" s="3" t="s">
        <v>486</v>
      </c>
      <c r="H297" s="3" t="s">
        <v>518</v>
      </c>
      <c r="I297" s="9">
        <v>89.812854000000002</v>
      </c>
      <c r="J297" s="11">
        <v>37.397126</v>
      </c>
      <c r="K297" s="3">
        <v>0</v>
      </c>
      <c r="L297" s="3">
        <v>0</v>
      </c>
      <c r="M297">
        <v>31</v>
      </c>
      <c r="N297" s="13">
        <v>6</v>
      </c>
      <c r="P297" s="3"/>
      <c r="Q297" s="3"/>
      <c r="R297" s="3"/>
      <c r="S297" s="3"/>
    </row>
    <row r="298" spans="1:19" x14ac:dyDescent="0.2">
      <c r="A298" s="3" t="s">
        <v>554</v>
      </c>
      <c r="B298" s="3" t="s">
        <v>9</v>
      </c>
      <c r="C298" s="3" t="s">
        <v>10</v>
      </c>
      <c r="D298" s="3" t="s">
        <v>169</v>
      </c>
      <c r="E298" s="3" t="s">
        <v>318</v>
      </c>
      <c r="F298" s="3" t="s">
        <v>485</v>
      </c>
      <c r="G298" s="3" t="s">
        <v>486</v>
      </c>
      <c r="H298" s="3" t="s">
        <v>518</v>
      </c>
      <c r="I298" s="9">
        <v>36.959622000000003</v>
      </c>
      <c r="J298" s="11">
        <v>12.917446</v>
      </c>
      <c r="K298" s="3">
        <v>0</v>
      </c>
      <c r="L298" s="3">
        <v>0</v>
      </c>
      <c r="M298">
        <v>7</v>
      </c>
      <c r="N298" s="13">
        <v>0</v>
      </c>
      <c r="P298" s="3"/>
      <c r="Q298" s="3"/>
      <c r="R298" s="3"/>
      <c r="S298" s="3"/>
    </row>
    <row r="299" spans="1:19" x14ac:dyDescent="0.2">
      <c r="A299" s="3" t="s">
        <v>555</v>
      </c>
      <c r="B299" s="3" t="s">
        <v>9</v>
      </c>
      <c r="C299" s="3" t="s">
        <v>10</v>
      </c>
      <c r="D299" s="3" t="s">
        <v>169</v>
      </c>
      <c r="E299" s="3" t="s">
        <v>318</v>
      </c>
      <c r="F299" s="3" t="s">
        <v>485</v>
      </c>
      <c r="G299" s="3" t="s">
        <v>486</v>
      </c>
      <c r="H299" s="3" t="s">
        <v>518</v>
      </c>
      <c r="I299" s="9">
        <v>84.607213000000002</v>
      </c>
      <c r="J299" s="11">
        <v>37.439900999999999</v>
      </c>
      <c r="K299" s="3">
        <v>0</v>
      </c>
      <c r="L299" s="3">
        <v>0</v>
      </c>
      <c r="M299">
        <v>30</v>
      </c>
      <c r="N299" s="13">
        <v>9</v>
      </c>
      <c r="P299" s="3"/>
      <c r="Q299" s="3"/>
      <c r="R299" s="3"/>
      <c r="S299" s="3"/>
    </row>
    <row r="300" spans="1:19" x14ac:dyDescent="0.2">
      <c r="A300" s="3" t="s">
        <v>556</v>
      </c>
      <c r="B300" s="3" t="s">
        <v>9</v>
      </c>
      <c r="C300" s="3" t="s">
        <v>10</v>
      </c>
      <c r="D300" s="3" t="s">
        <v>169</v>
      </c>
      <c r="E300" s="3" t="s">
        <v>318</v>
      </c>
      <c r="F300" s="3" t="s">
        <v>485</v>
      </c>
      <c r="G300" s="3" t="s">
        <v>486</v>
      </c>
      <c r="H300" s="3" t="s">
        <v>518</v>
      </c>
      <c r="I300" s="9">
        <v>95.995068000000003</v>
      </c>
      <c r="J300" s="11">
        <v>37.468561000000001</v>
      </c>
      <c r="K300" s="3">
        <v>0</v>
      </c>
      <c r="L300" s="3">
        <v>0</v>
      </c>
      <c r="M300">
        <v>28</v>
      </c>
      <c r="N300" s="13">
        <v>9</v>
      </c>
      <c r="P300" s="3"/>
      <c r="Q300" s="3"/>
      <c r="R300" s="3"/>
      <c r="S300" s="3"/>
    </row>
    <row r="301" spans="1:19" x14ac:dyDescent="0.2">
      <c r="A301" s="3" t="s">
        <v>557</v>
      </c>
      <c r="B301" s="3" t="s">
        <v>9</v>
      </c>
      <c r="C301" s="3" t="s">
        <v>10</v>
      </c>
      <c r="D301" s="3" t="s">
        <v>169</v>
      </c>
      <c r="E301" s="3" t="s">
        <v>318</v>
      </c>
      <c r="F301" s="3" t="s">
        <v>485</v>
      </c>
      <c r="G301" s="3" t="s">
        <v>486</v>
      </c>
      <c r="H301" s="3" t="s">
        <v>518</v>
      </c>
      <c r="I301" s="9">
        <v>112.65453599999999</v>
      </c>
      <c r="J301" s="11">
        <v>33.374653000000002</v>
      </c>
      <c r="K301" s="3">
        <v>0</v>
      </c>
      <c r="L301" s="3">
        <v>0</v>
      </c>
      <c r="M301">
        <v>25</v>
      </c>
      <c r="N301" s="13">
        <v>9</v>
      </c>
      <c r="P301" s="3"/>
      <c r="Q301" s="3"/>
      <c r="R301" s="3"/>
      <c r="S301" s="3"/>
    </row>
    <row r="302" spans="1:19" x14ac:dyDescent="0.2">
      <c r="A302" s="3" t="s">
        <v>558</v>
      </c>
      <c r="B302" s="3" t="s">
        <v>9</v>
      </c>
      <c r="C302" s="3" t="s">
        <v>10</v>
      </c>
      <c r="D302" s="3" t="s">
        <v>169</v>
      </c>
      <c r="E302" s="3" t="s">
        <v>318</v>
      </c>
      <c r="F302" s="3" t="s">
        <v>485</v>
      </c>
      <c r="G302" s="3" t="s">
        <v>486</v>
      </c>
      <c r="H302" s="3" t="s">
        <v>518</v>
      </c>
      <c r="I302" s="9">
        <v>86.829235999999995</v>
      </c>
      <c r="J302" s="11">
        <v>34.941924999999998</v>
      </c>
      <c r="K302" s="3">
        <v>4</v>
      </c>
      <c r="L302" s="3">
        <v>0</v>
      </c>
      <c r="M302">
        <v>18</v>
      </c>
      <c r="N302" s="13">
        <v>9</v>
      </c>
      <c r="P302" s="3"/>
      <c r="Q302" s="3"/>
      <c r="R302" s="3"/>
      <c r="S302" s="3"/>
    </row>
    <row r="303" spans="1:19" x14ac:dyDescent="0.2">
      <c r="A303" s="3" t="s">
        <v>559</v>
      </c>
      <c r="B303" s="3" t="s">
        <v>9</v>
      </c>
      <c r="C303" s="3" t="s">
        <v>10</v>
      </c>
      <c r="D303" s="3" t="s">
        <v>169</v>
      </c>
      <c r="E303" s="3" t="s">
        <v>318</v>
      </c>
      <c r="F303" s="3" t="s">
        <v>485</v>
      </c>
      <c r="G303" s="3" t="s">
        <v>486</v>
      </c>
      <c r="H303" s="3" t="s">
        <v>518</v>
      </c>
      <c r="I303" s="9">
        <v>57.447558000000001</v>
      </c>
      <c r="J303" s="11">
        <v>34.734312000000003</v>
      </c>
      <c r="K303" s="3">
        <v>0</v>
      </c>
      <c r="L303" s="3">
        <v>0</v>
      </c>
      <c r="M303">
        <v>11</v>
      </c>
      <c r="N303" s="13">
        <v>15</v>
      </c>
      <c r="P303" s="3"/>
      <c r="Q303" s="3"/>
      <c r="R303" s="3"/>
      <c r="S303" s="3"/>
    </row>
    <row r="304" spans="1:19" x14ac:dyDescent="0.2">
      <c r="A304" s="3" t="s">
        <v>560</v>
      </c>
      <c r="B304" s="3" t="s">
        <v>9</v>
      </c>
      <c r="C304" s="3" t="s">
        <v>10</v>
      </c>
      <c r="D304" s="3" t="s">
        <v>169</v>
      </c>
      <c r="E304" s="3" t="s">
        <v>318</v>
      </c>
      <c r="F304" s="3" t="s">
        <v>485</v>
      </c>
      <c r="G304" s="3" t="s">
        <v>486</v>
      </c>
      <c r="H304" s="3" t="s">
        <v>518</v>
      </c>
      <c r="I304" s="9">
        <v>73.846423000000001</v>
      </c>
      <c r="J304" s="11">
        <v>36.499198999999997</v>
      </c>
      <c r="K304" s="3">
        <v>0</v>
      </c>
      <c r="L304" s="3">
        <v>0</v>
      </c>
      <c r="M304">
        <v>30</v>
      </c>
      <c r="N304" s="13">
        <v>0</v>
      </c>
      <c r="P304" s="3"/>
      <c r="Q304" s="3"/>
      <c r="R304" s="3"/>
      <c r="S304" s="3"/>
    </row>
    <row r="305" spans="1:19" x14ac:dyDescent="0.2">
      <c r="A305" s="3" t="s">
        <v>561</v>
      </c>
      <c r="B305" s="3" t="s">
        <v>9</v>
      </c>
      <c r="C305" s="3" t="s">
        <v>10</v>
      </c>
      <c r="D305" s="3" t="s">
        <v>169</v>
      </c>
      <c r="E305" s="3" t="s">
        <v>318</v>
      </c>
      <c r="F305" s="3" t="s">
        <v>485</v>
      </c>
      <c r="G305" s="3" t="s">
        <v>486</v>
      </c>
      <c r="H305" s="3" t="s">
        <v>518</v>
      </c>
      <c r="I305" s="9">
        <v>55.885078999999998</v>
      </c>
      <c r="J305" s="11">
        <v>25.588428</v>
      </c>
      <c r="K305" s="3">
        <v>4</v>
      </c>
      <c r="L305" s="3">
        <v>0</v>
      </c>
      <c r="M305">
        <v>18</v>
      </c>
      <c r="N305" s="13">
        <v>0</v>
      </c>
      <c r="P305" s="3"/>
      <c r="Q305" s="3"/>
      <c r="R305" s="3"/>
      <c r="S305" s="3"/>
    </row>
    <row r="306" spans="1:19" x14ac:dyDescent="0.2">
      <c r="A306" s="3" t="s">
        <v>562</v>
      </c>
      <c r="B306" s="3" t="s">
        <v>9</v>
      </c>
      <c r="C306" s="3" t="s">
        <v>10</v>
      </c>
      <c r="D306" s="3" t="s">
        <v>169</v>
      </c>
      <c r="E306" s="3" t="s">
        <v>318</v>
      </c>
      <c r="F306" s="3" t="s">
        <v>485</v>
      </c>
      <c r="G306" s="3" t="s">
        <v>486</v>
      </c>
      <c r="H306" s="3" t="s">
        <v>518</v>
      </c>
      <c r="I306" s="9">
        <v>81.503490999999997</v>
      </c>
      <c r="J306" s="11">
        <v>45.899509000000002</v>
      </c>
      <c r="K306" s="3">
        <v>12</v>
      </c>
      <c r="L306" s="3">
        <v>2</v>
      </c>
      <c r="M306">
        <v>23</v>
      </c>
      <c r="N306" s="13">
        <v>2</v>
      </c>
      <c r="P306" s="3"/>
      <c r="Q306" s="3"/>
      <c r="R306" s="3"/>
      <c r="S306" s="3"/>
    </row>
    <row r="307" spans="1:19" x14ac:dyDescent="0.2">
      <c r="A307" s="3" t="s">
        <v>563</v>
      </c>
      <c r="B307" s="3" t="s">
        <v>9</v>
      </c>
      <c r="C307" s="3" t="s">
        <v>10</v>
      </c>
      <c r="D307" s="3" t="s">
        <v>169</v>
      </c>
      <c r="E307" s="3" t="s">
        <v>318</v>
      </c>
      <c r="F307" s="3" t="s">
        <v>485</v>
      </c>
      <c r="G307" s="3" t="s">
        <v>486</v>
      </c>
      <c r="H307" s="3" t="s">
        <v>518</v>
      </c>
      <c r="I307" s="9">
        <v>68.769446000000002</v>
      </c>
      <c r="J307" s="11">
        <v>32.476590999999999</v>
      </c>
      <c r="K307" s="3">
        <v>0</v>
      </c>
      <c r="L307" s="3">
        <v>0</v>
      </c>
      <c r="M307">
        <v>18</v>
      </c>
      <c r="N307" s="13">
        <v>9</v>
      </c>
      <c r="P307" s="3"/>
      <c r="Q307" s="3"/>
      <c r="R307" s="3"/>
      <c r="S307" s="3"/>
    </row>
    <row r="308" spans="1:19" x14ac:dyDescent="0.2">
      <c r="A308" s="3" t="s">
        <v>564</v>
      </c>
      <c r="B308" s="3" t="s">
        <v>9</v>
      </c>
      <c r="C308" s="3" t="s">
        <v>10</v>
      </c>
      <c r="D308" s="3" t="s">
        <v>169</v>
      </c>
      <c r="E308" s="3" t="s">
        <v>318</v>
      </c>
      <c r="F308" s="3" t="s">
        <v>485</v>
      </c>
      <c r="G308" s="3" t="s">
        <v>486</v>
      </c>
      <c r="H308" s="3" t="s">
        <v>518</v>
      </c>
      <c r="I308" s="9">
        <v>77.087305999999998</v>
      </c>
      <c r="J308" s="11">
        <v>35.952351999999998</v>
      </c>
      <c r="K308" s="3">
        <v>3</v>
      </c>
      <c r="L308" s="3">
        <v>0</v>
      </c>
      <c r="M308">
        <v>19</v>
      </c>
      <c r="N308" s="13">
        <v>6</v>
      </c>
      <c r="P308" s="3"/>
      <c r="Q308" s="3"/>
      <c r="R308" s="3"/>
      <c r="S308" s="3"/>
    </row>
    <row r="309" spans="1:19" x14ac:dyDescent="0.2">
      <c r="A309" s="3" t="s">
        <v>565</v>
      </c>
      <c r="B309" s="3" t="s">
        <v>9</v>
      </c>
      <c r="C309" s="3" t="s">
        <v>10</v>
      </c>
      <c r="D309" s="3" t="s">
        <v>169</v>
      </c>
      <c r="E309" s="3" t="s">
        <v>318</v>
      </c>
      <c r="F309" s="3" t="s">
        <v>485</v>
      </c>
      <c r="G309" s="3" t="s">
        <v>566</v>
      </c>
      <c r="H309" s="3" t="s">
        <v>567</v>
      </c>
      <c r="I309" s="9">
        <v>387.570829</v>
      </c>
      <c r="J309" s="11">
        <v>73.149749</v>
      </c>
      <c r="K309" s="3">
        <v>50</v>
      </c>
      <c r="L309" s="3">
        <v>0</v>
      </c>
      <c r="M309">
        <v>18</v>
      </c>
      <c r="N309" s="13">
        <v>1</v>
      </c>
      <c r="P309" s="3"/>
      <c r="Q309" s="3"/>
      <c r="R309" s="3"/>
      <c r="S309" s="3"/>
    </row>
    <row r="310" spans="1:19" x14ac:dyDescent="0.2">
      <c r="A310" s="3" t="s">
        <v>568</v>
      </c>
      <c r="B310" s="3" t="s">
        <v>9</v>
      </c>
      <c r="C310" s="3" t="s">
        <v>10</v>
      </c>
      <c r="D310" s="3" t="s">
        <v>169</v>
      </c>
      <c r="E310" s="3" t="s">
        <v>318</v>
      </c>
      <c r="F310" s="3" t="s">
        <v>485</v>
      </c>
      <c r="G310" s="3" t="s">
        <v>566</v>
      </c>
      <c r="H310" s="3" t="s">
        <v>569</v>
      </c>
      <c r="I310" s="9">
        <v>56.461705000000002</v>
      </c>
      <c r="J310" s="11">
        <v>33.406322000000003</v>
      </c>
      <c r="K310" s="3">
        <v>0</v>
      </c>
      <c r="L310" s="3">
        <v>0</v>
      </c>
      <c r="M310">
        <v>13</v>
      </c>
      <c r="N310" s="13">
        <v>6</v>
      </c>
      <c r="P310" s="3"/>
      <c r="Q310" s="3"/>
      <c r="R310" s="3"/>
      <c r="S310" s="3"/>
    </row>
    <row r="311" spans="1:19" x14ac:dyDescent="0.2">
      <c r="A311" s="3" t="s">
        <v>570</v>
      </c>
      <c r="B311" s="3" t="s">
        <v>9</v>
      </c>
      <c r="C311" s="3" t="s">
        <v>10</v>
      </c>
      <c r="D311" s="3" t="s">
        <v>169</v>
      </c>
      <c r="E311" s="3" t="s">
        <v>318</v>
      </c>
      <c r="F311" s="3" t="s">
        <v>485</v>
      </c>
      <c r="G311" s="3" t="s">
        <v>571</v>
      </c>
      <c r="H311" s="3" t="s">
        <v>572</v>
      </c>
      <c r="I311" s="9">
        <v>104.164811</v>
      </c>
      <c r="J311" s="11">
        <v>49.490828</v>
      </c>
      <c r="K311" s="3">
        <v>4</v>
      </c>
      <c r="L311" s="3">
        <v>1</v>
      </c>
      <c r="M311">
        <v>18</v>
      </c>
      <c r="N311" s="13">
        <v>9</v>
      </c>
      <c r="P311" s="3"/>
      <c r="Q311" s="3"/>
      <c r="R311" s="3"/>
      <c r="S311" s="3"/>
    </row>
    <row r="312" spans="1:19" x14ac:dyDescent="0.2">
      <c r="A312" s="3" t="s">
        <v>573</v>
      </c>
      <c r="B312" s="3" t="s">
        <v>9</v>
      </c>
      <c r="C312" s="3" t="s">
        <v>10</v>
      </c>
      <c r="D312" s="3" t="s">
        <v>169</v>
      </c>
      <c r="E312" s="3" t="s">
        <v>318</v>
      </c>
      <c r="F312" s="3" t="s">
        <v>485</v>
      </c>
      <c r="G312" s="3" t="s">
        <v>574</v>
      </c>
      <c r="H312" s="3" t="s">
        <v>575</v>
      </c>
      <c r="I312" s="9">
        <v>170.08624</v>
      </c>
      <c r="J312" s="11">
        <v>75.275959999999998</v>
      </c>
      <c r="K312" s="3">
        <v>24</v>
      </c>
      <c r="L312" s="3">
        <v>4</v>
      </c>
      <c r="M312">
        <v>4</v>
      </c>
      <c r="N312" s="13">
        <v>24</v>
      </c>
      <c r="P312" s="3"/>
      <c r="Q312" s="3"/>
      <c r="R312" s="3"/>
      <c r="S312" s="3"/>
    </row>
    <row r="313" spans="1:19" x14ac:dyDescent="0.2">
      <c r="A313" s="3" t="s">
        <v>576</v>
      </c>
      <c r="B313" s="3" t="s">
        <v>9</v>
      </c>
      <c r="C313" s="3" t="s">
        <v>10</v>
      </c>
      <c r="D313" s="3" t="s">
        <v>169</v>
      </c>
      <c r="E313" s="3" t="s">
        <v>318</v>
      </c>
      <c r="F313" s="3" t="s">
        <v>485</v>
      </c>
      <c r="G313" s="3" t="s">
        <v>574</v>
      </c>
      <c r="H313" s="3" t="s">
        <v>577</v>
      </c>
      <c r="I313" s="9">
        <v>42.457045000000001</v>
      </c>
      <c r="J313" s="11">
        <v>35.327719000000002</v>
      </c>
      <c r="K313" s="3">
        <v>0</v>
      </c>
      <c r="L313" s="3">
        <v>0</v>
      </c>
      <c r="M313">
        <v>15</v>
      </c>
      <c r="N313" s="13">
        <v>17</v>
      </c>
      <c r="P313" s="3"/>
      <c r="Q313" s="3"/>
      <c r="R313" s="3"/>
      <c r="S313" s="3"/>
    </row>
    <row r="314" spans="1:19" x14ac:dyDescent="0.2">
      <c r="A314" s="3" t="s">
        <v>578</v>
      </c>
      <c r="B314" s="3" t="s">
        <v>9</v>
      </c>
      <c r="C314" s="3" t="s">
        <v>10</v>
      </c>
      <c r="D314" s="3" t="s">
        <v>169</v>
      </c>
      <c r="E314" s="3" t="s">
        <v>318</v>
      </c>
      <c r="F314" s="3" t="s">
        <v>485</v>
      </c>
      <c r="G314" s="3" t="s">
        <v>579</v>
      </c>
      <c r="H314" s="3" t="s">
        <v>580</v>
      </c>
      <c r="I314" s="9">
        <v>102.17168599999999</v>
      </c>
      <c r="J314" s="11">
        <v>33.690635</v>
      </c>
      <c r="K314" s="3">
        <v>1</v>
      </c>
      <c r="L314" s="3">
        <v>0</v>
      </c>
      <c r="M314">
        <v>25</v>
      </c>
      <c r="N314" s="13">
        <v>5</v>
      </c>
      <c r="P314" s="3"/>
      <c r="Q314" s="3"/>
      <c r="R314" s="3"/>
      <c r="S314" s="3"/>
    </row>
    <row r="315" spans="1:19" x14ac:dyDescent="0.2">
      <c r="A315" s="3" t="s">
        <v>581</v>
      </c>
      <c r="B315" s="3" t="s">
        <v>9</v>
      </c>
      <c r="C315" s="3" t="s">
        <v>10</v>
      </c>
      <c r="D315" s="3" t="s">
        <v>169</v>
      </c>
      <c r="E315" s="3" t="s">
        <v>318</v>
      </c>
      <c r="F315" s="3" t="s">
        <v>485</v>
      </c>
      <c r="G315" s="3" t="s">
        <v>579</v>
      </c>
      <c r="H315" s="3" t="s">
        <v>582</v>
      </c>
      <c r="I315" s="9">
        <v>111.233333</v>
      </c>
      <c r="J315" s="11">
        <v>32.771033000000003</v>
      </c>
      <c r="K315" s="3">
        <v>0</v>
      </c>
      <c r="L315" s="3">
        <v>0</v>
      </c>
      <c r="M315">
        <v>25</v>
      </c>
      <c r="N315" s="13">
        <v>1</v>
      </c>
      <c r="P315" s="3"/>
      <c r="Q315" s="3"/>
      <c r="R315" s="3"/>
      <c r="S315" s="3"/>
    </row>
    <row r="316" spans="1:19" x14ac:dyDescent="0.2">
      <c r="A316" s="3" t="s">
        <v>583</v>
      </c>
      <c r="B316" s="3" t="s">
        <v>9</v>
      </c>
      <c r="C316" s="3" t="s">
        <v>10</v>
      </c>
      <c r="D316" s="3" t="s">
        <v>169</v>
      </c>
      <c r="E316" s="3" t="s">
        <v>318</v>
      </c>
      <c r="F316" s="3" t="s">
        <v>485</v>
      </c>
      <c r="G316" s="3" t="s">
        <v>579</v>
      </c>
      <c r="H316" s="3" t="s">
        <v>582</v>
      </c>
      <c r="I316" s="9">
        <v>113.819278</v>
      </c>
      <c r="J316" s="11">
        <v>33.087096000000003</v>
      </c>
      <c r="K316" s="3">
        <v>0</v>
      </c>
      <c r="L316" s="3">
        <v>0</v>
      </c>
      <c r="M316">
        <v>25</v>
      </c>
      <c r="N316" s="13">
        <v>2</v>
      </c>
      <c r="P316" s="3"/>
      <c r="Q316" s="3"/>
      <c r="R316" s="3"/>
      <c r="S316" s="3"/>
    </row>
    <row r="317" spans="1:19" x14ac:dyDescent="0.2">
      <c r="A317" s="3" t="s">
        <v>584</v>
      </c>
      <c r="B317" s="3" t="s">
        <v>9</v>
      </c>
      <c r="C317" s="3" t="s">
        <v>10</v>
      </c>
      <c r="D317" s="3" t="s">
        <v>169</v>
      </c>
      <c r="E317" s="3" t="s">
        <v>318</v>
      </c>
      <c r="F317" s="3" t="s">
        <v>485</v>
      </c>
      <c r="G317" s="3" t="s">
        <v>579</v>
      </c>
      <c r="H317" s="3" t="s">
        <v>580</v>
      </c>
      <c r="I317" s="9">
        <v>103.13471800000001</v>
      </c>
      <c r="J317" s="11">
        <v>33.334248000000002</v>
      </c>
      <c r="K317" s="3">
        <v>0</v>
      </c>
      <c r="L317" s="3">
        <v>0</v>
      </c>
      <c r="M317">
        <v>29</v>
      </c>
      <c r="N317" s="13">
        <v>5</v>
      </c>
      <c r="P317" s="3"/>
      <c r="Q317" s="3"/>
      <c r="R317" s="3"/>
      <c r="S317" s="3"/>
    </row>
    <row r="318" spans="1:19" x14ac:dyDescent="0.2">
      <c r="A318" s="3" t="s">
        <v>585</v>
      </c>
      <c r="B318" s="3" t="s">
        <v>9</v>
      </c>
      <c r="C318" s="3" t="s">
        <v>10</v>
      </c>
      <c r="D318" s="3" t="s">
        <v>169</v>
      </c>
      <c r="E318" s="3" t="s">
        <v>318</v>
      </c>
      <c r="F318" s="3" t="s">
        <v>485</v>
      </c>
      <c r="G318" s="3" t="s">
        <v>579</v>
      </c>
      <c r="H318" s="3" t="s">
        <v>580</v>
      </c>
      <c r="I318" s="9">
        <v>99.796220000000005</v>
      </c>
      <c r="J318" s="11">
        <v>33.495167000000002</v>
      </c>
      <c r="K318" s="3">
        <v>0</v>
      </c>
      <c r="L318" s="3">
        <v>0</v>
      </c>
      <c r="M318">
        <v>26</v>
      </c>
      <c r="N318" s="13">
        <v>5</v>
      </c>
      <c r="P318" s="3"/>
      <c r="Q318" s="3"/>
      <c r="R318" s="3"/>
      <c r="S318" s="3"/>
    </row>
    <row r="319" spans="1:19" x14ac:dyDescent="0.2">
      <c r="A319" s="3" t="s">
        <v>586</v>
      </c>
      <c r="B319" s="3" t="s">
        <v>9</v>
      </c>
      <c r="C319" s="3" t="s">
        <v>10</v>
      </c>
      <c r="D319" s="3" t="s">
        <v>169</v>
      </c>
      <c r="E319" s="3" t="s">
        <v>318</v>
      </c>
      <c r="F319" s="3" t="s">
        <v>485</v>
      </c>
      <c r="G319" s="3" t="s">
        <v>579</v>
      </c>
      <c r="H319" s="3" t="s">
        <v>582</v>
      </c>
      <c r="I319" s="9">
        <v>107.498693</v>
      </c>
      <c r="J319" s="11">
        <v>32.305157000000001</v>
      </c>
      <c r="K319" s="3">
        <v>0</v>
      </c>
      <c r="L319" s="3">
        <v>0</v>
      </c>
      <c r="M319">
        <v>27</v>
      </c>
      <c r="N319" s="13">
        <v>0</v>
      </c>
      <c r="P319" s="3"/>
      <c r="Q319" s="3"/>
      <c r="R319" s="3"/>
      <c r="S319" s="3"/>
    </row>
    <row r="320" spans="1:19" x14ac:dyDescent="0.2">
      <c r="A320" s="3" t="s">
        <v>587</v>
      </c>
      <c r="B320" s="3" t="s">
        <v>9</v>
      </c>
      <c r="C320" s="3" t="s">
        <v>10</v>
      </c>
      <c r="D320" s="3" t="s">
        <v>169</v>
      </c>
      <c r="E320" s="3" t="s">
        <v>318</v>
      </c>
      <c r="F320" s="3" t="s">
        <v>485</v>
      </c>
      <c r="G320" s="3" t="s">
        <v>579</v>
      </c>
      <c r="H320" s="3" t="s">
        <v>582</v>
      </c>
      <c r="I320" s="9">
        <v>61.793371</v>
      </c>
      <c r="J320" s="11">
        <v>33.899537000000002</v>
      </c>
      <c r="K320" s="3">
        <v>0</v>
      </c>
      <c r="L320" s="3">
        <v>0</v>
      </c>
      <c r="M320">
        <v>29</v>
      </c>
      <c r="N320" s="13">
        <v>0</v>
      </c>
      <c r="P320" s="3"/>
      <c r="Q320" s="3"/>
      <c r="R320" s="3"/>
      <c r="S320" s="3"/>
    </row>
    <row r="321" spans="1:19" x14ac:dyDescent="0.2">
      <c r="A321" s="3" t="s">
        <v>588</v>
      </c>
      <c r="B321" s="3" t="s">
        <v>9</v>
      </c>
      <c r="C321" s="3" t="s">
        <v>10</v>
      </c>
      <c r="D321" s="3" t="s">
        <v>169</v>
      </c>
      <c r="E321" s="3" t="s">
        <v>318</v>
      </c>
      <c r="F321" s="3" t="s">
        <v>485</v>
      </c>
      <c r="G321" s="3" t="s">
        <v>579</v>
      </c>
      <c r="H321" s="3" t="s">
        <v>580</v>
      </c>
      <c r="I321" s="9">
        <v>118.419859</v>
      </c>
      <c r="J321" s="11">
        <v>37.297358000000003</v>
      </c>
      <c r="K321" s="3">
        <v>3</v>
      </c>
      <c r="L321" s="3">
        <v>0</v>
      </c>
      <c r="M321">
        <v>28</v>
      </c>
      <c r="N321" s="13">
        <v>7</v>
      </c>
      <c r="P321" s="3"/>
      <c r="Q321" s="3"/>
      <c r="R321" s="3"/>
      <c r="S321" s="3"/>
    </row>
    <row r="322" spans="1:19" x14ac:dyDescent="0.2">
      <c r="A322" s="3" t="s">
        <v>589</v>
      </c>
      <c r="B322" s="3" t="s">
        <v>9</v>
      </c>
      <c r="C322" s="3" t="s">
        <v>10</v>
      </c>
      <c r="D322" s="3" t="s">
        <v>169</v>
      </c>
      <c r="E322" s="3" t="s">
        <v>318</v>
      </c>
      <c r="F322" s="3" t="s">
        <v>485</v>
      </c>
      <c r="G322" s="3" t="s">
        <v>579</v>
      </c>
      <c r="H322" s="3" t="s">
        <v>580</v>
      </c>
      <c r="I322" s="9">
        <v>110.037683</v>
      </c>
      <c r="J322" s="11">
        <v>34.445315000000001</v>
      </c>
      <c r="K322" s="3">
        <v>1</v>
      </c>
      <c r="L322" s="3">
        <v>0</v>
      </c>
      <c r="M322">
        <v>30</v>
      </c>
      <c r="N322" s="13">
        <v>7</v>
      </c>
      <c r="P322" s="3"/>
      <c r="Q322" s="3"/>
      <c r="R322" s="3"/>
      <c r="S322" s="3"/>
    </row>
    <row r="323" spans="1:19" x14ac:dyDescent="0.2">
      <c r="A323" s="3" t="s">
        <v>590</v>
      </c>
      <c r="B323" s="3" t="s">
        <v>9</v>
      </c>
      <c r="C323" s="3" t="s">
        <v>10</v>
      </c>
      <c r="D323" s="3" t="s">
        <v>169</v>
      </c>
      <c r="E323" s="3" t="s">
        <v>318</v>
      </c>
      <c r="F323" s="3" t="s">
        <v>485</v>
      </c>
      <c r="G323" s="3" t="s">
        <v>579</v>
      </c>
      <c r="H323" s="3" t="s">
        <v>580</v>
      </c>
      <c r="I323" s="9">
        <v>106.77259100000001</v>
      </c>
      <c r="J323" s="11">
        <v>33.894373999999999</v>
      </c>
      <c r="K323" s="3">
        <v>0</v>
      </c>
      <c r="L323" s="3">
        <v>0</v>
      </c>
      <c r="M323">
        <v>30</v>
      </c>
      <c r="N323" s="13">
        <v>6</v>
      </c>
      <c r="P323" s="3"/>
      <c r="Q323" s="3"/>
      <c r="R323" s="3"/>
      <c r="S323" s="3"/>
    </row>
    <row r="324" spans="1:19" x14ac:dyDescent="0.2">
      <c r="A324" s="3" t="s">
        <v>591</v>
      </c>
      <c r="B324" s="3" t="s">
        <v>9</v>
      </c>
      <c r="C324" s="3" t="s">
        <v>10</v>
      </c>
      <c r="D324" s="3" t="s">
        <v>169</v>
      </c>
      <c r="E324" s="3" t="s">
        <v>318</v>
      </c>
      <c r="F324" s="3" t="s">
        <v>485</v>
      </c>
      <c r="G324" s="3" t="s">
        <v>579</v>
      </c>
      <c r="H324" s="3" t="s">
        <v>580</v>
      </c>
      <c r="I324" s="9">
        <v>109.02455</v>
      </c>
      <c r="J324" s="11">
        <v>34.266548</v>
      </c>
      <c r="K324" s="3">
        <v>0</v>
      </c>
      <c r="L324" s="3">
        <v>0</v>
      </c>
      <c r="M324">
        <v>31</v>
      </c>
      <c r="N324" s="13">
        <v>6</v>
      </c>
      <c r="P324" s="3"/>
      <c r="Q324" s="3"/>
      <c r="R324" s="3"/>
      <c r="S324" s="3"/>
    </row>
    <row r="325" spans="1:19" x14ac:dyDescent="0.2">
      <c r="A325" s="3" t="s">
        <v>592</v>
      </c>
      <c r="B325" s="3" t="s">
        <v>9</v>
      </c>
      <c r="C325" s="3" t="s">
        <v>10</v>
      </c>
      <c r="D325" s="3" t="s">
        <v>169</v>
      </c>
      <c r="E325" s="3" t="s">
        <v>318</v>
      </c>
      <c r="F325" s="3" t="s">
        <v>485</v>
      </c>
      <c r="G325" s="3" t="s">
        <v>579</v>
      </c>
      <c r="H325" s="3" t="s">
        <v>582</v>
      </c>
      <c r="I325" s="9">
        <v>114.708339</v>
      </c>
      <c r="J325" s="11">
        <v>33.112712000000002</v>
      </c>
      <c r="K325" s="3">
        <v>0</v>
      </c>
      <c r="L325" s="3">
        <v>0</v>
      </c>
      <c r="M325">
        <v>25</v>
      </c>
      <c r="N325" s="13">
        <v>3</v>
      </c>
      <c r="P325" s="3"/>
      <c r="Q325" s="3"/>
      <c r="R325" s="3"/>
      <c r="S325" s="3"/>
    </row>
    <row r="326" spans="1:19" x14ac:dyDescent="0.2">
      <c r="A326" s="3" t="s">
        <v>593</v>
      </c>
      <c r="B326" s="3" t="s">
        <v>9</v>
      </c>
      <c r="C326" s="3" t="s">
        <v>10</v>
      </c>
      <c r="D326" s="3" t="s">
        <v>169</v>
      </c>
      <c r="E326" s="3" t="s">
        <v>318</v>
      </c>
      <c r="F326" s="3" t="s">
        <v>485</v>
      </c>
      <c r="G326" s="3" t="s">
        <v>579</v>
      </c>
      <c r="H326" s="3" t="s">
        <v>580</v>
      </c>
      <c r="I326" s="9">
        <v>98.326913000000005</v>
      </c>
      <c r="J326" s="11">
        <v>32.821098999999997</v>
      </c>
      <c r="K326" s="3">
        <v>0</v>
      </c>
      <c r="L326" s="3">
        <v>0</v>
      </c>
      <c r="M326">
        <v>25</v>
      </c>
      <c r="N326" s="13">
        <v>5</v>
      </c>
      <c r="P326" s="3"/>
      <c r="Q326" s="3"/>
      <c r="R326" s="3"/>
      <c r="S326" s="3"/>
    </row>
    <row r="327" spans="1:19" x14ac:dyDescent="0.2">
      <c r="A327" s="3" t="s">
        <v>594</v>
      </c>
      <c r="B327" s="3" t="s">
        <v>9</v>
      </c>
      <c r="C327" s="3" t="s">
        <v>10</v>
      </c>
      <c r="D327" s="3" t="s">
        <v>169</v>
      </c>
      <c r="E327" s="3" t="s">
        <v>318</v>
      </c>
      <c r="F327" s="3" t="s">
        <v>485</v>
      </c>
      <c r="G327" s="3" t="s">
        <v>579</v>
      </c>
      <c r="H327" s="3" t="s">
        <v>595</v>
      </c>
      <c r="I327" s="9">
        <v>184.14828900000001</v>
      </c>
      <c r="J327" s="11">
        <v>74.384775000000005</v>
      </c>
      <c r="K327" s="3">
        <v>22</v>
      </c>
      <c r="L327" s="3">
        <v>7</v>
      </c>
      <c r="M327">
        <v>22</v>
      </c>
      <c r="N327" s="13">
        <v>9</v>
      </c>
      <c r="P327" s="3"/>
      <c r="Q327" s="3"/>
      <c r="R327" s="3"/>
      <c r="S327" s="3"/>
    </row>
    <row r="328" spans="1:19" x14ac:dyDescent="0.2">
      <c r="A328" s="3" t="s">
        <v>596</v>
      </c>
      <c r="B328" s="3" t="s">
        <v>9</v>
      </c>
      <c r="C328" s="3" t="s">
        <v>10</v>
      </c>
      <c r="D328" s="3" t="s">
        <v>169</v>
      </c>
      <c r="E328" s="3" t="s">
        <v>318</v>
      </c>
      <c r="F328" s="3" t="s">
        <v>485</v>
      </c>
      <c r="G328" s="3" t="s">
        <v>579</v>
      </c>
      <c r="H328" s="3" t="s">
        <v>582</v>
      </c>
      <c r="I328" s="9">
        <v>54.287348000000001</v>
      </c>
      <c r="J328" s="11">
        <v>39.470776999999998</v>
      </c>
      <c r="K328" s="3">
        <v>4</v>
      </c>
      <c r="L328" s="3">
        <v>3</v>
      </c>
      <c r="M328">
        <v>23</v>
      </c>
      <c r="N328" s="13">
        <v>3</v>
      </c>
      <c r="P328" s="3"/>
      <c r="Q328" s="3"/>
      <c r="R328" s="3"/>
      <c r="S328" s="3"/>
    </row>
    <row r="329" spans="1:19" x14ac:dyDescent="0.2">
      <c r="A329" s="3" t="s">
        <v>597</v>
      </c>
      <c r="B329" s="3" t="s">
        <v>9</v>
      </c>
      <c r="C329" s="3" t="s">
        <v>10</v>
      </c>
      <c r="D329" s="3" t="s">
        <v>169</v>
      </c>
      <c r="E329" s="3" t="s">
        <v>318</v>
      </c>
      <c r="F329" s="3" t="s">
        <v>485</v>
      </c>
      <c r="G329" s="3" t="s">
        <v>579</v>
      </c>
      <c r="H329" s="3" t="s">
        <v>582</v>
      </c>
      <c r="I329" s="9">
        <v>57.040996999999997</v>
      </c>
      <c r="J329" s="11">
        <v>39.743850000000002</v>
      </c>
      <c r="K329" s="3">
        <v>4</v>
      </c>
      <c r="L329" s="3">
        <v>3</v>
      </c>
      <c r="M329">
        <v>32</v>
      </c>
      <c r="N329" s="13">
        <v>2</v>
      </c>
      <c r="P329" s="3"/>
      <c r="Q329" s="3"/>
      <c r="R329" s="3"/>
      <c r="S329" s="3"/>
    </row>
    <row r="330" spans="1:19" x14ac:dyDescent="0.2">
      <c r="A330" s="3" t="s">
        <v>598</v>
      </c>
      <c r="B330" s="3" t="s">
        <v>9</v>
      </c>
      <c r="C330" s="3" t="s">
        <v>10</v>
      </c>
      <c r="D330" s="3" t="s">
        <v>169</v>
      </c>
      <c r="E330" s="3" t="s">
        <v>318</v>
      </c>
      <c r="F330" s="3" t="s">
        <v>485</v>
      </c>
      <c r="G330" s="3" t="s">
        <v>579</v>
      </c>
      <c r="H330" s="3" t="s">
        <v>582</v>
      </c>
      <c r="I330" s="9">
        <v>108.479671</v>
      </c>
      <c r="J330" s="11">
        <v>32.067315999999998</v>
      </c>
      <c r="K330" s="3">
        <v>0</v>
      </c>
      <c r="L330" s="3">
        <v>0</v>
      </c>
      <c r="M330">
        <v>29</v>
      </c>
      <c r="N330" s="13">
        <v>0</v>
      </c>
      <c r="P330" s="3"/>
      <c r="Q330" s="3"/>
      <c r="R330" s="3"/>
      <c r="S330" s="3"/>
    </row>
    <row r="331" spans="1:19" x14ac:dyDescent="0.2">
      <c r="A331" s="3" t="s">
        <v>599</v>
      </c>
      <c r="B331" s="3" t="s">
        <v>9</v>
      </c>
      <c r="C331" s="3" t="s">
        <v>10</v>
      </c>
      <c r="D331" s="3" t="s">
        <v>169</v>
      </c>
      <c r="E331" s="3" t="s">
        <v>318</v>
      </c>
      <c r="F331" s="3" t="s">
        <v>485</v>
      </c>
      <c r="G331" s="3" t="s">
        <v>579</v>
      </c>
      <c r="H331" s="3" t="s">
        <v>582</v>
      </c>
      <c r="I331" s="9">
        <v>218.88020599999999</v>
      </c>
      <c r="J331" s="11">
        <v>48.223821000000001</v>
      </c>
      <c r="K331" s="3">
        <v>0</v>
      </c>
      <c r="L331" s="3">
        <v>0</v>
      </c>
      <c r="M331">
        <v>26</v>
      </c>
      <c r="N331" s="13">
        <v>2</v>
      </c>
      <c r="P331" s="3"/>
      <c r="Q331" s="3"/>
      <c r="R331" s="3"/>
      <c r="S331" s="3"/>
    </row>
    <row r="332" spans="1:19" x14ac:dyDescent="0.2">
      <c r="A332" s="3" t="s">
        <v>600</v>
      </c>
      <c r="B332" s="3" t="s">
        <v>9</v>
      </c>
      <c r="C332" s="3" t="s">
        <v>10</v>
      </c>
      <c r="D332" s="3" t="s">
        <v>169</v>
      </c>
      <c r="E332" s="3" t="s">
        <v>318</v>
      </c>
      <c r="F332" s="3" t="s">
        <v>485</v>
      </c>
      <c r="G332" s="3" t="s">
        <v>579</v>
      </c>
      <c r="H332" s="3" t="s">
        <v>582</v>
      </c>
      <c r="I332" s="9">
        <v>114.171059</v>
      </c>
      <c r="J332" s="11">
        <v>32.476357</v>
      </c>
      <c r="K332" s="3">
        <v>0</v>
      </c>
      <c r="L332" s="3">
        <v>0</v>
      </c>
      <c r="M332">
        <v>27</v>
      </c>
      <c r="N332" s="13">
        <v>2</v>
      </c>
      <c r="P332" s="3"/>
      <c r="Q332" s="3"/>
      <c r="R332" s="3"/>
      <c r="S332" s="3"/>
    </row>
    <row r="333" spans="1:19" x14ac:dyDescent="0.2">
      <c r="A333" s="3" t="s">
        <v>601</v>
      </c>
      <c r="B333" s="3" t="s">
        <v>9</v>
      </c>
      <c r="C333" s="3" t="s">
        <v>10</v>
      </c>
      <c r="D333" s="3" t="s">
        <v>169</v>
      </c>
      <c r="E333" s="3" t="s">
        <v>318</v>
      </c>
      <c r="F333" s="3" t="s">
        <v>485</v>
      </c>
      <c r="G333" s="3" t="s">
        <v>579</v>
      </c>
      <c r="H333" s="3" t="s">
        <v>582</v>
      </c>
      <c r="I333" s="9">
        <v>110.54799199999999</v>
      </c>
      <c r="J333" s="11">
        <v>32.431277000000001</v>
      </c>
      <c r="K333" s="3">
        <v>0</v>
      </c>
      <c r="L333" s="3">
        <v>0</v>
      </c>
      <c r="M333">
        <v>29</v>
      </c>
      <c r="N333" s="13">
        <v>3</v>
      </c>
      <c r="P333" s="3"/>
      <c r="Q333" s="3"/>
      <c r="R333" s="3"/>
      <c r="S333" s="3"/>
    </row>
    <row r="334" spans="1:19" x14ac:dyDescent="0.2">
      <c r="A334" s="3" t="s">
        <v>602</v>
      </c>
      <c r="B334" s="3" t="s">
        <v>9</v>
      </c>
      <c r="C334" s="3" t="s">
        <v>10</v>
      </c>
      <c r="D334" s="3" t="s">
        <v>169</v>
      </c>
      <c r="E334" s="3" t="s">
        <v>318</v>
      </c>
      <c r="F334" s="3" t="s">
        <v>485</v>
      </c>
      <c r="G334" s="3" t="s">
        <v>579</v>
      </c>
      <c r="H334" s="3" t="s">
        <v>582</v>
      </c>
      <c r="I334" s="9">
        <v>112.166903</v>
      </c>
      <c r="J334" s="11">
        <v>32.063476000000001</v>
      </c>
      <c r="K334" s="3">
        <v>0</v>
      </c>
      <c r="L334" s="3">
        <v>0</v>
      </c>
      <c r="M334">
        <v>28</v>
      </c>
      <c r="N334" s="13">
        <v>3</v>
      </c>
      <c r="P334" s="3"/>
      <c r="Q334" s="3"/>
      <c r="R334" s="3"/>
      <c r="S334" s="3"/>
    </row>
    <row r="335" spans="1:19" x14ac:dyDescent="0.2">
      <c r="A335" s="3" t="s">
        <v>603</v>
      </c>
      <c r="B335" s="3" t="s">
        <v>9</v>
      </c>
      <c r="C335" s="3" t="s">
        <v>10</v>
      </c>
      <c r="D335" s="3" t="s">
        <v>169</v>
      </c>
      <c r="E335" s="3" t="s">
        <v>318</v>
      </c>
      <c r="F335" s="3" t="s">
        <v>485</v>
      </c>
      <c r="G335" s="3" t="s">
        <v>579</v>
      </c>
      <c r="H335" s="3" t="s">
        <v>604</v>
      </c>
      <c r="I335" s="9">
        <v>49.175217000000004</v>
      </c>
      <c r="J335" s="11">
        <v>36.520187999999997</v>
      </c>
      <c r="K335" s="3">
        <v>4</v>
      </c>
      <c r="L335" s="3">
        <v>0</v>
      </c>
      <c r="M335">
        <v>26</v>
      </c>
      <c r="N335" s="13">
        <v>3</v>
      </c>
      <c r="P335" s="3"/>
      <c r="Q335" s="3"/>
      <c r="R335" s="3"/>
      <c r="S335" s="3"/>
    </row>
    <row r="336" spans="1:19" x14ac:dyDescent="0.2">
      <c r="A336" s="3" t="s">
        <v>605</v>
      </c>
      <c r="B336" s="3" t="s">
        <v>9</v>
      </c>
      <c r="C336" s="3" t="s">
        <v>10</v>
      </c>
      <c r="D336" s="3" t="s">
        <v>169</v>
      </c>
      <c r="E336" s="3" t="s">
        <v>318</v>
      </c>
      <c r="F336" s="3" t="s">
        <v>485</v>
      </c>
      <c r="G336" s="3" t="s">
        <v>579</v>
      </c>
      <c r="H336" s="3" t="s">
        <v>606</v>
      </c>
      <c r="I336" s="9">
        <v>93.711517000000001</v>
      </c>
      <c r="J336" s="11">
        <v>46.495883999999997</v>
      </c>
      <c r="K336" s="3">
        <v>17</v>
      </c>
      <c r="L336" s="3">
        <v>7</v>
      </c>
      <c r="M336">
        <v>28</v>
      </c>
      <c r="N336" s="13">
        <v>3</v>
      </c>
      <c r="P336" s="3"/>
      <c r="Q336" s="3"/>
      <c r="R336" s="3"/>
      <c r="S336" s="3"/>
    </row>
    <row r="337" spans="1:19" x14ac:dyDescent="0.2">
      <c r="A337" s="3" t="s">
        <v>607</v>
      </c>
      <c r="B337" s="3" t="s">
        <v>9</v>
      </c>
      <c r="C337" s="3" t="s">
        <v>10</v>
      </c>
      <c r="D337" s="3" t="s">
        <v>169</v>
      </c>
      <c r="E337" s="3" t="s">
        <v>318</v>
      </c>
      <c r="F337" s="3" t="s">
        <v>485</v>
      </c>
      <c r="G337" s="3" t="s">
        <v>579</v>
      </c>
      <c r="H337" s="3" t="s">
        <v>580</v>
      </c>
      <c r="I337" s="9">
        <v>86.603646999999995</v>
      </c>
      <c r="J337" s="11">
        <v>47.634338999999997</v>
      </c>
      <c r="K337" s="3">
        <v>13</v>
      </c>
      <c r="L337" s="3">
        <v>6</v>
      </c>
      <c r="M337">
        <v>26</v>
      </c>
      <c r="N337" s="13">
        <v>0</v>
      </c>
      <c r="P337" s="3"/>
      <c r="Q337" s="3"/>
      <c r="R337" s="3"/>
      <c r="S337" s="3"/>
    </row>
    <row r="338" spans="1:19" x14ac:dyDescent="0.2">
      <c r="A338" s="3" t="s">
        <v>608</v>
      </c>
      <c r="B338" s="3" t="s">
        <v>9</v>
      </c>
      <c r="C338" s="3" t="s">
        <v>10</v>
      </c>
      <c r="D338" s="3" t="s">
        <v>169</v>
      </c>
      <c r="E338" s="3" t="s">
        <v>318</v>
      </c>
      <c r="F338" s="3" t="s">
        <v>485</v>
      </c>
      <c r="G338" s="3" t="s">
        <v>579</v>
      </c>
      <c r="H338" s="3" t="s">
        <v>580</v>
      </c>
      <c r="I338" s="9">
        <v>149.12811500000001</v>
      </c>
      <c r="J338" s="11">
        <v>42.731524999999998</v>
      </c>
      <c r="K338" s="3">
        <v>13</v>
      </c>
      <c r="L338" s="3">
        <v>7</v>
      </c>
      <c r="M338">
        <v>18</v>
      </c>
      <c r="N338" s="13">
        <v>0</v>
      </c>
      <c r="P338" s="3"/>
      <c r="Q338" s="3"/>
      <c r="R338" s="3"/>
      <c r="S338" s="3"/>
    </row>
    <row r="339" spans="1:19" x14ac:dyDescent="0.2">
      <c r="A339" s="3" t="s">
        <v>609</v>
      </c>
      <c r="B339" s="3" t="s">
        <v>9</v>
      </c>
      <c r="C339" s="3" t="s">
        <v>10</v>
      </c>
      <c r="D339" s="3" t="s">
        <v>169</v>
      </c>
      <c r="E339" s="3" t="s">
        <v>318</v>
      </c>
      <c r="F339" s="3" t="s">
        <v>485</v>
      </c>
      <c r="G339" s="3" t="s">
        <v>579</v>
      </c>
      <c r="H339" s="3" t="s">
        <v>580</v>
      </c>
      <c r="I339" s="9">
        <v>120.232302</v>
      </c>
      <c r="J339" s="11">
        <v>35.495843999999998</v>
      </c>
      <c r="K339" s="3">
        <v>2</v>
      </c>
      <c r="L339" s="3">
        <v>0</v>
      </c>
      <c r="M339">
        <v>28</v>
      </c>
      <c r="N339" s="13">
        <v>7</v>
      </c>
      <c r="P339" s="3"/>
      <c r="Q339" s="3"/>
      <c r="R339" s="3"/>
      <c r="S339" s="3"/>
    </row>
    <row r="340" spans="1:19" x14ac:dyDescent="0.2">
      <c r="A340" s="3" t="s">
        <v>610</v>
      </c>
      <c r="B340" s="3" t="s">
        <v>9</v>
      </c>
      <c r="C340" s="3" t="s">
        <v>10</v>
      </c>
      <c r="D340" s="3" t="s">
        <v>169</v>
      </c>
      <c r="E340" s="3" t="s">
        <v>318</v>
      </c>
      <c r="F340" s="3" t="s">
        <v>485</v>
      </c>
      <c r="G340" s="3" t="s">
        <v>579</v>
      </c>
      <c r="H340" s="3" t="s">
        <v>580</v>
      </c>
      <c r="I340" s="9">
        <v>127.72539500000001</v>
      </c>
      <c r="J340" s="11">
        <v>36.442278999999999</v>
      </c>
      <c r="K340" s="3">
        <v>4</v>
      </c>
      <c r="L340" s="3">
        <v>0</v>
      </c>
      <c r="M340">
        <v>26</v>
      </c>
      <c r="N340" s="13">
        <v>7</v>
      </c>
      <c r="P340" s="3"/>
      <c r="Q340" s="3"/>
      <c r="R340" s="3"/>
      <c r="S340" s="3"/>
    </row>
    <row r="341" spans="1:19" x14ac:dyDescent="0.2">
      <c r="A341" s="3" t="s">
        <v>611</v>
      </c>
      <c r="B341" s="3" t="s">
        <v>9</v>
      </c>
      <c r="C341" s="3" t="s">
        <v>10</v>
      </c>
      <c r="D341" s="3" t="s">
        <v>169</v>
      </c>
      <c r="E341" s="3" t="s">
        <v>318</v>
      </c>
      <c r="F341" s="3" t="s">
        <v>485</v>
      </c>
      <c r="G341" s="3" t="s">
        <v>579</v>
      </c>
      <c r="H341" s="3" t="s">
        <v>582</v>
      </c>
      <c r="I341" s="9">
        <v>111.74139099999999</v>
      </c>
      <c r="J341" s="11">
        <v>31.873488999999999</v>
      </c>
      <c r="K341" s="3">
        <v>0</v>
      </c>
      <c r="L341" s="3">
        <v>0</v>
      </c>
      <c r="M341">
        <v>26</v>
      </c>
      <c r="N341" s="13">
        <v>2</v>
      </c>
      <c r="P341" s="3"/>
      <c r="Q341" s="3"/>
      <c r="R341" s="3"/>
      <c r="S341" s="3"/>
    </row>
    <row r="342" spans="1:19" x14ac:dyDescent="0.2">
      <c r="A342" s="3" t="s">
        <v>612</v>
      </c>
      <c r="B342" s="3" t="s">
        <v>9</v>
      </c>
      <c r="C342" s="3" t="s">
        <v>10</v>
      </c>
      <c r="D342" s="3" t="s">
        <v>169</v>
      </c>
      <c r="E342" s="3" t="s">
        <v>318</v>
      </c>
      <c r="F342" s="3" t="s">
        <v>485</v>
      </c>
      <c r="G342" s="3" t="s">
        <v>579</v>
      </c>
      <c r="H342" s="3" t="s">
        <v>613</v>
      </c>
      <c r="I342" s="9">
        <v>100.47200599999999</v>
      </c>
      <c r="J342" s="11">
        <v>32.028472000000001</v>
      </c>
      <c r="K342" s="3">
        <v>0</v>
      </c>
      <c r="L342" s="3">
        <v>0</v>
      </c>
      <c r="M342">
        <v>24</v>
      </c>
      <c r="N342" s="13">
        <v>3</v>
      </c>
      <c r="P342" s="3"/>
      <c r="Q342" s="3"/>
      <c r="R342" s="3"/>
      <c r="S342" s="3"/>
    </row>
    <row r="343" spans="1:19" x14ac:dyDescent="0.2">
      <c r="A343" s="3" t="s">
        <v>614</v>
      </c>
      <c r="B343" s="3" t="s">
        <v>9</v>
      </c>
      <c r="C343" s="3" t="s">
        <v>10</v>
      </c>
      <c r="D343" s="3" t="s">
        <v>169</v>
      </c>
      <c r="E343" s="3" t="s">
        <v>318</v>
      </c>
      <c r="F343" s="3" t="s">
        <v>485</v>
      </c>
      <c r="G343" s="3" t="s">
        <v>579</v>
      </c>
      <c r="H343" s="3" t="s">
        <v>580</v>
      </c>
      <c r="I343" s="9">
        <v>121.18287599999999</v>
      </c>
      <c r="J343" s="11">
        <v>34.297522000000001</v>
      </c>
      <c r="K343" s="3">
        <v>2</v>
      </c>
      <c r="L343" s="3">
        <v>0</v>
      </c>
      <c r="M343">
        <v>28</v>
      </c>
      <c r="N343" s="13">
        <v>5</v>
      </c>
      <c r="P343" s="3"/>
      <c r="Q343" s="3"/>
      <c r="R343" s="3"/>
      <c r="S343" s="3"/>
    </row>
    <row r="344" spans="1:19" x14ac:dyDescent="0.2">
      <c r="A344" s="3" t="s">
        <v>615</v>
      </c>
      <c r="B344" s="3" t="s">
        <v>9</v>
      </c>
      <c r="C344" s="3" t="s">
        <v>10</v>
      </c>
      <c r="D344" s="3" t="s">
        <v>169</v>
      </c>
      <c r="E344" s="3" t="s">
        <v>318</v>
      </c>
      <c r="F344" s="3" t="s">
        <v>485</v>
      </c>
      <c r="G344" s="3" t="s">
        <v>579</v>
      </c>
      <c r="H344" s="3" t="s">
        <v>580</v>
      </c>
      <c r="I344" s="9">
        <v>108.564047</v>
      </c>
      <c r="J344" s="11">
        <v>33.838028999999999</v>
      </c>
      <c r="K344" s="3">
        <v>0</v>
      </c>
      <c r="L344" s="3">
        <v>0</v>
      </c>
      <c r="M344">
        <v>28</v>
      </c>
      <c r="N344" s="13">
        <v>4</v>
      </c>
      <c r="P344" s="3"/>
      <c r="Q344" s="3"/>
      <c r="R344" s="3"/>
      <c r="S344" s="3"/>
    </row>
    <row r="345" spans="1:19" x14ac:dyDescent="0.2">
      <c r="A345" s="3" t="s">
        <v>616</v>
      </c>
      <c r="B345" s="3" t="s">
        <v>9</v>
      </c>
      <c r="C345" s="3" t="s">
        <v>10</v>
      </c>
      <c r="D345" s="3" t="s">
        <v>169</v>
      </c>
      <c r="E345" s="3" t="s">
        <v>318</v>
      </c>
      <c r="F345" s="3" t="s">
        <v>485</v>
      </c>
      <c r="G345" s="3" t="s">
        <v>579</v>
      </c>
      <c r="H345" s="3" t="s">
        <v>582</v>
      </c>
      <c r="I345" s="9">
        <v>82.613478000000001</v>
      </c>
      <c r="J345" s="11">
        <v>52.031401000000002</v>
      </c>
      <c r="K345" s="3">
        <v>0</v>
      </c>
      <c r="L345" s="3">
        <v>0</v>
      </c>
      <c r="M345">
        <v>34</v>
      </c>
      <c r="N345" s="13">
        <v>2</v>
      </c>
      <c r="P345" s="3"/>
      <c r="Q345" s="3"/>
      <c r="R345" s="3"/>
      <c r="S345" s="3"/>
    </row>
    <row r="346" spans="1:19" x14ac:dyDescent="0.2">
      <c r="A346" s="3" t="s">
        <v>617</v>
      </c>
      <c r="B346" s="3" t="s">
        <v>9</v>
      </c>
      <c r="C346" s="3" t="s">
        <v>10</v>
      </c>
      <c r="D346" s="3" t="s">
        <v>169</v>
      </c>
      <c r="E346" s="3" t="s">
        <v>318</v>
      </c>
      <c r="F346" s="3" t="s">
        <v>485</v>
      </c>
      <c r="G346" s="3" t="s">
        <v>579</v>
      </c>
      <c r="H346" s="3" t="s">
        <v>580</v>
      </c>
      <c r="I346" s="9">
        <v>105.11669999999999</v>
      </c>
      <c r="J346" s="11">
        <v>32.761574000000003</v>
      </c>
      <c r="K346" s="3">
        <v>0</v>
      </c>
      <c r="L346" s="3">
        <v>0</v>
      </c>
      <c r="M346">
        <v>23</v>
      </c>
      <c r="N346" s="13">
        <v>5</v>
      </c>
      <c r="P346" s="3"/>
      <c r="Q346" s="3"/>
      <c r="R346" s="3"/>
      <c r="S346" s="3"/>
    </row>
    <row r="347" spans="1:19" x14ac:dyDescent="0.2">
      <c r="A347" s="3" t="s">
        <v>618</v>
      </c>
      <c r="B347" s="3" t="s">
        <v>9</v>
      </c>
      <c r="C347" s="3" t="s">
        <v>10</v>
      </c>
      <c r="D347" s="3" t="s">
        <v>169</v>
      </c>
      <c r="E347" s="3" t="s">
        <v>318</v>
      </c>
      <c r="F347" s="3" t="s">
        <v>485</v>
      </c>
      <c r="G347" s="3" t="s">
        <v>579</v>
      </c>
      <c r="H347" s="3" t="s">
        <v>613</v>
      </c>
      <c r="I347" s="9">
        <v>407.49382400000002</v>
      </c>
      <c r="J347" s="11">
        <v>116.053178</v>
      </c>
      <c r="K347" s="3">
        <v>39</v>
      </c>
      <c r="L347" s="3">
        <v>1</v>
      </c>
      <c r="M347">
        <v>77</v>
      </c>
      <c r="N347" s="13">
        <v>3</v>
      </c>
      <c r="P347" s="3"/>
      <c r="Q347" s="3"/>
      <c r="R347" s="3"/>
      <c r="S347" s="3"/>
    </row>
    <row r="348" spans="1:19" x14ac:dyDescent="0.2">
      <c r="A348" s="3" t="s">
        <v>619</v>
      </c>
      <c r="B348" s="3" t="s">
        <v>9</v>
      </c>
      <c r="C348" s="3" t="s">
        <v>10</v>
      </c>
      <c r="D348" s="3" t="s">
        <v>169</v>
      </c>
      <c r="E348" s="3" t="s">
        <v>318</v>
      </c>
      <c r="F348" s="3" t="s">
        <v>485</v>
      </c>
      <c r="G348" s="3" t="s">
        <v>579</v>
      </c>
      <c r="H348" s="3" t="s">
        <v>613</v>
      </c>
      <c r="I348" s="9">
        <v>105.184561</v>
      </c>
      <c r="J348" s="11">
        <v>42.087878000000003</v>
      </c>
      <c r="K348" s="3">
        <v>17</v>
      </c>
      <c r="L348" s="3">
        <v>0</v>
      </c>
      <c r="M348">
        <v>22</v>
      </c>
      <c r="N348" s="13">
        <v>1</v>
      </c>
      <c r="P348" s="3"/>
      <c r="Q348" s="3"/>
      <c r="R348" s="3"/>
      <c r="S348" s="3"/>
    </row>
    <row r="349" spans="1:19" x14ac:dyDescent="0.2">
      <c r="A349" s="3" t="s">
        <v>620</v>
      </c>
      <c r="B349" s="3" t="s">
        <v>9</v>
      </c>
      <c r="C349" s="3" t="s">
        <v>10</v>
      </c>
      <c r="D349" s="3" t="s">
        <v>169</v>
      </c>
      <c r="E349" s="3" t="s">
        <v>318</v>
      </c>
      <c r="F349" s="3" t="s">
        <v>485</v>
      </c>
      <c r="G349" s="3" t="s">
        <v>579</v>
      </c>
      <c r="H349" s="3" t="s">
        <v>621</v>
      </c>
      <c r="I349" s="9">
        <v>106.625626</v>
      </c>
      <c r="J349" s="11">
        <v>33.636499999999998</v>
      </c>
      <c r="K349" s="3">
        <v>2</v>
      </c>
      <c r="L349" s="3">
        <v>0</v>
      </c>
      <c r="M349">
        <v>18</v>
      </c>
      <c r="N349" s="13">
        <v>8</v>
      </c>
      <c r="P349" s="3"/>
      <c r="Q349" s="3"/>
      <c r="R349" s="3"/>
      <c r="S349" s="3"/>
    </row>
    <row r="350" spans="1:19" x14ac:dyDescent="0.2">
      <c r="A350" s="3" t="s">
        <v>622</v>
      </c>
      <c r="B350" s="3" t="s">
        <v>9</v>
      </c>
      <c r="C350" s="3" t="s">
        <v>10</v>
      </c>
      <c r="D350" s="3" t="s">
        <v>169</v>
      </c>
      <c r="E350" s="3" t="s">
        <v>318</v>
      </c>
      <c r="F350" s="3" t="s">
        <v>485</v>
      </c>
      <c r="G350" s="3" t="s">
        <v>579</v>
      </c>
      <c r="H350" s="3" t="s">
        <v>621</v>
      </c>
      <c r="I350" s="9">
        <v>106.844184</v>
      </c>
      <c r="J350" s="11">
        <v>35.666857</v>
      </c>
      <c r="K350" s="3">
        <v>1</v>
      </c>
      <c r="L350" s="3">
        <v>0</v>
      </c>
      <c r="M350">
        <v>19</v>
      </c>
      <c r="N350" s="13">
        <v>9</v>
      </c>
      <c r="P350" s="3"/>
      <c r="Q350" s="3"/>
      <c r="R350" s="3"/>
      <c r="S350" s="3"/>
    </row>
    <row r="351" spans="1:19" x14ac:dyDescent="0.2">
      <c r="A351" s="3" t="s">
        <v>623</v>
      </c>
      <c r="B351" s="3" t="s">
        <v>9</v>
      </c>
      <c r="C351" s="3" t="s">
        <v>10</v>
      </c>
      <c r="D351" s="3" t="s">
        <v>169</v>
      </c>
      <c r="E351" s="3" t="s">
        <v>318</v>
      </c>
      <c r="F351" s="3" t="s">
        <v>485</v>
      </c>
      <c r="G351" s="3" t="s">
        <v>579</v>
      </c>
      <c r="H351" s="3" t="s">
        <v>624</v>
      </c>
      <c r="I351" s="9">
        <v>91.369827999999998</v>
      </c>
      <c r="J351" s="11">
        <v>45.820062999999998</v>
      </c>
      <c r="K351" s="3">
        <v>12</v>
      </c>
      <c r="L351" s="3">
        <v>5</v>
      </c>
      <c r="M351">
        <v>28</v>
      </c>
      <c r="N351" s="13">
        <v>3</v>
      </c>
      <c r="P351" s="3"/>
      <c r="Q351" s="3"/>
      <c r="R351" s="3"/>
      <c r="S351" s="3"/>
    </row>
    <row r="352" spans="1:19" x14ac:dyDescent="0.2">
      <c r="A352" s="3" t="s">
        <v>625</v>
      </c>
      <c r="B352" s="3" t="s">
        <v>9</v>
      </c>
      <c r="C352" s="3" t="s">
        <v>10</v>
      </c>
      <c r="D352" s="3" t="s">
        <v>169</v>
      </c>
      <c r="E352" s="3" t="s">
        <v>318</v>
      </c>
      <c r="F352" s="3" t="s">
        <v>485</v>
      </c>
      <c r="G352" s="3" t="s">
        <v>579</v>
      </c>
      <c r="H352" s="3" t="s">
        <v>624</v>
      </c>
      <c r="I352" s="9">
        <v>62.718107000000003</v>
      </c>
      <c r="J352" s="11">
        <v>35.1449</v>
      </c>
      <c r="K352" s="3">
        <v>3</v>
      </c>
      <c r="L352" s="3">
        <v>0</v>
      </c>
      <c r="M352">
        <v>30</v>
      </c>
      <c r="N352" s="13">
        <v>4</v>
      </c>
      <c r="P352" s="3"/>
      <c r="Q352" s="3"/>
      <c r="R352" s="3"/>
      <c r="S352" s="3"/>
    </row>
    <row r="353" spans="1:19" x14ac:dyDescent="0.2">
      <c r="A353" s="3" t="s">
        <v>626</v>
      </c>
      <c r="B353" s="3" t="s">
        <v>9</v>
      </c>
      <c r="C353" s="3" t="s">
        <v>10</v>
      </c>
      <c r="D353" s="3" t="s">
        <v>169</v>
      </c>
      <c r="E353" s="3" t="s">
        <v>318</v>
      </c>
      <c r="F353" s="3" t="s">
        <v>485</v>
      </c>
      <c r="G353" s="3" t="s">
        <v>579</v>
      </c>
      <c r="H353" s="3" t="s">
        <v>624</v>
      </c>
      <c r="I353" s="9">
        <v>107.267869</v>
      </c>
      <c r="J353" s="11">
        <v>56.472166000000001</v>
      </c>
      <c r="K353" s="3">
        <v>21</v>
      </c>
      <c r="L353" s="3">
        <v>0</v>
      </c>
      <c r="M353">
        <v>31</v>
      </c>
      <c r="N353" s="13">
        <v>6</v>
      </c>
      <c r="P353" s="3"/>
      <c r="Q353" s="3"/>
      <c r="R353" s="3"/>
      <c r="S353" s="3"/>
    </row>
    <row r="354" spans="1:19" x14ac:dyDescent="0.2">
      <c r="A354" s="3" t="s">
        <v>627</v>
      </c>
      <c r="B354" s="3" t="s">
        <v>9</v>
      </c>
      <c r="C354" s="3" t="s">
        <v>10</v>
      </c>
      <c r="D354" s="3" t="s">
        <v>169</v>
      </c>
      <c r="E354" s="3" t="s">
        <v>318</v>
      </c>
      <c r="F354" s="3" t="s">
        <v>485</v>
      </c>
      <c r="G354" s="3" t="s">
        <v>579</v>
      </c>
      <c r="H354" s="3" t="s">
        <v>624</v>
      </c>
      <c r="I354" s="9">
        <v>106.203806</v>
      </c>
      <c r="J354" s="11">
        <v>60.017059000000003</v>
      </c>
      <c r="K354" s="3">
        <v>25</v>
      </c>
      <c r="L354" s="3">
        <v>5</v>
      </c>
      <c r="M354">
        <v>27</v>
      </c>
      <c r="N354" s="13">
        <v>7</v>
      </c>
      <c r="P354" s="3"/>
      <c r="Q354" s="3"/>
      <c r="R354" s="3"/>
      <c r="S354" s="3"/>
    </row>
    <row r="355" spans="1:19" x14ac:dyDescent="0.2">
      <c r="A355" s="3" t="s">
        <v>628</v>
      </c>
      <c r="B355" s="3" t="s">
        <v>9</v>
      </c>
      <c r="C355" s="3" t="s">
        <v>10</v>
      </c>
      <c r="D355" s="3" t="s">
        <v>169</v>
      </c>
      <c r="E355" s="3" t="s">
        <v>318</v>
      </c>
      <c r="F355" s="3" t="s">
        <v>485</v>
      </c>
      <c r="G355" s="3" t="s">
        <v>579</v>
      </c>
      <c r="H355" s="3" t="s">
        <v>624</v>
      </c>
      <c r="I355" s="9">
        <v>112.925201</v>
      </c>
      <c r="J355" s="11">
        <v>58.149788000000001</v>
      </c>
      <c r="K355" s="3">
        <v>36</v>
      </c>
      <c r="L355" s="3">
        <v>3</v>
      </c>
      <c r="M355">
        <v>25</v>
      </c>
      <c r="N355" s="13">
        <v>0</v>
      </c>
      <c r="P355" s="3"/>
      <c r="Q355" s="3"/>
      <c r="R355" s="3"/>
      <c r="S355" s="3"/>
    </row>
    <row r="356" spans="1:19" x14ac:dyDescent="0.2">
      <c r="A356" s="3" t="s">
        <v>629</v>
      </c>
      <c r="B356" s="3" t="s">
        <v>9</v>
      </c>
      <c r="C356" s="3" t="s">
        <v>10</v>
      </c>
      <c r="D356" s="3" t="s">
        <v>169</v>
      </c>
      <c r="E356" s="3" t="s">
        <v>318</v>
      </c>
      <c r="F356" s="3" t="s">
        <v>485</v>
      </c>
      <c r="G356" s="3" t="s">
        <v>579</v>
      </c>
      <c r="H356" s="3" t="s">
        <v>624</v>
      </c>
      <c r="I356" s="9">
        <v>61.415703000000001</v>
      </c>
      <c r="J356" s="11">
        <v>57.89922</v>
      </c>
      <c r="K356" s="3">
        <v>0</v>
      </c>
      <c r="L356" s="3">
        <v>0</v>
      </c>
      <c r="M356">
        <v>17</v>
      </c>
      <c r="N356" s="13">
        <v>19</v>
      </c>
      <c r="P356" s="3"/>
      <c r="Q356" s="3"/>
      <c r="R356" s="3"/>
      <c r="S356" s="3"/>
    </row>
    <row r="357" spans="1:19" x14ac:dyDescent="0.2">
      <c r="A357" s="3" t="s">
        <v>630</v>
      </c>
      <c r="B357" s="3" t="s">
        <v>9</v>
      </c>
      <c r="C357" s="3" t="s">
        <v>10</v>
      </c>
      <c r="D357" s="3" t="s">
        <v>169</v>
      </c>
      <c r="E357" s="3" t="s">
        <v>318</v>
      </c>
      <c r="F357" s="3" t="s">
        <v>485</v>
      </c>
      <c r="G357" s="3" t="s">
        <v>579</v>
      </c>
      <c r="H357" s="3" t="s">
        <v>631</v>
      </c>
      <c r="I357" s="9">
        <v>85.743622000000002</v>
      </c>
      <c r="J357" s="11">
        <v>33.782961999999998</v>
      </c>
      <c r="K357" s="3">
        <v>0</v>
      </c>
      <c r="L357" s="3">
        <v>0</v>
      </c>
      <c r="M357">
        <v>22</v>
      </c>
      <c r="N357" s="13">
        <v>10</v>
      </c>
      <c r="P357" s="3"/>
      <c r="Q357" s="3"/>
      <c r="R357" s="3"/>
      <c r="S357" s="3"/>
    </row>
    <row r="358" spans="1:19" x14ac:dyDescent="0.2">
      <c r="A358" s="3" t="s">
        <v>632</v>
      </c>
      <c r="B358" s="3" t="s">
        <v>9</v>
      </c>
      <c r="C358" s="3" t="s">
        <v>10</v>
      </c>
      <c r="D358" s="3" t="s">
        <v>169</v>
      </c>
      <c r="E358" s="3" t="s">
        <v>318</v>
      </c>
      <c r="F358" s="3" t="s">
        <v>485</v>
      </c>
      <c r="G358" s="3" t="s">
        <v>579</v>
      </c>
      <c r="H358" s="3" t="s">
        <v>631</v>
      </c>
      <c r="I358" s="9">
        <v>123.57436</v>
      </c>
      <c r="J358" s="11">
        <v>37.136218</v>
      </c>
      <c r="K358" s="3">
        <v>8</v>
      </c>
      <c r="L358" s="3">
        <v>0</v>
      </c>
      <c r="M358">
        <v>23</v>
      </c>
      <c r="N358" s="13">
        <v>9</v>
      </c>
      <c r="P358" s="3"/>
      <c r="Q358" s="3"/>
      <c r="R358" s="3"/>
      <c r="S358" s="3"/>
    </row>
    <row r="359" spans="1:19" x14ac:dyDescent="0.2">
      <c r="A359" s="3" t="s">
        <v>633</v>
      </c>
      <c r="B359" s="3" t="s">
        <v>9</v>
      </c>
      <c r="C359" s="3" t="s">
        <v>10</v>
      </c>
      <c r="D359" s="3" t="s">
        <v>169</v>
      </c>
      <c r="E359" s="3" t="s">
        <v>318</v>
      </c>
      <c r="F359" s="3" t="s">
        <v>485</v>
      </c>
      <c r="G359" s="3" t="s">
        <v>579</v>
      </c>
      <c r="H359" s="3" t="s">
        <v>634</v>
      </c>
      <c r="I359" s="9">
        <v>191.45500899999999</v>
      </c>
      <c r="J359" s="11">
        <v>87.840232999999998</v>
      </c>
      <c r="K359" s="3">
        <v>28</v>
      </c>
      <c r="L359" s="3">
        <v>0</v>
      </c>
      <c r="M359">
        <v>19</v>
      </c>
      <c r="N359" s="13">
        <v>17</v>
      </c>
      <c r="P359" s="3"/>
      <c r="Q359" s="3"/>
      <c r="R359" s="3"/>
      <c r="S359" s="3"/>
    </row>
    <row r="360" spans="1:19" x14ac:dyDescent="0.2">
      <c r="A360" s="3" t="s">
        <v>635</v>
      </c>
      <c r="B360" s="3" t="s">
        <v>9</v>
      </c>
      <c r="C360" s="3" t="s">
        <v>10</v>
      </c>
      <c r="D360" s="3" t="s">
        <v>169</v>
      </c>
      <c r="E360" s="3" t="s">
        <v>318</v>
      </c>
      <c r="F360" s="3" t="s">
        <v>485</v>
      </c>
      <c r="G360" s="3" t="s">
        <v>579</v>
      </c>
      <c r="H360" s="3" t="s">
        <v>636</v>
      </c>
      <c r="I360" s="9">
        <v>69.019112000000007</v>
      </c>
      <c r="J360" s="11">
        <v>45.724595999999998</v>
      </c>
      <c r="K360" s="3">
        <v>15</v>
      </c>
      <c r="L360" s="3">
        <v>1</v>
      </c>
      <c r="M360">
        <v>24</v>
      </c>
      <c r="N360" s="13">
        <v>5</v>
      </c>
      <c r="P360" s="3"/>
      <c r="Q360" s="3"/>
      <c r="R360" s="3"/>
      <c r="S360" s="3"/>
    </row>
    <row r="361" spans="1:19" x14ac:dyDescent="0.2">
      <c r="A361" s="3" t="s">
        <v>637</v>
      </c>
      <c r="B361" s="3" t="s">
        <v>9</v>
      </c>
      <c r="C361" s="3" t="s">
        <v>10</v>
      </c>
      <c r="D361" s="3" t="s">
        <v>169</v>
      </c>
      <c r="E361" s="3" t="s">
        <v>318</v>
      </c>
      <c r="F361" s="3" t="s">
        <v>485</v>
      </c>
      <c r="G361" s="3" t="s">
        <v>579</v>
      </c>
      <c r="H361" s="3" t="s">
        <v>636</v>
      </c>
      <c r="I361" s="9">
        <v>79.811912000000007</v>
      </c>
      <c r="J361" s="11">
        <v>52.576923000000001</v>
      </c>
      <c r="K361" s="3">
        <v>22</v>
      </c>
      <c r="L361" s="3">
        <v>5</v>
      </c>
      <c r="M361">
        <v>22</v>
      </c>
      <c r="N361" s="13">
        <v>6</v>
      </c>
      <c r="P361" s="3"/>
      <c r="Q361" s="3"/>
      <c r="R361" s="3"/>
      <c r="S361" s="3"/>
    </row>
    <row r="362" spans="1:19" x14ac:dyDescent="0.2">
      <c r="A362" s="3" t="s">
        <v>638</v>
      </c>
      <c r="B362" s="3" t="s">
        <v>9</v>
      </c>
      <c r="C362" s="3" t="s">
        <v>10</v>
      </c>
      <c r="D362" s="3" t="s">
        <v>169</v>
      </c>
      <c r="E362" s="3" t="s">
        <v>318</v>
      </c>
      <c r="F362" s="3" t="s">
        <v>485</v>
      </c>
      <c r="G362" s="3" t="s">
        <v>579</v>
      </c>
      <c r="H362" s="3" t="s">
        <v>639</v>
      </c>
      <c r="I362" s="9">
        <v>62.058272000000002</v>
      </c>
      <c r="J362" s="11">
        <v>38.573365000000003</v>
      </c>
      <c r="K362" s="3">
        <v>12</v>
      </c>
      <c r="L362" s="3">
        <v>0</v>
      </c>
      <c r="M362">
        <v>29</v>
      </c>
      <c r="N362" s="13">
        <v>5</v>
      </c>
      <c r="P362" s="3"/>
      <c r="Q362" s="3"/>
      <c r="R362" s="3"/>
      <c r="S362" s="3"/>
    </row>
    <row r="363" spans="1:19" x14ac:dyDescent="0.2">
      <c r="A363" s="3" t="s">
        <v>640</v>
      </c>
      <c r="B363" s="3" t="s">
        <v>9</v>
      </c>
      <c r="C363" s="3" t="s">
        <v>10</v>
      </c>
      <c r="D363" s="3" t="s">
        <v>169</v>
      </c>
      <c r="E363" s="3" t="s">
        <v>318</v>
      </c>
      <c r="F363" s="3" t="s">
        <v>485</v>
      </c>
      <c r="G363" s="3" t="s">
        <v>579</v>
      </c>
      <c r="H363" s="3" t="s">
        <v>639</v>
      </c>
      <c r="I363" s="9">
        <v>107.90029</v>
      </c>
      <c r="J363" s="11">
        <v>52.223407999999999</v>
      </c>
      <c r="K363" s="3">
        <v>16</v>
      </c>
      <c r="L363" s="3">
        <v>5</v>
      </c>
      <c r="M363">
        <v>28</v>
      </c>
      <c r="N363" s="13">
        <v>4</v>
      </c>
      <c r="P363" s="3"/>
      <c r="Q363" s="3"/>
      <c r="R363" s="3"/>
      <c r="S363" s="3"/>
    </row>
    <row r="364" spans="1:19" x14ac:dyDescent="0.2">
      <c r="A364" s="3" t="s">
        <v>641</v>
      </c>
      <c r="B364" s="3" t="s">
        <v>9</v>
      </c>
      <c r="C364" s="3" t="s">
        <v>10</v>
      </c>
      <c r="D364" s="3" t="s">
        <v>169</v>
      </c>
      <c r="E364" s="3" t="s">
        <v>318</v>
      </c>
      <c r="F364" s="3" t="s">
        <v>485</v>
      </c>
      <c r="G364" s="3" t="s">
        <v>579</v>
      </c>
      <c r="H364" s="3" t="s">
        <v>639</v>
      </c>
      <c r="I364" s="9">
        <v>95.401414000000003</v>
      </c>
      <c r="J364" s="11">
        <v>60.374651999999998</v>
      </c>
      <c r="K364" s="3">
        <v>40</v>
      </c>
      <c r="L364" s="3">
        <v>4</v>
      </c>
      <c r="M364">
        <v>20</v>
      </c>
      <c r="N364" s="13">
        <v>8</v>
      </c>
      <c r="P364" s="3"/>
      <c r="Q364" s="3"/>
      <c r="R364" s="3"/>
      <c r="S364" s="3"/>
    </row>
    <row r="365" spans="1:19" x14ac:dyDescent="0.2">
      <c r="A365" s="3" t="s">
        <v>642</v>
      </c>
      <c r="B365" s="3" t="s">
        <v>9</v>
      </c>
      <c r="C365" s="3" t="s">
        <v>10</v>
      </c>
      <c r="D365" s="3" t="s">
        <v>169</v>
      </c>
      <c r="E365" s="3" t="s">
        <v>318</v>
      </c>
      <c r="F365" s="3" t="s">
        <v>485</v>
      </c>
      <c r="G365" s="3" t="s">
        <v>579</v>
      </c>
      <c r="H365" s="3" t="s">
        <v>639</v>
      </c>
      <c r="I365" s="9">
        <v>66.224583999999993</v>
      </c>
      <c r="J365" s="11">
        <v>41.931235000000001</v>
      </c>
      <c r="K365" s="3">
        <v>9</v>
      </c>
      <c r="L365" s="3">
        <v>3</v>
      </c>
      <c r="M365">
        <v>23</v>
      </c>
      <c r="N365" s="13">
        <v>6</v>
      </c>
      <c r="P365" s="3"/>
      <c r="Q365" s="3"/>
      <c r="R365" s="3"/>
      <c r="S365" s="3"/>
    </row>
    <row r="366" spans="1:19" x14ac:dyDescent="0.2">
      <c r="A366" s="3" t="s">
        <v>643</v>
      </c>
      <c r="B366" s="3" t="s">
        <v>9</v>
      </c>
      <c r="C366" s="3" t="s">
        <v>10</v>
      </c>
      <c r="D366" s="3" t="s">
        <v>169</v>
      </c>
      <c r="E366" s="3" t="s">
        <v>318</v>
      </c>
      <c r="F366" s="3" t="s">
        <v>485</v>
      </c>
      <c r="G366" s="3" t="s">
        <v>579</v>
      </c>
      <c r="H366" s="3" t="s">
        <v>604</v>
      </c>
      <c r="I366" s="9">
        <v>114.532901</v>
      </c>
      <c r="J366" s="11">
        <v>70.296826999999993</v>
      </c>
      <c r="K366" s="3">
        <v>42</v>
      </c>
      <c r="L366" s="3">
        <v>2</v>
      </c>
      <c r="M366">
        <v>17</v>
      </c>
      <c r="N366" s="13">
        <v>7</v>
      </c>
      <c r="P366" s="3"/>
      <c r="Q366" s="3"/>
      <c r="R366" s="3"/>
      <c r="S366" s="3"/>
    </row>
    <row r="367" spans="1:19" x14ac:dyDescent="0.2">
      <c r="A367" s="3" t="s">
        <v>644</v>
      </c>
      <c r="B367" s="3" t="s">
        <v>9</v>
      </c>
      <c r="C367" s="3" t="s">
        <v>10</v>
      </c>
      <c r="D367" s="3" t="s">
        <v>169</v>
      </c>
      <c r="E367" s="3" t="s">
        <v>318</v>
      </c>
      <c r="F367" s="3" t="s">
        <v>485</v>
      </c>
      <c r="G367" s="3" t="s">
        <v>579</v>
      </c>
      <c r="H367" s="3" t="s">
        <v>604</v>
      </c>
      <c r="I367" s="9">
        <v>103.08123399999999</v>
      </c>
      <c r="J367" s="11">
        <v>45.103461000000003</v>
      </c>
      <c r="K367" s="3">
        <v>11</v>
      </c>
      <c r="L367" s="3">
        <v>2</v>
      </c>
      <c r="M367">
        <v>18</v>
      </c>
      <c r="N367" s="13">
        <v>8</v>
      </c>
      <c r="P367" s="3"/>
      <c r="Q367" s="3"/>
      <c r="R367" s="3"/>
      <c r="S367" s="3"/>
    </row>
    <row r="368" spans="1:19" x14ac:dyDescent="0.2">
      <c r="A368" s="3" t="s">
        <v>645</v>
      </c>
      <c r="B368" s="3" t="s">
        <v>9</v>
      </c>
      <c r="C368" s="3" t="s">
        <v>10</v>
      </c>
      <c r="D368" s="3" t="s">
        <v>169</v>
      </c>
      <c r="E368" s="3" t="s">
        <v>318</v>
      </c>
      <c r="F368" s="3" t="s">
        <v>485</v>
      </c>
      <c r="G368" s="3" t="s">
        <v>579</v>
      </c>
      <c r="H368" s="3" t="s">
        <v>604</v>
      </c>
      <c r="I368" s="9">
        <v>102.31822699999999</v>
      </c>
      <c r="J368" s="11">
        <v>38.991340000000001</v>
      </c>
      <c r="K368" s="3">
        <v>3</v>
      </c>
      <c r="L368" s="3">
        <v>1</v>
      </c>
      <c r="M368">
        <v>17</v>
      </c>
      <c r="N368" s="13">
        <v>12</v>
      </c>
      <c r="P368" s="3"/>
      <c r="Q368" s="3"/>
      <c r="R368" s="3"/>
      <c r="S368" s="3"/>
    </row>
    <row r="369" spans="1:19" x14ac:dyDescent="0.2">
      <c r="A369" s="3" t="s">
        <v>646</v>
      </c>
      <c r="B369" s="3" t="s">
        <v>9</v>
      </c>
      <c r="C369" s="3" t="s">
        <v>10</v>
      </c>
      <c r="D369" s="3" t="s">
        <v>169</v>
      </c>
      <c r="E369" s="3" t="s">
        <v>318</v>
      </c>
      <c r="F369" s="3" t="s">
        <v>485</v>
      </c>
      <c r="G369" s="3" t="s">
        <v>579</v>
      </c>
      <c r="H369" s="3" t="s">
        <v>604</v>
      </c>
      <c r="I369" s="9">
        <v>63.055323000000001</v>
      </c>
      <c r="J369" s="11">
        <v>42.810566000000001</v>
      </c>
      <c r="K369" s="3">
        <v>18</v>
      </c>
      <c r="L369" s="3">
        <v>2</v>
      </c>
      <c r="M369">
        <v>22</v>
      </c>
      <c r="N369" s="13">
        <v>0</v>
      </c>
      <c r="P369" s="3"/>
      <c r="Q369" s="3"/>
      <c r="R369" s="3"/>
      <c r="S369" s="3"/>
    </row>
    <row r="370" spans="1:19" x14ac:dyDescent="0.2">
      <c r="A370" s="3" t="s">
        <v>647</v>
      </c>
      <c r="B370" s="3" t="s">
        <v>9</v>
      </c>
      <c r="C370" s="3" t="s">
        <v>10</v>
      </c>
      <c r="D370" s="3" t="s">
        <v>169</v>
      </c>
      <c r="E370" s="3" t="s">
        <v>318</v>
      </c>
      <c r="F370" s="3" t="s">
        <v>485</v>
      </c>
      <c r="G370" s="3" t="s">
        <v>579</v>
      </c>
      <c r="H370" s="3" t="s">
        <v>648</v>
      </c>
      <c r="I370" s="9">
        <v>99.391223999999994</v>
      </c>
      <c r="J370" s="11">
        <v>41.055959999999999</v>
      </c>
      <c r="K370" s="3">
        <v>4</v>
      </c>
      <c r="L370" s="3">
        <v>3</v>
      </c>
      <c r="M370">
        <v>18</v>
      </c>
      <c r="N370" s="13">
        <v>11</v>
      </c>
      <c r="P370" s="3"/>
      <c r="Q370" s="3"/>
      <c r="R370" s="3"/>
      <c r="S370" s="3"/>
    </row>
    <row r="371" spans="1:19" x14ac:dyDescent="0.2">
      <c r="A371" s="3" t="s">
        <v>649</v>
      </c>
      <c r="B371" s="3" t="s">
        <v>9</v>
      </c>
      <c r="C371" s="3" t="s">
        <v>10</v>
      </c>
      <c r="D371" s="3" t="s">
        <v>169</v>
      </c>
      <c r="E371" s="3" t="s">
        <v>318</v>
      </c>
      <c r="F371" s="3" t="s">
        <v>485</v>
      </c>
      <c r="G371" s="3" t="s">
        <v>579</v>
      </c>
      <c r="H371" s="3" t="s">
        <v>648</v>
      </c>
      <c r="I371" s="9">
        <v>100.47940199999999</v>
      </c>
      <c r="J371" s="11">
        <v>39.936256999999998</v>
      </c>
      <c r="K371" s="3">
        <v>7</v>
      </c>
      <c r="L371" s="3">
        <v>0</v>
      </c>
      <c r="M371">
        <v>19</v>
      </c>
      <c r="N371" s="13">
        <v>7</v>
      </c>
      <c r="P371" s="3"/>
      <c r="Q371" s="3"/>
      <c r="R371" s="3"/>
      <c r="S371" s="3"/>
    </row>
    <row r="372" spans="1:19" x14ac:dyDescent="0.2">
      <c r="A372" s="3" t="s">
        <v>650</v>
      </c>
      <c r="B372" s="3" t="s">
        <v>9</v>
      </c>
      <c r="C372" s="3" t="s">
        <v>10</v>
      </c>
      <c r="D372" s="3" t="s">
        <v>169</v>
      </c>
      <c r="E372" s="3" t="s">
        <v>318</v>
      </c>
      <c r="F372" s="3" t="s">
        <v>485</v>
      </c>
      <c r="G372" s="3" t="s">
        <v>579</v>
      </c>
      <c r="H372" s="3" t="s">
        <v>648</v>
      </c>
      <c r="I372" s="9">
        <v>59.433933000000003</v>
      </c>
      <c r="J372" s="11">
        <v>36.856383000000001</v>
      </c>
      <c r="K372" s="3">
        <v>6</v>
      </c>
      <c r="L372" s="3">
        <v>0</v>
      </c>
      <c r="M372">
        <v>19</v>
      </c>
      <c r="N372" s="13">
        <v>9</v>
      </c>
      <c r="P372" s="3"/>
      <c r="Q372" s="3"/>
      <c r="R372" s="3"/>
      <c r="S372" s="3"/>
    </row>
    <row r="373" spans="1:19" x14ac:dyDescent="0.2">
      <c r="A373" s="3" t="s">
        <v>651</v>
      </c>
      <c r="B373" s="3" t="s">
        <v>9</v>
      </c>
      <c r="C373" s="3" t="s">
        <v>10</v>
      </c>
      <c r="D373" s="3" t="s">
        <v>169</v>
      </c>
      <c r="E373" s="3" t="s">
        <v>318</v>
      </c>
      <c r="F373" s="3" t="s">
        <v>485</v>
      </c>
      <c r="G373" s="3" t="s">
        <v>579</v>
      </c>
      <c r="H373" s="3" t="s">
        <v>648</v>
      </c>
      <c r="I373" s="9">
        <v>88.435395999999997</v>
      </c>
      <c r="J373" s="11">
        <v>36.296059</v>
      </c>
      <c r="K373" s="3">
        <v>4</v>
      </c>
      <c r="L373" s="3">
        <v>0</v>
      </c>
      <c r="M373">
        <v>23</v>
      </c>
      <c r="N373" s="13">
        <v>8</v>
      </c>
      <c r="P373" s="3"/>
      <c r="Q373" s="3"/>
      <c r="R373" s="3"/>
      <c r="S373" s="3"/>
    </row>
    <row r="374" spans="1:19" x14ac:dyDescent="0.2">
      <c r="A374" s="3" t="s">
        <v>652</v>
      </c>
      <c r="B374" s="3" t="s">
        <v>9</v>
      </c>
      <c r="C374" s="3" t="s">
        <v>10</v>
      </c>
      <c r="D374" s="3" t="s">
        <v>169</v>
      </c>
      <c r="E374" s="3" t="s">
        <v>318</v>
      </c>
      <c r="F374" s="3" t="s">
        <v>485</v>
      </c>
      <c r="G374" s="3" t="s">
        <v>579</v>
      </c>
      <c r="H374" s="3" t="s">
        <v>648</v>
      </c>
      <c r="I374" s="9">
        <v>89.557840999999996</v>
      </c>
      <c r="J374" s="11">
        <v>39.071250999999997</v>
      </c>
      <c r="K374" s="3">
        <v>7</v>
      </c>
      <c r="L374" s="3">
        <v>0</v>
      </c>
      <c r="M374">
        <v>22</v>
      </c>
      <c r="N374" s="13">
        <v>8</v>
      </c>
      <c r="P374" s="3"/>
      <c r="Q374" s="3"/>
      <c r="R374" s="3"/>
      <c r="S374" s="3"/>
    </row>
    <row r="375" spans="1:19" x14ac:dyDescent="0.2">
      <c r="A375" s="3" t="s">
        <v>653</v>
      </c>
      <c r="B375" s="3" t="s">
        <v>9</v>
      </c>
      <c r="C375" s="3" t="s">
        <v>10</v>
      </c>
      <c r="D375" s="3" t="s">
        <v>169</v>
      </c>
      <c r="E375" s="3" t="s">
        <v>318</v>
      </c>
      <c r="F375" s="3" t="s">
        <v>485</v>
      </c>
      <c r="G375" s="3" t="s">
        <v>579</v>
      </c>
      <c r="H375" s="3" t="s">
        <v>595</v>
      </c>
      <c r="I375" s="9">
        <v>216.358654</v>
      </c>
      <c r="J375" s="11">
        <v>88.885379999999998</v>
      </c>
      <c r="K375" s="3">
        <v>47</v>
      </c>
      <c r="L375" s="3">
        <v>5</v>
      </c>
      <c r="M375">
        <v>25</v>
      </c>
      <c r="N375" s="13">
        <v>9</v>
      </c>
      <c r="P375" s="3"/>
      <c r="Q375" s="3"/>
      <c r="R375" s="3"/>
      <c r="S375" s="3"/>
    </row>
    <row r="376" spans="1:19" x14ac:dyDescent="0.2">
      <c r="A376" s="3" t="s">
        <v>654</v>
      </c>
      <c r="B376" s="3" t="s">
        <v>9</v>
      </c>
      <c r="C376" s="3" t="s">
        <v>10</v>
      </c>
      <c r="D376" s="3" t="s">
        <v>169</v>
      </c>
      <c r="E376" s="3" t="s">
        <v>318</v>
      </c>
      <c r="F376" s="3" t="s">
        <v>485</v>
      </c>
      <c r="G376" s="3" t="s">
        <v>579</v>
      </c>
      <c r="H376" s="3" t="s">
        <v>582</v>
      </c>
      <c r="I376" s="9">
        <v>137.555361</v>
      </c>
      <c r="J376" s="11">
        <v>69.272075000000001</v>
      </c>
      <c r="K376" s="3">
        <v>11</v>
      </c>
      <c r="L376" s="3">
        <v>3</v>
      </c>
      <c r="M376">
        <v>24</v>
      </c>
      <c r="N376" s="13">
        <v>6</v>
      </c>
      <c r="P376" s="3"/>
      <c r="Q376" s="3"/>
      <c r="R376" s="3"/>
      <c r="S376" s="3"/>
    </row>
    <row r="377" spans="1:19" x14ac:dyDescent="0.2">
      <c r="A377" s="3" t="s">
        <v>655</v>
      </c>
      <c r="B377" s="3" t="s">
        <v>9</v>
      </c>
      <c r="C377" s="3" t="s">
        <v>10</v>
      </c>
      <c r="D377" s="3" t="s">
        <v>169</v>
      </c>
      <c r="E377" s="3" t="s">
        <v>318</v>
      </c>
      <c r="F377" s="3" t="s">
        <v>485</v>
      </c>
      <c r="G377" s="3" t="s">
        <v>579</v>
      </c>
      <c r="H377" s="3" t="s">
        <v>656</v>
      </c>
      <c r="I377" s="9">
        <v>164.66260700000001</v>
      </c>
      <c r="J377" s="11">
        <v>71.510343000000006</v>
      </c>
      <c r="K377" s="3">
        <v>13</v>
      </c>
      <c r="L377" s="3">
        <v>5</v>
      </c>
      <c r="M377">
        <v>21</v>
      </c>
      <c r="N377" s="13">
        <v>11</v>
      </c>
      <c r="P377" s="3"/>
      <c r="Q377" s="3"/>
      <c r="R377" s="3"/>
      <c r="S377" s="3"/>
    </row>
    <row r="378" spans="1:19" x14ac:dyDescent="0.2">
      <c r="A378" s="3" t="s">
        <v>657</v>
      </c>
      <c r="B378" s="3" t="s">
        <v>9</v>
      </c>
      <c r="C378" s="3" t="s">
        <v>10</v>
      </c>
      <c r="D378" s="3" t="s">
        <v>169</v>
      </c>
      <c r="E378" s="3" t="s">
        <v>318</v>
      </c>
      <c r="F378" s="3" t="s">
        <v>485</v>
      </c>
      <c r="G378" s="3" t="s">
        <v>579</v>
      </c>
      <c r="H378" s="3" t="s">
        <v>658</v>
      </c>
      <c r="I378" s="9">
        <v>56.461182999999998</v>
      </c>
      <c r="J378" s="11">
        <v>42.555539000000003</v>
      </c>
      <c r="K378" s="3">
        <v>12</v>
      </c>
      <c r="L378" s="3">
        <v>0</v>
      </c>
      <c r="M378">
        <v>37</v>
      </c>
      <c r="N378" s="13">
        <v>2</v>
      </c>
      <c r="P378" s="3"/>
      <c r="Q378" s="3"/>
      <c r="R378" s="3"/>
      <c r="S378" s="3"/>
    </row>
    <row r="379" spans="1:19" x14ac:dyDescent="0.2">
      <c r="A379" s="3" t="s">
        <v>659</v>
      </c>
      <c r="B379" s="3" t="s">
        <v>9</v>
      </c>
      <c r="C379" s="3" t="s">
        <v>10</v>
      </c>
      <c r="D379" s="3" t="s">
        <v>169</v>
      </c>
      <c r="E379" s="3" t="s">
        <v>318</v>
      </c>
      <c r="F379" s="3" t="s">
        <v>485</v>
      </c>
      <c r="G379" s="3" t="s">
        <v>579</v>
      </c>
      <c r="H379" s="3" t="s">
        <v>658</v>
      </c>
      <c r="I379" s="9">
        <v>109.750208</v>
      </c>
      <c r="J379" s="11">
        <v>33.832863000000003</v>
      </c>
      <c r="K379" s="3">
        <v>2</v>
      </c>
      <c r="L379" s="3">
        <v>0</v>
      </c>
      <c r="M379">
        <v>30</v>
      </c>
      <c r="N379" s="13">
        <v>5</v>
      </c>
      <c r="P379" s="3"/>
      <c r="Q379" s="3"/>
      <c r="R379" s="3"/>
      <c r="S379" s="3"/>
    </row>
    <row r="380" spans="1:19" x14ac:dyDescent="0.2">
      <c r="A380" s="3" t="s">
        <v>660</v>
      </c>
      <c r="B380" s="3" t="s">
        <v>9</v>
      </c>
      <c r="C380" s="3" t="s">
        <v>10</v>
      </c>
      <c r="D380" s="3" t="s">
        <v>169</v>
      </c>
      <c r="E380" s="3" t="s">
        <v>318</v>
      </c>
      <c r="F380" s="3" t="s">
        <v>485</v>
      </c>
      <c r="G380" s="3" t="s">
        <v>579</v>
      </c>
      <c r="H380" s="3" t="s">
        <v>658</v>
      </c>
      <c r="I380" s="9">
        <v>117.730932</v>
      </c>
      <c r="J380" s="11">
        <v>35.467388</v>
      </c>
      <c r="K380" s="3">
        <v>3</v>
      </c>
      <c r="L380" s="3">
        <v>0</v>
      </c>
      <c r="M380">
        <v>28</v>
      </c>
      <c r="N380" s="13">
        <v>4</v>
      </c>
      <c r="P380" s="3"/>
      <c r="Q380" s="3"/>
      <c r="R380" s="3"/>
      <c r="S380" s="3"/>
    </row>
    <row r="381" spans="1:19" x14ac:dyDescent="0.2">
      <c r="A381" s="3" t="s">
        <v>661</v>
      </c>
      <c r="B381" s="3" t="s">
        <v>9</v>
      </c>
      <c r="C381" s="3" t="s">
        <v>10</v>
      </c>
      <c r="D381" s="3" t="s">
        <v>169</v>
      </c>
      <c r="E381" s="3" t="s">
        <v>318</v>
      </c>
      <c r="F381" s="3" t="s">
        <v>485</v>
      </c>
      <c r="G381" s="3" t="s">
        <v>579</v>
      </c>
      <c r="H381" s="3" t="s">
        <v>658</v>
      </c>
      <c r="I381" s="9">
        <v>42.375160999999999</v>
      </c>
      <c r="J381" s="11">
        <v>33.626406000000003</v>
      </c>
      <c r="K381" s="3">
        <v>1</v>
      </c>
      <c r="L381" s="3">
        <v>0</v>
      </c>
      <c r="M381">
        <v>33</v>
      </c>
      <c r="N381" s="13">
        <v>6</v>
      </c>
      <c r="P381" s="3"/>
      <c r="Q381" s="3"/>
      <c r="R381" s="3"/>
      <c r="S381" s="3"/>
    </row>
    <row r="382" spans="1:19" x14ac:dyDescent="0.2">
      <c r="A382" s="3" t="s">
        <v>662</v>
      </c>
      <c r="B382" s="3" t="s">
        <v>9</v>
      </c>
      <c r="C382" s="3" t="s">
        <v>10</v>
      </c>
      <c r="D382" s="3" t="s">
        <v>169</v>
      </c>
      <c r="E382" s="3" t="s">
        <v>318</v>
      </c>
      <c r="F382" s="3" t="s">
        <v>485</v>
      </c>
      <c r="G382" s="3" t="s">
        <v>579</v>
      </c>
      <c r="H382" s="3" t="s">
        <v>658</v>
      </c>
      <c r="I382" s="9">
        <v>121.06159599999999</v>
      </c>
      <c r="J382" s="11">
        <v>37.901004</v>
      </c>
      <c r="K382" s="3">
        <v>13</v>
      </c>
      <c r="L382" s="3">
        <v>0</v>
      </c>
      <c r="M382">
        <v>24</v>
      </c>
      <c r="N382" s="13">
        <v>6</v>
      </c>
      <c r="P382" s="3"/>
      <c r="Q382" s="3"/>
      <c r="R382" s="3"/>
      <c r="S382" s="3"/>
    </row>
    <row r="383" spans="1:19" x14ac:dyDescent="0.2">
      <c r="A383" s="3" t="s">
        <v>663</v>
      </c>
      <c r="B383" s="3" t="s">
        <v>9</v>
      </c>
      <c r="C383" s="3" t="s">
        <v>10</v>
      </c>
      <c r="D383" s="3" t="s">
        <v>169</v>
      </c>
      <c r="E383" s="3" t="s">
        <v>318</v>
      </c>
      <c r="F383" s="3" t="s">
        <v>485</v>
      </c>
      <c r="G383" s="3" t="s">
        <v>579</v>
      </c>
      <c r="H383" s="3" t="s">
        <v>631</v>
      </c>
      <c r="I383" s="9">
        <v>92.009</v>
      </c>
      <c r="J383" s="11">
        <v>44.037847999999997</v>
      </c>
      <c r="K383" s="3">
        <v>18</v>
      </c>
      <c r="L383" s="3">
        <v>0</v>
      </c>
      <c r="M383">
        <v>29</v>
      </c>
      <c r="N383" s="13">
        <v>2</v>
      </c>
      <c r="P383" s="3"/>
      <c r="Q383" s="3"/>
      <c r="R383" s="3"/>
      <c r="S383" s="3"/>
    </row>
    <row r="384" spans="1:19" x14ac:dyDescent="0.2">
      <c r="A384" s="3" t="s">
        <v>664</v>
      </c>
      <c r="B384" s="3" t="s">
        <v>9</v>
      </c>
      <c r="C384" s="3" t="s">
        <v>10</v>
      </c>
      <c r="D384" s="3" t="s">
        <v>169</v>
      </c>
      <c r="E384" s="3" t="s">
        <v>318</v>
      </c>
      <c r="F384" s="3" t="s">
        <v>485</v>
      </c>
      <c r="G384" s="3" t="s">
        <v>579</v>
      </c>
      <c r="H384" s="3" t="s">
        <v>631</v>
      </c>
      <c r="I384" s="9">
        <v>123.293469</v>
      </c>
      <c r="J384" s="11">
        <v>41.743670000000002</v>
      </c>
      <c r="K384" s="3">
        <v>15</v>
      </c>
      <c r="L384" s="3">
        <v>0</v>
      </c>
      <c r="M384">
        <v>25</v>
      </c>
      <c r="N384" s="13">
        <v>7</v>
      </c>
      <c r="P384" s="3"/>
      <c r="Q384" s="3"/>
      <c r="R384" s="3"/>
      <c r="S384" s="3"/>
    </row>
    <row r="385" spans="1:19" x14ac:dyDescent="0.2">
      <c r="A385" s="3" t="s">
        <v>665</v>
      </c>
      <c r="B385" s="3" t="s">
        <v>9</v>
      </c>
      <c r="C385" s="3" t="s">
        <v>10</v>
      </c>
      <c r="D385" s="3" t="s">
        <v>169</v>
      </c>
      <c r="E385" s="3" t="s">
        <v>318</v>
      </c>
      <c r="F385" s="3" t="s">
        <v>485</v>
      </c>
      <c r="G385" s="3" t="s">
        <v>579</v>
      </c>
      <c r="H385" s="3" t="s">
        <v>666</v>
      </c>
      <c r="I385" s="9">
        <v>472.66179899999997</v>
      </c>
      <c r="J385" s="11">
        <v>209.47219000000001</v>
      </c>
      <c r="K385" s="3">
        <v>135</v>
      </c>
      <c r="L385" s="3">
        <v>16</v>
      </c>
      <c r="M385">
        <v>20</v>
      </c>
      <c r="N385" s="13">
        <v>16</v>
      </c>
      <c r="P385" s="3"/>
      <c r="Q385" s="3"/>
      <c r="R385" s="3"/>
      <c r="S385" s="3"/>
    </row>
    <row r="386" spans="1:19" x14ac:dyDescent="0.2">
      <c r="A386" s="3" t="s">
        <v>667</v>
      </c>
      <c r="B386" s="3" t="s">
        <v>9</v>
      </c>
      <c r="C386" s="3" t="s">
        <v>10</v>
      </c>
      <c r="D386" s="3" t="s">
        <v>169</v>
      </c>
      <c r="E386" s="3" t="s">
        <v>318</v>
      </c>
      <c r="F386" s="3" t="s">
        <v>485</v>
      </c>
      <c r="G386" s="3" t="s">
        <v>579</v>
      </c>
      <c r="H386" s="3" t="s">
        <v>668</v>
      </c>
      <c r="I386" s="9">
        <v>54.929068000000001</v>
      </c>
      <c r="J386" s="11">
        <v>34.308477000000003</v>
      </c>
      <c r="K386" s="3">
        <v>0</v>
      </c>
      <c r="L386" s="3">
        <v>0</v>
      </c>
      <c r="M386">
        <v>27</v>
      </c>
      <c r="N386" s="13">
        <v>2</v>
      </c>
      <c r="P386" s="3"/>
      <c r="Q386" s="3"/>
      <c r="R386" s="3"/>
      <c r="S386" s="3"/>
    </row>
    <row r="387" spans="1:19" x14ac:dyDescent="0.2">
      <c r="A387" s="3" t="s">
        <v>669</v>
      </c>
      <c r="B387" s="3" t="s">
        <v>9</v>
      </c>
      <c r="C387" s="3" t="s">
        <v>10</v>
      </c>
      <c r="D387" s="3" t="s">
        <v>169</v>
      </c>
      <c r="E387" s="3" t="s">
        <v>318</v>
      </c>
      <c r="F387" s="3" t="s">
        <v>485</v>
      </c>
      <c r="G387" s="3" t="s">
        <v>670</v>
      </c>
      <c r="H387" s="3" t="s">
        <v>671</v>
      </c>
      <c r="I387" s="9">
        <v>246.41055299999999</v>
      </c>
      <c r="J387" s="11">
        <v>80.354337000000001</v>
      </c>
      <c r="K387" s="3">
        <v>38</v>
      </c>
      <c r="L387" s="3">
        <v>4</v>
      </c>
      <c r="M387">
        <v>26</v>
      </c>
      <c r="N387" s="13">
        <v>0</v>
      </c>
      <c r="P387" s="3"/>
      <c r="Q387" s="3"/>
      <c r="R387" s="3"/>
      <c r="S387" s="3"/>
    </row>
    <row r="388" spans="1:19" x14ac:dyDescent="0.2">
      <c r="A388" s="3" t="s">
        <v>672</v>
      </c>
      <c r="B388" s="3" t="s">
        <v>9</v>
      </c>
      <c r="C388" s="3" t="s">
        <v>10</v>
      </c>
      <c r="D388" s="3" t="s">
        <v>169</v>
      </c>
      <c r="E388" s="3" t="s">
        <v>318</v>
      </c>
      <c r="F388" s="3" t="s">
        <v>485</v>
      </c>
      <c r="G388" s="3" t="s">
        <v>673</v>
      </c>
      <c r="H388" s="3" t="s">
        <v>674</v>
      </c>
      <c r="I388" s="9">
        <v>53.263249000000002</v>
      </c>
      <c r="J388" s="11">
        <v>10.115188</v>
      </c>
      <c r="K388" s="3">
        <v>0</v>
      </c>
      <c r="L388" s="3">
        <v>0</v>
      </c>
      <c r="M388">
        <v>0</v>
      </c>
      <c r="N388" s="13">
        <v>0</v>
      </c>
      <c r="P388" s="3"/>
      <c r="Q388" s="3"/>
      <c r="R388" s="3"/>
      <c r="S388" s="3"/>
    </row>
    <row r="389" spans="1:19" x14ac:dyDescent="0.2">
      <c r="A389" s="3" t="s">
        <v>675</v>
      </c>
      <c r="B389" s="3" t="s">
        <v>9</v>
      </c>
      <c r="C389" s="3" t="s">
        <v>10</v>
      </c>
      <c r="D389" s="3" t="s">
        <v>169</v>
      </c>
      <c r="E389" s="3" t="s">
        <v>318</v>
      </c>
      <c r="F389" s="3" t="s">
        <v>485</v>
      </c>
      <c r="G389" s="3" t="s">
        <v>673</v>
      </c>
      <c r="H389" s="3" t="s">
        <v>674</v>
      </c>
      <c r="I389" s="9">
        <v>142.203903</v>
      </c>
      <c r="J389" s="11">
        <v>33.510190999999999</v>
      </c>
      <c r="K389" s="3">
        <v>10</v>
      </c>
      <c r="L389" s="3">
        <v>0</v>
      </c>
      <c r="M389">
        <v>19</v>
      </c>
      <c r="N389" s="13">
        <v>0</v>
      </c>
      <c r="P389" s="3"/>
      <c r="Q389" s="3"/>
      <c r="R389" s="3"/>
      <c r="S389" s="3"/>
    </row>
    <row r="390" spans="1:19" x14ac:dyDescent="0.2">
      <c r="A390" s="3" t="s">
        <v>676</v>
      </c>
      <c r="B390" s="3" t="s">
        <v>9</v>
      </c>
      <c r="C390" s="3" t="s">
        <v>10</v>
      </c>
      <c r="D390" s="3" t="s">
        <v>169</v>
      </c>
      <c r="E390" s="3" t="s">
        <v>318</v>
      </c>
      <c r="F390" s="3" t="s">
        <v>677</v>
      </c>
      <c r="G390" s="3" t="s">
        <v>678</v>
      </c>
      <c r="H390" s="3" t="s">
        <v>679</v>
      </c>
      <c r="I390" s="9">
        <v>860.56414099999995</v>
      </c>
      <c r="J390" s="11">
        <v>322.26176400000003</v>
      </c>
      <c r="K390" s="3">
        <v>322</v>
      </c>
      <c r="L390" s="3">
        <v>38</v>
      </c>
      <c r="M390">
        <v>13</v>
      </c>
      <c r="N390" s="13">
        <v>19</v>
      </c>
      <c r="P390" s="3"/>
      <c r="Q390" s="3"/>
      <c r="R390" s="3"/>
      <c r="S390" s="3"/>
    </row>
    <row r="391" spans="1:19" x14ac:dyDescent="0.2">
      <c r="A391" s="3" t="s">
        <v>680</v>
      </c>
      <c r="B391" s="3" t="s">
        <v>9</v>
      </c>
      <c r="C391" s="3" t="s">
        <v>10</v>
      </c>
      <c r="D391" s="3" t="s">
        <v>169</v>
      </c>
      <c r="E391" s="3" t="s">
        <v>318</v>
      </c>
      <c r="F391" s="3" t="s">
        <v>681</v>
      </c>
      <c r="G391" s="3" t="s">
        <v>682</v>
      </c>
      <c r="H391" s="3" t="s">
        <v>683</v>
      </c>
      <c r="I391" s="9">
        <v>96.076443999999995</v>
      </c>
      <c r="J391" s="11">
        <v>51.438668</v>
      </c>
      <c r="K391" s="3">
        <v>3</v>
      </c>
      <c r="L391" s="3">
        <v>0</v>
      </c>
      <c r="M391">
        <v>21</v>
      </c>
      <c r="N391" s="13">
        <v>0</v>
      </c>
      <c r="P391" s="3"/>
      <c r="Q391" s="3"/>
      <c r="R391" s="3"/>
      <c r="S391" s="3"/>
    </row>
    <row r="392" spans="1:19" x14ac:dyDescent="0.2">
      <c r="A392" s="3" t="s">
        <v>684</v>
      </c>
      <c r="B392" s="3" t="s">
        <v>9</v>
      </c>
      <c r="C392" s="3" t="s">
        <v>10</v>
      </c>
      <c r="D392" s="3" t="s">
        <v>169</v>
      </c>
      <c r="E392" s="3" t="s">
        <v>318</v>
      </c>
      <c r="F392" s="3" t="s">
        <v>685</v>
      </c>
      <c r="G392" s="3" t="s">
        <v>686</v>
      </c>
      <c r="H392" s="3" t="s">
        <v>687</v>
      </c>
      <c r="I392" s="9">
        <v>312.780462</v>
      </c>
      <c r="J392" s="11">
        <v>94.044404999999998</v>
      </c>
      <c r="K392" s="3">
        <v>13</v>
      </c>
      <c r="L392" s="3">
        <v>0</v>
      </c>
      <c r="M392">
        <v>25</v>
      </c>
      <c r="N392" s="13">
        <v>1</v>
      </c>
      <c r="P392" s="3"/>
      <c r="Q392" s="3"/>
      <c r="R392" s="3"/>
      <c r="S392" s="3"/>
    </row>
    <row r="393" spans="1:19" x14ac:dyDescent="0.2">
      <c r="A393" s="3" t="s">
        <v>688</v>
      </c>
      <c r="B393" s="3" t="s">
        <v>9</v>
      </c>
      <c r="C393" s="3" t="s">
        <v>10</v>
      </c>
      <c r="D393" s="3" t="s">
        <v>169</v>
      </c>
      <c r="E393" s="3" t="s">
        <v>318</v>
      </c>
      <c r="F393" s="3" t="s">
        <v>689</v>
      </c>
      <c r="G393" s="3" t="s">
        <v>690</v>
      </c>
      <c r="H393" s="3" t="s">
        <v>691</v>
      </c>
      <c r="I393" s="9">
        <v>130.73780300000001</v>
      </c>
      <c r="J393" s="11">
        <v>36.834437000000001</v>
      </c>
      <c r="K393" s="3">
        <v>6</v>
      </c>
      <c r="L393" s="3">
        <v>0</v>
      </c>
      <c r="M393">
        <v>21</v>
      </c>
      <c r="N393" s="13">
        <v>0</v>
      </c>
      <c r="P393" s="3"/>
      <c r="Q393" s="3"/>
      <c r="R393" s="3"/>
      <c r="S393" s="3"/>
    </row>
    <row r="394" spans="1:19" x14ac:dyDescent="0.2">
      <c r="A394" s="3" t="s">
        <v>692</v>
      </c>
      <c r="B394" s="3" t="s">
        <v>9</v>
      </c>
      <c r="C394" s="3" t="s">
        <v>10</v>
      </c>
      <c r="D394" s="3" t="s">
        <v>169</v>
      </c>
      <c r="E394" s="3" t="s">
        <v>318</v>
      </c>
      <c r="F394" s="3" t="s">
        <v>689</v>
      </c>
      <c r="G394" s="3" t="s">
        <v>690</v>
      </c>
      <c r="H394" s="3" t="s">
        <v>693</v>
      </c>
      <c r="I394" s="9">
        <v>306.53155600000002</v>
      </c>
      <c r="J394" s="11">
        <v>177.65139099999999</v>
      </c>
      <c r="K394" s="3">
        <v>40</v>
      </c>
      <c r="L394" s="3">
        <v>7</v>
      </c>
      <c r="M394">
        <v>32</v>
      </c>
      <c r="N394" s="13">
        <v>23</v>
      </c>
      <c r="P394" s="3"/>
      <c r="Q394" s="3"/>
      <c r="R394" s="3"/>
      <c r="S394" s="3"/>
    </row>
    <row r="395" spans="1:19" x14ac:dyDescent="0.2">
      <c r="A395" s="3" t="s">
        <v>694</v>
      </c>
      <c r="B395" s="3" t="s">
        <v>9</v>
      </c>
      <c r="C395" s="3" t="s">
        <v>10</v>
      </c>
      <c r="D395" s="3" t="s">
        <v>169</v>
      </c>
      <c r="E395" s="3" t="s">
        <v>318</v>
      </c>
      <c r="F395" s="3" t="s">
        <v>695</v>
      </c>
      <c r="G395" s="3" t="s">
        <v>696</v>
      </c>
      <c r="H395" s="3" t="s">
        <v>697</v>
      </c>
      <c r="I395" s="9">
        <v>252.75484399999999</v>
      </c>
      <c r="J395" s="11">
        <v>158.11662100000001</v>
      </c>
      <c r="K395" s="3">
        <v>10</v>
      </c>
      <c r="L395" s="3">
        <v>1</v>
      </c>
      <c r="M395">
        <v>13</v>
      </c>
      <c r="N395" s="13">
        <v>18</v>
      </c>
      <c r="P395" s="3"/>
      <c r="Q395" s="3"/>
      <c r="R395" s="3"/>
      <c r="S395" s="3"/>
    </row>
    <row r="396" spans="1:19" x14ac:dyDescent="0.2">
      <c r="A396" s="3" t="s">
        <v>698</v>
      </c>
      <c r="B396" s="3" t="s">
        <v>9</v>
      </c>
      <c r="C396" s="3" t="s">
        <v>10</v>
      </c>
      <c r="D396" s="3" t="s">
        <v>169</v>
      </c>
      <c r="E396" s="3" t="s">
        <v>318</v>
      </c>
      <c r="F396" s="3" t="s">
        <v>695</v>
      </c>
      <c r="G396" s="3" t="s">
        <v>696</v>
      </c>
      <c r="H396" s="3" t="s">
        <v>697</v>
      </c>
      <c r="I396" s="9">
        <v>126.464257</v>
      </c>
      <c r="J396" s="11">
        <v>58.492542999999998</v>
      </c>
      <c r="K396" s="3">
        <v>7</v>
      </c>
      <c r="L396" s="3">
        <v>3</v>
      </c>
      <c r="M396">
        <v>23</v>
      </c>
      <c r="N396" s="13">
        <v>1</v>
      </c>
      <c r="P396" s="3"/>
      <c r="Q396" s="3"/>
      <c r="R396" s="3"/>
      <c r="S396" s="3"/>
    </row>
    <row r="397" spans="1:19" x14ac:dyDescent="0.2">
      <c r="A397" s="3" t="s">
        <v>699</v>
      </c>
      <c r="B397" s="3" t="s">
        <v>9</v>
      </c>
      <c r="C397" s="3" t="s">
        <v>10</v>
      </c>
      <c r="D397" s="3" t="s">
        <v>169</v>
      </c>
      <c r="E397" s="3" t="s">
        <v>318</v>
      </c>
      <c r="F397" s="3" t="s">
        <v>695</v>
      </c>
      <c r="G397" s="3" t="s">
        <v>700</v>
      </c>
      <c r="H397" s="3" t="s">
        <v>701</v>
      </c>
      <c r="I397" s="9">
        <v>251.88048599999999</v>
      </c>
      <c r="J397" s="11">
        <v>50.204315999999999</v>
      </c>
      <c r="K397" s="3">
        <v>14</v>
      </c>
      <c r="L397" s="3">
        <v>2</v>
      </c>
      <c r="M397">
        <v>31</v>
      </c>
      <c r="N397" s="13">
        <v>1</v>
      </c>
      <c r="P397" s="3"/>
      <c r="Q397" s="3"/>
      <c r="R397" s="3"/>
      <c r="S397" s="3"/>
    </row>
    <row r="398" spans="1:19" x14ac:dyDescent="0.2">
      <c r="A398" s="3" t="s">
        <v>702</v>
      </c>
      <c r="B398" s="3" t="s">
        <v>9</v>
      </c>
      <c r="C398" s="3" t="s">
        <v>10</v>
      </c>
      <c r="D398" s="3" t="s">
        <v>169</v>
      </c>
      <c r="E398" s="3" t="s">
        <v>318</v>
      </c>
      <c r="F398" s="3" t="s">
        <v>695</v>
      </c>
      <c r="G398" s="3" t="s">
        <v>700</v>
      </c>
      <c r="H398" s="3" t="s">
        <v>703</v>
      </c>
      <c r="I398" s="9">
        <v>124.89689799999999</v>
      </c>
      <c r="J398" s="11">
        <v>41.239868999999999</v>
      </c>
      <c r="K398" s="3">
        <v>12</v>
      </c>
      <c r="L398" s="3">
        <v>2</v>
      </c>
      <c r="M398">
        <v>45</v>
      </c>
      <c r="N398" s="13">
        <v>0</v>
      </c>
      <c r="P398" s="3"/>
      <c r="Q398" s="3"/>
      <c r="R398" s="3"/>
      <c r="S398" s="3"/>
    </row>
    <row r="399" spans="1:19" x14ac:dyDescent="0.2">
      <c r="A399" s="3" t="s">
        <v>704</v>
      </c>
      <c r="B399" s="3" t="s">
        <v>9</v>
      </c>
      <c r="C399" s="3" t="s">
        <v>10</v>
      </c>
      <c r="D399" s="3" t="s">
        <v>169</v>
      </c>
      <c r="E399" s="3" t="s">
        <v>318</v>
      </c>
      <c r="F399" s="3" t="s">
        <v>695</v>
      </c>
      <c r="G399" s="3" t="s">
        <v>705</v>
      </c>
      <c r="H399" s="3" t="s">
        <v>706</v>
      </c>
      <c r="I399" s="9">
        <v>81.475648000000007</v>
      </c>
      <c r="J399" s="11">
        <v>43.093254999999999</v>
      </c>
      <c r="K399" s="3">
        <v>14</v>
      </c>
      <c r="L399" s="3">
        <v>5</v>
      </c>
      <c r="M399">
        <v>37</v>
      </c>
      <c r="N399" s="13">
        <v>0</v>
      </c>
      <c r="P399" s="3"/>
      <c r="Q399" s="3"/>
      <c r="R399" s="3"/>
      <c r="S399" s="3"/>
    </row>
    <row r="400" spans="1:19" x14ac:dyDescent="0.2">
      <c r="A400" s="3" t="s">
        <v>707</v>
      </c>
      <c r="B400" s="3" t="s">
        <v>9</v>
      </c>
      <c r="C400" s="3" t="s">
        <v>10</v>
      </c>
      <c r="D400" s="3" t="s">
        <v>169</v>
      </c>
      <c r="E400" s="3" t="s">
        <v>318</v>
      </c>
      <c r="F400" s="3" t="s">
        <v>695</v>
      </c>
      <c r="G400" s="3" t="s">
        <v>705</v>
      </c>
      <c r="H400" s="3" t="s">
        <v>708</v>
      </c>
      <c r="I400" s="9">
        <v>79.409463000000002</v>
      </c>
      <c r="J400" s="11">
        <v>32.814107999999997</v>
      </c>
      <c r="K400" s="3">
        <v>5</v>
      </c>
      <c r="L400" s="3">
        <v>0</v>
      </c>
      <c r="M400">
        <v>30</v>
      </c>
      <c r="N400" s="13">
        <v>1</v>
      </c>
      <c r="P400" s="3"/>
      <c r="Q400" s="3"/>
      <c r="R400" s="3"/>
      <c r="S400" s="3"/>
    </row>
    <row r="401" spans="1:19" x14ac:dyDescent="0.2">
      <c r="A401" s="3" t="s">
        <v>709</v>
      </c>
      <c r="B401" s="3" t="s">
        <v>9</v>
      </c>
      <c r="C401" s="3" t="s">
        <v>10</v>
      </c>
      <c r="D401" s="3" t="s">
        <v>169</v>
      </c>
      <c r="E401" s="3" t="s">
        <v>318</v>
      </c>
      <c r="F401" s="3" t="s">
        <v>695</v>
      </c>
      <c r="G401" s="3" t="s">
        <v>705</v>
      </c>
      <c r="H401" s="3" t="s">
        <v>710</v>
      </c>
      <c r="I401" s="9">
        <v>77.359589999999997</v>
      </c>
      <c r="J401" s="11">
        <v>33.784737999999997</v>
      </c>
      <c r="K401" s="3">
        <v>0</v>
      </c>
      <c r="L401" s="3">
        <v>0</v>
      </c>
      <c r="M401">
        <v>45</v>
      </c>
      <c r="N401" s="13">
        <v>0</v>
      </c>
      <c r="P401" s="3"/>
      <c r="Q401" s="3"/>
      <c r="R401" s="3"/>
      <c r="S401" s="3"/>
    </row>
    <row r="402" spans="1:19" x14ac:dyDescent="0.2">
      <c r="A402" s="3" t="s">
        <v>711</v>
      </c>
      <c r="B402" s="3" t="s">
        <v>9</v>
      </c>
      <c r="C402" s="3" t="s">
        <v>10</v>
      </c>
      <c r="D402" s="3" t="s">
        <v>169</v>
      </c>
      <c r="E402" s="3" t="s">
        <v>318</v>
      </c>
      <c r="F402" s="3" t="s">
        <v>695</v>
      </c>
      <c r="G402" s="3" t="s">
        <v>712</v>
      </c>
      <c r="H402" s="3" t="s">
        <v>713</v>
      </c>
      <c r="I402" s="9">
        <v>83.980697000000006</v>
      </c>
      <c r="J402" s="11">
        <v>34.934562</v>
      </c>
      <c r="K402" s="3">
        <v>0</v>
      </c>
      <c r="L402" s="3">
        <v>0</v>
      </c>
      <c r="M402">
        <v>48</v>
      </c>
      <c r="N402" s="13">
        <v>6</v>
      </c>
      <c r="P402" s="3"/>
      <c r="Q402" s="3"/>
      <c r="R402" s="3"/>
      <c r="S402" s="3"/>
    </row>
    <row r="403" spans="1:19" x14ac:dyDescent="0.2">
      <c r="A403" s="3" t="s">
        <v>714</v>
      </c>
      <c r="B403" s="3" t="s">
        <v>9</v>
      </c>
      <c r="C403" s="3" t="s">
        <v>10</v>
      </c>
      <c r="D403" s="3" t="s">
        <v>169</v>
      </c>
      <c r="E403" s="3" t="s">
        <v>318</v>
      </c>
      <c r="F403" s="3" t="s">
        <v>695</v>
      </c>
      <c r="G403" s="3" t="s">
        <v>715</v>
      </c>
      <c r="H403" s="3" t="s">
        <v>716</v>
      </c>
      <c r="I403" s="9">
        <v>114.25375099999999</v>
      </c>
      <c r="J403" s="11">
        <v>32.590496000000002</v>
      </c>
      <c r="K403" s="3">
        <v>1</v>
      </c>
      <c r="L403" s="3">
        <v>0</v>
      </c>
      <c r="M403">
        <v>26</v>
      </c>
      <c r="N403" s="13">
        <v>1</v>
      </c>
      <c r="P403" s="3"/>
      <c r="Q403" s="3"/>
      <c r="R403" s="3"/>
      <c r="S403" s="3"/>
    </row>
    <row r="404" spans="1:19" x14ac:dyDescent="0.2">
      <c r="A404" s="3" t="s">
        <v>717</v>
      </c>
      <c r="B404" s="3" t="s">
        <v>9</v>
      </c>
      <c r="C404" s="3" t="s">
        <v>10</v>
      </c>
      <c r="D404" s="3" t="s">
        <v>169</v>
      </c>
      <c r="E404" s="3" t="s">
        <v>318</v>
      </c>
      <c r="F404" s="3" t="s">
        <v>695</v>
      </c>
      <c r="G404" s="3" t="s">
        <v>718</v>
      </c>
      <c r="H404" s="3" t="s">
        <v>719</v>
      </c>
      <c r="I404" s="9">
        <v>96.150994999999995</v>
      </c>
      <c r="J404" s="11">
        <v>37.179580000000001</v>
      </c>
      <c r="K404" s="3">
        <v>0</v>
      </c>
      <c r="L404" s="3">
        <v>0</v>
      </c>
      <c r="M404">
        <v>53</v>
      </c>
      <c r="N404" s="13">
        <v>0</v>
      </c>
      <c r="P404" s="3"/>
      <c r="Q404" s="3"/>
      <c r="R404" s="3"/>
      <c r="S404" s="3"/>
    </row>
    <row r="405" spans="1:19" x14ac:dyDescent="0.2">
      <c r="A405" s="3" t="s">
        <v>720</v>
      </c>
      <c r="B405" s="3" t="s">
        <v>9</v>
      </c>
      <c r="C405" s="3" t="s">
        <v>10</v>
      </c>
      <c r="D405" s="3" t="s">
        <v>169</v>
      </c>
      <c r="E405" s="3" t="s">
        <v>318</v>
      </c>
      <c r="F405" s="3" t="s">
        <v>695</v>
      </c>
      <c r="G405" s="3" t="s">
        <v>718</v>
      </c>
      <c r="H405" s="3" t="s">
        <v>721</v>
      </c>
      <c r="I405" s="9">
        <v>56.601675999999998</v>
      </c>
      <c r="J405" s="11">
        <v>35.420954000000002</v>
      </c>
      <c r="K405" s="3">
        <v>0</v>
      </c>
      <c r="L405" s="3">
        <v>0</v>
      </c>
      <c r="M405">
        <v>42</v>
      </c>
      <c r="N405" s="13">
        <v>0</v>
      </c>
      <c r="P405" s="3"/>
      <c r="Q405" s="3"/>
      <c r="R405" s="3"/>
      <c r="S405" s="3"/>
    </row>
    <row r="406" spans="1:19" x14ac:dyDescent="0.2">
      <c r="A406" s="3" t="s">
        <v>722</v>
      </c>
      <c r="B406" s="3" t="s">
        <v>9</v>
      </c>
      <c r="C406" s="3" t="s">
        <v>10</v>
      </c>
      <c r="D406" s="3" t="s">
        <v>169</v>
      </c>
      <c r="E406" s="3" t="s">
        <v>318</v>
      </c>
      <c r="F406" s="3" t="s">
        <v>695</v>
      </c>
      <c r="G406" s="3" t="s">
        <v>723</v>
      </c>
      <c r="H406" s="3" t="s">
        <v>724</v>
      </c>
      <c r="I406" s="9">
        <v>101.49075999999999</v>
      </c>
      <c r="J406" s="11">
        <v>35.477687000000003</v>
      </c>
      <c r="K406" s="3">
        <v>0</v>
      </c>
      <c r="L406" s="3">
        <v>0</v>
      </c>
      <c r="M406">
        <v>46</v>
      </c>
      <c r="N406" s="13">
        <v>4</v>
      </c>
      <c r="P406" s="3"/>
      <c r="Q406" s="3"/>
      <c r="R406" s="3"/>
      <c r="S406" s="3"/>
    </row>
    <row r="407" spans="1:19" x14ac:dyDescent="0.2">
      <c r="A407" s="3" t="s">
        <v>725</v>
      </c>
      <c r="B407" s="3" t="s">
        <v>9</v>
      </c>
      <c r="C407" s="3" t="s">
        <v>10</v>
      </c>
      <c r="D407" s="3" t="s">
        <v>169</v>
      </c>
      <c r="E407" s="3" t="s">
        <v>318</v>
      </c>
      <c r="F407" s="3" t="s">
        <v>695</v>
      </c>
      <c r="G407" s="3" t="s">
        <v>726</v>
      </c>
      <c r="H407" s="3" t="s">
        <v>727</v>
      </c>
      <c r="I407" s="9">
        <v>40.687148999999998</v>
      </c>
      <c r="J407" s="11">
        <v>38.424489000000001</v>
      </c>
      <c r="K407" s="3">
        <v>0</v>
      </c>
      <c r="L407" s="3">
        <v>0</v>
      </c>
      <c r="M407">
        <v>31</v>
      </c>
      <c r="N407" s="13">
        <v>20</v>
      </c>
      <c r="P407" s="3"/>
      <c r="Q407" s="3"/>
      <c r="R407" s="3"/>
      <c r="S407" s="3"/>
    </row>
    <row r="408" spans="1:19" x14ac:dyDescent="0.2">
      <c r="A408" s="3" t="s">
        <v>728</v>
      </c>
      <c r="B408" s="3" t="s">
        <v>9</v>
      </c>
      <c r="C408" s="3" t="s">
        <v>10</v>
      </c>
      <c r="D408" s="3" t="s">
        <v>169</v>
      </c>
      <c r="E408" s="3" t="s">
        <v>318</v>
      </c>
      <c r="F408" s="3" t="s">
        <v>695</v>
      </c>
      <c r="G408" s="3" t="s">
        <v>726</v>
      </c>
      <c r="H408" s="3" t="s">
        <v>727</v>
      </c>
      <c r="I408" s="9">
        <v>155.06134900000001</v>
      </c>
      <c r="J408" s="11">
        <v>66.140608</v>
      </c>
      <c r="K408" s="3">
        <v>27</v>
      </c>
      <c r="L408" s="3">
        <v>2</v>
      </c>
      <c r="M408">
        <v>43</v>
      </c>
      <c r="N408" s="13">
        <v>10</v>
      </c>
      <c r="P408" s="3"/>
      <c r="Q408" s="3"/>
      <c r="R408" s="3"/>
      <c r="S408" s="3"/>
    </row>
    <row r="409" spans="1:19" x14ac:dyDescent="0.2">
      <c r="A409" s="3" t="s">
        <v>729</v>
      </c>
      <c r="B409" s="3" t="s">
        <v>9</v>
      </c>
      <c r="C409" s="3" t="s">
        <v>10</v>
      </c>
      <c r="D409" s="3" t="s">
        <v>169</v>
      </c>
      <c r="E409" s="3" t="s">
        <v>318</v>
      </c>
      <c r="F409" s="3" t="s">
        <v>695</v>
      </c>
      <c r="G409" s="3" t="s">
        <v>730</v>
      </c>
      <c r="H409" s="3" t="s">
        <v>731</v>
      </c>
      <c r="I409" s="9">
        <v>205.88167899999999</v>
      </c>
      <c r="J409" s="11">
        <v>128.404054</v>
      </c>
      <c r="K409" s="3">
        <v>31</v>
      </c>
      <c r="L409" s="3">
        <v>7</v>
      </c>
      <c r="M409">
        <v>12</v>
      </c>
      <c r="N409" s="13">
        <v>40</v>
      </c>
      <c r="P409" s="3"/>
      <c r="Q409" s="3"/>
      <c r="R409" s="3"/>
      <c r="S409" s="3"/>
    </row>
    <row r="410" spans="1:19" x14ac:dyDescent="0.2">
      <c r="A410" s="3" t="s">
        <v>732</v>
      </c>
      <c r="B410" s="3" t="s">
        <v>9</v>
      </c>
      <c r="C410" s="3" t="s">
        <v>10</v>
      </c>
      <c r="D410" s="3" t="s">
        <v>169</v>
      </c>
      <c r="E410" s="3" t="s">
        <v>318</v>
      </c>
      <c r="F410" s="3" t="s">
        <v>695</v>
      </c>
      <c r="G410" s="3" t="s">
        <v>733</v>
      </c>
      <c r="H410" s="3" t="s">
        <v>734</v>
      </c>
      <c r="I410" s="9">
        <v>217.322969</v>
      </c>
      <c r="J410" s="11">
        <v>57.679268999999998</v>
      </c>
      <c r="K410" s="3">
        <v>29</v>
      </c>
      <c r="L410" s="3">
        <v>0</v>
      </c>
      <c r="M410">
        <v>70</v>
      </c>
      <c r="N410" s="13">
        <v>2</v>
      </c>
      <c r="P410" s="3"/>
      <c r="Q410" s="3"/>
      <c r="R410" s="3"/>
      <c r="S410" s="3"/>
    </row>
    <row r="411" spans="1:19" x14ac:dyDescent="0.2">
      <c r="A411" s="3" t="s">
        <v>735</v>
      </c>
      <c r="B411" s="3" t="s">
        <v>9</v>
      </c>
      <c r="C411" s="3" t="s">
        <v>10</v>
      </c>
      <c r="D411" s="3" t="s">
        <v>169</v>
      </c>
      <c r="E411" s="3" t="s">
        <v>318</v>
      </c>
      <c r="F411" s="3" t="s">
        <v>695</v>
      </c>
      <c r="G411" s="3" t="s">
        <v>733</v>
      </c>
      <c r="H411" s="3" t="s">
        <v>734</v>
      </c>
      <c r="I411" s="9">
        <v>64.719138999999998</v>
      </c>
      <c r="J411" s="11">
        <v>23.849328</v>
      </c>
      <c r="K411" s="3">
        <v>1</v>
      </c>
      <c r="L411" s="3">
        <v>0</v>
      </c>
      <c r="M411">
        <v>32</v>
      </c>
      <c r="N411" s="13">
        <v>0</v>
      </c>
      <c r="P411" s="3"/>
      <c r="Q411" s="3"/>
      <c r="R411" s="3"/>
      <c r="S411" s="3"/>
    </row>
    <row r="412" spans="1:19" x14ac:dyDescent="0.2">
      <c r="A412" s="3" t="s">
        <v>736</v>
      </c>
      <c r="B412" s="3" t="s">
        <v>9</v>
      </c>
      <c r="C412" s="3" t="s">
        <v>10</v>
      </c>
      <c r="D412" s="3" t="s">
        <v>169</v>
      </c>
      <c r="E412" s="3" t="s">
        <v>318</v>
      </c>
      <c r="F412" s="3" t="s">
        <v>695</v>
      </c>
      <c r="G412" s="3" t="s">
        <v>737</v>
      </c>
      <c r="H412" s="3" t="s">
        <v>738</v>
      </c>
      <c r="I412" s="9">
        <v>137.66799499999999</v>
      </c>
      <c r="J412" s="11">
        <v>37.040326</v>
      </c>
      <c r="K412" s="3">
        <v>3</v>
      </c>
      <c r="L412" s="3">
        <v>0</v>
      </c>
      <c r="M412">
        <v>55</v>
      </c>
      <c r="N412" s="13">
        <v>5</v>
      </c>
      <c r="P412" s="3"/>
      <c r="Q412" s="3"/>
      <c r="R412" s="3"/>
      <c r="S412" s="3"/>
    </row>
    <row r="413" spans="1:19" x14ac:dyDescent="0.2">
      <c r="A413" s="3" t="s">
        <v>739</v>
      </c>
      <c r="B413" s="3" t="s">
        <v>9</v>
      </c>
      <c r="C413" s="3" t="s">
        <v>10</v>
      </c>
      <c r="D413" s="3" t="s">
        <v>169</v>
      </c>
      <c r="E413" s="3" t="s">
        <v>318</v>
      </c>
      <c r="F413" s="3" t="s">
        <v>695</v>
      </c>
      <c r="G413" s="3" t="s">
        <v>740</v>
      </c>
      <c r="H413" s="3" t="s">
        <v>741</v>
      </c>
      <c r="I413" s="9">
        <v>185.660706</v>
      </c>
      <c r="J413" s="11">
        <v>49.917839999999998</v>
      </c>
      <c r="K413" s="3">
        <v>31</v>
      </c>
      <c r="L413" s="3">
        <v>0</v>
      </c>
      <c r="M413">
        <v>39</v>
      </c>
      <c r="N413" s="13">
        <v>4</v>
      </c>
      <c r="P413" s="3"/>
      <c r="Q413" s="3"/>
      <c r="R413" s="3"/>
      <c r="S413" s="3"/>
    </row>
    <row r="414" spans="1:19" x14ac:dyDescent="0.2">
      <c r="A414" s="3" t="s">
        <v>742</v>
      </c>
      <c r="B414" s="3" t="s">
        <v>9</v>
      </c>
      <c r="C414" s="3" t="s">
        <v>10</v>
      </c>
      <c r="D414" s="3" t="s">
        <v>169</v>
      </c>
      <c r="E414" s="3" t="s">
        <v>318</v>
      </c>
      <c r="F414" s="3" t="s">
        <v>695</v>
      </c>
      <c r="G414" s="3" t="s">
        <v>740</v>
      </c>
      <c r="H414" s="3" t="s">
        <v>743</v>
      </c>
      <c r="I414" s="9">
        <v>210.185711</v>
      </c>
      <c r="J414" s="11">
        <v>40.230437000000002</v>
      </c>
      <c r="K414" s="3">
        <v>13</v>
      </c>
      <c r="L414" s="3">
        <v>0</v>
      </c>
      <c r="M414">
        <v>37</v>
      </c>
      <c r="N414" s="13">
        <v>0</v>
      </c>
      <c r="P414" s="3"/>
      <c r="Q414" s="3"/>
      <c r="R414" s="3"/>
      <c r="S414" s="3"/>
    </row>
    <row r="415" spans="1:19" x14ac:dyDescent="0.2">
      <c r="A415" s="3" t="s">
        <v>744</v>
      </c>
      <c r="B415" s="3" t="s">
        <v>9</v>
      </c>
      <c r="C415" s="3" t="s">
        <v>10</v>
      </c>
      <c r="D415" s="3" t="s">
        <v>169</v>
      </c>
      <c r="E415" s="3" t="s">
        <v>318</v>
      </c>
      <c r="F415" s="3" t="s">
        <v>695</v>
      </c>
      <c r="G415" s="3" t="s">
        <v>740</v>
      </c>
      <c r="H415" s="3" t="s">
        <v>741</v>
      </c>
      <c r="I415" s="9">
        <v>185.65898899999999</v>
      </c>
      <c r="J415" s="11">
        <v>49.924131000000003</v>
      </c>
      <c r="K415" s="3">
        <v>31</v>
      </c>
      <c r="L415" s="3">
        <v>0</v>
      </c>
      <c r="M415">
        <v>39</v>
      </c>
      <c r="N415" s="13">
        <v>4</v>
      </c>
      <c r="P415" s="3"/>
      <c r="Q415" s="3"/>
      <c r="R415" s="3"/>
      <c r="S415" s="3"/>
    </row>
    <row r="416" spans="1:19" x14ac:dyDescent="0.2">
      <c r="A416" s="3" t="s">
        <v>745</v>
      </c>
      <c r="B416" s="3" t="s">
        <v>9</v>
      </c>
      <c r="C416" s="3" t="s">
        <v>10</v>
      </c>
      <c r="D416" s="3" t="s">
        <v>169</v>
      </c>
      <c r="E416" s="3" t="s">
        <v>318</v>
      </c>
      <c r="F416" s="3" t="s">
        <v>695</v>
      </c>
      <c r="G416" s="3" t="s">
        <v>740</v>
      </c>
      <c r="H416" s="3" t="s">
        <v>746</v>
      </c>
      <c r="I416" s="9">
        <v>109.987382</v>
      </c>
      <c r="J416" s="11">
        <v>39.283985000000001</v>
      </c>
      <c r="K416" s="3">
        <v>6</v>
      </c>
      <c r="L416" s="3">
        <v>0</v>
      </c>
      <c r="M416">
        <v>41</v>
      </c>
      <c r="N416" s="13">
        <v>0</v>
      </c>
      <c r="P416" s="3"/>
      <c r="Q416" s="3"/>
      <c r="R416" s="3"/>
      <c r="S416" s="3"/>
    </row>
    <row r="417" spans="1:19" x14ac:dyDescent="0.2">
      <c r="A417" s="3" t="s">
        <v>747</v>
      </c>
      <c r="B417" s="3" t="s">
        <v>9</v>
      </c>
      <c r="C417" s="3" t="s">
        <v>10</v>
      </c>
      <c r="D417" s="3" t="s">
        <v>169</v>
      </c>
      <c r="E417" s="3" t="s">
        <v>318</v>
      </c>
      <c r="F417" s="3" t="s">
        <v>695</v>
      </c>
      <c r="G417" s="3" t="s">
        <v>748</v>
      </c>
      <c r="H417" s="3" t="s">
        <v>749</v>
      </c>
      <c r="I417" s="9">
        <v>267.49388900000002</v>
      </c>
      <c r="J417" s="11">
        <v>34.977657999999998</v>
      </c>
      <c r="K417" s="3">
        <v>9</v>
      </c>
      <c r="L417" s="3">
        <v>0</v>
      </c>
      <c r="M417">
        <v>32</v>
      </c>
      <c r="N417" s="13">
        <v>0</v>
      </c>
      <c r="P417" s="3"/>
      <c r="Q417" s="3"/>
      <c r="R417" s="3"/>
      <c r="S417" s="3"/>
    </row>
    <row r="418" spans="1:19" x14ac:dyDescent="0.2">
      <c r="A418" s="3" t="s">
        <v>750</v>
      </c>
      <c r="B418" s="3" t="s">
        <v>9</v>
      </c>
      <c r="C418" s="3" t="s">
        <v>10</v>
      </c>
      <c r="D418" s="3" t="s">
        <v>169</v>
      </c>
      <c r="E418" s="3" t="s">
        <v>318</v>
      </c>
      <c r="F418" s="3" t="s">
        <v>695</v>
      </c>
      <c r="G418" s="3" t="s">
        <v>748</v>
      </c>
      <c r="H418" s="3" t="s">
        <v>751</v>
      </c>
      <c r="I418" s="9">
        <v>242.280248</v>
      </c>
      <c r="J418" s="11">
        <v>33.947539999999996</v>
      </c>
      <c r="K418" s="3">
        <v>9</v>
      </c>
      <c r="L418" s="3">
        <v>0</v>
      </c>
      <c r="M418">
        <v>20</v>
      </c>
      <c r="N418" s="13">
        <v>2</v>
      </c>
      <c r="P418" s="3"/>
      <c r="Q418" s="3"/>
      <c r="R418" s="3"/>
      <c r="S418" s="3"/>
    </row>
    <row r="419" spans="1:19" x14ac:dyDescent="0.2">
      <c r="A419" s="3" t="s">
        <v>752</v>
      </c>
      <c r="B419" s="3" t="s">
        <v>9</v>
      </c>
      <c r="C419" s="3" t="s">
        <v>10</v>
      </c>
      <c r="D419" s="3" t="s">
        <v>169</v>
      </c>
      <c r="E419" s="3" t="s">
        <v>318</v>
      </c>
      <c r="F419" s="3" t="s">
        <v>695</v>
      </c>
      <c r="G419" s="3" t="s">
        <v>748</v>
      </c>
      <c r="H419" s="3" t="s">
        <v>753</v>
      </c>
      <c r="I419" s="9">
        <v>104.941256</v>
      </c>
      <c r="J419" s="11">
        <v>28.899757999999999</v>
      </c>
      <c r="K419" s="3">
        <v>0</v>
      </c>
      <c r="L419" s="3">
        <v>0</v>
      </c>
      <c r="M419">
        <v>35</v>
      </c>
      <c r="N419" s="13">
        <v>1</v>
      </c>
      <c r="P419" s="3"/>
      <c r="Q419" s="3"/>
      <c r="R419" s="3"/>
      <c r="S419" s="3"/>
    </row>
    <row r="420" spans="1:19" x14ac:dyDescent="0.2">
      <c r="A420" s="3" t="s">
        <v>754</v>
      </c>
      <c r="B420" s="3" t="s">
        <v>9</v>
      </c>
      <c r="C420" s="3" t="s">
        <v>10</v>
      </c>
      <c r="D420" s="3" t="s">
        <v>169</v>
      </c>
      <c r="E420" s="3" t="s">
        <v>318</v>
      </c>
      <c r="F420" s="3" t="s">
        <v>695</v>
      </c>
      <c r="G420" s="3" t="s">
        <v>748</v>
      </c>
      <c r="H420" s="3" t="s">
        <v>755</v>
      </c>
      <c r="I420" s="9">
        <v>72.162875</v>
      </c>
      <c r="J420" s="11">
        <v>30.461338000000001</v>
      </c>
      <c r="K420" s="3">
        <v>0</v>
      </c>
      <c r="L420" s="3">
        <v>0</v>
      </c>
      <c r="M420">
        <v>42</v>
      </c>
      <c r="N420" s="13">
        <v>1</v>
      </c>
      <c r="P420" s="3"/>
      <c r="Q420" s="3"/>
      <c r="R420" s="3"/>
      <c r="S420" s="3"/>
    </row>
    <row r="421" spans="1:19" x14ac:dyDescent="0.2">
      <c r="A421" s="3" t="s">
        <v>756</v>
      </c>
      <c r="B421" s="3" t="s">
        <v>9</v>
      </c>
      <c r="C421" s="3" t="s">
        <v>10</v>
      </c>
      <c r="D421" s="3" t="s">
        <v>169</v>
      </c>
      <c r="E421" s="3" t="s">
        <v>318</v>
      </c>
      <c r="F421" s="3" t="s">
        <v>695</v>
      </c>
      <c r="G421" s="3" t="s">
        <v>748</v>
      </c>
      <c r="H421" s="3" t="s">
        <v>757</v>
      </c>
      <c r="I421" s="9">
        <v>83.201397</v>
      </c>
      <c r="J421" s="11">
        <v>31.139918000000002</v>
      </c>
      <c r="K421" s="3">
        <v>0</v>
      </c>
      <c r="L421" s="3">
        <v>0</v>
      </c>
      <c r="M421">
        <v>45</v>
      </c>
      <c r="N421" s="13">
        <v>1</v>
      </c>
      <c r="P421" s="3"/>
      <c r="Q421" s="3"/>
      <c r="R421" s="3"/>
      <c r="S421" s="3"/>
    </row>
    <row r="422" spans="1:19" x14ac:dyDescent="0.2">
      <c r="A422" s="3" t="s">
        <v>758</v>
      </c>
      <c r="B422" s="3" t="s">
        <v>9</v>
      </c>
      <c r="C422" s="3" t="s">
        <v>10</v>
      </c>
      <c r="D422" s="3" t="s">
        <v>169</v>
      </c>
      <c r="E422" s="3" t="s">
        <v>318</v>
      </c>
      <c r="F422" s="3" t="s">
        <v>695</v>
      </c>
      <c r="G422" s="3" t="s">
        <v>759</v>
      </c>
      <c r="H422" s="3" t="s">
        <v>760</v>
      </c>
      <c r="I422" s="9">
        <v>297.521322</v>
      </c>
      <c r="J422" s="11">
        <v>165.76988</v>
      </c>
      <c r="K422" s="3">
        <v>59</v>
      </c>
      <c r="L422" s="3">
        <v>28</v>
      </c>
      <c r="M422">
        <v>13</v>
      </c>
      <c r="N422" s="13">
        <v>10</v>
      </c>
      <c r="P422" s="3"/>
      <c r="Q422" s="3"/>
      <c r="R422" s="3"/>
      <c r="S422" s="3"/>
    </row>
    <row r="423" spans="1:19" x14ac:dyDescent="0.2">
      <c r="A423" s="3" t="s">
        <v>761</v>
      </c>
      <c r="B423" s="3" t="s">
        <v>9</v>
      </c>
      <c r="C423" s="3" t="s">
        <v>10</v>
      </c>
      <c r="D423" s="3" t="s">
        <v>169</v>
      </c>
      <c r="E423" s="3" t="s">
        <v>318</v>
      </c>
      <c r="F423" s="3" t="s">
        <v>695</v>
      </c>
      <c r="G423" s="3" t="s">
        <v>759</v>
      </c>
      <c r="H423" s="3" t="s">
        <v>760</v>
      </c>
      <c r="I423" s="9">
        <v>156.856436</v>
      </c>
      <c r="J423" s="11">
        <v>40.005521999999999</v>
      </c>
      <c r="K423" s="3">
        <v>8</v>
      </c>
      <c r="L423" s="3">
        <v>2</v>
      </c>
      <c r="M423">
        <v>25</v>
      </c>
      <c r="N423" s="13">
        <v>0</v>
      </c>
      <c r="P423" s="3"/>
      <c r="Q423" s="3"/>
      <c r="R423" s="3"/>
      <c r="S423" s="3"/>
    </row>
    <row r="424" spans="1:19" x14ac:dyDescent="0.2">
      <c r="A424" s="3" t="s">
        <v>762</v>
      </c>
      <c r="B424" s="3" t="s">
        <v>9</v>
      </c>
      <c r="C424" s="3" t="s">
        <v>10</v>
      </c>
      <c r="D424" s="3" t="s">
        <v>169</v>
      </c>
      <c r="E424" s="3" t="s">
        <v>318</v>
      </c>
      <c r="F424" s="3" t="s">
        <v>695</v>
      </c>
      <c r="G424" s="3" t="s">
        <v>759</v>
      </c>
      <c r="H424" s="3" t="s">
        <v>760</v>
      </c>
      <c r="I424" s="9">
        <v>156.85711599999999</v>
      </c>
      <c r="J424" s="11">
        <v>40.004252000000001</v>
      </c>
      <c r="K424" s="3">
        <v>8</v>
      </c>
      <c r="L424" s="3">
        <v>2</v>
      </c>
      <c r="M424">
        <v>25</v>
      </c>
      <c r="N424" s="13">
        <v>0</v>
      </c>
      <c r="P424" s="3"/>
      <c r="Q424" s="3"/>
      <c r="R424" s="3"/>
      <c r="S424" s="3"/>
    </row>
    <row r="425" spans="1:19" x14ac:dyDescent="0.2">
      <c r="A425" s="3" t="s">
        <v>763</v>
      </c>
      <c r="B425" s="3" t="s">
        <v>9</v>
      </c>
      <c r="C425" s="3" t="s">
        <v>10</v>
      </c>
      <c r="D425" s="3" t="s">
        <v>169</v>
      </c>
      <c r="E425" s="3" t="s">
        <v>318</v>
      </c>
      <c r="F425" s="3" t="s">
        <v>695</v>
      </c>
      <c r="G425" s="3" t="s">
        <v>764</v>
      </c>
      <c r="H425" s="3" t="s">
        <v>765</v>
      </c>
      <c r="I425" s="9">
        <v>165.53625199999999</v>
      </c>
      <c r="J425" s="11">
        <v>133.03473700000001</v>
      </c>
      <c r="K425" s="3">
        <v>0</v>
      </c>
      <c r="L425" s="3">
        <v>0</v>
      </c>
      <c r="M425">
        <v>25</v>
      </c>
      <c r="N425" s="13">
        <v>10</v>
      </c>
      <c r="P425" s="3"/>
      <c r="Q425" s="3"/>
      <c r="R425" s="3"/>
      <c r="S425" s="3"/>
    </row>
    <row r="426" spans="1:19" x14ac:dyDescent="0.2">
      <c r="A426" s="3" t="s">
        <v>766</v>
      </c>
      <c r="B426" s="3" t="s">
        <v>9</v>
      </c>
      <c r="C426" s="3" t="s">
        <v>10</v>
      </c>
      <c r="D426" s="3" t="s">
        <v>169</v>
      </c>
      <c r="E426" s="3" t="s">
        <v>318</v>
      </c>
      <c r="F426" s="3" t="s">
        <v>695</v>
      </c>
      <c r="G426" s="3" t="s">
        <v>764</v>
      </c>
      <c r="H426" s="3" t="s">
        <v>767</v>
      </c>
      <c r="I426" s="9">
        <v>127.020133</v>
      </c>
      <c r="J426" s="11">
        <v>107.970645</v>
      </c>
      <c r="K426" s="3">
        <v>6</v>
      </c>
      <c r="L426" s="3">
        <v>0</v>
      </c>
      <c r="M426">
        <v>18</v>
      </c>
      <c r="N426" s="13">
        <v>9</v>
      </c>
      <c r="P426" s="3"/>
      <c r="Q426" s="3"/>
      <c r="R426" s="3"/>
      <c r="S426" s="3"/>
    </row>
    <row r="427" spans="1:19" x14ac:dyDescent="0.2">
      <c r="A427" s="3" t="s">
        <v>768</v>
      </c>
      <c r="B427" s="3" t="s">
        <v>9</v>
      </c>
      <c r="C427" s="3" t="s">
        <v>10</v>
      </c>
      <c r="D427" s="3" t="s">
        <v>169</v>
      </c>
      <c r="E427" s="3" t="s">
        <v>318</v>
      </c>
      <c r="F427" s="3" t="s">
        <v>695</v>
      </c>
      <c r="G427" s="3" t="s">
        <v>764</v>
      </c>
      <c r="H427" s="3" t="s">
        <v>769</v>
      </c>
      <c r="I427" s="9">
        <v>137.25086899999999</v>
      </c>
      <c r="J427" s="11">
        <v>113.757344</v>
      </c>
      <c r="K427" s="3">
        <v>0</v>
      </c>
      <c r="L427" s="3">
        <v>0</v>
      </c>
      <c r="M427">
        <v>29</v>
      </c>
      <c r="N427" s="13">
        <v>5</v>
      </c>
      <c r="P427" s="3"/>
      <c r="Q427" s="3"/>
      <c r="R427" s="3"/>
      <c r="S427" s="3"/>
    </row>
    <row r="428" spans="1:19" x14ac:dyDescent="0.2">
      <c r="A428" s="3" t="s">
        <v>770</v>
      </c>
      <c r="B428" s="3" t="s">
        <v>9</v>
      </c>
      <c r="C428" s="3" t="s">
        <v>10</v>
      </c>
      <c r="D428" s="3" t="s">
        <v>169</v>
      </c>
      <c r="E428" s="3" t="s">
        <v>318</v>
      </c>
      <c r="F428" s="3" t="s">
        <v>695</v>
      </c>
      <c r="G428" s="3" t="s">
        <v>771</v>
      </c>
      <c r="H428" s="3" t="s">
        <v>772</v>
      </c>
      <c r="I428" s="9">
        <v>363.63196799999997</v>
      </c>
      <c r="J428" s="11">
        <v>124.17332500000001</v>
      </c>
      <c r="K428" s="3">
        <v>97</v>
      </c>
      <c r="L428" s="3">
        <v>2</v>
      </c>
      <c r="M428">
        <v>80</v>
      </c>
      <c r="N428" s="13">
        <v>3</v>
      </c>
      <c r="P428" s="3"/>
      <c r="Q428" s="3"/>
      <c r="R428" s="3"/>
      <c r="S428" s="3"/>
    </row>
    <row r="429" spans="1:19" x14ac:dyDescent="0.2">
      <c r="A429" s="3" t="s">
        <v>773</v>
      </c>
      <c r="B429" s="3" t="s">
        <v>9</v>
      </c>
      <c r="C429" s="3" t="s">
        <v>10</v>
      </c>
      <c r="D429" s="3" t="s">
        <v>169</v>
      </c>
      <c r="E429" s="3" t="s">
        <v>318</v>
      </c>
      <c r="F429" s="3" t="s">
        <v>695</v>
      </c>
      <c r="G429" s="3" t="s">
        <v>771</v>
      </c>
      <c r="H429" s="3" t="s">
        <v>774</v>
      </c>
      <c r="I429" s="9">
        <v>151.45407399999999</v>
      </c>
      <c r="J429" s="11">
        <v>45.252476000000001</v>
      </c>
      <c r="K429" s="3">
        <v>11</v>
      </c>
      <c r="L429" s="3">
        <v>1</v>
      </c>
      <c r="M429">
        <v>29</v>
      </c>
      <c r="N429" s="13">
        <v>2</v>
      </c>
      <c r="P429" s="3"/>
      <c r="Q429" s="3"/>
      <c r="R429" s="3"/>
      <c r="S429" s="3"/>
    </row>
    <row r="430" spans="1:19" x14ac:dyDescent="0.2">
      <c r="A430" s="3" t="s">
        <v>775</v>
      </c>
      <c r="B430" s="3" t="s">
        <v>9</v>
      </c>
      <c r="C430" s="3" t="s">
        <v>10</v>
      </c>
      <c r="D430" s="3" t="s">
        <v>169</v>
      </c>
      <c r="E430" s="3" t="s">
        <v>318</v>
      </c>
      <c r="F430" s="3" t="s">
        <v>695</v>
      </c>
      <c r="G430" s="3" t="s">
        <v>776</v>
      </c>
      <c r="H430" s="3" t="s">
        <v>777</v>
      </c>
      <c r="I430" s="9">
        <v>329.32777299999998</v>
      </c>
      <c r="J430" s="11">
        <v>43.631425999999998</v>
      </c>
      <c r="K430" s="3">
        <v>21</v>
      </c>
      <c r="L430" s="3">
        <v>1</v>
      </c>
      <c r="M430">
        <v>40</v>
      </c>
      <c r="N430" s="13">
        <v>0</v>
      </c>
      <c r="P430" s="3"/>
      <c r="Q430" s="3"/>
      <c r="R430" s="3"/>
      <c r="S430" s="3"/>
    </row>
    <row r="431" spans="1:19" x14ac:dyDescent="0.2">
      <c r="A431" s="3" t="s">
        <v>778</v>
      </c>
      <c r="B431" s="3" t="s">
        <v>9</v>
      </c>
      <c r="C431" s="3" t="s">
        <v>10</v>
      </c>
      <c r="D431" s="3" t="s">
        <v>169</v>
      </c>
      <c r="E431" s="3" t="s">
        <v>318</v>
      </c>
      <c r="F431" s="3" t="s">
        <v>695</v>
      </c>
      <c r="G431" s="3" t="s">
        <v>779</v>
      </c>
      <c r="H431" s="3" t="s">
        <v>780</v>
      </c>
      <c r="I431" s="9">
        <v>67.063924999999998</v>
      </c>
      <c r="J431" s="11">
        <v>10.551693999999999</v>
      </c>
      <c r="K431" s="3">
        <v>0</v>
      </c>
      <c r="L431" s="3">
        <v>0</v>
      </c>
      <c r="M431">
        <v>9</v>
      </c>
      <c r="N431" s="13">
        <v>0</v>
      </c>
      <c r="P431" s="3"/>
      <c r="Q431" s="3"/>
      <c r="R431" s="3"/>
      <c r="S431" s="3"/>
    </row>
    <row r="432" spans="1:19" x14ac:dyDescent="0.2">
      <c r="A432" s="3" t="s">
        <v>781</v>
      </c>
      <c r="B432" s="3" t="s">
        <v>9</v>
      </c>
      <c r="C432" s="3" t="s">
        <v>10</v>
      </c>
      <c r="D432" s="3" t="s">
        <v>169</v>
      </c>
      <c r="E432" s="3" t="s">
        <v>318</v>
      </c>
      <c r="F432" s="3" t="s">
        <v>695</v>
      </c>
      <c r="G432" s="3" t="s">
        <v>779</v>
      </c>
      <c r="H432" s="3" t="s">
        <v>780</v>
      </c>
      <c r="I432" s="9">
        <v>66.627666000000005</v>
      </c>
      <c r="J432" s="11">
        <v>12.210951</v>
      </c>
      <c r="K432" s="3">
        <v>0</v>
      </c>
      <c r="L432" s="3">
        <v>0</v>
      </c>
      <c r="M432">
        <v>18</v>
      </c>
      <c r="N432" s="13">
        <v>0</v>
      </c>
      <c r="P432" s="3"/>
      <c r="Q432" s="3"/>
      <c r="R432" s="3"/>
      <c r="S432" s="3"/>
    </row>
    <row r="433" spans="1:19" x14ac:dyDescent="0.2">
      <c r="A433" s="3" t="s">
        <v>782</v>
      </c>
      <c r="B433" s="3" t="s">
        <v>9</v>
      </c>
      <c r="C433" s="3" t="s">
        <v>10</v>
      </c>
      <c r="D433" s="3" t="s">
        <v>169</v>
      </c>
      <c r="E433" s="3" t="s">
        <v>318</v>
      </c>
      <c r="F433" s="3" t="s">
        <v>695</v>
      </c>
      <c r="G433" s="3" t="s">
        <v>783</v>
      </c>
      <c r="H433" s="3" t="s">
        <v>784</v>
      </c>
      <c r="I433" s="9">
        <v>142.94084100000001</v>
      </c>
      <c r="J433" s="11">
        <v>41.866942999999999</v>
      </c>
      <c r="K433" s="3">
        <v>21</v>
      </c>
      <c r="L433" s="3">
        <v>0</v>
      </c>
      <c r="M433">
        <v>14</v>
      </c>
      <c r="N433" s="13">
        <v>2</v>
      </c>
      <c r="P433" s="3"/>
      <c r="Q433" s="3"/>
      <c r="R433" s="3"/>
      <c r="S433" s="3"/>
    </row>
    <row r="434" spans="1:19" x14ac:dyDescent="0.2">
      <c r="A434" s="3" t="s">
        <v>785</v>
      </c>
      <c r="B434" s="3" t="s">
        <v>9</v>
      </c>
      <c r="C434" s="3" t="s">
        <v>10</v>
      </c>
      <c r="D434" s="3" t="s">
        <v>169</v>
      </c>
      <c r="E434" s="3" t="s">
        <v>318</v>
      </c>
      <c r="F434" s="3" t="s">
        <v>695</v>
      </c>
      <c r="G434" s="3" t="s">
        <v>786</v>
      </c>
      <c r="H434" s="3" t="s">
        <v>787</v>
      </c>
      <c r="I434" s="9">
        <v>260.596833</v>
      </c>
      <c r="J434" s="11">
        <v>35.452852999999998</v>
      </c>
      <c r="K434" s="3">
        <v>1</v>
      </c>
      <c r="L434" s="3">
        <v>0</v>
      </c>
      <c r="M434">
        <v>57</v>
      </c>
      <c r="N434" s="13">
        <v>1</v>
      </c>
      <c r="P434" s="3"/>
      <c r="Q434" s="3"/>
      <c r="R434" s="3"/>
      <c r="S434" s="3"/>
    </row>
    <row r="435" spans="1:19" x14ac:dyDescent="0.2">
      <c r="A435" s="3" t="s">
        <v>788</v>
      </c>
      <c r="B435" s="3" t="s">
        <v>9</v>
      </c>
      <c r="C435" s="3" t="s">
        <v>10</v>
      </c>
      <c r="D435" s="3" t="s">
        <v>169</v>
      </c>
      <c r="E435" s="3" t="s">
        <v>318</v>
      </c>
      <c r="F435" s="3" t="s">
        <v>695</v>
      </c>
      <c r="G435" s="3" t="s">
        <v>789</v>
      </c>
      <c r="H435" s="3" t="s">
        <v>790</v>
      </c>
      <c r="I435" s="9">
        <v>160.360457</v>
      </c>
      <c r="J435" s="11">
        <v>33.794440000000002</v>
      </c>
      <c r="K435" s="3">
        <v>5</v>
      </c>
      <c r="L435" s="3">
        <v>0</v>
      </c>
      <c r="M435">
        <v>43</v>
      </c>
      <c r="N435" s="13">
        <v>0</v>
      </c>
      <c r="P435" s="3"/>
      <c r="Q435" s="3"/>
      <c r="R435" s="3"/>
      <c r="S435" s="3"/>
    </row>
    <row r="436" spans="1:19" x14ac:dyDescent="0.2">
      <c r="A436" s="3" t="s">
        <v>791</v>
      </c>
      <c r="B436" s="3" t="s">
        <v>9</v>
      </c>
      <c r="C436" s="3" t="s">
        <v>10</v>
      </c>
      <c r="D436" s="3" t="s">
        <v>169</v>
      </c>
      <c r="E436" s="3" t="s">
        <v>318</v>
      </c>
      <c r="F436" s="3" t="s">
        <v>695</v>
      </c>
      <c r="G436" s="3" t="s">
        <v>789</v>
      </c>
      <c r="H436" s="3" t="s">
        <v>792</v>
      </c>
      <c r="I436" s="9">
        <v>136.11694700000001</v>
      </c>
      <c r="J436" s="11">
        <v>39.197445999999999</v>
      </c>
      <c r="K436" s="3">
        <v>5</v>
      </c>
      <c r="L436" s="3">
        <v>0</v>
      </c>
      <c r="M436">
        <v>51</v>
      </c>
      <c r="N436" s="13">
        <v>0</v>
      </c>
      <c r="P436" s="3"/>
      <c r="Q436" s="3"/>
      <c r="R436" s="3"/>
      <c r="S436" s="3"/>
    </row>
    <row r="437" spans="1:19" x14ac:dyDescent="0.2">
      <c r="A437" s="3" t="s">
        <v>793</v>
      </c>
      <c r="B437" s="3" t="s">
        <v>9</v>
      </c>
      <c r="C437" s="3" t="s">
        <v>10</v>
      </c>
      <c r="D437" s="3" t="s">
        <v>169</v>
      </c>
      <c r="E437" s="3" t="s">
        <v>318</v>
      </c>
      <c r="F437" s="3" t="s">
        <v>695</v>
      </c>
      <c r="G437" s="3" t="s">
        <v>789</v>
      </c>
      <c r="H437" s="3" t="s">
        <v>794</v>
      </c>
      <c r="I437" s="9">
        <v>334.250632</v>
      </c>
      <c r="J437" s="11">
        <v>47.764443999999997</v>
      </c>
      <c r="K437" s="3">
        <v>18</v>
      </c>
      <c r="L437" s="3">
        <v>0</v>
      </c>
      <c r="M437">
        <v>56</v>
      </c>
      <c r="N437" s="13">
        <v>1</v>
      </c>
      <c r="P437" s="3"/>
      <c r="Q437" s="3"/>
      <c r="R437" s="3"/>
      <c r="S437" s="3"/>
    </row>
    <row r="438" spans="1:19" x14ac:dyDescent="0.2">
      <c r="A438" s="3" t="s">
        <v>795</v>
      </c>
      <c r="B438" s="3" t="s">
        <v>9</v>
      </c>
      <c r="C438" s="3" t="s">
        <v>10</v>
      </c>
      <c r="D438" s="3" t="s">
        <v>169</v>
      </c>
      <c r="E438" s="3" t="s">
        <v>318</v>
      </c>
      <c r="F438" s="3" t="s">
        <v>695</v>
      </c>
      <c r="G438" s="3" t="s">
        <v>789</v>
      </c>
      <c r="H438" s="3" t="s">
        <v>796</v>
      </c>
      <c r="I438" s="9">
        <v>219.52980400000001</v>
      </c>
      <c r="J438" s="11">
        <v>38.644137000000001</v>
      </c>
      <c r="K438" s="3">
        <v>7</v>
      </c>
      <c r="L438" s="3">
        <v>0</v>
      </c>
      <c r="M438">
        <v>65</v>
      </c>
      <c r="N438" s="13">
        <v>0</v>
      </c>
      <c r="P438" s="3"/>
      <c r="Q438" s="3"/>
      <c r="R438" s="3"/>
      <c r="S438" s="3"/>
    </row>
    <row r="439" spans="1:19" x14ac:dyDescent="0.2">
      <c r="A439" s="3" t="s">
        <v>797</v>
      </c>
      <c r="B439" s="3" t="s">
        <v>9</v>
      </c>
      <c r="C439" s="3" t="s">
        <v>10</v>
      </c>
      <c r="D439" s="3" t="s">
        <v>169</v>
      </c>
      <c r="E439" s="3" t="s">
        <v>318</v>
      </c>
      <c r="F439" s="3" t="s">
        <v>695</v>
      </c>
      <c r="G439" s="3" t="s">
        <v>789</v>
      </c>
      <c r="H439" s="3" t="s">
        <v>798</v>
      </c>
      <c r="I439" s="9">
        <v>150.145736</v>
      </c>
      <c r="J439" s="11">
        <v>38.017299999999999</v>
      </c>
      <c r="K439" s="3">
        <v>6</v>
      </c>
      <c r="L439" s="3">
        <v>0</v>
      </c>
      <c r="M439">
        <v>59</v>
      </c>
      <c r="N439" s="13">
        <v>0</v>
      </c>
      <c r="P439" s="3"/>
      <c r="Q439" s="3"/>
      <c r="R439" s="3"/>
      <c r="S439" s="3"/>
    </row>
    <row r="440" spans="1:19" x14ac:dyDescent="0.2">
      <c r="A440" s="3" t="s">
        <v>799</v>
      </c>
      <c r="B440" s="3" t="s">
        <v>9</v>
      </c>
      <c r="C440" s="3" t="s">
        <v>10</v>
      </c>
      <c r="D440" s="3" t="s">
        <v>169</v>
      </c>
      <c r="E440" s="3" t="s">
        <v>318</v>
      </c>
      <c r="F440" s="3" t="s">
        <v>695</v>
      </c>
      <c r="G440" s="3" t="s">
        <v>789</v>
      </c>
      <c r="H440" s="3" t="s">
        <v>800</v>
      </c>
      <c r="I440" s="9">
        <v>113.96200899999999</v>
      </c>
      <c r="J440" s="11">
        <v>34.387115999999999</v>
      </c>
      <c r="K440" s="3">
        <v>9</v>
      </c>
      <c r="L440" s="3">
        <v>0</v>
      </c>
      <c r="M440">
        <v>48</v>
      </c>
      <c r="N440" s="13">
        <v>0</v>
      </c>
      <c r="P440" s="3"/>
      <c r="Q440" s="3"/>
      <c r="R440" s="3"/>
      <c r="S440" s="3"/>
    </row>
    <row r="441" spans="1:19" x14ac:dyDescent="0.2">
      <c r="A441" s="3" t="s">
        <v>801</v>
      </c>
      <c r="B441" s="3" t="s">
        <v>9</v>
      </c>
      <c r="C441" s="3" t="s">
        <v>10</v>
      </c>
      <c r="D441" s="3" t="s">
        <v>169</v>
      </c>
      <c r="E441" s="3" t="s">
        <v>318</v>
      </c>
      <c r="F441" s="3" t="s">
        <v>695</v>
      </c>
      <c r="G441" s="3" t="s">
        <v>789</v>
      </c>
      <c r="H441" s="3" t="s">
        <v>794</v>
      </c>
      <c r="I441" s="9">
        <v>217.92678000000001</v>
      </c>
      <c r="J441" s="11">
        <v>44.630336</v>
      </c>
      <c r="K441" s="3">
        <v>11</v>
      </c>
      <c r="L441" s="3">
        <v>0</v>
      </c>
      <c r="M441">
        <v>59</v>
      </c>
      <c r="N441" s="13">
        <v>1</v>
      </c>
      <c r="P441" s="3"/>
      <c r="Q441" s="3"/>
      <c r="R441" s="3"/>
      <c r="S441" s="3"/>
    </row>
    <row r="442" spans="1:19" x14ac:dyDescent="0.2">
      <c r="A442" s="3" t="s">
        <v>802</v>
      </c>
      <c r="B442" s="3" t="s">
        <v>9</v>
      </c>
      <c r="C442" s="3" t="s">
        <v>10</v>
      </c>
      <c r="D442" s="3" t="s">
        <v>169</v>
      </c>
      <c r="E442" s="3" t="s">
        <v>318</v>
      </c>
      <c r="F442" s="3" t="s">
        <v>695</v>
      </c>
      <c r="G442" s="3" t="s">
        <v>789</v>
      </c>
      <c r="H442" s="3" t="s">
        <v>803</v>
      </c>
      <c r="I442" s="9">
        <v>257.92576800000001</v>
      </c>
      <c r="J442" s="11">
        <v>50.525432000000002</v>
      </c>
      <c r="K442" s="3">
        <v>23</v>
      </c>
      <c r="L442" s="3">
        <v>0</v>
      </c>
      <c r="M442">
        <v>61</v>
      </c>
      <c r="N442" s="13">
        <v>4</v>
      </c>
      <c r="P442" s="3"/>
      <c r="Q442" s="3"/>
      <c r="R442" s="3"/>
      <c r="S442" s="3"/>
    </row>
    <row r="443" spans="1:19" x14ac:dyDescent="0.2">
      <c r="A443" s="3" t="s">
        <v>804</v>
      </c>
      <c r="B443" s="3" t="s">
        <v>9</v>
      </c>
      <c r="C443" s="3" t="s">
        <v>10</v>
      </c>
      <c r="D443" s="3" t="s">
        <v>169</v>
      </c>
      <c r="E443" s="3" t="s">
        <v>318</v>
      </c>
      <c r="F443" s="3" t="s">
        <v>695</v>
      </c>
      <c r="G443" s="3" t="s">
        <v>789</v>
      </c>
      <c r="H443" s="3" t="s">
        <v>790</v>
      </c>
      <c r="I443" s="9">
        <v>338.81496199999998</v>
      </c>
      <c r="J443" s="11">
        <v>42.847053000000002</v>
      </c>
      <c r="K443" s="3">
        <v>12</v>
      </c>
      <c r="L443" s="3">
        <v>5</v>
      </c>
      <c r="M443">
        <v>48</v>
      </c>
      <c r="N443" s="13">
        <v>2</v>
      </c>
      <c r="P443" s="3"/>
      <c r="Q443" s="3"/>
      <c r="R443" s="3"/>
      <c r="S443" s="3"/>
    </row>
    <row r="444" spans="1:19" x14ac:dyDescent="0.2">
      <c r="A444" s="3" t="s">
        <v>805</v>
      </c>
      <c r="B444" s="3" t="s">
        <v>9</v>
      </c>
      <c r="C444" s="3" t="s">
        <v>10</v>
      </c>
      <c r="D444" s="3" t="s">
        <v>169</v>
      </c>
      <c r="E444" s="3" t="s">
        <v>318</v>
      </c>
      <c r="F444" s="3" t="s">
        <v>695</v>
      </c>
      <c r="G444" s="3" t="s">
        <v>789</v>
      </c>
      <c r="H444" s="3" t="s">
        <v>806</v>
      </c>
      <c r="I444" s="9">
        <v>101.282825</v>
      </c>
      <c r="J444" s="11">
        <v>32.959473000000003</v>
      </c>
      <c r="K444" s="3">
        <v>1</v>
      </c>
      <c r="L444" s="3">
        <v>0</v>
      </c>
      <c r="M444">
        <v>29</v>
      </c>
      <c r="N444" s="13">
        <v>0</v>
      </c>
      <c r="P444" s="3"/>
      <c r="Q444" s="3"/>
      <c r="R444" s="3"/>
      <c r="S444" s="3"/>
    </row>
    <row r="445" spans="1:19" x14ac:dyDescent="0.2">
      <c r="A445" s="3" t="s">
        <v>807</v>
      </c>
      <c r="B445" s="3" t="s">
        <v>9</v>
      </c>
      <c r="C445" s="3" t="s">
        <v>10</v>
      </c>
      <c r="D445" s="3" t="s">
        <v>169</v>
      </c>
      <c r="E445" s="3" t="s">
        <v>318</v>
      </c>
      <c r="F445" s="3" t="s">
        <v>695</v>
      </c>
      <c r="G445" s="3" t="s">
        <v>789</v>
      </c>
      <c r="H445" s="3" t="s">
        <v>808</v>
      </c>
      <c r="I445" s="9">
        <v>579.81752900000004</v>
      </c>
      <c r="J445" s="11">
        <v>116.760868</v>
      </c>
      <c r="K445" s="3">
        <v>74</v>
      </c>
      <c r="L445" s="3">
        <v>3</v>
      </c>
      <c r="M445">
        <v>48</v>
      </c>
      <c r="N445" s="13">
        <v>3</v>
      </c>
      <c r="P445" s="3"/>
      <c r="Q445" s="3"/>
      <c r="R445" s="3"/>
      <c r="S445" s="3"/>
    </row>
    <row r="446" spans="1:19" x14ac:dyDescent="0.2">
      <c r="A446" s="3" t="s">
        <v>809</v>
      </c>
      <c r="B446" s="3" t="s">
        <v>9</v>
      </c>
      <c r="C446" s="3" t="s">
        <v>10</v>
      </c>
      <c r="D446" s="3" t="s">
        <v>169</v>
      </c>
      <c r="E446" s="3" t="s">
        <v>318</v>
      </c>
      <c r="F446" s="3" t="s">
        <v>695</v>
      </c>
      <c r="G446" s="3" t="s">
        <v>789</v>
      </c>
      <c r="H446" s="3" t="s">
        <v>810</v>
      </c>
      <c r="I446" s="9">
        <v>127.04392199999999</v>
      </c>
      <c r="J446" s="11">
        <v>41.901331999999996</v>
      </c>
      <c r="K446" s="3">
        <v>10</v>
      </c>
      <c r="L446" s="3">
        <v>0</v>
      </c>
      <c r="M446">
        <v>52</v>
      </c>
      <c r="N446" s="13">
        <v>1</v>
      </c>
      <c r="P446" s="3"/>
      <c r="Q446" s="3"/>
      <c r="R446" s="3"/>
      <c r="S446" s="3"/>
    </row>
    <row r="447" spans="1:19" x14ac:dyDescent="0.2">
      <c r="A447" s="3" t="s">
        <v>811</v>
      </c>
      <c r="B447" s="3" t="s">
        <v>9</v>
      </c>
      <c r="C447" s="3" t="s">
        <v>10</v>
      </c>
      <c r="D447" s="3" t="s">
        <v>169</v>
      </c>
      <c r="E447" s="3" t="s">
        <v>318</v>
      </c>
      <c r="F447" s="3" t="s">
        <v>695</v>
      </c>
      <c r="G447" s="3" t="s">
        <v>789</v>
      </c>
      <c r="H447" s="3" t="s">
        <v>808</v>
      </c>
      <c r="I447" s="9">
        <v>196.47071399999999</v>
      </c>
      <c r="J447" s="11">
        <v>63.854308000000003</v>
      </c>
      <c r="K447" s="3">
        <v>3</v>
      </c>
      <c r="L447" s="3">
        <v>0</v>
      </c>
      <c r="M447">
        <v>76</v>
      </c>
      <c r="N447" s="13">
        <v>1</v>
      </c>
      <c r="P447" s="3"/>
      <c r="Q447" s="3"/>
      <c r="R447" s="3"/>
      <c r="S447" s="3"/>
    </row>
    <row r="448" spans="1:19" x14ac:dyDescent="0.2">
      <c r="A448" s="3" t="s">
        <v>812</v>
      </c>
      <c r="B448" s="3" t="s">
        <v>9</v>
      </c>
      <c r="C448" s="3" t="s">
        <v>10</v>
      </c>
      <c r="D448" s="3" t="s">
        <v>169</v>
      </c>
      <c r="E448" s="3" t="s">
        <v>318</v>
      </c>
      <c r="F448" s="3" t="s">
        <v>695</v>
      </c>
      <c r="G448" s="3" t="s">
        <v>789</v>
      </c>
      <c r="H448" s="3" t="s">
        <v>813</v>
      </c>
      <c r="I448" s="9">
        <v>239.40268800000001</v>
      </c>
      <c r="J448" s="11">
        <v>34.085307</v>
      </c>
      <c r="K448" s="3">
        <v>5</v>
      </c>
      <c r="L448" s="3">
        <v>0</v>
      </c>
      <c r="M448">
        <v>41</v>
      </c>
      <c r="N448" s="13">
        <v>0</v>
      </c>
      <c r="P448" s="3"/>
      <c r="Q448" s="3"/>
      <c r="R448" s="3"/>
      <c r="S448" s="3"/>
    </row>
    <row r="449" spans="1:19" x14ac:dyDescent="0.2">
      <c r="A449" s="3" t="s">
        <v>814</v>
      </c>
      <c r="B449" s="3" t="s">
        <v>9</v>
      </c>
      <c r="C449" s="3" t="s">
        <v>10</v>
      </c>
      <c r="D449" s="3" t="s">
        <v>169</v>
      </c>
      <c r="E449" s="3" t="s">
        <v>318</v>
      </c>
      <c r="F449" s="3" t="s">
        <v>695</v>
      </c>
      <c r="G449" s="3" t="s">
        <v>789</v>
      </c>
      <c r="H449" s="3" t="s">
        <v>815</v>
      </c>
      <c r="I449" s="9">
        <v>177.08209099999999</v>
      </c>
      <c r="J449" s="11">
        <v>38.851410000000001</v>
      </c>
      <c r="K449" s="3">
        <v>8</v>
      </c>
      <c r="L449" s="3">
        <v>0</v>
      </c>
      <c r="M449">
        <v>45</v>
      </c>
      <c r="N449" s="13">
        <v>2</v>
      </c>
      <c r="P449" s="3"/>
      <c r="Q449" s="3"/>
      <c r="R449" s="3"/>
      <c r="S449" s="3"/>
    </row>
    <row r="450" spans="1:19" x14ac:dyDescent="0.2">
      <c r="A450" s="3" t="s">
        <v>816</v>
      </c>
      <c r="B450" s="3" t="s">
        <v>9</v>
      </c>
      <c r="C450" s="3" t="s">
        <v>10</v>
      </c>
      <c r="D450" s="3" t="s">
        <v>169</v>
      </c>
      <c r="E450" s="3" t="s">
        <v>318</v>
      </c>
      <c r="F450" s="3" t="s">
        <v>695</v>
      </c>
      <c r="G450" s="3" t="s">
        <v>789</v>
      </c>
      <c r="H450" s="3" t="s">
        <v>813</v>
      </c>
      <c r="I450" s="9">
        <v>56.401173</v>
      </c>
      <c r="J450" s="11">
        <v>30.687149000000002</v>
      </c>
      <c r="K450" s="3">
        <v>0</v>
      </c>
      <c r="L450" s="3">
        <v>0</v>
      </c>
      <c r="M450">
        <v>51</v>
      </c>
      <c r="N450" s="13">
        <v>1</v>
      </c>
      <c r="P450" s="3"/>
      <c r="Q450" s="3"/>
      <c r="R450" s="3"/>
      <c r="S450" s="3"/>
    </row>
    <row r="451" spans="1:19" x14ac:dyDescent="0.2">
      <c r="A451" s="3" t="s">
        <v>817</v>
      </c>
      <c r="B451" s="3" t="s">
        <v>9</v>
      </c>
      <c r="C451" s="3" t="s">
        <v>10</v>
      </c>
      <c r="D451" s="3" t="s">
        <v>169</v>
      </c>
      <c r="E451" s="3" t="s">
        <v>318</v>
      </c>
      <c r="F451" s="3" t="s">
        <v>695</v>
      </c>
      <c r="G451" s="3" t="s">
        <v>789</v>
      </c>
      <c r="H451" s="3" t="s">
        <v>818</v>
      </c>
      <c r="I451" s="9">
        <v>94.783291000000006</v>
      </c>
      <c r="J451" s="11">
        <v>31.087641999999999</v>
      </c>
      <c r="K451" s="3">
        <v>1</v>
      </c>
      <c r="L451" s="3">
        <v>0</v>
      </c>
      <c r="M451">
        <v>42</v>
      </c>
      <c r="N451" s="13">
        <v>0</v>
      </c>
      <c r="P451" s="3"/>
      <c r="Q451" s="3"/>
      <c r="R451" s="3"/>
      <c r="S451" s="3"/>
    </row>
    <row r="452" spans="1:19" x14ac:dyDescent="0.2">
      <c r="A452" s="3" t="s">
        <v>819</v>
      </c>
      <c r="B452" s="3" t="s">
        <v>9</v>
      </c>
      <c r="C452" s="3" t="s">
        <v>10</v>
      </c>
      <c r="D452" s="3" t="s">
        <v>169</v>
      </c>
      <c r="E452" s="3" t="s">
        <v>318</v>
      </c>
      <c r="F452" s="3" t="s">
        <v>695</v>
      </c>
      <c r="G452" s="3" t="s">
        <v>789</v>
      </c>
      <c r="H452" s="3" t="s">
        <v>800</v>
      </c>
      <c r="I452" s="9">
        <v>92.472063000000006</v>
      </c>
      <c r="J452" s="11">
        <v>24.121175999999998</v>
      </c>
      <c r="K452" s="3">
        <v>0</v>
      </c>
      <c r="L452" s="3">
        <v>0</v>
      </c>
      <c r="M452">
        <v>36</v>
      </c>
      <c r="N452" s="13">
        <v>0</v>
      </c>
      <c r="P452" s="3"/>
      <c r="Q452" s="3"/>
      <c r="R452" s="3"/>
      <c r="S452" s="3"/>
    </row>
    <row r="453" spans="1:19" x14ac:dyDescent="0.2">
      <c r="A453" s="3" t="s">
        <v>820</v>
      </c>
      <c r="B453" s="3" t="s">
        <v>9</v>
      </c>
      <c r="C453" s="3" t="s">
        <v>10</v>
      </c>
      <c r="D453" s="3" t="s">
        <v>169</v>
      </c>
      <c r="E453" s="3" t="s">
        <v>318</v>
      </c>
      <c r="F453" s="3" t="s">
        <v>695</v>
      </c>
      <c r="G453" s="3" t="s">
        <v>789</v>
      </c>
      <c r="H453" s="3" t="s">
        <v>821</v>
      </c>
      <c r="I453" s="9">
        <v>71.382354000000007</v>
      </c>
      <c r="J453" s="11">
        <v>30.508452999999999</v>
      </c>
      <c r="K453" s="3">
        <v>0</v>
      </c>
      <c r="L453" s="3">
        <v>0</v>
      </c>
      <c r="M453">
        <v>48</v>
      </c>
      <c r="N453" s="13">
        <v>0</v>
      </c>
      <c r="P453" s="3"/>
      <c r="Q453" s="3"/>
      <c r="R453" s="3"/>
      <c r="S453" s="3"/>
    </row>
    <row r="454" spans="1:19" x14ac:dyDescent="0.2">
      <c r="A454" s="3" t="s">
        <v>822</v>
      </c>
      <c r="B454" s="3" t="s">
        <v>9</v>
      </c>
      <c r="C454" s="3" t="s">
        <v>10</v>
      </c>
      <c r="D454" s="3" t="s">
        <v>169</v>
      </c>
      <c r="E454" s="3" t="s">
        <v>318</v>
      </c>
      <c r="F454" s="3" t="s">
        <v>695</v>
      </c>
      <c r="G454" s="3" t="s">
        <v>789</v>
      </c>
      <c r="H454" s="3" t="s">
        <v>823</v>
      </c>
      <c r="I454" s="9">
        <v>65.183126999999999</v>
      </c>
      <c r="J454" s="11">
        <v>32.910673000000003</v>
      </c>
      <c r="K454" s="3">
        <v>0</v>
      </c>
      <c r="L454" s="3">
        <v>0</v>
      </c>
      <c r="M454">
        <v>55</v>
      </c>
      <c r="N454" s="13">
        <v>0</v>
      </c>
      <c r="P454" s="3"/>
      <c r="Q454" s="3"/>
      <c r="R454" s="3"/>
      <c r="S454" s="3"/>
    </row>
    <row r="455" spans="1:19" x14ac:dyDescent="0.2">
      <c r="A455" s="3" t="s">
        <v>824</v>
      </c>
      <c r="B455" s="3" t="s">
        <v>9</v>
      </c>
      <c r="C455" s="3" t="s">
        <v>10</v>
      </c>
      <c r="D455" s="3" t="s">
        <v>169</v>
      </c>
      <c r="E455" s="3" t="s">
        <v>318</v>
      </c>
      <c r="F455" s="3" t="s">
        <v>695</v>
      </c>
      <c r="G455" s="3" t="s">
        <v>789</v>
      </c>
      <c r="H455" s="3" t="s">
        <v>825</v>
      </c>
      <c r="I455" s="9">
        <v>103.409741</v>
      </c>
      <c r="J455" s="11">
        <v>35.961185</v>
      </c>
      <c r="K455" s="3">
        <v>0</v>
      </c>
      <c r="L455" s="3">
        <v>0</v>
      </c>
      <c r="M455">
        <v>59</v>
      </c>
      <c r="N455" s="13">
        <v>2</v>
      </c>
      <c r="P455" s="3"/>
      <c r="Q455" s="3"/>
      <c r="R455" s="3"/>
      <c r="S455" s="3"/>
    </row>
    <row r="456" spans="1:19" x14ac:dyDescent="0.2">
      <c r="A456" s="3" t="s">
        <v>826</v>
      </c>
      <c r="B456" s="3" t="s">
        <v>9</v>
      </c>
      <c r="C456" s="3" t="s">
        <v>10</v>
      </c>
      <c r="D456" s="3" t="s">
        <v>169</v>
      </c>
      <c r="E456" s="3" t="s">
        <v>318</v>
      </c>
      <c r="F456" s="3" t="s">
        <v>695</v>
      </c>
      <c r="G456" s="3" t="s">
        <v>789</v>
      </c>
      <c r="H456" s="3" t="s">
        <v>796</v>
      </c>
      <c r="I456" s="9">
        <v>219.94283999999999</v>
      </c>
      <c r="J456" s="11">
        <v>38.655226999999996</v>
      </c>
      <c r="K456" s="3">
        <v>8</v>
      </c>
      <c r="L456" s="3">
        <v>0</v>
      </c>
      <c r="M456">
        <v>65</v>
      </c>
      <c r="N456" s="13">
        <v>0</v>
      </c>
      <c r="P456" s="3"/>
      <c r="Q456" s="3"/>
      <c r="R456" s="3"/>
      <c r="S456" s="3"/>
    </row>
    <row r="457" spans="1:19" x14ac:dyDescent="0.2">
      <c r="A457" s="3" t="s">
        <v>827</v>
      </c>
      <c r="B457" s="3" t="s">
        <v>9</v>
      </c>
      <c r="C457" s="3" t="s">
        <v>10</v>
      </c>
      <c r="D457" s="3" t="s">
        <v>169</v>
      </c>
      <c r="E457" s="3" t="s">
        <v>318</v>
      </c>
      <c r="F457" s="3" t="s">
        <v>695</v>
      </c>
      <c r="G457" s="3" t="s">
        <v>789</v>
      </c>
      <c r="H457" s="3" t="s">
        <v>815</v>
      </c>
      <c r="I457" s="9">
        <v>78.730907000000002</v>
      </c>
      <c r="J457" s="11">
        <v>33.590133000000002</v>
      </c>
      <c r="K457" s="3">
        <v>1</v>
      </c>
      <c r="L457" s="3">
        <v>0</v>
      </c>
      <c r="M457">
        <v>42</v>
      </c>
      <c r="N457" s="13">
        <v>2</v>
      </c>
      <c r="P457" s="3"/>
      <c r="Q457" s="3"/>
      <c r="R457" s="3"/>
      <c r="S457" s="3"/>
    </row>
    <row r="458" spans="1:19" x14ac:dyDescent="0.2">
      <c r="A458" s="3" t="s">
        <v>828</v>
      </c>
      <c r="B458" s="3" t="s">
        <v>9</v>
      </c>
      <c r="C458" s="3" t="s">
        <v>10</v>
      </c>
      <c r="D458" s="3" t="s">
        <v>169</v>
      </c>
      <c r="E458" s="3" t="s">
        <v>318</v>
      </c>
      <c r="F458" s="3" t="s">
        <v>695</v>
      </c>
      <c r="G458" s="3" t="s">
        <v>789</v>
      </c>
      <c r="H458" s="3" t="s">
        <v>829</v>
      </c>
      <c r="I458" s="9">
        <v>88.089073999999997</v>
      </c>
      <c r="J458" s="11">
        <v>35.630803999999998</v>
      </c>
      <c r="K458" s="3">
        <v>3</v>
      </c>
      <c r="L458" s="3">
        <v>0</v>
      </c>
      <c r="M458">
        <v>57</v>
      </c>
      <c r="N458" s="13">
        <v>1</v>
      </c>
      <c r="P458" s="3"/>
      <c r="Q458" s="3"/>
      <c r="R458" s="3"/>
      <c r="S458" s="3"/>
    </row>
    <row r="459" spans="1:19" x14ac:dyDescent="0.2">
      <c r="A459" s="3" t="s">
        <v>830</v>
      </c>
      <c r="B459" s="3" t="s">
        <v>9</v>
      </c>
      <c r="C459" s="3" t="s">
        <v>10</v>
      </c>
      <c r="D459" s="3" t="s">
        <v>169</v>
      </c>
      <c r="E459" s="3" t="s">
        <v>318</v>
      </c>
      <c r="F459" s="3" t="s">
        <v>695</v>
      </c>
      <c r="G459" s="3" t="s">
        <v>789</v>
      </c>
      <c r="H459" s="3" t="s">
        <v>790</v>
      </c>
      <c r="I459" s="9">
        <v>169.00824399999999</v>
      </c>
      <c r="J459" s="11">
        <v>33.699162999999999</v>
      </c>
      <c r="K459" s="3">
        <v>5</v>
      </c>
      <c r="L459" s="3">
        <v>0</v>
      </c>
      <c r="M459">
        <v>42</v>
      </c>
      <c r="N459" s="13">
        <v>0</v>
      </c>
      <c r="P459" s="3"/>
      <c r="Q459" s="3"/>
      <c r="R459" s="3"/>
      <c r="S459" s="3"/>
    </row>
    <row r="460" spans="1:19" x14ac:dyDescent="0.2">
      <c r="A460" s="3" t="s">
        <v>831</v>
      </c>
      <c r="B460" s="3" t="s">
        <v>9</v>
      </c>
      <c r="C460" s="3" t="s">
        <v>10</v>
      </c>
      <c r="D460" s="3" t="s">
        <v>169</v>
      </c>
      <c r="E460" s="3" t="s">
        <v>318</v>
      </c>
      <c r="F460" s="3" t="s">
        <v>695</v>
      </c>
      <c r="G460" s="3" t="s">
        <v>789</v>
      </c>
      <c r="H460" s="3" t="s">
        <v>832</v>
      </c>
      <c r="I460" s="9">
        <v>102.85880899999999</v>
      </c>
      <c r="J460" s="11">
        <v>37.064962999999999</v>
      </c>
      <c r="K460" s="3">
        <v>4</v>
      </c>
      <c r="L460" s="3">
        <v>0</v>
      </c>
      <c r="M460">
        <v>44</v>
      </c>
      <c r="N460" s="13">
        <v>3</v>
      </c>
      <c r="P460" s="3"/>
      <c r="Q460" s="3"/>
      <c r="R460" s="3"/>
      <c r="S460" s="3"/>
    </row>
    <row r="461" spans="1:19" x14ac:dyDescent="0.2">
      <c r="A461" s="3" t="s">
        <v>833</v>
      </c>
      <c r="B461" s="3" t="s">
        <v>9</v>
      </c>
      <c r="C461" s="3" t="s">
        <v>10</v>
      </c>
      <c r="D461" s="3" t="s">
        <v>169</v>
      </c>
      <c r="E461" s="3" t="s">
        <v>318</v>
      </c>
      <c r="F461" s="3" t="s">
        <v>695</v>
      </c>
      <c r="G461" s="3" t="s">
        <v>789</v>
      </c>
      <c r="H461" s="3" t="s">
        <v>792</v>
      </c>
      <c r="I461" s="9">
        <v>136.088876</v>
      </c>
      <c r="J461" s="11">
        <v>39.186267000000001</v>
      </c>
      <c r="K461" s="3">
        <v>5</v>
      </c>
      <c r="L461" s="3">
        <v>0</v>
      </c>
      <c r="M461">
        <v>51</v>
      </c>
      <c r="N461" s="13">
        <v>0</v>
      </c>
      <c r="P461" s="3"/>
      <c r="Q461" s="3"/>
      <c r="R461" s="3"/>
      <c r="S461" s="3"/>
    </row>
    <row r="462" spans="1:19" x14ac:dyDescent="0.2">
      <c r="A462" s="3" t="s">
        <v>834</v>
      </c>
      <c r="B462" s="3" t="s">
        <v>9</v>
      </c>
      <c r="C462" s="3" t="s">
        <v>10</v>
      </c>
      <c r="D462" s="3" t="s">
        <v>169</v>
      </c>
      <c r="E462" s="3" t="s">
        <v>318</v>
      </c>
      <c r="F462" s="3" t="s">
        <v>695</v>
      </c>
      <c r="G462" s="3" t="s">
        <v>789</v>
      </c>
      <c r="H462" s="3" t="s">
        <v>835</v>
      </c>
      <c r="I462" s="9">
        <v>128.61669699999999</v>
      </c>
      <c r="J462" s="11">
        <v>37.335431</v>
      </c>
      <c r="K462" s="3">
        <v>3</v>
      </c>
      <c r="L462" s="3">
        <v>0</v>
      </c>
      <c r="M462">
        <v>47</v>
      </c>
      <c r="N462" s="13">
        <v>0</v>
      </c>
      <c r="P462" s="3"/>
      <c r="Q462" s="3"/>
      <c r="R462" s="3"/>
      <c r="S462" s="3"/>
    </row>
    <row r="463" spans="1:19" x14ac:dyDescent="0.2">
      <c r="A463" s="3" t="s">
        <v>836</v>
      </c>
      <c r="B463" s="3" t="s">
        <v>9</v>
      </c>
      <c r="C463" s="3" t="s">
        <v>10</v>
      </c>
      <c r="D463" s="3" t="s">
        <v>169</v>
      </c>
      <c r="E463" s="3" t="s">
        <v>318</v>
      </c>
      <c r="F463" s="3" t="s">
        <v>695</v>
      </c>
      <c r="G463" s="3" t="s">
        <v>837</v>
      </c>
      <c r="H463" s="3" t="s">
        <v>838</v>
      </c>
      <c r="I463" s="9">
        <v>188.32743500000001</v>
      </c>
      <c r="J463" s="11">
        <v>49.939436999999998</v>
      </c>
      <c r="K463" s="3">
        <v>40</v>
      </c>
      <c r="L463" s="3">
        <v>0</v>
      </c>
      <c r="M463">
        <v>23</v>
      </c>
      <c r="N463" s="13">
        <v>1</v>
      </c>
      <c r="P463" s="3"/>
      <c r="Q463" s="3"/>
      <c r="R463" s="3"/>
      <c r="S463" s="3"/>
    </row>
    <row r="464" spans="1:19" x14ac:dyDescent="0.2">
      <c r="A464" s="3" t="s">
        <v>839</v>
      </c>
      <c r="B464" s="3" t="s">
        <v>9</v>
      </c>
      <c r="C464" s="3" t="s">
        <v>10</v>
      </c>
      <c r="D464" s="3" t="s">
        <v>169</v>
      </c>
      <c r="E464" s="3" t="s">
        <v>318</v>
      </c>
      <c r="F464" s="3" t="s">
        <v>695</v>
      </c>
      <c r="G464" s="3" t="s">
        <v>837</v>
      </c>
      <c r="H464" s="3" t="s">
        <v>840</v>
      </c>
      <c r="I464" s="9">
        <v>203.37812500000001</v>
      </c>
      <c r="J464" s="11">
        <v>53.911695000000002</v>
      </c>
      <c r="K464" s="3">
        <v>40</v>
      </c>
      <c r="L464" s="3">
        <v>0</v>
      </c>
      <c r="M464">
        <v>27</v>
      </c>
      <c r="N464" s="13">
        <v>0</v>
      </c>
      <c r="P464" s="3"/>
      <c r="Q464" s="3"/>
      <c r="R464" s="3"/>
      <c r="S464" s="3"/>
    </row>
    <row r="465" spans="1:19" x14ac:dyDescent="0.2">
      <c r="A465" s="3" t="s">
        <v>841</v>
      </c>
      <c r="B465" s="3" t="s">
        <v>9</v>
      </c>
      <c r="C465" s="3" t="s">
        <v>10</v>
      </c>
      <c r="D465" s="3" t="s">
        <v>169</v>
      </c>
      <c r="E465" s="3" t="s">
        <v>318</v>
      </c>
      <c r="F465" s="3" t="s">
        <v>695</v>
      </c>
      <c r="G465" s="3" t="s">
        <v>837</v>
      </c>
      <c r="H465" s="3" t="s">
        <v>838</v>
      </c>
      <c r="I465" s="9">
        <v>83.929748000000004</v>
      </c>
      <c r="J465" s="11">
        <v>33.309384999999999</v>
      </c>
      <c r="K465" s="3">
        <v>0</v>
      </c>
      <c r="L465" s="3">
        <v>0</v>
      </c>
      <c r="M465">
        <v>8</v>
      </c>
      <c r="N465" s="13">
        <v>3</v>
      </c>
      <c r="P465" s="3"/>
      <c r="Q465" s="3"/>
      <c r="R465" s="3"/>
      <c r="S465" s="3"/>
    </row>
    <row r="466" spans="1:19" x14ac:dyDescent="0.2">
      <c r="A466" s="3" t="s">
        <v>842</v>
      </c>
      <c r="B466" s="3" t="s">
        <v>9</v>
      </c>
      <c r="C466" s="3" t="s">
        <v>10</v>
      </c>
      <c r="D466" s="3" t="s">
        <v>169</v>
      </c>
      <c r="E466" s="3" t="s">
        <v>318</v>
      </c>
      <c r="F466" s="3" t="s">
        <v>695</v>
      </c>
      <c r="G466" s="3" t="s">
        <v>843</v>
      </c>
      <c r="H466" s="3" t="s">
        <v>844</v>
      </c>
      <c r="I466" s="9">
        <v>95.623705999999999</v>
      </c>
      <c r="J466" s="11">
        <v>42.902309000000002</v>
      </c>
      <c r="K466" s="3">
        <v>0</v>
      </c>
      <c r="L466" s="3">
        <v>0</v>
      </c>
      <c r="M466">
        <v>22</v>
      </c>
      <c r="N466" s="13">
        <v>5</v>
      </c>
      <c r="P466" s="3"/>
      <c r="Q466" s="3"/>
      <c r="R466" s="3"/>
      <c r="S466" s="3"/>
    </row>
    <row r="467" spans="1:19" x14ac:dyDescent="0.2">
      <c r="A467" s="3" t="s">
        <v>845</v>
      </c>
      <c r="B467" s="3" t="s">
        <v>9</v>
      </c>
      <c r="C467" s="3" t="s">
        <v>10</v>
      </c>
      <c r="D467" s="3" t="s">
        <v>169</v>
      </c>
      <c r="E467" s="3" t="s">
        <v>318</v>
      </c>
      <c r="F467" s="3" t="s">
        <v>695</v>
      </c>
      <c r="G467" s="3" t="s">
        <v>846</v>
      </c>
      <c r="H467" s="3" t="s">
        <v>847</v>
      </c>
      <c r="I467" s="9">
        <v>249.20556099999999</v>
      </c>
      <c r="J467" s="11">
        <v>98.227152000000004</v>
      </c>
      <c r="K467" s="3">
        <v>3</v>
      </c>
      <c r="L467" s="3">
        <v>0</v>
      </c>
      <c r="M467">
        <v>24</v>
      </c>
      <c r="N467" s="13">
        <v>0</v>
      </c>
      <c r="P467" s="3"/>
      <c r="Q467" s="3"/>
      <c r="R467" s="3"/>
      <c r="S467" s="3"/>
    </row>
    <row r="468" spans="1:19" x14ac:dyDescent="0.2">
      <c r="A468" s="3" t="s">
        <v>848</v>
      </c>
      <c r="B468" s="3" t="s">
        <v>9</v>
      </c>
      <c r="C468" s="3" t="s">
        <v>10</v>
      </c>
      <c r="D468" s="3" t="s">
        <v>169</v>
      </c>
      <c r="E468" s="3" t="s">
        <v>318</v>
      </c>
      <c r="F468" s="3" t="s">
        <v>695</v>
      </c>
      <c r="G468" s="3" t="s">
        <v>846</v>
      </c>
      <c r="H468" s="3" t="s">
        <v>849</v>
      </c>
      <c r="I468" s="9">
        <v>107.427674</v>
      </c>
      <c r="J468" s="11">
        <v>50.105834999999999</v>
      </c>
      <c r="K468" s="3">
        <v>28</v>
      </c>
      <c r="L468" s="3">
        <v>3</v>
      </c>
      <c r="M468">
        <v>38</v>
      </c>
      <c r="N468" s="13">
        <v>1</v>
      </c>
      <c r="P468" s="3"/>
      <c r="Q468" s="3"/>
      <c r="R468" s="3"/>
      <c r="S468" s="3"/>
    </row>
    <row r="469" spans="1:19" x14ac:dyDescent="0.2">
      <c r="A469" s="3" t="s">
        <v>850</v>
      </c>
      <c r="B469" s="3" t="s">
        <v>9</v>
      </c>
      <c r="C469" s="3" t="s">
        <v>10</v>
      </c>
      <c r="D469" s="3" t="s">
        <v>169</v>
      </c>
      <c r="E469" s="3" t="s">
        <v>318</v>
      </c>
      <c r="F469" s="3" t="s">
        <v>695</v>
      </c>
      <c r="G469" s="3" t="s">
        <v>851</v>
      </c>
      <c r="H469" s="3" t="s">
        <v>852</v>
      </c>
      <c r="I469" s="9">
        <v>415.665842</v>
      </c>
      <c r="J469" s="11">
        <v>157.381485</v>
      </c>
      <c r="K469" s="3">
        <v>63</v>
      </c>
      <c r="L469" s="3">
        <v>2</v>
      </c>
      <c r="M469">
        <v>33</v>
      </c>
      <c r="N469" s="13">
        <v>11</v>
      </c>
      <c r="P469" s="3"/>
      <c r="Q469" s="3"/>
      <c r="R469" s="3"/>
      <c r="S469" s="3"/>
    </row>
    <row r="470" spans="1:19" x14ac:dyDescent="0.2">
      <c r="A470" s="3" t="s">
        <v>853</v>
      </c>
      <c r="B470" s="3" t="s">
        <v>9</v>
      </c>
      <c r="C470" s="3" t="s">
        <v>10</v>
      </c>
      <c r="D470" s="3" t="s">
        <v>169</v>
      </c>
      <c r="E470" s="3" t="s">
        <v>318</v>
      </c>
      <c r="F470" s="3" t="s">
        <v>695</v>
      </c>
      <c r="G470" s="3" t="s">
        <v>854</v>
      </c>
      <c r="H470" s="3" t="s">
        <v>855</v>
      </c>
      <c r="I470" s="9">
        <v>374.915888</v>
      </c>
      <c r="J470" s="11">
        <v>44.529620000000001</v>
      </c>
      <c r="K470" s="3">
        <v>19</v>
      </c>
      <c r="L470" s="3">
        <v>1</v>
      </c>
      <c r="M470">
        <v>46</v>
      </c>
      <c r="N470" s="13">
        <v>5</v>
      </c>
      <c r="P470" s="3"/>
      <c r="Q470" s="3"/>
      <c r="R470" s="3"/>
      <c r="S470" s="3"/>
    </row>
    <row r="471" spans="1:19" x14ac:dyDescent="0.2">
      <c r="A471" s="3" t="s">
        <v>856</v>
      </c>
      <c r="B471" s="3" t="s">
        <v>9</v>
      </c>
      <c r="C471" s="3" t="s">
        <v>10</v>
      </c>
      <c r="D471" s="3" t="s">
        <v>169</v>
      </c>
      <c r="E471" s="3" t="s">
        <v>318</v>
      </c>
      <c r="F471" s="3" t="s">
        <v>695</v>
      </c>
      <c r="G471" s="3" t="s">
        <v>854</v>
      </c>
      <c r="H471" s="3" t="s">
        <v>857</v>
      </c>
      <c r="I471" s="9">
        <v>120.448185</v>
      </c>
      <c r="J471" s="11">
        <v>40.047085000000003</v>
      </c>
      <c r="K471" s="3">
        <v>1</v>
      </c>
      <c r="L471" s="3">
        <v>0</v>
      </c>
      <c r="M471">
        <v>48</v>
      </c>
      <c r="N471" s="13">
        <v>2</v>
      </c>
      <c r="P471" s="3"/>
      <c r="Q471" s="3"/>
      <c r="R471" s="3"/>
      <c r="S471" s="3"/>
    </row>
    <row r="472" spans="1:19" x14ac:dyDescent="0.2">
      <c r="A472" s="3" t="s">
        <v>858</v>
      </c>
      <c r="B472" s="3" t="s">
        <v>9</v>
      </c>
      <c r="C472" s="3" t="s">
        <v>10</v>
      </c>
      <c r="D472" s="3" t="s">
        <v>169</v>
      </c>
      <c r="E472" s="3" t="s">
        <v>318</v>
      </c>
      <c r="F472" s="3" t="s">
        <v>695</v>
      </c>
      <c r="G472" s="3" t="s">
        <v>859</v>
      </c>
      <c r="H472" s="3" t="s">
        <v>860</v>
      </c>
      <c r="I472" s="9">
        <v>243.203023</v>
      </c>
      <c r="J472" s="11">
        <v>14.796495999999999</v>
      </c>
      <c r="K472" s="3">
        <v>21</v>
      </c>
      <c r="L472" s="3">
        <v>0</v>
      </c>
      <c r="M472">
        <v>0</v>
      </c>
      <c r="N472" s="13">
        <v>0</v>
      </c>
      <c r="P472" s="3"/>
      <c r="Q472" s="3"/>
      <c r="R472" s="3"/>
      <c r="S472" s="3"/>
    </row>
    <row r="473" spans="1:19" x14ac:dyDescent="0.2">
      <c r="A473" s="3" t="s">
        <v>861</v>
      </c>
      <c r="B473" s="3" t="s">
        <v>9</v>
      </c>
      <c r="C473" s="3" t="s">
        <v>10</v>
      </c>
      <c r="D473" s="3" t="s">
        <v>169</v>
      </c>
      <c r="E473" s="3" t="s">
        <v>318</v>
      </c>
      <c r="F473" s="3" t="s">
        <v>695</v>
      </c>
      <c r="G473" s="3" t="s">
        <v>859</v>
      </c>
      <c r="H473" s="3" t="s">
        <v>860</v>
      </c>
      <c r="I473" s="9">
        <v>108.063683</v>
      </c>
      <c r="J473" s="11">
        <v>45.208958000000003</v>
      </c>
      <c r="K473" s="3">
        <v>13</v>
      </c>
      <c r="L473" s="3">
        <v>0</v>
      </c>
      <c r="M473">
        <v>37</v>
      </c>
      <c r="N473" s="13">
        <v>2</v>
      </c>
      <c r="P473" s="3"/>
      <c r="Q473" s="3"/>
      <c r="R473" s="3"/>
      <c r="S473" s="3"/>
    </row>
    <row r="474" spans="1:19" x14ac:dyDescent="0.2">
      <c r="A474" s="3" t="s">
        <v>862</v>
      </c>
      <c r="B474" s="3" t="s">
        <v>9</v>
      </c>
      <c r="C474" s="3" t="s">
        <v>10</v>
      </c>
      <c r="D474" s="3" t="s">
        <v>169</v>
      </c>
      <c r="E474" s="3" t="s">
        <v>318</v>
      </c>
      <c r="F474" s="3" t="s">
        <v>695</v>
      </c>
      <c r="G474" s="3" t="s">
        <v>859</v>
      </c>
      <c r="H474" s="3" t="s">
        <v>860</v>
      </c>
      <c r="I474" s="9">
        <v>155.39783199999999</v>
      </c>
      <c r="J474" s="11">
        <v>41.268977</v>
      </c>
      <c r="K474" s="3">
        <v>3</v>
      </c>
      <c r="L474" s="3">
        <v>0</v>
      </c>
      <c r="M474">
        <v>34</v>
      </c>
      <c r="N474" s="13">
        <v>2</v>
      </c>
      <c r="P474" s="3"/>
      <c r="Q474" s="3"/>
      <c r="R474" s="3"/>
      <c r="S474" s="3"/>
    </row>
    <row r="475" spans="1:19" x14ac:dyDescent="0.2">
      <c r="A475" s="3" t="s">
        <v>863</v>
      </c>
      <c r="B475" s="3" t="s">
        <v>9</v>
      </c>
      <c r="C475" s="3" t="s">
        <v>10</v>
      </c>
      <c r="D475" s="3" t="s">
        <v>169</v>
      </c>
      <c r="E475" s="3" t="s">
        <v>318</v>
      </c>
      <c r="F475" s="3" t="s">
        <v>695</v>
      </c>
      <c r="G475" s="3" t="s">
        <v>864</v>
      </c>
      <c r="H475" s="3" t="s">
        <v>865</v>
      </c>
      <c r="I475" s="9">
        <v>74.553285000000002</v>
      </c>
      <c r="J475" s="11">
        <v>71.679062999999999</v>
      </c>
      <c r="K475" s="3">
        <v>0</v>
      </c>
      <c r="L475" s="3">
        <v>2</v>
      </c>
      <c r="M475">
        <v>0</v>
      </c>
      <c r="N475" s="13">
        <v>0</v>
      </c>
      <c r="P475" s="3"/>
      <c r="Q475" s="3"/>
      <c r="R475" s="3"/>
      <c r="S475" s="3"/>
    </row>
    <row r="476" spans="1:19" x14ac:dyDescent="0.2">
      <c r="A476" s="3" t="s">
        <v>866</v>
      </c>
      <c r="B476" s="3" t="s">
        <v>9</v>
      </c>
      <c r="C476" s="3" t="s">
        <v>10</v>
      </c>
      <c r="D476" s="3" t="s">
        <v>169</v>
      </c>
      <c r="E476" s="3" t="s">
        <v>318</v>
      </c>
      <c r="F476" s="3" t="s">
        <v>695</v>
      </c>
      <c r="G476" s="3" t="s">
        <v>864</v>
      </c>
      <c r="H476" s="3" t="s">
        <v>865</v>
      </c>
      <c r="I476" s="9">
        <v>41.739947999999998</v>
      </c>
      <c r="J476" s="11">
        <v>36.732954999999997</v>
      </c>
      <c r="K476" s="3">
        <v>0</v>
      </c>
      <c r="L476" s="3">
        <v>0</v>
      </c>
      <c r="M476">
        <v>27</v>
      </c>
      <c r="N476" s="13">
        <v>12</v>
      </c>
      <c r="P476" s="3"/>
      <c r="Q476" s="3"/>
      <c r="R476" s="3"/>
      <c r="S476" s="3"/>
    </row>
    <row r="477" spans="1:19" x14ac:dyDescent="0.2">
      <c r="A477" s="3" t="s">
        <v>867</v>
      </c>
      <c r="B477" s="3" t="s">
        <v>9</v>
      </c>
      <c r="C477" s="3" t="s">
        <v>10</v>
      </c>
      <c r="D477" s="3" t="s">
        <v>169</v>
      </c>
      <c r="E477" s="3" t="s">
        <v>318</v>
      </c>
      <c r="F477" s="3" t="s">
        <v>695</v>
      </c>
      <c r="G477" s="3" t="s">
        <v>864</v>
      </c>
      <c r="H477" s="3" t="s">
        <v>868</v>
      </c>
      <c r="I477" s="9">
        <v>117.894809</v>
      </c>
      <c r="J477" s="11">
        <v>78.184199000000007</v>
      </c>
      <c r="K477" s="3">
        <v>0</v>
      </c>
      <c r="L477" s="3">
        <v>0</v>
      </c>
      <c r="M477">
        <v>40</v>
      </c>
      <c r="N477" s="13">
        <v>1</v>
      </c>
      <c r="P477" s="3"/>
      <c r="Q477" s="3"/>
      <c r="R477" s="3"/>
      <c r="S477" s="3"/>
    </row>
    <row r="478" spans="1:19" x14ac:dyDescent="0.2">
      <c r="A478" s="3" t="s">
        <v>869</v>
      </c>
      <c r="B478" s="3" t="s">
        <v>9</v>
      </c>
      <c r="C478" s="3" t="s">
        <v>10</v>
      </c>
      <c r="D478" s="3" t="s">
        <v>169</v>
      </c>
      <c r="E478" s="3" t="s">
        <v>318</v>
      </c>
      <c r="F478" s="3" t="s">
        <v>695</v>
      </c>
      <c r="G478" s="3" t="s">
        <v>864</v>
      </c>
      <c r="H478" s="3" t="s">
        <v>870</v>
      </c>
      <c r="I478" s="9">
        <v>82.938404000000006</v>
      </c>
      <c r="J478" s="11">
        <v>35.457138999999998</v>
      </c>
      <c r="K478" s="3">
        <v>5</v>
      </c>
      <c r="L478" s="3">
        <v>0</v>
      </c>
      <c r="M478">
        <v>40</v>
      </c>
      <c r="N478" s="13">
        <v>2</v>
      </c>
      <c r="P478" s="3"/>
      <c r="Q478" s="3"/>
      <c r="R478" s="3"/>
      <c r="S478" s="3"/>
    </row>
    <row r="479" spans="1:19" x14ac:dyDescent="0.2">
      <c r="A479" s="3" t="s">
        <v>871</v>
      </c>
      <c r="B479" s="3" t="s">
        <v>9</v>
      </c>
      <c r="C479" s="3" t="s">
        <v>10</v>
      </c>
      <c r="D479" s="3" t="s">
        <v>169</v>
      </c>
      <c r="E479" s="3" t="s">
        <v>318</v>
      </c>
      <c r="F479" s="3" t="s">
        <v>695</v>
      </c>
      <c r="G479" s="3" t="s">
        <v>864</v>
      </c>
      <c r="H479" s="3" t="s">
        <v>872</v>
      </c>
      <c r="I479" s="9">
        <v>86.625191999999998</v>
      </c>
      <c r="J479" s="11">
        <v>39.630600999999999</v>
      </c>
      <c r="K479" s="3">
        <v>10</v>
      </c>
      <c r="L479" s="3">
        <v>2</v>
      </c>
      <c r="M479">
        <v>35</v>
      </c>
      <c r="N479" s="13">
        <v>0</v>
      </c>
      <c r="P479" s="3"/>
      <c r="Q479" s="3"/>
      <c r="R479" s="3"/>
      <c r="S479" s="3"/>
    </row>
    <row r="480" spans="1:19" x14ac:dyDescent="0.2">
      <c r="A480" s="3" t="s">
        <v>873</v>
      </c>
      <c r="B480" s="3" t="s">
        <v>9</v>
      </c>
      <c r="C480" s="3" t="s">
        <v>10</v>
      </c>
      <c r="D480" s="3" t="s">
        <v>169</v>
      </c>
      <c r="E480" s="3" t="s">
        <v>318</v>
      </c>
      <c r="F480" s="3" t="s">
        <v>695</v>
      </c>
      <c r="G480" s="3" t="s">
        <v>864</v>
      </c>
      <c r="H480" s="3" t="s">
        <v>874</v>
      </c>
      <c r="I480" s="9">
        <v>133.98787999999999</v>
      </c>
      <c r="J480" s="11">
        <v>55.306690000000003</v>
      </c>
      <c r="K480" s="3">
        <v>24</v>
      </c>
      <c r="L480" s="3">
        <v>0</v>
      </c>
      <c r="M480">
        <v>38</v>
      </c>
      <c r="N480" s="13">
        <v>3</v>
      </c>
      <c r="P480" s="3"/>
      <c r="Q480" s="3"/>
      <c r="R480" s="3"/>
      <c r="S480" s="3"/>
    </row>
    <row r="481" spans="1:19" x14ac:dyDescent="0.2">
      <c r="A481" s="3" t="s">
        <v>875</v>
      </c>
      <c r="B481" s="3" t="s">
        <v>9</v>
      </c>
      <c r="C481" s="3" t="s">
        <v>10</v>
      </c>
      <c r="D481" s="3" t="s">
        <v>169</v>
      </c>
      <c r="E481" s="3" t="s">
        <v>318</v>
      </c>
      <c r="F481" s="3" t="s">
        <v>695</v>
      </c>
      <c r="G481" s="3" t="s">
        <v>864</v>
      </c>
      <c r="H481" s="3" t="s">
        <v>876</v>
      </c>
      <c r="I481" s="9">
        <v>180.99692999999999</v>
      </c>
      <c r="J481" s="11">
        <v>63.315016999999997</v>
      </c>
      <c r="K481" s="3">
        <v>47</v>
      </c>
      <c r="L481" s="3">
        <v>1</v>
      </c>
      <c r="M481">
        <v>37</v>
      </c>
      <c r="N481" s="13">
        <v>0</v>
      </c>
      <c r="P481" s="3"/>
      <c r="Q481" s="3"/>
      <c r="R481" s="3"/>
      <c r="S481" s="3"/>
    </row>
    <row r="482" spans="1:19" x14ac:dyDescent="0.2">
      <c r="A482" s="3" t="s">
        <v>877</v>
      </c>
      <c r="B482" s="3" t="s">
        <v>9</v>
      </c>
      <c r="C482" s="3" t="s">
        <v>10</v>
      </c>
      <c r="D482" s="3" t="s">
        <v>169</v>
      </c>
      <c r="E482" s="3" t="s">
        <v>318</v>
      </c>
      <c r="F482" s="3" t="s">
        <v>695</v>
      </c>
      <c r="G482" s="3" t="s">
        <v>864</v>
      </c>
      <c r="H482" s="3" t="s">
        <v>878</v>
      </c>
      <c r="I482" s="9">
        <v>74.282983000000002</v>
      </c>
      <c r="J482" s="11">
        <v>34.396599000000002</v>
      </c>
      <c r="K482" s="3">
        <v>0</v>
      </c>
      <c r="L482" s="3">
        <v>0</v>
      </c>
      <c r="M482">
        <v>36</v>
      </c>
      <c r="N482" s="13">
        <v>1</v>
      </c>
      <c r="P482" s="3"/>
      <c r="Q482" s="3"/>
      <c r="R482" s="3"/>
      <c r="S482" s="3"/>
    </row>
    <row r="483" spans="1:19" x14ac:dyDescent="0.2">
      <c r="A483" s="3" t="s">
        <v>879</v>
      </c>
      <c r="B483" s="3" t="s">
        <v>9</v>
      </c>
      <c r="C483" s="3" t="s">
        <v>10</v>
      </c>
      <c r="D483" s="3" t="s">
        <v>169</v>
      </c>
      <c r="E483" s="3" t="s">
        <v>318</v>
      </c>
      <c r="F483" s="3" t="s">
        <v>695</v>
      </c>
      <c r="G483" s="3" t="s">
        <v>864</v>
      </c>
      <c r="H483" s="3" t="s">
        <v>880</v>
      </c>
      <c r="I483" s="9">
        <v>284.83948900000001</v>
      </c>
      <c r="J483" s="11">
        <v>123.328446</v>
      </c>
      <c r="K483" s="3">
        <v>42</v>
      </c>
      <c r="L483" s="3">
        <v>2</v>
      </c>
      <c r="M483">
        <v>37</v>
      </c>
      <c r="N483" s="13">
        <v>3</v>
      </c>
      <c r="P483" s="3"/>
      <c r="Q483" s="3"/>
      <c r="R483" s="3"/>
      <c r="S483" s="3"/>
    </row>
    <row r="484" spans="1:19" x14ac:dyDescent="0.2">
      <c r="A484" s="3" t="s">
        <v>881</v>
      </c>
      <c r="B484" s="3" t="s">
        <v>9</v>
      </c>
      <c r="C484" s="3" t="s">
        <v>10</v>
      </c>
      <c r="D484" s="3" t="s">
        <v>169</v>
      </c>
      <c r="E484" s="3" t="s">
        <v>318</v>
      </c>
      <c r="F484" s="3" t="s">
        <v>695</v>
      </c>
      <c r="G484" s="3" t="s">
        <v>864</v>
      </c>
      <c r="H484" s="3" t="s">
        <v>872</v>
      </c>
      <c r="I484" s="9">
        <v>88.811727000000005</v>
      </c>
      <c r="J484" s="11">
        <v>39.788457000000001</v>
      </c>
      <c r="K484" s="3">
        <v>7</v>
      </c>
      <c r="L484" s="3">
        <v>2</v>
      </c>
      <c r="M484">
        <v>35</v>
      </c>
      <c r="N484" s="13">
        <v>1</v>
      </c>
      <c r="P484" s="3"/>
      <c r="Q484" s="3"/>
      <c r="R484" s="3"/>
      <c r="S484" s="3"/>
    </row>
    <row r="485" spans="1:19" x14ac:dyDescent="0.2">
      <c r="A485" s="3" t="s">
        <v>882</v>
      </c>
      <c r="B485" s="3" t="s">
        <v>9</v>
      </c>
      <c r="C485" s="3" t="s">
        <v>10</v>
      </c>
      <c r="D485" s="3" t="s">
        <v>169</v>
      </c>
      <c r="E485" s="3" t="s">
        <v>318</v>
      </c>
      <c r="F485" s="3" t="s">
        <v>695</v>
      </c>
      <c r="G485" s="3" t="s">
        <v>864</v>
      </c>
      <c r="H485" s="3" t="s">
        <v>870</v>
      </c>
      <c r="I485" s="9">
        <v>84.754383000000004</v>
      </c>
      <c r="J485" s="11">
        <v>35.591439000000001</v>
      </c>
      <c r="K485" s="3">
        <v>3</v>
      </c>
      <c r="L485" s="3">
        <v>0</v>
      </c>
      <c r="M485">
        <v>40</v>
      </c>
      <c r="N485" s="13">
        <v>2</v>
      </c>
      <c r="P485" s="3"/>
      <c r="Q485" s="3"/>
      <c r="R485" s="3"/>
      <c r="S485" s="3"/>
    </row>
    <row r="486" spans="1:19" x14ac:dyDescent="0.2">
      <c r="A486" s="3" t="s">
        <v>883</v>
      </c>
      <c r="B486" s="3" t="s">
        <v>9</v>
      </c>
      <c r="C486" s="3" t="s">
        <v>10</v>
      </c>
      <c r="D486" s="3" t="s">
        <v>169</v>
      </c>
      <c r="E486" s="3" t="s">
        <v>318</v>
      </c>
      <c r="F486" s="3" t="s">
        <v>695</v>
      </c>
      <c r="G486" s="3" t="s">
        <v>864</v>
      </c>
      <c r="H486" s="3" t="s">
        <v>878</v>
      </c>
      <c r="I486" s="9">
        <v>74.596427000000006</v>
      </c>
      <c r="J486" s="11">
        <v>34.456806</v>
      </c>
      <c r="K486" s="3">
        <v>1</v>
      </c>
      <c r="L486" s="3">
        <v>0</v>
      </c>
      <c r="M486">
        <v>36</v>
      </c>
      <c r="N486" s="13">
        <v>1</v>
      </c>
      <c r="P486" s="3"/>
      <c r="Q486" s="3"/>
      <c r="R486" s="3"/>
      <c r="S486" s="3"/>
    </row>
    <row r="487" spans="1:19" x14ac:dyDescent="0.2">
      <c r="A487" s="3" t="s">
        <v>884</v>
      </c>
      <c r="B487" s="3" t="s">
        <v>9</v>
      </c>
      <c r="C487" s="3" t="s">
        <v>10</v>
      </c>
      <c r="D487" s="3" t="s">
        <v>169</v>
      </c>
      <c r="E487" s="3" t="s">
        <v>318</v>
      </c>
      <c r="F487" s="3" t="s">
        <v>695</v>
      </c>
      <c r="G487" s="3" t="s">
        <v>864</v>
      </c>
      <c r="H487" s="3" t="s">
        <v>885</v>
      </c>
      <c r="I487" s="9">
        <v>124.895038</v>
      </c>
      <c r="J487" s="11">
        <v>79.103909000000002</v>
      </c>
      <c r="K487" s="3">
        <v>1</v>
      </c>
      <c r="L487" s="3">
        <v>0</v>
      </c>
      <c r="M487">
        <v>35</v>
      </c>
      <c r="N487" s="13">
        <v>2</v>
      </c>
      <c r="P487" s="3"/>
      <c r="Q487" s="3"/>
      <c r="R487" s="3"/>
      <c r="S487" s="3"/>
    </row>
    <row r="488" spans="1:19" x14ac:dyDescent="0.2">
      <c r="A488" s="3" t="s">
        <v>886</v>
      </c>
      <c r="B488" s="3" t="s">
        <v>9</v>
      </c>
      <c r="C488" s="3" t="s">
        <v>10</v>
      </c>
      <c r="D488" s="3" t="s">
        <v>169</v>
      </c>
      <c r="E488" s="3" t="s">
        <v>318</v>
      </c>
      <c r="F488" s="3" t="s">
        <v>695</v>
      </c>
      <c r="G488" s="3" t="s">
        <v>864</v>
      </c>
      <c r="H488" s="3" t="s">
        <v>880</v>
      </c>
      <c r="I488" s="9">
        <v>284.83117399999998</v>
      </c>
      <c r="J488" s="11">
        <v>123.336844</v>
      </c>
      <c r="K488" s="3">
        <v>46</v>
      </c>
      <c r="L488" s="3">
        <v>1</v>
      </c>
      <c r="M488">
        <v>37</v>
      </c>
      <c r="N488" s="13">
        <v>3</v>
      </c>
      <c r="P488" s="3"/>
      <c r="Q488" s="3"/>
      <c r="R488" s="3"/>
      <c r="S488" s="3"/>
    </row>
    <row r="489" spans="1:19" x14ac:dyDescent="0.2">
      <c r="A489" s="3" t="s">
        <v>887</v>
      </c>
      <c r="B489" s="3" t="s">
        <v>9</v>
      </c>
      <c r="C489" s="3" t="s">
        <v>10</v>
      </c>
      <c r="D489" s="3" t="s">
        <v>169</v>
      </c>
      <c r="E489" s="3" t="s">
        <v>318</v>
      </c>
      <c r="F489" s="3" t="s">
        <v>695</v>
      </c>
      <c r="G489" s="3" t="s">
        <v>864</v>
      </c>
      <c r="H489" s="3" t="s">
        <v>874</v>
      </c>
      <c r="I489" s="9">
        <v>133.986996</v>
      </c>
      <c r="J489" s="11">
        <v>55.360683000000002</v>
      </c>
      <c r="K489" s="3">
        <v>24</v>
      </c>
      <c r="L489" s="3">
        <v>0</v>
      </c>
      <c r="M489">
        <v>38</v>
      </c>
      <c r="N489" s="13">
        <v>3</v>
      </c>
      <c r="P489" s="3"/>
      <c r="Q489" s="3"/>
      <c r="R489" s="3"/>
      <c r="S489" s="3"/>
    </row>
    <row r="490" spans="1:19" x14ac:dyDescent="0.2">
      <c r="A490" s="3" t="s">
        <v>888</v>
      </c>
      <c r="B490" s="3" t="s">
        <v>9</v>
      </c>
      <c r="C490" s="3" t="s">
        <v>10</v>
      </c>
      <c r="D490" s="3" t="s">
        <v>169</v>
      </c>
      <c r="E490" s="3" t="s">
        <v>318</v>
      </c>
      <c r="F490" s="3" t="s">
        <v>695</v>
      </c>
      <c r="G490" s="3" t="s">
        <v>864</v>
      </c>
      <c r="H490" s="3" t="s">
        <v>889</v>
      </c>
      <c r="I490" s="9">
        <v>168.089934</v>
      </c>
      <c r="J490" s="11">
        <v>56.287205999999998</v>
      </c>
      <c r="K490" s="3">
        <v>30</v>
      </c>
      <c r="L490" s="3">
        <v>0</v>
      </c>
      <c r="M490">
        <v>56</v>
      </c>
      <c r="N490" s="13">
        <v>0</v>
      </c>
      <c r="P490" s="3"/>
      <c r="Q490" s="3"/>
      <c r="R490" s="3"/>
      <c r="S490" s="3"/>
    </row>
    <row r="491" spans="1:19" x14ac:dyDescent="0.2">
      <c r="A491" s="3" t="s">
        <v>890</v>
      </c>
      <c r="B491" s="3" t="s">
        <v>9</v>
      </c>
      <c r="C491" s="3" t="s">
        <v>10</v>
      </c>
      <c r="D491" s="3" t="s">
        <v>169</v>
      </c>
      <c r="E491" s="3" t="s">
        <v>318</v>
      </c>
      <c r="F491" s="3" t="s">
        <v>695</v>
      </c>
      <c r="G491" s="3" t="s">
        <v>864</v>
      </c>
      <c r="H491" s="3" t="s">
        <v>870</v>
      </c>
      <c r="I491" s="9">
        <v>71.933592000000004</v>
      </c>
      <c r="J491" s="11">
        <v>37.282639000000003</v>
      </c>
      <c r="K491" s="3">
        <v>1</v>
      </c>
      <c r="L491" s="3">
        <v>0</v>
      </c>
      <c r="M491">
        <v>41</v>
      </c>
      <c r="N491" s="13">
        <v>1</v>
      </c>
      <c r="P491" s="3"/>
      <c r="Q491" s="3"/>
      <c r="R491" s="3"/>
      <c r="S491" s="3"/>
    </row>
    <row r="492" spans="1:19" x14ac:dyDescent="0.2">
      <c r="A492" s="3" t="s">
        <v>891</v>
      </c>
      <c r="B492" s="3" t="s">
        <v>9</v>
      </c>
      <c r="C492" s="3" t="s">
        <v>10</v>
      </c>
      <c r="D492" s="3" t="s">
        <v>169</v>
      </c>
      <c r="E492" s="3" t="s">
        <v>318</v>
      </c>
      <c r="F492" s="3" t="s">
        <v>695</v>
      </c>
      <c r="G492" s="3" t="s">
        <v>864</v>
      </c>
      <c r="H492" s="3" t="s">
        <v>892</v>
      </c>
      <c r="I492" s="9">
        <v>65.130083999999997</v>
      </c>
      <c r="J492" s="11">
        <v>37.847813000000002</v>
      </c>
      <c r="K492" s="3">
        <v>7</v>
      </c>
      <c r="L492" s="3">
        <v>0</v>
      </c>
      <c r="M492">
        <v>34</v>
      </c>
      <c r="N492" s="13">
        <v>1</v>
      </c>
      <c r="P492" s="3"/>
      <c r="Q492" s="3"/>
      <c r="R492" s="3"/>
      <c r="S492" s="3"/>
    </row>
    <row r="493" spans="1:19" x14ac:dyDescent="0.2">
      <c r="A493" s="3" t="s">
        <v>893</v>
      </c>
      <c r="B493" s="3" t="s">
        <v>9</v>
      </c>
      <c r="C493" s="3" t="s">
        <v>10</v>
      </c>
      <c r="D493" s="3" t="s">
        <v>169</v>
      </c>
      <c r="E493" s="3" t="s">
        <v>318</v>
      </c>
      <c r="F493" s="3" t="s">
        <v>695</v>
      </c>
      <c r="G493" s="3" t="s">
        <v>864</v>
      </c>
      <c r="H493" s="3" t="s">
        <v>894</v>
      </c>
      <c r="I493" s="9">
        <v>91.092900999999998</v>
      </c>
      <c r="J493" s="11">
        <v>40.902009999999997</v>
      </c>
      <c r="K493" s="3">
        <v>5</v>
      </c>
      <c r="L493" s="3">
        <v>0</v>
      </c>
      <c r="M493">
        <v>39</v>
      </c>
      <c r="N493" s="13">
        <v>6</v>
      </c>
      <c r="P493" s="3"/>
      <c r="Q493" s="3"/>
      <c r="R493" s="3"/>
      <c r="S493" s="3"/>
    </row>
    <row r="494" spans="1:19" x14ac:dyDescent="0.2">
      <c r="A494" s="3" t="s">
        <v>895</v>
      </c>
      <c r="B494" s="3" t="s">
        <v>9</v>
      </c>
      <c r="C494" s="3" t="s">
        <v>10</v>
      </c>
      <c r="D494" s="3" t="s">
        <v>169</v>
      </c>
      <c r="E494" s="3" t="s">
        <v>318</v>
      </c>
      <c r="F494" s="3" t="s">
        <v>695</v>
      </c>
      <c r="G494" s="3" t="s">
        <v>864</v>
      </c>
      <c r="H494" s="3" t="s">
        <v>896</v>
      </c>
      <c r="I494" s="9">
        <v>50.392161000000002</v>
      </c>
      <c r="J494" s="11">
        <v>37.649515000000001</v>
      </c>
      <c r="K494" s="3">
        <v>0</v>
      </c>
      <c r="L494" s="3">
        <v>0</v>
      </c>
      <c r="M494">
        <v>40</v>
      </c>
      <c r="N494" s="13">
        <v>1</v>
      </c>
      <c r="P494" s="3"/>
      <c r="Q494" s="3"/>
      <c r="R494" s="3"/>
      <c r="S494" s="3"/>
    </row>
    <row r="495" spans="1:19" x14ac:dyDescent="0.2">
      <c r="A495" s="3" t="s">
        <v>897</v>
      </c>
      <c r="B495" s="3" t="s">
        <v>9</v>
      </c>
      <c r="C495" s="3" t="s">
        <v>10</v>
      </c>
      <c r="D495" s="3" t="s">
        <v>169</v>
      </c>
      <c r="E495" s="3" t="s">
        <v>318</v>
      </c>
      <c r="F495" s="3" t="s">
        <v>695</v>
      </c>
      <c r="G495" s="3" t="s">
        <v>864</v>
      </c>
      <c r="H495" s="3" t="s">
        <v>880</v>
      </c>
      <c r="I495" s="9">
        <v>47.281323999999998</v>
      </c>
      <c r="J495" s="11">
        <v>35.288231000000003</v>
      </c>
      <c r="K495" s="3">
        <v>0</v>
      </c>
      <c r="L495" s="3">
        <v>0</v>
      </c>
      <c r="M495">
        <v>37</v>
      </c>
      <c r="N495" s="13">
        <v>0</v>
      </c>
      <c r="P495" s="3"/>
      <c r="Q495" s="3"/>
      <c r="R495" s="3"/>
      <c r="S495" s="3"/>
    </row>
    <row r="496" spans="1:19" x14ac:dyDescent="0.2">
      <c r="A496" s="3" t="s">
        <v>898</v>
      </c>
      <c r="B496" s="3" t="s">
        <v>9</v>
      </c>
      <c r="C496" s="3" t="s">
        <v>10</v>
      </c>
      <c r="D496" s="3" t="s">
        <v>169</v>
      </c>
      <c r="E496" s="3" t="s">
        <v>318</v>
      </c>
      <c r="F496" s="3" t="s">
        <v>695</v>
      </c>
      <c r="G496" s="3" t="s">
        <v>864</v>
      </c>
      <c r="H496" s="3" t="s">
        <v>899</v>
      </c>
      <c r="I496" s="9">
        <v>101.028339</v>
      </c>
      <c r="J496" s="11">
        <v>46.901924999999999</v>
      </c>
      <c r="K496" s="3">
        <v>10</v>
      </c>
      <c r="L496" s="3">
        <v>0</v>
      </c>
      <c r="M496">
        <v>38</v>
      </c>
      <c r="N496" s="13">
        <v>2</v>
      </c>
      <c r="P496" s="3"/>
      <c r="Q496" s="3"/>
      <c r="R496" s="3"/>
      <c r="S496" s="3"/>
    </row>
    <row r="497" spans="1:19" x14ac:dyDescent="0.2">
      <c r="A497" s="3" t="s">
        <v>900</v>
      </c>
      <c r="B497" s="3" t="s">
        <v>9</v>
      </c>
      <c r="C497" s="3" t="s">
        <v>10</v>
      </c>
      <c r="D497" s="3" t="s">
        <v>169</v>
      </c>
      <c r="E497" s="3" t="s">
        <v>318</v>
      </c>
      <c r="F497" s="3" t="s">
        <v>695</v>
      </c>
      <c r="G497" s="3" t="s">
        <v>864</v>
      </c>
      <c r="H497" s="3" t="s">
        <v>901</v>
      </c>
      <c r="I497" s="9">
        <v>55.790911999999999</v>
      </c>
      <c r="J497" s="11">
        <v>36.453355999999999</v>
      </c>
      <c r="K497" s="3">
        <v>0</v>
      </c>
      <c r="L497" s="3">
        <v>0</v>
      </c>
      <c r="M497">
        <v>27</v>
      </c>
      <c r="N497" s="13">
        <v>0</v>
      </c>
      <c r="P497" s="3"/>
      <c r="Q497" s="3"/>
      <c r="R497" s="3"/>
      <c r="S497" s="3"/>
    </row>
    <row r="498" spans="1:19" x14ac:dyDescent="0.2">
      <c r="A498" s="3" t="s">
        <v>902</v>
      </c>
      <c r="B498" s="3" t="s">
        <v>9</v>
      </c>
      <c r="C498" s="3" t="s">
        <v>10</v>
      </c>
      <c r="D498" s="3" t="s">
        <v>169</v>
      </c>
      <c r="E498" s="3" t="s">
        <v>318</v>
      </c>
      <c r="F498" s="3" t="s">
        <v>695</v>
      </c>
      <c r="G498" s="3" t="s">
        <v>864</v>
      </c>
      <c r="H498" s="3" t="s">
        <v>868</v>
      </c>
      <c r="I498" s="9">
        <v>62.948895</v>
      </c>
      <c r="J498" s="11">
        <v>30.1541</v>
      </c>
      <c r="K498" s="3">
        <v>0</v>
      </c>
      <c r="L498" s="3">
        <v>0</v>
      </c>
      <c r="M498">
        <v>20</v>
      </c>
      <c r="N498" s="13">
        <v>0</v>
      </c>
      <c r="P498" s="3"/>
      <c r="Q498" s="3"/>
      <c r="R498" s="3"/>
      <c r="S498" s="3"/>
    </row>
    <row r="499" spans="1:19" x14ac:dyDescent="0.2">
      <c r="A499" s="3" t="s">
        <v>903</v>
      </c>
      <c r="B499" s="3" t="s">
        <v>9</v>
      </c>
      <c r="C499" s="3" t="s">
        <v>10</v>
      </c>
      <c r="D499" s="3" t="s">
        <v>169</v>
      </c>
      <c r="E499" s="3" t="s">
        <v>318</v>
      </c>
      <c r="F499" s="3" t="s">
        <v>695</v>
      </c>
      <c r="G499" s="3" t="s">
        <v>904</v>
      </c>
      <c r="H499" s="3" t="s">
        <v>905</v>
      </c>
      <c r="I499" s="9">
        <v>176.362391</v>
      </c>
      <c r="J499" s="11">
        <v>36.424557999999998</v>
      </c>
      <c r="K499" s="3">
        <v>7</v>
      </c>
      <c r="L499" s="3">
        <v>0</v>
      </c>
      <c r="M499">
        <v>53</v>
      </c>
      <c r="N499" s="13">
        <v>0</v>
      </c>
      <c r="P499" s="3"/>
      <c r="Q499" s="3"/>
      <c r="R499" s="3"/>
      <c r="S499" s="3"/>
    </row>
    <row r="500" spans="1:19" x14ac:dyDescent="0.2">
      <c r="A500" s="3" t="s">
        <v>906</v>
      </c>
      <c r="B500" s="3" t="s">
        <v>9</v>
      </c>
      <c r="C500" s="3" t="s">
        <v>10</v>
      </c>
      <c r="D500" s="3" t="s">
        <v>169</v>
      </c>
      <c r="E500" s="3" t="s">
        <v>318</v>
      </c>
      <c r="F500" s="3" t="s">
        <v>695</v>
      </c>
      <c r="G500" s="3" t="s">
        <v>907</v>
      </c>
      <c r="H500" s="3" t="s">
        <v>908</v>
      </c>
      <c r="I500" s="9">
        <v>73.249272000000005</v>
      </c>
      <c r="J500" s="11">
        <v>30.597104999999999</v>
      </c>
      <c r="K500" s="3">
        <v>0</v>
      </c>
      <c r="L500" s="3">
        <v>0</v>
      </c>
      <c r="M500">
        <v>36</v>
      </c>
      <c r="N500" s="13">
        <v>0</v>
      </c>
      <c r="P500" s="3"/>
      <c r="Q500" s="3"/>
      <c r="R500" s="3"/>
      <c r="S500" s="3"/>
    </row>
    <row r="501" spans="1:19" x14ac:dyDescent="0.2">
      <c r="A501" s="3" t="s">
        <v>909</v>
      </c>
      <c r="B501" s="3" t="s">
        <v>9</v>
      </c>
      <c r="C501" s="3" t="s">
        <v>10</v>
      </c>
      <c r="D501" s="3" t="s">
        <v>169</v>
      </c>
      <c r="E501" s="3" t="s">
        <v>318</v>
      </c>
      <c r="F501" s="3" t="s">
        <v>695</v>
      </c>
      <c r="G501" s="3" t="s">
        <v>907</v>
      </c>
      <c r="H501" s="3" t="s">
        <v>910</v>
      </c>
      <c r="I501" s="9">
        <v>64.929817999999997</v>
      </c>
      <c r="J501" s="11">
        <v>30.582107000000001</v>
      </c>
      <c r="K501" s="3">
        <v>0</v>
      </c>
      <c r="L501" s="3">
        <v>0</v>
      </c>
      <c r="M501">
        <v>44</v>
      </c>
      <c r="N501" s="13">
        <v>0</v>
      </c>
      <c r="P501" s="3"/>
      <c r="Q501" s="3"/>
      <c r="R501" s="3"/>
      <c r="S501" s="3"/>
    </row>
    <row r="502" spans="1:19" x14ac:dyDescent="0.2">
      <c r="A502" s="3" t="s">
        <v>911</v>
      </c>
      <c r="B502" s="3" t="s">
        <v>9</v>
      </c>
      <c r="C502" s="3" t="s">
        <v>10</v>
      </c>
      <c r="D502" s="3" t="s">
        <v>169</v>
      </c>
      <c r="E502" s="3" t="s">
        <v>318</v>
      </c>
      <c r="F502" s="3" t="s">
        <v>695</v>
      </c>
      <c r="G502" s="3" t="s">
        <v>907</v>
      </c>
      <c r="H502" s="3" t="s">
        <v>912</v>
      </c>
      <c r="I502" s="9">
        <v>65.059681999999995</v>
      </c>
      <c r="J502" s="11">
        <v>26.627362000000002</v>
      </c>
      <c r="K502" s="3">
        <v>0</v>
      </c>
      <c r="L502" s="3">
        <v>0</v>
      </c>
      <c r="M502">
        <v>32</v>
      </c>
      <c r="N502" s="13">
        <v>0</v>
      </c>
      <c r="P502" s="3"/>
      <c r="Q502" s="3"/>
      <c r="R502" s="3"/>
      <c r="S502" s="3"/>
    </row>
    <row r="503" spans="1:19" x14ac:dyDescent="0.2">
      <c r="A503" s="3" t="s">
        <v>913</v>
      </c>
      <c r="B503" s="3" t="s">
        <v>9</v>
      </c>
      <c r="C503" s="3" t="s">
        <v>10</v>
      </c>
      <c r="D503" s="3" t="s">
        <v>169</v>
      </c>
      <c r="E503" s="3" t="s">
        <v>318</v>
      </c>
      <c r="F503" s="3" t="s">
        <v>695</v>
      </c>
      <c r="G503" s="3" t="s">
        <v>907</v>
      </c>
      <c r="H503" s="3" t="s">
        <v>914</v>
      </c>
      <c r="I503" s="9">
        <v>88.949451999999994</v>
      </c>
      <c r="J503" s="11">
        <v>39.840432</v>
      </c>
      <c r="K503" s="3">
        <v>5</v>
      </c>
      <c r="L503" s="3">
        <v>2</v>
      </c>
      <c r="M503">
        <v>40</v>
      </c>
      <c r="N503" s="13">
        <v>2</v>
      </c>
      <c r="P503" s="3"/>
      <c r="Q503" s="3"/>
      <c r="R503" s="3"/>
      <c r="S503" s="3"/>
    </row>
    <row r="504" spans="1:19" x14ac:dyDescent="0.2">
      <c r="A504" s="3" t="s">
        <v>915</v>
      </c>
      <c r="B504" s="3" t="s">
        <v>9</v>
      </c>
      <c r="C504" s="3" t="s">
        <v>10</v>
      </c>
      <c r="D504" s="3" t="s">
        <v>169</v>
      </c>
      <c r="E504" s="3" t="s">
        <v>318</v>
      </c>
      <c r="F504" s="3" t="s">
        <v>695</v>
      </c>
      <c r="G504" s="3" t="s">
        <v>907</v>
      </c>
      <c r="H504" s="3" t="s">
        <v>916</v>
      </c>
      <c r="I504" s="9">
        <v>58.070127999999997</v>
      </c>
      <c r="J504" s="11">
        <v>31.814471000000001</v>
      </c>
      <c r="K504" s="3">
        <v>0</v>
      </c>
      <c r="L504" s="3">
        <v>0</v>
      </c>
      <c r="M504">
        <v>49</v>
      </c>
      <c r="N504" s="13">
        <v>0</v>
      </c>
      <c r="P504" s="3"/>
      <c r="Q504" s="3"/>
      <c r="R504" s="3"/>
      <c r="S504" s="3"/>
    </row>
    <row r="505" spans="1:19" x14ac:dyDescent="0.2">
      <c r="A505" s="3" t="s">
        <v>917</v>
      </c>
      <c r="B505" s="3" t="s">
        <v>9</v>
      </c>
      <c r="C505" s="3" t="s">
        <v>10</v>
      </c>
      <c r="D505" s="3" t="s">
        <v>169</v>
      </c>
      <c r="E505" s="3" t="s">
        <v>318</v>
      </c>
      <c r="F505" s="3" t="s">
        <v>695</v>
      </c>
      <c r="G505" s="3" t="s">
        <v>907</v>
      </c>
      <c r="H505" s="3" t="s">
        <v>918</v>
      </c>
      <c r="I505" s="9">
        <v>224.83644799999999</v>
      </c>
      <c r="J505" s="11">
        <v>62.422505000000001</v>
      </c>
      <c r="K505" s="3">
        <v>31</v>
      </c>
      <c r="L505" s="3">
        <v>1</v>
      </c>
      <c r="M505">
        <v>20</v>
      </c>
      <c r="N505" s="13">
        <v>4</v>
      </c>
      <c r="P505" s="3"/>
      <c r="Q505" s="3"/>
      <c r="R505" s="3"/>
      <c r="S505" s="3"/>
    </row>
    <row r="506" spans="1:19" x14ac:dyDescent="0.2">
      <c r="A506" s="3" t="s">
        <v>919</v>
      </c>
      <c r="B506" s="3" t="s">
        <v>9</v>
      </c>
      <c r="C506" s="3" t="s">
        <v>10</v>
      </c>
      <c r="D506" s="3" t="s">
        <v>169</v>
      </c>
      <c r="E506" s="3" t="s">
        <v>318</v>
      </c>
      <c r="F506" s="3" t="s">
        <v>695</v>
      </c>
      <c r="G506" s="3" t="s">
        <v>907</v>
      </c>
      <c r="H506" s="3" t="s">
        <v>920</v>
      </c>
      <c r="I506" s="9">
        <v>92.535111999999998</v>
      </c>
      <c r="J506" s="11">
        <v>49.073560000000001</v>
      </c>
      <c r="K506" s="3">
        <v>1</v>
      </c>
      <c r="L506" s="3">
        <v>0</v>
      </c>
      <c r="M506">
        <v>40</v>
      </c>
      <c r="N506" s="13">
        <v>2</v>
      </c>
      <c r="P506" s="3"/>
      <c r="Q506" s="3"/>
      <c r="R506" s="3"/>
      <c r="S506" s="3"/>
    </row>
    <row r="507" spans="1:19" x14ac:dyDescent="0.2">
      <c r="A507" s="3" t="s">
        <v>921</v>
      </c>
      <c r="B507" s="3" t="s">
        <v>9</v>
      </c>
      <c r="C507" s="3" t="s">
        <v>10</v>
      </c>
      <c r="D507" s="3" t="s">
        <v>169</v>
      </c>
      <c r="E507" s="3" t="s">
        <v>318</v>
      </c>
      <c r="F507" s="3" t="s">
        <v>695</v>
      </c>
      <c r="G507" s="3" t="s">
        <v>907</v>
      </c>
      <c r="H507" s="3" t="s">
        <v>922</v>
      </c>
      <c r="I507" s="9">
        <v>172.24123</v>
      </c>
      <c r="J507" s="11">
        <v>33.808450999999998</v>
      </c>
      <c r="K507" s="3">
        <v>0</v>
      </c>
      <c r="L507" s="3">
        <v>0</v>
      </c>
      <c r="M507">
        <v>34</v>
      </c>
      <c r="N507" s="13">
        <v>1</v>
      </c>
      <c r="P507" s="3"/>
      <c r="Q507" s="3"/>
      <c r="R507" s="3"/>
      <c r="S507" s="3"/>
    </row>
    <row r="508" spans="1:19" x14ac:dyDescent="0.2">
      <c r="A508" s="3" t="s">
        <v>923</v>
      </c>
      <c r="B508" s="3" t="s">
        <v>9</v>
      </c>
      <c r="C508" s="3" t="s">
        <v>10</v>
      </c>
      <c r="D508" s="3" t="s">
        <v>169</v>
      </c>
      <c r="E508" s="3" t="s">
        <v>318</v>
      </c>
      <c r="F508" s="3" t="s">
        <v>695</v>
      </c>
      <c r="G508" s="3" t="s">
        <v>907</v>
      </c>
      <c r="H508" s="3" t="s">
        <v>922</v>
      </c>
      <c r="I508" s="9">
        <v>105.41042400000001</v>
      </c>
      <c r="J508" s="11">
        <v>33.388005999999997</v>
      </c>
      <c r="K508" s="3">
        <v>4</v>
      </c>
      <c r="L508" s="3">
        <v>0</v>
      </c>
      <c r="M508">
        <v>31</v>
      </c>
      <c r="N508" s="13">
        <v>1</v>
      </c>
      <c r="P508" s="3"/>
      <c r="Q508" s="3"/>
      <c r="R508" s="3"/>
      <c r="S508" s="3"/>
    </row>
    <row r="509" spans="1:19" x14ac:dyDescent="0.2">
      <c r="A509" s="3" t="s">
        <v>924</v>
      </c>
      <c r="B509" s="3" t="s">
        <v>9</v>
      </c>
      <c r="C509" s="3" t="s">
        <v>10</v>
      </c>
      <c r="D509" s="3" t="s">
        <v>169</v>
      </c>
      <c r="E509" s="3" t="s">
        <v>318</v>
      </c>
      <c r="F509" s="3" t="s">
        <v>695</v>
      </c>
      <c r="G509" s="3" t="s">
        <v>907</v>
      </c>
      <c r="H509" s="3" t="s">
        <v>925</v>
      </c>
      <c r="I509" s="9">
        <v>131.69798900000001</v>
      </c>
      <c r="J509" s="11">
        <v>36.830613</v>
      </c>
      <c r="K509" s="3">
        <v>7</v>
      </c>
      <c r="L509" s="3">
        <v>0</v>
      </c>
      <c r="M509">
        <v>33</v>
      </c>
      <c r="N509" s="13">
        <v>1</v>
      </c>
      <c r="P509" s="3"/>
      <c r="Q509" s="3"/>
      <c r="R509" s="3"/>
      <c r="S509" s="3"/>
    </row>
    <row r="510" spans="1:19" x14ac:dyDescent="0.2">
      <c r="A510" s="3" t="s">
        <v>926</v>
      </c>
      <c r="B510" s="3" t="s">
        <v>9</v>
      </c>
      <c r="C510" s="3" t="s">
        <v>10</v>
      </c>
      <c r="D510" s="3" t="s">
        <v>169</v>
      </c>
      <c r="E510" s="3" t="s">
        <v>318</v>
      </c>
      <c r="F510" s="3" t="s">
        <v>695</v>
      </c>
      <c r="G510" s="3" t="s">
        <v>907</v>
      </c>
      <c r="H510" s="3" t="s">
        <v>925</v>
      </c>
      <c r="I510" s="9">
        <v>172.01516100000001</v>
      </c>
      <c r="J510" s="11">
        <v>52.162342000000002</v>
      </c>
      <c r="K510" s="3">
        <v>14</v>
      </c>
      <c r="L510" s="3">
        <v>2</v>
      </c>
      <c r="M510">
        <v>34</v>
      </c>
      <c r="N510" s="13">
        <v>0</v>
      </c>
      <c r="P510" s="3"/>
      <c r="Q510" s="3"/>
      <c r="R510" s="3"/>
      <c r="S510" s="3"/>
    </row>
    <row r="511" spans="1:19" x14ac:dyDescent="0.2">
      <c r="A511" s="3" t="s">
        <v>927</v>
      </c>
      <c r="B511" s="3" t="s">
        <v>9</v>
      </c>
      <c r="C511" s="3" t="s">
        <v>10</v>
      </c>
      <c r="D511" s="3" t="s">
        <v>169</v>
      </c>
      <c r="E511" s="3" t="s">
        <v>318</v>
      </c>
      <c r="F511" s="3" t="s">
        <v>695</v>
      </c>
      <c r="G511" s="3" t="s">
        <v>907</v>
      </c>
      <c r="H511" s="3" t="s">
        <v>928</v>
      </c>
      <c r="I511" s="9">
        <v>104.112824</v>
      </c>
      <c r="J511" s="11">
        <v>38.883982000000003</v>
      </c>
      <c r="K511" s="3">
        <v>5</v>
      </c>
      <c r="L511" s="3">
        <v>0</v>
      </c>
      <c r="M511">
        <v>47</v>
      </c>
      <c r="N511" s="13">
        <v>0</v>
      </c>
      <c r="P511" s="3"/>
      <c r="Q511" s="3"/>
      <c r="R511" s="3"/>
      <c r="S511" s="3"/>
    </row>
    <row r="512" spans="1:19" x14ac:dyDescent="0.2">
      <c r="A512" s="3" t="s">
        <v>929</v>
      </c>
      <c r="B512" s="3" t="s">
        <v>9</v>
      </c>
      <c r="C512" s="3" t="s">
        <v>10</v>
      </c>
      <c r="D512" s="3" t="s">
        <v>169</v>
      </c>
      <c r="E512" s="3" t="s">
        <v>318</v>
      </c>
      <c r="F512" s="3" t="s">
        <v>695</v>
      </c>
      <c r="G512" s="3" t="s">
        <v>907</v>
      </c>
      <c r="H512" s="3" t="s">
        <v>914</v>
      </c>
      <c r="I512" s="9">
        <v>146.05008100000001</v>
      </c>
      <c r="J512" s="11">
        <v>54.851612000000003</v>
      </c>
      <c r="K512" s="3">
        <v>15</v>
      </c>
      <c r="L512" s="3">
        <v>4</v>
      </c>
      <c r="M512">
        <v>40</v>
      </c>
      <c r="N512" s="13">
        <v>2</v>
      </c>
      <c r="P512" s="3"/>
      <c r="Q512" s="3"/>
      <c r="R512" s="3"/>
      <c r="S512" s="3"/>
    </row>
    <row r="513" spans="1:19" x14ac:dyDescent="0.2">
      <c r="A513" s="3" t="s">
        <v>930</v>
      </c>
      <c r="B513" s="3" t="s">
        <v>9</v>
      </c>
      <c r="C513" s="3" t="s">
        <v>10</v>
      </c>
      <c r="D513" s="3" t="s">
        <v>169</v>
      </c>
      <c r="E513" s="3" t="s">
        <v>318</v>
      </c>
      <c r="F513" s="3" t="s">
        <v>695</v>
      </c>
      <c r="G513" s="3" t="s">
        <v>907</v>
      </c>
      <c r="H513" s="3" t="s">
        <v>928</v>
      </c>
      <c r="I513" s="9">
        <v>128.04721900000001</v>
      </c>
      <c r="J513" s="11">
        <v>58.906804999999999</v>
      </c>
      <c r="K513" s="3">
        <v>23</v>
      </c>
      <c r="L513" s="3">
        <v>0</v>
      </c>
      <c r="M513">
        <v>22</v>
      </c>
      <c r="N513" s="13">
        <v>16</v>
      </c>
      <c r="P513" s="3"/>
      <c r="Q513" s="3"/>
      <c r="R513" s="3"/>
      <c r="S513" s="3"/>
    </row>
    <row r="514" spans="1:19" x14ac:dyDescent="0.2">
      <c r="A514" s="3" t="s">
        <v>931</v>
      </c>
      <c r="B514" s="3" t="s">
        <v>9</v>
      </c>
      <c r="C514" s="3" t="s">
        <v>10</v>
      </c>
      <c r="D514" s="3" t="s">
        <v>169</v>
      </c>
      <c r="E514" s="3" t="s">
        <v>318</v>
      </c>
      <c r="F514" s="3" t="s">
        <v>695</v>
      </c>
      <c r="G514" s="3" t="s">
        <v>907</v>
      </c>
      <c r="H514" s="3" t="s">
        <v>928</v>
      </c>
      <c r="I514" s="9">
        <v>133.40032500000001</v>
      </c>
      <c r="J514" s="11">
        <v>56.821483000000001</v>
      </c>
      <c r="K514" s="3">
        <v>26</v>
      </c>
      <c r="L514" s="3">
        <v>0</v>
      </c>
      <c r="M514">
        <v>33</v>
      </c>
      <c r="N514" s="13">
        <v>0</v>
      </c>
      <c r="P514" s="3"/>
      <c r="Q514" s="3"/>
      <c r="R514" s="3"/>
      <c r="S514" s="3"/>
    </row>
    <row r="515" spans="1:19" x14ac:dyDescent="0.2">
      <c r="A515" s="3" t="s">
        <v>932</v>
      </c>
      <c r="B515" s="3" t="s">
        <v>9</v>
      </c>
      <c r="C515" s="3" t="s">
        <v>10</v>
      </c>
      <c r="D515" s="3" t="s">
        <v>169</v>
      </c>
      <c r="E515" s="3" t="s">
        <v>318</v>
      </c>
      <c r="F515" s="3" t="s">
        <v>695</v>
      </c>
      <c r="G515" s="3" t="s">
        <v>907</v>
      </c>
      <c r="H515" s="3" t="s">
        <v>928</v>
      </c>
      <c r="I515" s="9">
        <v>446.96420000000001</v>
      </c>
      <c r="J515" s="11">
        <v>136.40512100000001</v>
      </c>
      <c r="K515" s="3">
        <v>30</v>
      </c>
      <c r="L515" s="3">
        <v>0</v>
      </c>
      <c r="M515">
        <v>69</v>
      </c>
      <c r="N515" s="13">
        <v>15</v>
      </c>
      <c r="P515" s="3"/>
      <c r="Q515" s="3"/>
      <c r="R515" s="3"/>
      <c r="S515" s="3"/>
    </row>
    <row r="516" spans="1:19" x14ac:dyDescent="0.2">
      <c r="A516" s="3" t="s">
        <v>933</v>
      </c>
      <c r="B516" s="3" t="s">
        <v>9</v>
      </c>
      <c r="C516" s="3" t="s">
        <v>10</v>
      </c>
      <c r="D516" s="3" t="s">
        <v>169</v>
      </c>
      <c r="E516" s="3" t="s">
        <v>318</v>
      </c>
      <c r="F516" s="3" t="s">
        <v>695</v>
      </c>
      <c r="G516" s="3" t="s">
        <v>907</v>
      </c>
      <c r="H516" s="3" t="s">
        <v>928</v>
      </c>
      <c r="I516" s="9">
        <v>131.64900600000001</v>
      </c>
      <c r="J516" s="11">
        <v>51.618060999999997</v>
      </c>
      <c r="K516" s="3">
        <v>16</v>
      </c>
      <c r="L516" s="3">
        <v>0</v>
      </c>
      <c r="M516">
        <v>27</v>
      </c>
      <c r="N516" s="13">
        <v>15</v>
      </c>
      <c r="P516" s="3"/>
      <c r="Q516" s="3"/>
      <c r="R516" s="3"/>
      <c r="S516" s="3"/>
    </row>
    <row r="517" spans="1:19" x14ac:dyDescent="0.2">
      <c r="A517" s="3" t="s">
        <v>934</v>
      </c>
      <c r="B517" s="3" t="s">
        <v>9</v>
      </c>
      <c r="C517" s="3" t="s">
        <v>10</v>
      </c>
      <c r="D517" s="3" t="s">
        <v>169</v>
      </c>
      <c r="E517" s="3" t="s">
        <v>318</v>
      </c>
      <c r="F517" s="3" t="s">
        <v>695</v>
      </c>
      <c r="G517" s="3" t="s">
        <v>907</v>
      </c>
      <c r="H517" s="3" t="s">
        <v>935</v>
      </c>
      <c r="I517" s="9">
        <v>102.198002</v>
      </c>
      <c r="J517" s="11">
        <v>43.600897000000003</v>
      </c>
      <c r="K517" s="3">
        <v>2</v>
      </c>
      <c r="L517" s="3">
        <v>0</v>
      </c>
      <c r="M517">
        <v>39</v>
      </c>
      <c r="N517" s="13">
        <v>9</v>
      </c>
      <c r="P517" s="3"/>
      <c r="Q517" s="3"/>
      <c r="R517" s="3"/>
      <c r="S517" s="3"/>
    </row>
    <row r="518" spans="1:19" x14ac:dyDescent="0.2">
      <c r="A518" s="3" t="s">
        <v>936</v>
      </c>
      <c r="B518" s="3" t="s">
        <v>9</v>
      </c>
      <c r="C518" s="3" t="s">
        <v>10</v>
      </c>
      <c r="D518" s="3" t="s">
        <v>169</v>
      </c>
      <c r="E518" s="3" t="s">
        <v>318</v>
      </c>
      <c r="F518" s="3" t="s">
        <v>695</v>
      </c>
      <c r="G518" s="3" t="s">
        <v>907</v>
      </c>
      <c r="H518" s="3" t="s">
        <v>914</v>
      </c>
      <c r="I518" s="9">
        <v>119.985371</v>
      </c>
      <c r="J518" s="11">
        <v>50.579310999999997</v>
      </c>
      <c r="K518" s="3">
        <v>5</v>
      </c>
      <c r="L518" s="3">
        <v>5</v>
      </c>
      <c r="M518">
        <v>34</v>
      </c>
      <c r="N518" s="13">
        <v>5</v>
      </c>
      <c r="P518" s="3"/>
      <c r="Q518" s="3"/>
      <c r="R518" s="3"/>
      <c r="S518" s="3"/>
    </row>
    <row r="519" spans="1:19" x14ac:dyDescent="0.2">
      <c r="A519" s="3" t="s">
        <v>937</v>
      </c>
      <c r="B519" s="3" t="s">
        <v>9</v>
      </c>
      <c r="C519" s="3" t="s">
        <v>10</v>
      </c>
      <c r="D519" s="3" t="s">
        <v>169</v>
      </c>
      <c r="E519" s="3" t="s">
        <v>318</v>
      </c>
      <c r="F519" s="3" t="s">
        <v>695</v>
      </c>
      <c r="G519" s="3" t="s">
        <v>907</v>
      </c>
      <c r="H519" s="3" t="s">
        <v>914</v>
      </c>
      <c r="I519" s="9">
        <v>97.861479000000003</v>
      </c>
      <c r="J519" s="11">
        <v>35.808584000000003</v>
      </c>
      <c r="K519" s="3">
        <v>0</v>
      </c>
      <c r="L519" s="3">
        <v>0</v>
      </c>
      <c r="M519">
        <v>34</v>
      </c>
      <c r="N519" s="13">
        <v>0</v>
      </c>
      <c r="P519" s="3"/>
      <c r="Q519" s="3"/>
      <c r="R519" s="3"/>
      <c r="S519" s="3"/>
    </row>
    <row r="520" spans="1:19" x14ac:dyDescent="0.2">
      <c r="A520" s="3" t="s">
        <v>938</v>
      </c>
      <c r="B520" s="3" t="s">
        <v>9</v>
      </c>
      <c r="C520" s="3" t="s">
        <v>10</v>
      </c>
      <c r="D520" s="3" t="s">
        <v>169</v>
      </c>
      <c r="E520" s="3" t="s">
        <v>318</v>
      </c>
      <c r="F520" s="3" t="s">
        <v>695</v>
      </c>
      <c r="G520" s="3" t="s">
        <v>907</v>
      </c>
      <c r="H520" s="3" t="s">
        <v>928</v>
      </c>
      <c r="I520" s="9">
        <v>106.171824</v>
      </c>
      <c r="J520" s="11">
        <v>46.956870000000002</v>
      </c>
      <c r="K520" s="3">
        <v>4</v>
      </c>
      <c r="L520" s="3">
        <v>0</v>
      </c>
      <c r="M520">
        <v>27</v>
      </c>
      <c r="N520" s="13">
        <v>15</v>
      </c>
      <c r="P520" s="3"/>
      <c r="Q520" s="3"/>
      <c r="R520" s="3"/>
      <c r="S520" s="3"/>
    </row>
    <row r="521" spans="1:19" x14ac:dyDescent="0.2">
      <c r="A521" s="3" t="s">
        <v>939</v>
      </c>
      <c r="B521" s="3" t="s">
        <v>9</v>
      </c>
      <c r="C521" s="3" t="s">
        <v>10</v>
      </c>
      <c r="D521" s="3" t="s">
        <v>169</v>
      </c>
      <c r="E521" s="3" t="s">
        <v>318</v>
      </c>
      <c r="F521" s="3" t="s">
        <v>695</v>
      </c>
      <c r="G521" s="3" t="s">
        <v>907</v>
      </c>
      <c r="H521" s="3" t="s">
        <v>928</v>
      </c>
      <c r="I521" s="9">
        <v>176.86767800000001</v>
      </c>
      <c r="J521" s="11">
        <v>69.221362999999997</v>
      </c>
      <c r="K521" s="3">
        <v>47</v>
      </c>
      <c r="L521" s="3">
        <v>4</v>
      </c>
      <c r="M521">
        <v>30</v>
      </c>
      <c r="N521" s="13">
        <v>6</v>
      </c>
      <c r="P521" s="3"/>
      <c r="Q521" s="3"/>
      <c r="R521" s="3"/>
      <c r="S521" s="3"/>
    </row>
    <row r="522" spans="1:19" x14ac:dyDescent="0.2">
      <c r="A522" s="3" t="s">
        <v>940</v>
      </c>
      <c r="B522" s="3" t="s">
        <v>9</v>
      </c>
      <c r="C522" s="3" t="s">
        <v>10</v>
      </c>
      <c r="D522" s="3" t="s">
        <v>169</v>
      </c>
      <c r="E522" s="3" t="s">
        <v>318</v>
      </c>
      <c r="F522" s="3" t="s">
        <v>695</v>
      </c>
      <c r="G522" s="3" t="s">
        <v>907</v>
      </c>
      <c r="H522" s="3" t="s">
        <v>908</v>
      </c>
      <c r="I522" s="9">
        <v>198.57748000000001</v>
      </c>
      <c r="J522" s="11">
        <v>96.076841999999999</v>
      </c>
      <c r="K522" s="3">
        <v>25</v>
      </c>
      <c r="L522" s="3">
        <v>1</v>
      </c>
      <c r="M522">
        <v>20</v>
      </c>
      <c r="N522" s="13">
        <v>24</v>
      </c>
      <c r="P522" s="3"/>
      <c r="Q522" s="3"/>
      <c r="R522" s="3"/>
      <c r="S522" s="3"/>
    </row>
    <row r="523" spans="1:19" x14ac:dyDescent="0.2">
      <c r="A523" s="3" t="s">
        <v>941</v>
      </c>
      <c r="B523" s="3" t="s">
        <v>9</v>
      </c>
      <c r="C523" s="3" t="s">
        <v>10</v>
      </c>
      <c r="D523" s="3" t="s">
        <v>169</v>
      </c>
      <c r="E523" s="3" t="s">
        <v>318</v>
      </c>
      <c r="F523" s="3" t="s">
        <v>695</v>
      </c>
      <c r="G523" s="3" t="s">
        <v>907</v>
      </c>
      <c r="H523" s="3" t="s">
        <v>908</v>
      </c>
      <c r="I523" s="9">
        <v>140.46559999999999</v>
      </c>
      <c r="J523" s="11">
        <v>50.983702000000001</v>
      </c>
      <c r="K523" s="3">
        <v>7</v>
      </c>
      <c r="L523" s="3">
        <v>0</v>
      </c>
      <c r="M523">
        <v>25</v>
      </c>
      <c r="N523" s="13">
        <v>16</v>
      </c>
      <c r="P523" s="3"/>
      <c r="Q523" s="3"/>
      <c r="R523" s="3"/>
      <c r="S523" s="3"/>
    </row>
    <row r="524" spans="1:19" x14ac:dyDescent="0.2">
      <c r="A524" s="3" t="s">
        <v>942</v>
      </c>
      <c r="B524" s="3" t="s">
        <v>9</v>
      </c>
      <c r="C524" s="3" t="s">
        <v>10</v>
      </c>
      <c r="D524" s="3" t="s">
        <v>169</v>
      </c>
      <c r="E524" s="3" t="s">
        <v>318</v>
      </c>
      <c r="F524" s="3" t="s">
        <v>695</v>
      </c>
      <c r="G524" s="3" t="s">
        <v>907</v>
      </c>
      <c r="H524" s="3" t="s">
        <v>908</v>
      </c>
      <c r="I524" s="9">
        <v>159.35189299999999</v>
      </c>
      <c r="J524" s="11">
        <v>66.708658</v>
      </c>
      <c r="K524" s="3">
        <v>20</v>
      </c>
      <c r="L524" s="3">
        <v>2</v>
      </c>
      <c r="M524">
        <v>24</v>
      </c>
      <c r="N524" s="13">
        <v>20</v>
      </c>
      <c r="P524" s="3"/>
      <c r="Q524" s="3"/>
      <c r="R524" s="3"/>
      <c r="S524" s="3"/>
    </row>
    <row r="525" spans="1:19" x14ac:dyDescent="0.2">
      <c r="A525" s="3" t="s">
        <v>943</v>
      </c>
      <c r="B525" s="3" t="s">
        <v>9</v>
      </c>
      <c r="C525" s="3" t="s">
        <v>10</v>
      </c>
      <c r="D525" s="3" t="s">
        <v>169</v>
      </c>
      <c r="E525" s="3" t="s">
        <v>318</v>
      </c>
      <c r="F525" s="3" t="s">
        <v>695</v>
      </c>
      <c r="G525" s="3" t="s">
        <v>907</v>
      </c>
      <c r="H525" s="3" t="s">
        <v>908</v>
      </c>
      <c r="I525" s="9">
        <v>95.304784999999995</v>
      </c>
      <c r="J525" s="11">
        <v>50.898997000000001</v>
      </c>
      <c r="K525" s="3">
        <v>8</v>
      </c>
      <c r="L525" s="3">
        <v>0</v>
      </c>
      <c r="M525">
        <v>21</v>
      </c>
      <c r="N525" s="13">
        <v>21</v>
      </c>
      <c r="P525" s="3"/>
      <c r="Q525" s="3"/>
      <c r="R525" s="3"/>
      <c r="S525" s="3"/>
    </row>
    <row r="526" spans="1:19" x14ac:dyDescent="0.2">
      <c r="A526" s="3" t="s">
        <v>944</v>
      </c>
      <c r="B526" s="3" t="s">
        <v>9</v>
      </c>
      <c r="C526" s="3" t="s">
        <v>10</v>
      </c>
      <c r="D526" s="3" t="s">
        <v>169</v>
      </c>
      <c r="E526" s="3" t="s">
        <v>318</v>
      </c>
      <c r="F526" s="3" t="s">
        <v>695</v>
      </c>
      <c r="G526" s="3" t="s">
        <v>907</v>
      </c>
      <c r="H526" s="3" t="s">
        <v>908</v>
      </c>
      <c r="I526" s="9">
        <v>126.148168</v>
      </c>
      <c r="J526" s="11">
        <v>51.096535000000003</v>
      </c>
      <c r="K526" s="3">
        <v>9</v>
      </c>
      <c r="L526" s="3">
        <v>0</v>
      </c>
      <c r="M526">
        <v>21</v>
      </c>
      <c r="N526" s="13">
        <v>18</v>
      </c>
      <c r="P526" s="3"/>
      <c r="Q526" s="3"/>
      <c r="R526" s="3"/>
      <c r="S526" s="3"/>
    </row>
    <row r="527" spans="1:19" x14ac:dyDescent="0.2">
      <c r="A527" s="3" t="s">
        <v>945</v>
      </c>
      <c r="B527" s="3" t="s">
        <v>9</v>
      </c>
      <c r="C527" s="3" t="s">
        <v>10</v>
      </c>
      <c r="D527" s="3" t="s">
        <v>169</v>
      </c>
      <c r="E527" s="3" t="s">
        <v>318</v>
      </c>
      <c r="F527" s="3" t="s">
        <v>695</v>
      </c>
      <c r="G527" s="3" t="s">
        <v>907</v>
      </c>
      <c r="H527" s="3" t="s">
        <v>946</v>
      </c>
      <c r="I527" s="9">
        <v>155.78894299999999</v>
      </c>
      <c r="J527" s="11">
        <v>53.315269999999998</v>
      </c>
      <c r="K527" s="3">
        <v>22</v>
      </c>
      <c r="L527" s="3">
        <v>0</v>
      </c>
      <c r="M527">
        <v>30</v>
      </c>
      <c r="N527" s="13">
        <v>9</v>
      </c>
      <c r="P527" s="3"/>
      <c r="Q527" s="3"/>
      <c r="R527" s="3"/>
      <c r="S527" s="3"/>
    </row>
    <row r="528" spans="1:19" x14ac:dyDescent="0.2">
      <c r="A528" s="3" t="s">
        <v>947</v>
      </c>
      <c r="B528" s="3" t="s">
        <v>9</v>
      </c>
      <c r="C528" s="3" t="s">
        <v>10</v>
      </c>
      <c r="D528" s="3" t="s">
        <v>169</v>
      </c>
      <c r="E528" s="3" t="s">
        <v>318</v>
      </c>
      <c r="F528" s="3" t="s">
        <v>695</v>
      </c>
      <c r="G528" s="3" t="s">
        <v>907</v>
      </c>
      <c r="H528" s="3" t="s">
        <v>948</v>
      </c>
      <c r="I528" s="9">
        <v>91.343552000000003</v>
      </c>
      <c r="J528" s="11">
        <v>42.278109000000001</v>
      </c>
      <c r="K528" s="3">
        <v>0</v>
      </c>
      <c r="L528" s="3">
        <v>0</v>
      </c>
      <c r="M528">
        <v>35</v>
      </c>
      <c r="N528" s="13">
        <v>5</v>
      </c>
      <c r="P528" s="3"/>
      <c r="Q528" s="3"/>
      <c r="R528" s="3"/>
      <c r="S528" s="3"/>
    </row>
    <row r="529" spans="1:19" x14ac:dyDescent="0.2">
      <c r="A529" s="3" t="s">
        <v>949</v>
      </c>
      <c r="B529" s="3" t="s">
        <v>9</v>
      </c>
      <c r="C529" s="3" t="s">
        <v>10</v>
      </c>
      <c r="D529" s="3" t="s">
        <v>169</v>
      </c>
      <c r="E529" s="3" t="s">
        <v>318</v>
      </c>
      <c r="F529" s="3" t="s">
        <v>695</v>
      </c>
      <c r="G529" s="3" t="s">
        <v>907</v>
      </c>
      <c r="H529" s="3" t="s">
        <v>950</v>
      </c>
      <c r="I529" s="9">
        <v>251.00906000000001</v>
      </c>
      <c r="J529" s="11">
        <v>76.436655999999999</v>
      </c>
      <c r="K529" s="3">
        <v>32</v>
      </c>
      <c r="L529" s="3">
        <v>4</v>
      </c>
      <c r="M529">
        <v>25</v>
      </c>
      <c r="N529" s="13">
        <v>15</v>
      </c>
      <c r="P529" s="3"/>
      <c r="Q529" s="3"/>
      <c r="R529" s="3"/>
      <c r="S529" s="3"/>
    </row>
    <row r="530" spans="1:19" x14ac:dyDescent="0.2">
      <c r="A530" s="3" t="s">
        <v>951</v>
      </c>
      <c r="B530" s="3" t="s">
        <v>9</v>
      </c>
      <c r="C530" s="3" t="s">
        <v>10</v>
      </c>
      <c r="D530" s="3" t="s">
        <v>169</v>
      </c>
      <c r="E530" s="3" t="s">
        <v>318</v>
      </c>
      <c r="F530" s="3" t="s">
        <v>695</v>
      </c>
      <c r="G530" s="3" t="s">
        <v>907</v>
      </c>
      <c r="H530" s="3" t="s">
        <v>908</v>
      </c>
      <c r="I530" s="9">
        <v>176.39216999999999</v>
      </c>
      <c r="J530" s="11">
        <v>56.244042</v>
      </c>
      <c r="K530" s="3">
        <v>16</v>
      </c>
      <c r="L530" s="3">
        <v>0</v>
      </c>
      <c r="M530">
        <v>27</v>
      </c>
      <c r="N530" s="13">
        <v>13</v>
      </c>
      <c r="P530" s="3"/>
      <c r="Q530" s="3"/>
      <c r="R530" s="3"/>
      <c r="S530" s="3"/>
    </row>
    <row r="531" spans="1:19" x14ac:dyDescent="0.2">
      <c r="A531" s="3" t="s">
        <v>952</v>
      </c>
      <c r="B531" s="3" t="s">
        <v>9</v>
      </c>
      <c r="C531" s="3" t="s">
        <v>10</v>
      </c>
      <c r="D531" s="3" t="s">
        <v>169</v>
      </c>
      <c r="E531" s="3" t="s">
        <v>318</v>
      </c>
      <c r="F531" s="3" t="s">
        <v>695</v>
      </c>
      <c r="G531" s="3" t="s">
        <v>907</v>
      </c>
      <c r="H531" s="3" t="s">
        <v>922</v>
      </c>
      <c r="I531" s="9">
        <v>118.856312</v>
      </c>
      <c r="J531" s="11">
        <v>39.636113999999999</v>
      </c>
      <c r="K531" s="3">
        <v>4</v>
      </c>
      <c r="L531" s="3">
        <v>0</v>
      </c>
      <c r="M531">
        <v>30</v>
      </c>
      <c r="N531" s="13">
        <v>3</v>
      </c>
      <c r="P531" s="3"/>
      <c r="Q531" s="3"/>
      <c r="R531" s="3"/>
      <c r="S531" s="3"/>
    </row>
    <row r="532" spans="1:19" x14ac:dyDescent="0.2">
      <c r="A532" s="3" t="s">
        <v>953</v>
      </c>
      <c r="B532" s="3" t="s">
        <v>9</v>
      </c>
      <c r="C532" s="3" t="s">
        <v>10</v>
      </c>
      <c r="D532" s="3" t="s">
        <v>169</v>
      </c>
      <c r="E532" s="3" t="s">
        <v>318</v>
      </c>
      <c r="F532" s="3" t="s">
        <v>695</v>
      </c>
      <c r="G532" s="3" t="s">
        <v>907</v>
      </c>
      <c r="H532" s="3" t="s">
        <v>920</v>
      </c>
      <c r="I532" s="9">
        <v>82.238484999999997</v>
      </c>
      <c r="J532" s="11">
        <v>38.594895000000001</v>
      </c>
      <c r="K532" s="3">
        <v>0</v>
      </c>
      <c r="L532" s="3">
        <v>0</v>
      </c>
      <c r="M532">
        <v>37</v>
      </c>
      <c r="N532" s="13">
        <v>5</v>
      </c>
      <c r="P532" s="3"/>
      <c r="Q532" s="3"/>
      <c r="R532" s="3"/>
      <c r="S532" s="3"/>
    </row>
    <row r="533" spans="1:19" x14ac:dyDescent="0.2">
      <c r="A533" s="3" t="s">
        <v>954</v>
      </c>
      <c r="B533" s="3" t="s">
        <v>9</v>
      </c>
      <c r="C533" s="3" t="s">
        <v>10</v>
      </c>
      <c r="D533" s="3" t="s">
        <v>169</v>
      </c>
      <c r="E533" s="3" t="s">
        <v>318</v>
      </c>
      <c r="F533" s="3" t="s">
        <v>695</v>
      </c>
      <c r="G533" s="3" t="s">
        <v>907</v>
      </c>
      <c r="H533" s="3" t="s">
        <v>920</v>
      </c>
      <c r="I533" s="9">
        <v>168.20620299999999</v>
      </c>
      <c r="J533" s="11">
        <v>64.469637000000006</v>
      </c>
      <c r="K533" s="3">
        <v>22</v>
      </c>
      <c r="L533" s="3">
        <v>1</v>
      </c>
      <c r="M533">
        <v>25</v>
      </c>
      <c r="N533" s="13">
        <v>17</v>
      </c>
      <c r="P533" s="3"/>
      <c r="Q533" s="3"/>
      <c r="R533" s="3"/>
      <c r="S533" s="3"/>
    </row>
    <row r="534" spans="1:19" x14ac:dyDescent="0.2">
      <c r="A534" s="3" t="s">
        <v>955</v>
      </c>
      <c r="B534" s="3" t="s">
        <v>9</v>
      </c>
      <c r="C534" s="3" t="s">
        <v>10</v>
      </c>
      <c r="D534" s="3" t="s">
        <v>169</v>
      </c>
      <c r="E534" s="3" t="s">
        <v>318</v>
      </c>
      <c r="F534" s="3" t="s">
        <v>695</v>
      </c>
      <c r="G534" s="3" t="s">
        <v>907</v>
      </c>
      <c r="H534" s="3" t="s">
        <v>920</v>
      </c>
      <c r="I534" s="9">
        <v>276.957784</v>
      </c>
      <c r="J534" s="11">
        <v>84.441809000000006</v>
      </c>
      <c r="K534" s="3">
        <v>66</v>
      </c>
      <c r="L534" s="3">
        <v>6</v>
      </c>
      <c r="M534">
        <v>34</v>
      </c>
      <c r="N534" s="13">
        <v>4</v>
      </c>
      <c r="P534" s="3"/>
      <c r="Q534" s="3"/>
      <c r="R534" s="3"/>
      <c r="S534" s="3"/>
    </row>
    <row r="535" spans="1:19" x14ac:dyDescent="0.2">
      <c r="A535" s="3" t="s">
        <v>956</v>
      </c>
      <c r="B535" s="3" t="s">
        <v>9</v>
      </c>
      <c r="C535" s="3" t="s">
        <v>10</v>
      </c>
      <c r="D535" s="3" t="s">
        <v>169</v>
      </c>
      <c r="E535" s="3" t="s">
        <v>318</v>
      </c>
      <c r="F535" s="3" t="s">
        <v>695</v>
      </c>
      <c r="G535" s="3" t="s">
        <v>907</v>
      </c>
      <c r="H535" s="3" t="s">
        <v>957</v>
      </c>
      <c r="I535" s="9">
        <v>101.107253</v>
      </c>
      <c r="J535" s="11">
        <v>39.711311000000002</v>
      </c>
      <c r="K535" s="3">
        <v>3</v>
      </c>
      <c r="L535" s="3">
        <v>0</v>
      </c>
      <c r="M535">
        <v>39</v>
      </c>
      <c r="N535" s="13">
        <v>8</v>
      </c>
      <c r="P535" s="3"/>
      <c r="Q535" s="3"/>
      <c r="R535" s="3"/>
      <c r="S535" s="3"/>
    </row>
    <row r="536" spans="1:19" x14ac:dyDescent="0.2">
      <c r="A536" s="3" t="s">
        <v>958</v>
      </c>
      <c r="B536" s="3" t="s">
        <v>9</v>
      </c>
      <c r="C536" s="3" t="s">
        <v>10</v>
      </c>
      <c r="D536" s="3" t="s">
        <v>169</v>
      </c>
      <c r="E536" s="3" t="s">
        <v>318</v>
      </c>
      <c r="F536" s="3" t="s">
        <v>695</v>
      </c>
      <c r="G536" s="3" t="s">
        <v>907</v>
      </c>
      <c r="H536" s="3" t="s">
        <v>957</v>
      </c>
      <c r="I536" s="9">
        <v>147.15858600000001</v>
      </c>
      <c r="J536" s="11">
        <v>58.173425000000002</v>
      </c>
      <c r="K536" s="3">
        <v>25</v>
      </c>
      <c r="L536" s="3">
        <v>2</v>
      </c>
      <c r="M536">
        <v>31</v>
      </c>
      <c r="N536" s="13">
        <v>0</v>
      </c>
      <c r="P536" s="3"/>
      <c r="Q536" s="3"/>
      <c r="R536" s="3"/>
      <c r="S536" s="3"/>
    </row>
    <row r="537" spans="1:19" x14ac:dyDescent="0.2">
      <c r="A537" s="3" t="s">
        <v>959</v>
      </c>
      <c r="B537" s="3" t="s">
        <v>9</v>
      </c>
      <c r="C537" s="3" t="s">
        <v>10</v>
      </c>
      <c r="D537" s="3" t="s">
        <v>169</v>
      </c>
      <c r="E537" s="3" t="s">
        <v>318</v>
      </c>
      <c r="F537" s="3" t="s">
        <v>695</v>
      </c>
      <c r="G537" s="3" t="s">
        <v>907</v>
      </c>
      <c r="H537" s="3" t="s">
        <v>957</v>
      </c>
      <c r="I537" s="9">
        <v>110.947119</v>
      </c>
      <c r="J537" s="11">
        <v>48.118955</v>
      </c>
      <c r="K537" s="3">
        <v>17</v>
      </c>
      <c r="L537" s="3">
        <v>0</v>
      </c>
      <c r="M537">
        <v>42</v>
      </c>
      <c r="N537" s="13">
        <v>5</v>
      </c>
      <c r="P537" s="3"/>
      <c r="Q537" s="3"/>
      <c r="R537" s="3"/>
      <c r="S537" s="3"/>
    </row>
    <row r="538" spans="1:19" x14ac:dyDescent="0.2">
      <c r="A538" s="3" t="s">
        <v>960</v>
      </c>
      <c r="B538" s="3" t="s">
        <v>9</v>
      </c>
      <c r="C538" s="3" t="s">
        <v>10</v>
      </c>
      <c r="D538" s="3" t="s">
        <v>169</v>
      </c>
      <c r="E538" s="3" t="s">
        <v>318</v>
      </c>
      <c r="F538" s="3" t="s">
        <v>695</v>
      </c>
      <c r="G538" s="3" t="s">
        <v>907</v>
      </c>
      <c r="H538" s="3" t="s">
        <v>957</v>
      </c>
      <c r="I538" s="9">
        <v>149.27136100000001</v>
      </c>
      <c r="J538" s="11">
        <v>71.432910000000007</v>
      </c>
      <c r="K538" s="3">
        <v>30</v>
      </c>
      <c r="L538" s="3">
        <v>5</v>
      </c>
      <c r="M538">
        <v>23</v>
      </c>
      <c r="N538" s="13">
        <v>22</v>
      </c>
      <c r="P538" s="3"/>
      <c r="Q538" s="3"/>
      <c r="R538" s="3"/>
      <c r="S538" s="3"/>
    </row>
    <row r="539" spans="1:19" x14ac:dyDescent="0.2">
      <c r="A539" s="3" t="s">
        <v>961</v>
      </c>
      <c r="B539" s="3" t="s">
        <v>9</v>
      </c>
      <c r="C539" s="3" t="s">
        <v>10</v>
      </c>
      <c r="D539" s="3" t="s">
        <v>169</v>
      </c>
      <c r="E539" s="3" t="s">
        <v>318</v>
      </c>
      <c r="F539" s="3" t="s">
        <v>695</v>
      </c>
      <c r="G539" s="3" t="s">
        <v>907</v>
      </c>
      <c r="H539" s="3" t="s">
        <v>957</v>
      </c>
      <c r="I539" s="9">
        <v>147.48228900000001</v>
      </c>
      <c r="J539" s="11">
        <v>39.584611000000002</v>
      </c>
      <c r="K539" s="3">
        <v>7</v>
      </c>
      <c r="L539" s="3">
        <v>0</v>
      </c>
      <c r="M539">
        <v>42</v>
      </c>
      <c r="N539" s="13">
        <v>1</v>
      </c>
      <c r="P539" s="3"/>
      <c r="Q539" s="3"/>
      <c r="R539" s="3"/>
      <c r="S539" s="3"/>
    </row>
    <row r="540" spans="1:19" x14ac:dyDescent="0.2">
      <c r="A540" s="3" t="s">
        <v>962</v>
      </c>
      <c r="B540" s="3" t="s">
        <v>9</v>
      </c>
      <c r="C540" s="3" t="s">
        <v>10</v>
      </c>
      <c r="D540" s="3" t="s">
        <v>169</v>
      </c>
      <c r="E540" s="3" t="s">
        <v>318</v>
      </c>
      <c r="F540" s="3" t="s">
        <v>695</v>
      </c>
      <c r="G540" s="3" t="s">
        <v>907</v>
      </c>
      <c r="H540" s="3" t="s">
        <v>946</v>
      </c>
      <c r="I540" s="9">
        <v>121.430808</v>
      </c>
      <c r="J540" s="11">
        <v>54.166459000000003</v>
      </c>
      <c r="K540" s="3">
        <v>14</v>
      </c>
      <c r="L540" s="3">
        <v>4</v>
      </c>
      <c r="M540">
        <v>40</v>
      </c>
      <c r="N540" s="13">
        <v>1</v>
      </c>
      <c r="P540" s="3"/>
      <c r="Q540" s="3"/>
      <c r="R540" s="3"/>
      <c r="S540" s="3"/>
    </row>
    <row r="541" spans="1:19" x14ac:dyDescent="0.2">
      <c r="A541" s="3" t="s">
        <v>963</v>
      </c>
      <c r="B541" s="3" t="s">
        <v>9</v>
      </c>
      <c r="C541" s="3" t="s">
        <v>10</v>
      </c>
      <c r="D541" s="3" t="s">
        <v>169</v>
      </c>
      <c r="E541" s="3" t="s">
        <v>318</v>
      </c>
      <c r="F541" s="3" t="s">
        <v>695</v>
      </c>
      <c r="G541" s="3" t="s">
        <v>907</v>
      </c>
      <c r="H541" s="3" t="s">
        <v>964</v>
      </c>
      <c r="I541" s="9">
        <v>117.154724</v>
      </c>
      <c r="J541" s="11">
        <v>56.880968000000003</v>
      </c>
      <c r="K541" s="3">
        <v>11</v>
      </c>
      <c r="L541" s="3">
        <v>2</v>
      </c>
      <c r="M541">
        <v>31</v>
      </c>
      <c r="N541" s="13">
        <v>13</v>
      </c>
      <c r="P541" s="3"/>
      <c r="Q541" s="3"/>
      <c r="R541" s="3"/>
      <c r="S541" s="3"/>
    </row>
    <row r="542" spans="1:19" x14ac:dyDescent="0.2">
      <c r="A542" s="3" t="s">
        <v>965</v>
      </c>
      <c r="B542" s="3" t="s">
        <v>9</v>
      </c>
      <c r="C542" s="3" t="s">
        <v>10</v>
      </c>
      <c r="D542" s="3" t="s">
        <v>169</v>
      </c>
      <c r="E542" s="3" t="s">
        <v>318</v>
      </c>
      <c r="F542" s="3" t="s">
        <v>695</v>
      </c>
      <c r="G542" s="3" t="s">
        <v>907</v>
      </c>
      <c r="H542" s="3" t="s">
        <v>946</v>
      </c>
      <c r="I542" s="9">
        <v>124.03166899999999</v>
      </c>
      <c r="J542" s="11">
        <v>67.879609000000002</v>
      </c>
      <c r="K542" s="3">
        <v>30</v>
      </c>
      <c r="L542" s="3">
        <v>0</v>
      </c>
      <c r="M542">
        <v>22</v>
      </c>
      <c r="N542" s="13">
        <v>18</v>
      </c>
      <c r="P542" s="3"/>
      <c r="Q542" s="3"/>
      <c r="R542" s="3"/>
      <c r="S542" s="3"/>
    </row>
    <row r="543" spans="1:19" x14ac:dyDescent="0.2">
      <c r="A543" s="3" t="s">
        <v>966</v>
      </c>
      <c r="B543" s="3" t="s">
        <v>9</v>
      </c>
      <c r="C543" s="3" t="s">
        <v>10</v>
      </c>
      <c r="D543" s="3" t="s">
        <v>169</v>
      </c>
      <c r="E543" s="3" t="s">
        <v>318</v>
      </c>
      <c r="F543" s="3" t="s">
        <v>695</v>
      </c>
      <c r="G543" s="3" t="s">
        <v>907</v>
      </c>
      <c r="H543" s="3" t="s">
        <v>946</v>
      </c>
      <c r="I543" s="9">
        <v>202.490917</v>
      </c>
      <c r="J543" s="11">
        <v>107.79033800000001</v>
      </c>
      <c r="K543" s="3">
        <v>79</v>
      </c>
      <c r="L543" s="3">
        <v>12</v>
      </c>
      <c r="M543">
        <v>30</v>
      </c>
      <c r="N543" s="13">
        <v>7</v>
      </c>
      <c r="P543" s="3"/>
      <c r="Q543" s="3"/>
      <c r="R543" s="3"/>
      <c r="S543" s="3"/>
    </row>
    <row r="544" spans="1:19" x14ac:dyDescent="0.2">
      <c r="A544" s="3" t="s">
        <v>967</v>
      </c>
      <c r="B544" s="3" t="s">
        <v>9</v>
      </c>
      <c r="C544" s="3" t="s">
        <v>10</v>
      </c>
      <c r="D544" s="3" t="s">
        <v>169</v>
      </c>
      <c r="E544" s="3" t="s">
        <v>318</v>
      </c>
      <c r="F544" s="3" t="s">
        <v>695</v>
      </c>
      <c r="G544" s="3" t="s">
        <v>907</v>
      </c>
      <c r="H544" s="3" t="s">
        <v>946</v>
      </c>
      <c r="I544" s="9">
        <v>127.91897400000001</v>
      </c>
      <c r="J544" s="11">
        <v>33.789769999999997</v>
      </c>
      <c r="K544" s="3">
        <v>2</v>
      </c>
      <c r="L544" s="3">
        <v>0</v>
      </c>
      <c r="M544">
        <v>37</v>
      </c>
      <c r="N544" s="13">
        <v>0</v>
      </c>
      <c r="P544" s="3"/>
      <c r="Q544" s="3"/>
      <c r="R544" s="3"/>
      <c r="S544" s="3"/>
    </row>
    <row r="545" spans="1:19" x14ac:dyDescent="0.2">
      <c r="A545" s="3" t="s">
        <v>968</v>
      </c>
      <c r="B545" s="3" t="s">
        <v>9</v>
      </c>
      <c r="C545" s="3" t="s">
        <v>10</v>
      </c>
      <c r="D545" s="3" t="s">
        <v>169</v>
      </c>
      <c r="E545" s="3" t="s">
        <v>318</v>
      </c>
      <c r="F545" s="3" t="s">
        <v>695</v>
      </c>
      <c r="G545" s="3" t="s">
        <v>907</v>
      </c>
      <c r="H545" s="3" t="s">
        <v>969</v>
      </c>
      <c r="I545" s="9">
        <v>123.538538</v>
      </c>
      <c r="J545" s="11">
        <v>54.520142999999997</v>
      </c>
      <c r="K545" s="3">
        <v>16</v>
      </c>
      <c r="L545" s="3">
        <v>4</v>
      </c>
      <c r="M545">
        <v>27</v>
      </c>
      <c r="N545" s="13">
        <v>8</v>
      </c>
      <c r="P545" s="3"/>
      <c r="Q545" s="3"/>
      <c r="R545" s="3"/>
      <c r="S545" s="3"/>
    </row>
    <row r="546" spans="1:19" x14ac:dyDescent="0.2">
      <c r="A546" s="3" t="s">
        <v>970</v>
      </c>
      <c r="B546" s="3" t="s">
        <v>9</v>
      </c>
      <c r="C546" s="3" t="s">
        <v>10</v>
      </c>
      <c r="D546" s="3" t="s">
        <v>169</v>
      </c>
      <c r="E546" s="3" t="s">
        <v>318</v>
      </c>
      <c r="F546" s="3" t="s">
        <v>695</v>
      </c>
      <c r="G546" s="3" t="s">
        <v>907</v>
      </c>
      <c r="H546" s="3" t="s">
        <v>920</v>
      </c>
      <c r="I546" s="9">
        <v>142.52106900000001</v>
      </c>
      <c r="J546" s="11">
        <v>54.576360000000001</v>
      </c>
      <c r="K546" s="3">
        <v>24</v>
      </c>
      <c r="L546" s="3">
        <v>1</v>
      </c>
      <c r="M546">
        <v>22</v>
      </c>
      <c r="N546" s="13">
        <v>13</v>
      </c>
      <c r="P546" s="3"/>
      <c r="Q546" s="3"/>
      <c r="R546" s="3"/>
      <c r="S546" s="3"/>
    </row>
    <row r="547" spans="1:19" x14ac:dyDescent="0.2">
      <c r="A547" s="3" t="s">
        <v>971</v>
      </c>
      <c r="B547" s="3" t="s">
        <v>9</v>
      </c>
      <c r="C547" s="3" t="s">
        <v>10</v>
      </c>
      <c r="D547" s="3" t="s">
        <v>169</v>
      </c>
      <c r="E547" s="3" t="s">
        <v>318</v>
      </c>
      <c r="F547" s="3" t="s">
        <v>695</v>
      </c>
      <c r="G547" s="3" t="s">
        <v>907</v>
      </c>
      <c r="H547" s="3" t="s">
        <v>925</v>
      </c>
      <c r="I547" s="9">
        <v>108.906319</v>
      </c>
      <c r="J547" s="11">
        <v>42.652278000000003</v>
      </c>
      <c r="K547" s="3">
        <v>12</v>
      </c>
      <c r="L547" s="3">
        <v>0</v>
      </c>
      <c r="M547">
        <v>22</v>
      </c>
      <c r="N547" s="13">
        <v>13</v>
      </c>
      <c r="P547" s="3"/>
      <c r="Q547" s="3"/>
      <c r="R547" s="3"/>
      <c r="S547" s="3"/>
    </row>
    <row r="548" spans="1:19" x14ac:dyDescent="0.2">
      <c r="A548" s="3" t="s">
        <v>972</v>
      </c>
      <c r="B548" s="3" t="s">
        <v>9</v>
      </c>
      <c r="C548" s="3" t="s">
        <v>10</v>
      </c>
      <c r="D548" s="3" t="s">
        <v>169</v>
      </c>
      <c r="E548" s="3" t="s">
        <v>318</v>
      </c>
      <c r="F548" s="3" t="s">
        <v>695</v>
      </c>
      <c r="G548" s="3" t="s">
        <v>907</v>
      </c>
      <c r="H548" s="3" t="s">
        <v>973</v>
      </c>
      <c r="I548" s="9">
        <v>93.449288999999993</v>
      </c>
      <c r="J548" s="11">
        <v>45.601899000000003</v>
      </c>
      <c r="K548" s="3">
        <v>7</v>
      </c>
      <c r="L548" s="3">
        <v>0</v>
      </c>
      <c r="M548">
        <v>23</v>
      </c>
      <c r="N548" s="13">
        <v>16</v>
      </c>
      <c r="P548" s="3"/>
      <c r="Q548" s="3"/>
      <c r="R548" s="3"/>
      <c r="S548" s="3"/>
    </row>
    <row r="549" spans="1:19" x14ac:dyDescent="0.2">
      <c r="A549" s="3" t="s">
        <v>974</v>
      </c>
      <c r="B549" s="3" t="s">
        <v>9</v>
      </c>
      <c r="C549" s="3" t="s">
        <v>10</v>
      </c>
      <c r="D549" s="3" t="s">
        <v>169</v>
      </c>
      <c r="E549" s="3" t="s">
        <v>318</v>
      </c>
      <c r="F549" s="3" t="s">
        <v>695</v>
      </c>
      <c r="G549" s="3" t="s">
        <v>907</v>
      </c>
      <c r="H549" s="3" t="s">
        <v>975</v>
      </c>
      <c r="I549" s="9">
        <v>181.45668599999999</v>
      </c>
      <c r="J549" s="11">
        <v>58.740057999999998</v>
      </c>
      <c r="K549" s="3">
        <v>31</v>
      </c>
      <c r="L549" s="3">
        <v>0</v>
      </c>
      <c r="M549">
        <v>32</v>
      </c>
      <c r="N549" s="13">
        <v>1</v>
      </c>
      <c r="P549" s="3"/>
      <c r="Q549" s="3"/>
      <c r="R549" s="3"/>
      <c r="S549" s="3"/>
    </row>
    <row r="550" spans="1:19" x14ac:dyDescent="0.2">
      <c r="A550" s="3" t="s">
        <v>976</v>
      </c>
      <c r="B550" s="3" t="s">
        <v>9</v>
      </c>
      <c r="C550" s="3" t="s">
        <v>10</v>
      </c>
      <c r="D550" s="3" t="s">
        <v>169</v>
      </c>
      <c r="E550" s="3" t="s">
        <v>318</v>
      </c>
      <c r="F550" s="3" t="s">
        <v>695</v>
      </c>
      <c r="G550" s="3" t="s">
        <v>907</v>
      </c>
      <c r="H550" s="3" t="s">
        <v>908</v>
      </c>
      <c r="I550" s="9">
        <v>123.226928</v>
      </c>
      <c r="J550" s="11">
        <v>35.944200000000002</v>
      </c>
      <c r="K550" s="3">
        <v>4</v>
      </c>
      <c r="L550" s="3">
        <v>0</v>
      </c>
      <c r="M550">
        <v>35</v>
      </c>
      <c r="N550" s="13">
        <v>1</v>
      </c>
      <c r="P550" s="3"/>
      <c r="Q550" s="3"/>
      <c r="R550" s="3"/>
      <c r="S550" s="3"/>
    </row>
    <row r="551" spans="1:19" x14ac:dyDescent="0.2">
      <c r="A551" s="3" t="s">
        <v>977</v>
      </c>
      <c r="B551" s="3" t="s">
        <v>9</v>
      </c>
      <c r="C551" s="3" t="s">
        <v>10</v>
      </c>
      <c r="D551" s="3" t="s">
        <v>169</v>
      </c>
      <c r="E551" s="3" t="s">
        <v>318</v>
      </c>
      <c r="F551" s="3" t="s">
        <v>695</v>
      </c>
      <c r="G551" s="3" t="s">
        <v>907</v>
      </c>
      <c r="H551" s="3" t="s">
        <v>908</v>
      </c>
      <c r="I551" s="9">
        <v>190.28560200000001</v>
      </c>
      <c r="J551" s="11">
        <v>74.478102000000007</v>
      </c>
      <c r="K551" s="3">
        <v>29</v>
      </c>
      <c r="L551" s="3">
        <v>3</v>
      </c>
      <c r="M551">
        <v>20</v>
      </c>
      <c r="N551" s="13">
        <v>16</v>
      </c>
      <c r="P551" s="3"/>
      <c r="Q551" s="3"/>
      <c r="R551" s="3"/>
      <c r="S551" s="3"/>
    </row>
    <row r="552" spans="1:19" x14ac:dyDescent="0.2">
      <c r="A552" s="3" t="s">
        <v>978</v>
      </c>
      <c r="B552" s="3" t="s">
        <v>9</v>
      </c>
      <c r="C552" s="3" t="s">
        <v>10</v>
      </c>
      <c r="D552" s="3" t="s">
        <v>169</v>
      </c>
      <c r="E552" s="3" t="s">
        <v>318</v>
      </c>
      <c r="F552" s="3" t="s">
        <v>695</v>
      </c>
      <c r="G552" s="3" t="s">
        <v>907</v>
      </c>
      <c r="H552" s="3" t="s">
        <v>979</v>
      </c>
      <c r="I552" s="9">
        <v>100.20698</v>
      </c>
      <c r="J552" s="11">
        <v>32.907716000000001</v>
      </c>
      <c r="K552" s="3">
        <v>0</v>
      </c>
      <c r="L552" s="3">
        <v>0</v>
      </c>
      <c r="M552">
        <v>32</v>
      </c>
      <c r="N552" s="13">
        <v>9</v>
      </c>
      <c r="P552" s="3"/>
      <c r="Q552" s="3"/>
      <c r="R552" s="3"/>
      <c r="S552" s="3"/>
    </row>
    <row r="553" spans="1:19" x14ac:dyDescent="0.2">
      <c r="A553" s="3" t="s">
        <v>980</v>
      </c>
      <c r="B553" s="3" t="s">
        <v>9</v>
      </c>
      <c r="C553" s="3" t="s">
        <v>10</v>
      </c>
      <c r="D553" s="3" t="s">
        <v>169</v>
      </c>
      <c r="E553" s="3" t="s">
        <v>318</v>
      </c>
      <c r="F553" s="3" t="s">
        <v>695</v>
      </c>
      <c r="G553" s="3" t="s">
        <v>907</v>
      </c>
      <c r="H553" s="3" t="s">
        <v>969</v>
      </c>
      <c r="I553" s="9">
        <v>74.358543999999995</v>
      </c>
      <c r="J553" s="11">
        <v>36.070115999999999</v>
      </c>
      <c r="K553" s="3">
        <v>0</v>
      </c>
      <c r="L553" s="3">
        <v>0</v>
      </c>
      <c r="M553">
        <v>19</v>
      </c>
      <c r="N553" s="13">
        <v>16</v>
      </c>
      <c r="P553" s="3"/>
      <c r="Q553" s="3"/>
      <c r="R553" s="3"/>
      <c r="S553" s="3"/>
    </row>
    <row r="554" spans="1:19" x14ac:dyDescent="0.2">
      <c r="A554" s="3" t="s">
        <v>981</v>
      </c>
      <c r="B554" s="3" t="s">
        <v>9</v>
      </c>
      <c r="C554" s="3" t="s">
        <v>10</v>
      </c>
      <c r="D554" s="3" t="s">
        <v>169</v>
      </c>
      <c r="E554" s="3" t="s">
        <v>318</v>
      </c>
      <c r="F554" s="3" t="s">
        <v>695</v>
      </c>
      <c r="G554" s="3" t="s">
        <v>907</v>
      </c>
      <c r="H554" s="3" t="s">
        <v>969</v>
      </c>
      <c r="I554" s="9">
        <v>105.38766699999999</v>
      </c>
      <c r="J554" s="11">
        <v>40.704954000000001</v>
      </c>
      <c r="K554" s="3">
        <v>8</v>
      </c>
      <c r="L554" s="3">
        <v>0</v>
      </c>
      <c r="M554">
        <v>26</v>
      </c>
      <c r="N554" s="13">
        <v>6</v>
      </c>
      <c r="P554" s="3"/>
      <c r="Q554" s="3"/>
      <c r="R554" s="3"/>
      <c r="S554" s="3"/>
    </row>
    <row r="555" spans="1:19" x14ac:dyDescent="0.2">
      <c r="A555" s="3" t="s">
        <v>982</v>
      </c>
      <c r="B555" s="3" t="s">
        <v>9</v>
      </c>
      <c r="C555" s="3" t="s">
        <v>10</v>
      </c>
      <c r="D555" s="3" t="s">
        <v>169</v>
      </c>
      <c r="E555" s="3" t="s">
        <v>318</v>
      </c>
      <c r="F555" s="3" t="s">
        <v>695</v>
      </c>
      <c r="G555" s="3" t="s">
        <v>907</v>
      </c>
      <c r="H555" s="3" t="s">
        <v>969</v>
      </c>
      <c r="I555" s="9">
        <v>109.396247</v>
      </c>
      <c r="J555" s="11">
        <v>38.181981</v>
      </c>
      <c r="K555" s="3">
        <v>0</v>
      </c>
      <c r="L555" s="3">
        <v>0</v>
      </c>
      <c r="M555">
        <v>32</v>
      </c>
      <c r="N555" s="13">
        <v>16</v>
      </c>
      <c r="P555" s="3"/>
      <c r="Q555" s="3"/>
      <c r="R555" s="3"/>
      <c r="S555" s="3"/>
    </row>
    <row r="556" spans="1:19" x14ac:dyDescent="0.2">
      <c r="A556" s="3" t="s">
        <v>983</v>
      </c>
      <c r="B556" s="3" t="s">
        <v>9</v>
      </c>
      <c r="C556" s="3" t="s">
        <v>10</v>
      </c>
      <c r="D556" s="3" t="s">
        <v>169</v>
      </c>
      <c r="E556" s="3" t="s">
        <v>318</v>
      </c>
      <c r="F556" s="3" t="s">
        <v>695</v>
      </c>
      <c r="G556" s="3" t="s">
        <v>907</v>
      </c>
      <c r="H556" s="3" t="s">
        <v>984</v>
      </c>
      <c r="I556" s="9">
        <v>151.81056000000001</v>
      </c>
      <c r="J556" s="11">
        <v>51.666435</v>
      </c>
      <c r="K556" s="3">
        <v>14</v>
      </c>
      <c r="L556" s="3">
        <v>1</v>
      </c>
      <c r="M556">
        <v>38</v>
      </c>
      <c r="N556" s="13">
        <v>0</v>
      </c>
      <c r="P556" s="3"/>
      <c r="Q556" s="3"/>
      <c r="R556" s="3"/>
      <c r="S556" s="3"/>
    </row>
    <row r="557" spans="1:19" x14ac:dyDescent="0.2">
      <c r="A557" s="3" t="s">
        <v>985</v>
      </c>
      <c r="B557" s="3" t="s">
        <v>9</v>
      </c>
      <c r="C557" s="3" t="s">
        <v>10</v>
      </c>
      <c r="D557" s="3" t="s">
        <v>169</v>
      </c>
      <c r="E557" s="3" t="s">
        <v>318</v>
      </c>
      <c r="F557" s="3" t="s">
        <v>695</v>
      </c>
      <c r="G557" s="3" t="s">
        <v>907</v>
      </c>
      <c r="H557" s="3" t="s">
        <v>986</v>
      </c>
      <c r="I557" s="9">
        <v>115.31678700000001</v>
      </c>
      <c r="J557" s="11">
        <v>41.440731</v>
      </c>
      <c r="K557" s="3">
        <v>0</v>
      </c>
      <c r="L557" s="3">
        <v>0</v>
      </c>
      <c r="M557">
        <v>40</v>
      </c>
      <c r="N557" s="13">
        <v>1</v>
      </c>
      <c r="P557" s="3"/>
      <c r="Q557" s="3"/>
      <c r="R557" s="3"/>
      <c r="S557" s="3"/>
    </row>
    <row r="558" spans="1:19" x14ac:dyDescent="0.2">
      <c r="A558" s="3" t="s">
        <v>987</v>
      </c>
      <c r="B558" s="3" t="s">
        <v>9</v>
      </c>
      <c r="C558" s="3" t="s">
        <v>10</v>
      </c>
      <c r="D558" s="3" t="s">
        <v>169</v>
      </c>
      <c r="E558" s="3" t="s">
        <v>318</v>
      </c>
      <c r="F558" s="3" t="s">
        <v>695</v>
      </c>
      <c r="G558" s="3" t="s">
        <v>907</v>
      </c>
      <c r="H558" s="3" t="s">
        <v>986</v>
      </c>
      <c r="I558" s="9">
        <v>145.659797</v>
      </c>
      <c r="J558" s="11">
        <v>45.279116999999999</v>
      </c>
      <c r="K558" s="3">
        <v>1</v>
      </c>
      <c r="L558" s="3">
        <v>0</v>
      </c>
      <c r="M558">
        <v>26</v>
      </c>
      <c r="N558" s="13">
        <v>10</v>
      </c>
      <c r="P558" s="3"/>
      <c r="Q558" s="3"/>
      <c r="R558" s="3"/>
      <c r="S558" s="3"/>
    </row>
    <row r="559" spans="1:19" x14ac:dyDescent="0.2">
      <c r="A559" s="3" t="s">
        <v>988</v>
      </c>
      <c r="B559" s="3" t="s">
        <v>9</v>
      </c>
      <c r="C559" s="3" t="s">
        <v>10</v>
      </c>
      <c r="D559" s="3" t="s">
        <v>169</v>
      </c>
      <c r="E559" s="3" t="s">
        <v>318</v>
      </c>
      <c r="F559" s="3" t="s">
        <v>695</v>
      </c>
      <c r="G559" s="3" t="s">
        <v>907</v>
      </c>
      <c r="H559" s="3" t="s">
        <v>989</v>
      </c>
      <c r="I559" s="9">
        <v>117.45555899999999</v>
      </c>
      <c r="J559" s="11">
        <v>44.51164</v>
      </c>
      <c r="K559" s="3">
        <v>4</v>
      </c>
      <c r="L559" s="3">
        <v>0</v>
      </c>
      <c r="M559">
        <v>28</v>
      </c>
      <c r="N559" s="13">
        <v>14</v>
      </c>
      <c r="P559" s="3"/>
      <c r="Q559" s="3"/>
      <c r="R559" s="3"/>
      <c r="S559" s="3"/>
    </row>
    <row r="560" spans="1:19" x14ac:dyDescent="0.2">
      <c r="A560" s="3" t="s">
        <v>990</v>
      </c>
      <c r="B560" s="3" t="s">
        <v>9</v>
      </c>
      <c r="C560" s="3" t="s">
        <v>10</v>
      </c>
      <c r="D560" s="3" t="s">
        <v>169</v>
      </c>
      <c r="E560" s="3" t="s">
        <v>318</v>
      </c>
      <c r="F560" s="3" t="s">
        <v>695</v>
      </c>
      <c r="G560" s="3" t="s">
        <v>907</v>
      </c>
      <c r="H560" s="3" t="s">
        <v>991</v>
      </c>
      <c r="I560" s="9">
        <v>102.382758</v>
      </c>
      <c r="J560" s="11">
        <v>48.580604999999998</v>
      </c>
      <c r="K560" s="3">
        <v>6</v>
      </c>
      <c r="L560" s="3">
        <v>4</v>
      </c>
      <c r="M560">
        <v>37</v>
      </c>
      <c r="N560" s="13">
        <v>11</v>
      </c>
      <c r="P560" s="3"/>
      <c r="Q560" s="3"/>
      <c r="R560" s="3"/>
      <c r="S560" s="3"/>
    </row>
    <row r="561" spans="1:19" x14ac:dyDescent="0.2">
      <c r="A561" s="3" t="s">
        <v>992</v>
      </c>
      <c r="B561" s="3" t="s">
        <v>9</v>
      </c>
      <c r="C561" s="3" t="s">
        <v>10</v>
      </c>
      <c r="D561" s="3" t="s">
        <v>169</v>
      </c>
      <c r="E561" s="3" t="s">
        <v>318</v>
      </c>
      <c r="F561" s="3" t="s">
        <v>993</v>
      </c>
      <c r="G561" s="3" t="s">
        <v>994</v>
      </c>
      <c r="H561" s="3" t="s">
        <v>995</v>
      </c>
      <c r="I561" s="9">
        <v>213.51239799999999</v>
      </c>
      <c r="J561" s="11">
        <v>48.158476</v>
      </c>
      <c r="K561" s="3">
        <v>0</v>
      </c>
      <c r="L561" s="3">
        <v>0</v>
      </c>
      <c r="M561">
        <v>36</v>
      </c>
      <c r="N561" s="13">
        <v>0</v>
      </c>
      <c r="P561" s="3"/>
      <c r="Q561" s="3"/>
      <c r="R561" s="3"/>
      <c r="S561" s="3"/>
    </row>
    <row r="562" spans="1:19" x14ac:dyDescent="0.2">
      <c r="A562" s="3" t="s">
        <v>996</v>
      </c>
      <c r="B562" s="3" t="s">
        <v>9</v>
      </c>
      <c r="C562" s="3" t="s">
        <v>10</v>
      </c>
      <c r="D562" s="3" t="s">
        <v>169</v>
      </c>
      <c r="E562" s="3" t="s">
        <v>318</v>
      </c>
      <c r="F562" s="3" t="s">
        <v>993</v>
      </c>
      <c r="G562" s="3" t="s">
        <v>994</v>
      </c>
      <c r="H562" s="3" t="s">
        <v>997</v>
      </c>
      <c r="I562" s="9">
        <v>150.583068</v>
      </c>
      <c r="J562" s="11">
        <v>34.275230999999998</v>
      </c>
      <c r="K562" s="3">
        <v>11</v>
      </c>
      <c r="L562" s="3">
        <v>0</v>
      </c>
      <c r="M562">
        <v>24</v>
      </c>
      <c r="N562" s="13">
        <v>3</v>
      </c>
      <c r="P562" s="3"/>
      <c r="Q562" s="3"/>
      <c r="R562" s="3"/>
      <c r="S562" s="3"/>
    </row>
    <row r="563" spans="1:19" x14ac:dyDescent="0.2">
      <c r="A563" s="3" t="s">
        <v>998</v>
      </c>
      <c r="B563" s="3" t="s">
        <v>9</v>
      </c>
      <c r="C563" s="3" t="s">
        <v>10</v>
      </c>
      <c r="D563" s="3" t="s">
        <v>169</v>
      </c>
      <c r="E563" s="3" t="s">
        <v>318</v>
      </c>
      <c r="F563" s="3" t="s">
        <v>999</v>
      </c>
      <c r="G563" s="3" t="s">
        <v>1000</v>
      </c>
      <c r="H563" s="3" t="s">
        <v>1001</v>
      </c>
      <c r="I563" s="9">
        <v>168.95963399999999</v>
      </c>
      <c r="J563" s="11">
        <v>49.023266</v>
      </c>
      <c r="K563" s="3">
        <v>37</v>
      </c>
      <c r="L563" s="3">
        <v>2</v>
      </c>
      <c r="M563">
        <v>10</v>
      </c>
      <c r="N563" s="13">
        <v>0</v>
      </c>
      <c r="P563" s="3"/>
      <c r="Q563" s="3"/>
      <c r="R563" s="3"/>
      <c r="S563" s="3"/>
    </row>
    <row r="564" spans="1:19" x14ac:dyDescent="0.2">
      <c r="A564" s="3" t="s">
        <v>1002</v>
      </c>
      <c r="B564" s="3" t="s">
        <v>9</v>
      </c>
      <c r="C564" s="3" t="s">
        <v>10</v>
      </c>
      <c r="D564" s="3" t="s">
        <v>169</v>
      </c>
      <c r="E564" s="3" t="s">
        <v>318</v>
      </c>
      <c r="F564" s="3" t="s">
        <v>999</v>
      </c>
      <c r="G564" s="3" t="s">
        <v>1003</v>
      </c>
      <c r="H564" s="3" t="s">
        <v>1004</v>
      </c>
      <c r="I564" s="9">
        <v>77.002512999999993</v>
      </c>
      <c r="J564" s="11">
        <v>28.309968999999999</v>
      </c>
      <c r="K564" s="3">
        <v>3</v>
      </c>
      <c r="L564" s="3">
        <v>0</v>
      </c>
      <c r="M564">
        <v>23</v>
      </c>
      <c r="N564" s="13">
        <v>0</v>
      </c>
      <c r="P564" s="3"/>
      <c r="Q564" s="3"/>
      <c r="R564" s="3"/>
      <c r="S564" s="3"/>
    </row>
    <row r="565" spans="1:19" x14ac:dyDescent="0.2">
      <c r="A565" s="3" t="s">
        <v>1005</v>
      </c>
      <c r="B565" s="3" t="s">
        <v>9</v>
      </c>
      <c r="C565" s="3" t="s">
        <v>10</v>
      </c>
      <c r="D565" s="3" t="s">
        <v>169</v>
      </c>
      <c r="E565" s="3" t="s">
        <v>318</v>
      </c>
      <c r="F565" s="3" t="s">
        <v>1006</v>
      </c>
      <c r="G565" s="3" t="s">
        <v>1007</v>
      </c>
      <c r="H565" s="3" t="s">
        <v>1008</v>
      </c>
      <c r="I565" s="9">
        <v>39.151193999999997</v>
      </c>
      <c r="J565" s="11">
        <v>4.8793040000000003</v>
      </c>
      <c r="K565" s="3">
        <v>0</v>
      </c>
      <c r="L565" s="3">
        <v>0</v>
      </c>
      <c r="M565">
        <v>2</v>
      </c>
      <c r="N565" s="13">
        <v>0</v>
      </c>
      <c r="P565" s="3"/>
      <c r="Q565" s="3"/>
      <c r="R565" s="3"/>
      <c r="S565" s="3"/>
    </row>
    <row r="566" spans="1:19" x14ac:dyDescent="0.2">
      <c r="A566" s="3" t="s">
        <v>1009</v>
      </c>
      <c r="B566" s="3" t="s">
        <v>9</v>
      </c>
      <c r="C566" s="3" t="s">
        <v>10</v>
      </c>
      <c r="D566" s="3" t="s">
        <v>169</v>
      </c>
      <c r="E566" s="3" t="s">
        <v>318</v>
      </c>
      <c r="F566" s="3" t="s">
        <v>1006</v>
      </c>
      <c r="G566" s="3" t="s">
        <v>1010</v>
      </c>
      <c r="H566" s="3" t="s">
        <v>1011</v>
      </c>
      <c r="I566" s="9">
        <v>292.618111</v>
      </c>
      <c r="J566" s="11">
        <v>90.148211000000003</v>
      </c>
      <c r="K566" s="3">
        <v>12</v>
      </c>
      <c r="L566" s="3">
        <v>0</v>
      </c>
      <c r="M566">
        <v>24</v>
      </c>
      <c r="N566" s="13">
        <v>7</v>
      </c>
      <c r="P566" s="3"/>
      <c r="Q566" s="3"/>
      <c r="R566" s="3"/>
      <c r="S566" s="3"/>
    </row>
    <row r="567" spans="1:19" x14ac:dyDescent="0.2">
      <c r="A567" s="3" t="s">
        <v>1012</v>
      </c>
      <c r="B567" s="3" t="s">
        <v>9</v>
      </c>
      <c r="C567" s="3" t="s">
        <v>10</v>
      </c>
      <c r="D567" s="3" t="s">
        <v>169</v>
      </c>
      <c r="E567" s="3" t="s">
        <v>318</v>
      </c>
      <c r="F567" s="3" t="s">
        <v>1006</v>
      </c>
      <c r="G567" s="3" t="s">
        <v>1010</v>
      </c>
      <c r="H567" s="3" t="s">
        <v>1013</v>
      </c>
      <c r="I567" s="9">
        <v>114.347251</v>
      </c>
      <c r="J567" s="11">
        <v>30.972819999999999</v>
      </c>
      <c r="K567" s="3">
        <v>7</v>
      </c>
      <c r="L567" s="3">
        <v>0</v>
      </c>
      <c r="M567">
        <v>19</v>
      </c>
      <c r="N567" s="13">
        <v>1</v>
      </c>
      <c r="P567" s="3"/>
      <c r="Q567" s="3"/>
      <c r="R567" s="3"/>
      <c r="S567" s="3"/>
    </row>
    <row r="568" spans="1:19" x14ac:dyDescent="0.2">
      <c r="A568" s="3" t="s">
        <v>1014</v>
      </c>
      <c r="B568" s="3" t="s">
        <v>9</v>
      </c>
      <c r="C568" s="3" t="s">
        <v>10</v>
      </c>
      <c r="D568" s="3" t="s">
        <v>169</v>
      </c>
      <c r="E568" s="3" t="s">
        <v>318</v>
      </c>
      <c r="F568" s="3" t="s">
        <v>1006</v>
      </c>
      <c r="G568" s="3" t="s">
        <v>1015</v>
      </c>
      <c r="H568" s="3" t="s">
        <v>1016</v>
      </c>
      <c r="I568" s="9">
        <v>137.77159599999999</v>
      </c>
      <c r="J568" s="11">
        <v>44.145935000000001</v>
      </c>
      <c r="K568" s="3">
        <v>12</v>
      </c>
      <c r="L568" s="3">
        <v>1</v>
      </c>
      <c r="M568">
        <v>13</v>
      </c>
      <c r="N568" s="13">
        <v>0</v>
      </c>
      <c r="P568" s="3"/>
      <c r="Q568" s="3"/>
      <c r="R568" s="3"/>
      <c r="S568" s="3"/>
    </row>
    <row r="569" spans="1:19" x14ac:dyDescent="0.2">
      <c r="A569" s="3" t="s">
        <v>1017</v>
      </c>
      <c r="B569" s="3" t="s">
        <v>9</v>
      </c>
      <c r="C569" s="3" t="s">
        <v>10</v>
      </c>
      <c r="D569" s="3" t="s">
        <v>169</v>
      </c>
      <c r="E569" s="3" t="s">
        <v>318</v>
      </c>
      <c r="F569" s="3" t="s">
        <v>1006</v>
      </c>
      <c r="G569" s="3" t="s">
        <v>1015</v>
      </c>
      <c r="H569" s="3" t="s">
        <v>1016</v>
      </c>
      <c r="I569" s="9">
        <v>153.32722100000001</v>
      </c>
      <c r="J569" s="11">
        <v>61.384695000000001</v>
      </c>
      <c r="K569" s="3">
        <v>44</v>
      </c>
      <c r="L569" s="3">
        <v>2</v>
      </c>
      <c r="M569">
        <v>12</v>
      </c>
      <c r="N569" s="13">
        <v>0</v>
      </c>
      <c r="P569" s="3"/>
      <c r="Q569" s="3"/>
      <c r="R569" s="3"/>
      <c r="S569" s="3"/>
    </row>
    <row r="570" spans="1:19" x14ac:dyDescent="0.2">
      <c r="A570" s="3" t="s">
        <v>1018</v>
      </c>
      <c r="B570" s="3" t="s">
        <v>9</v>
      </c>
      <c r="C570" s="3" t="s">
        <v>10</v>
      </c>
      <c r="D570" s="3" t="s">
        <v>169</v>
      </c>
      <c r="E570" s="3" t="s">
        <v>318</v>
      </c>
      <c r="F570" s="3" t="s">
        <v>1006</v>
      </c>
      <c r="G570" s="3" t="s">
        <v>1019</v>
      </c>
      <c r="H570" s="3" t="s">
        <v>1020</v>
      </c>
      <c r="I570" s="9">
        <v>56.641067999999997</v>
      </c>
      <c r="J570" s="11">
        <v>52.423412999999996</v>
      </c>
      <c r="K570" s="3">
        <v>0</v>
      </c>
      <c r="L570" s="3">
        <v>0</v>
      </c>
      <c r="M570">
        <v>15</v>
      </c>
      <c r="N570" s="13">
        <v>27</v>
      </c>
      <c r="P570" s="3"/>
      <c r="Q570" s="3"/>
      <c r="R570" s="3"/>
      <c r="S570" s="3"/>
    </row>
    <row r="571" spans="1:19" x14ac:dyDescent="0.2">
      <c r="A571" s="3" t="s">
        <v>1021</v>
      </c>
      <c r="B571" s="3" t="s">
        <v>9</v>
      </c>
      <c r="C571" s="3" t="s">
        <v>10</v>
      </c>
      <c r="D571" s="3" t="s">
        <v>169</v>
      </c>
      <c r="E571" s="3" t="s">
        <v>318</v>
      </c>
      <c r="F571" s="3" t="s">
        <v>1006</v>
      </c>
      <c r="G571" s="3" t="s">
        <v>1022</v>
      </c>
      <c r="H571" s="3" t="s">
        <v>1023</v>
      </c>
      <c r="I571" s="9">
        <v>71.242932999999994</v>
      </c>
      <c r="J571" s="11">
        <v>18.064001999999999</v>
      </c>
      <c r="K571" s="3">
        <v>1</v>
      </c>
      <c r="L571" s="3">
        <v>0</v>
      </c>
      <c r="M571">
        <v>7</v>
      </c>
      <c r="N571" s="13">
        <v>0</v>
      </c>
      <c r="P571" s="3"/>
      <c r="Q571" s="3"/>
      <c r="R571" s="3"/>
      <c r="S571" s="3"/>
    </row>
    <row r="572" spans="1:19" x14ac:dyDescent="0.2">
      <c r="A572" s="3" t="s">
        <v>1024</v>
      </c>
      <c r="B572" s="3" t="s">
        <v>9</v>
      </c>
      <c r="C572" s="3" t="s">
        <v>10</v>
      </c>
      <c r="D572" s="3" t="s">
        <v>169</v>
      </c>
      <c r="E572" s="3" t="s">
        <v>318</v>
      </c>
      <c r="F572" s="3" t="s">
        <v>1006</v>
      </c>
      <c r="G572" s="3" t="s">
        <v>1022</v>
      </c>
      <c r="H572" s="3" t="s">
        <v>1023</v>
      </c>
      <c r="I572" s="9">
        <v>73.094367000000005</v>
      </c>
      <c r="J572" s="11">
        <v>18.826924000000002</v>
      </c>
      <c r="K572" s="3">
        <v>2</v>
      </c>
      <c r="L572" s="3">
        <v>0</v>
      </c>
      <c r="M572">
        <v>8</v>
      </c>
      <c r="N572" s="13">
        <v>0</v>
      </c>
      <c r="P572" s="3"/>
      <c r="Q572" s="3"/>
      <c r="R572" s="3"/>
      <c r="S572" s="3"/>
    </row>
    <row r="573" spans="1:19" x14ac:dyDescent="0.2">
      <c r="A573" s="3" t="s">
        <v>1025</v>
      </c>
      <c r="B573" s="3" t="s">
        <v>9</v>
      </c>
      <c r="C573" s="3" t="s">
        <v>10</v>
      </c>
      <c r="D573" s="3" t="s">
        <v>169</v>
      </c>
      <c r="E573" s="3" t="s">
        <v>318</v>
      </c>
      <c r="F573" s="3" t="s">
        <v>1006</v>
      </c>
      <c r="G573" s="3" t="s">
        <v>1022</v>
      </c>
      <c r="H573" s="3" t="s">
        <v>1026</v>
      </c>
      <c r="I573" s="9">
        <v>146.136944</v>
      </c>
      <c r="J573" s="11">
        <v>36.613135999999997</v>
      </c>
      <c r="K573" s="3">
        <v>28</v>
      </c>
      <c r="L573" s="3">
        <v>3</v>
      </c>
      <c r="M573">
        <v>19</v>
      </c>
      <c r="N573" s="13">
        <v>1</v>
      </c>
      <c r="P573" s="3"/>
      <c r="Q573" s="3"/>
      <c r="R573" s="3"/>
      <c r="S573" s="3"/>
    </row>
    <row r="574" spans="1:19" x14ac:dyDescent="0.2">
      <c r="A574" s="3" t="s">
        <v>1027</v>
      </c>
      <c r="B574" s="3" t="s">
        <v>9</v>
      </c>
      <c r="C574" s="3" t="s">
        <v>10</v>
      </c>
      <c r="D574" s="3" t="s">
        <v>169</v>
      </c>
      <c r="E574" s="3" t="s">
        <v>318</v>
      </c>
      <c r="F574" s="3" t="s">
        <v>1006</v>
      </c>
      <c r="G574" s="3" t="s">
        <v>1022</v>
      </c>
      <c r="H574" s="3" t="s">
        <v>1023</v>
      </c>
      <c r="I574" s="9">
        <v>223.428864</v>
      </c>
      <c r="J574" s="11">
        <v>44.852110000000003</v>
      </c>
      <c r="K574" s="3">
        <v>64</v>
      </c>
      <c r="L574" s="3">
        <v>2</v>
      </c>
      <c r="M574">
        <v>15</v>
      </c>
      <c r="N574" s="13">
        <v>0</v>
      </c>
      <c r="P574" s="3"/>
      <c r="Q574" s="3"/>
      <c r="R574" s="3"/>
      <c r="S574" s="3"/>
    </row>
    <row r="575" spans="1:19" x14ac:dyDescent="0.2">
      <c r="A575" s="3" t="s">
        <v>1028</v>
      </c>
      <c r="B575" s="3" t="s">
        <v>9</v>
      </c>
      <c r="C575" s="3" t="s">
        <v>10</v>
      </c>
      <c r="D575" s="3" t="s">
        <v>169</v>
      </c>
      <c r="E575" s="3" t="s">
        <v>318</v>
      </c>
      <c r="F575" s="3" t="s">
        <v>1006</v>
      </c>
      <c r="G575" s="3" t="s">
        <v>1029</v>
      </c>
      <c r="H575" s="3" t="s">
        <v>1030</v>
      </c>
      <c r="I575" s="9">
        <v>67.630240999999998</v>
      </c>
      <c r="J575" s="11">
        <v>28.222504000000001</v>
      </c>
      <c r="K575" s="3">
        <v>2</v>
      </c>
      <c r="L575" s="3">
        <v>0</v>
      </c>
      <c r="M575">
        <v>33</v>
      </c>
      <c r="N575" s="13">
        <v>0</v>
      </c>
      <c r="P575" s="3"/>
      <c r="Q575" s="3"/>
      <c r="R575" s="3"/>
      <c r="S575" s="3"/>
    </row>
    <row r="576" spans="1:19" x14ac:dyDescent="0.2">
      <c r="A576" s="3" t="s">
        <v>1031</v>
      </c>
      <c r="B576" s="3" t="s">
        <v>9</v>
      </c>
      <c r="C576" s="3" t="s">
        <v>10</v>
      </c>
      <c r="D576" s="3" t="s">
        <v>169</v>
      </c>
      <c r="E576" s="3" t="s">
        <v>318</v>
      </c>
      <c r="F576" s="3" t="s">
        <v>1006</v>
      </c>
      <c r="G576" s="3" t="s">
        <v>1029</v>
      </c>
      <c r="H576" s="3" t="s">
        <v>1032</v>
      </c>
      <c r="I576" s="9">
        <v>80.737707</v>
      </c>
      <c r="J576" s="11">
        <v>29.120037</v>
      </c>
      <c r="K576" s="3">
        <v>4</v>
      </c>
      <c r="L576" s="3">
        <v>0</v>
      </c>
      <c r="M576">
        <v>40</v>
      </c>
      <c r="N576" s="13">
        <v>2</v>
      </c>
      <c r="P576" s="3"/>
      <c r="Q576" s="3"/>
      <c r="R576" s="3"/>
      <c r="S576" s="3"/>
    </row>
    <row r="577" spans="1:19" x14ac:dyDescent="0.2">
      <c r="A577" s="3" t="s">
        <v>1033</v>
      </c>
      <c r="B577" s="3" t="s">
        <v>9</v>
      </c>
      <c r="C577" s="3" t="s">
        <v>10</v>
      </c>
      <c r="D577" s="3" t="s">
        <v>169</v>
      </c>
      <c r="E577" s="3" t="s">
        <v>318</v>
      </c>
      <c r="F577" s="3" t="s">
        <v>1006</v>
      </c>
      <c r="G577" s="3" t="s">
        <v>1029</v>
      </c>
      <c r="H577" s="3" t="s">
        <v>1034</v>
      </c>
      <c r="I577" s="9">
        <v>110.626508</v>
      </c>
      <c r="J577" s="11">
        <v>37.993639999999999</v>
      </c>
      <c r="K577" s="3">
        <v>14</v>
      </c>
      <c r="L577" s="3">
        <v>0</v>
      </c>
      <c r="M577">
        <v>40</v>
      </c>
      <c r="N577" s="13">
        <v>1</v>
      </c>
      <c r="P577" s="3"/>
      <c r="Q577" s="3"/>
      <c r="R577" s="3"/>
      <c r="S577" s="3"/>
    </row>
    <row r="578" spans="1:19" x14ac:dyDescent="0.2">
      <c r="A578" s="3" t="s">
        <v>1035</v>
      </c>
      <c r="B578" s="3" t="s">
        <v>9</v>
      </c>
      <c r="C578" s="3" t="s">
        <v>10</v>
      </c>
      <c r="D578" s="3" t="s">
        <v>169</v>
      </c>
      <c r="E578" s="3" t="s">
        <v>318</v>
      </c>
      <c r="F578" s="3" t="s">
        <v>1036</v>
      </c>
      <c r="G578" s="3" t="s">
        <v>1037</v>
      </c>
      <c r="H578" s="3" t="s">
        <v>1038</v>
      </c>
      <c r="I578" s="9">
        <v>139.657039</v>
      </c>
      <c r="J578" s="11">
        <v>46.912016999999999</v>
      </c>
      <c r="K578" s="3">
        <v>20</v>
      </c>
      <c r="L578" s="3">
        <v>4</v>
      </c>
      <c r="M578">
        <v>21</v>
      </c>
      <c r="N578" s="13">
        <v>1</v>
      </c>
      <c r="P578" s="3"/>
      <c r="Q578" s="3"/>
      <c r="R578" s="3"/>
      <c r="S578" s="3"/>
    </row>
    <row r="579" spans="1:19" x14ac:dyDescent="0.2">
      <c r="A579" s="3" t="s">
        <v>1039</v>
      </c>
      <c r="B579" s="3" t="s">
        <v>9</v>
      </c>
      <c r="C579" s="3" t="s">
        <v>10</v>
      </c>
      <c r="D579" s="3" t="s">
        <v>169</v>
      </c>
      <c r="E579" s="3" t="s">
        <v>318</v>
      </c>
      <c r="F579" s="3" t="s">
        <v>1040</v>
      </c>
      <c r="G579" s="3" t="s">
        <v>1041</v>
      </c>
      <c r="H579" s="3" t="s">
        <v>1042</v>
      </c>
      <c r="I579" s="9">
        <v>213.07622499999999</v>
      </c>
      <c r="J579" s="11">
        <v>51.568962999999997</v>
      </c>
      <c r="K579" s="3">
        <v>21</v>
      </c>
      <c r="L579" s="3">
        <v>0</v>
      </c>
      <c r="M579">
        <v>20</v>
      </c>
      <c r="N579" s="13">
        <v>7</v>
      </c>
      <c r="P579" s="3"/>
      <c r="Q579" s="3"/>
      <c r="R579" s="3"/>
      <c r="S579" s="3"/>
    </row>
    <row r="580" spans="1:19" x14ac:dyDescent="0.2">
      <c r="A580" s="3" t="s">
        <v>1043</v>
      </c>
      <c r="B580" s="3" t="s">
        <v>9</v>
      </c>
      <c r="C580" s="3" t="s">
        <v>10</v>
      </c>
      <c r="D580" s="3" t="s">
        <v>169</v>
      </c>
      <c r="E580" s="3" t="s">
        <v>318</v>
      </c>
      <c r="F580" s="3" t="s">
        <v>1044</v>
      </c>
      <c r="G580" s="3" t="s">
        <v>1045</v>
      </c>
      <c r="H580" s="3" t="s">
        <v>1046</v>
      </c>
      <c r="I580" s="9">
        <v>89.000438000000003</v>
      </c>
      <c r="J580" s="11">
        <v>16.437947000000001</v>
      </c>
      <c r="K580" s="3">
        <v>0</v>
      </c>
      <c r="L580" s="3">
        <v>0</v>
      </c>
      <c r="M580">
        <v>11</v>
      </c>
      <c r="N580" s="13">
        <v>0</v>
      </c>
      <c r="P580" s="3"/>
      <c r="Q580" s="3"/>
      <c r="R580" s="3"/>
      <c r="S580" s="3"/>
    </row>
    <row r="581" spans="1:19" x14ac:dyDescent="0.2">
      <c r="A581" s="3" t="s">
        <v>1047</v>
      </c>
      <c r="B581" s="3" t="s">
        <v>9</v>
      </c>
      <c r="C581" s="3" t="s">
        <v>10</v>
      </c>
      <c r="D581" s="3" t="s">
        <v>169</v>
      </c>
      <c r="E581" s="3" t="s">
        <v>318</v>
      </c>
      <c r="F581" s="3" t="s">
        <v>1044</v>
      </c>
      <c r="G581" s="3" t="s">
        <v>1045</v>
      </c>
      <c r="H581" s="3" t="s">
        <v>1048</v>
      </c>
      <c r="I581" s="9">
        <v>51.852001000000001</v>
      </c>
      <c r="J581" s="11">
        <v>34.516936999999999</v>
      </c>
      <c r="K581" s="3">
        <v>0</v>
      </c>
      <c r="L581" s="3">
        <v>0</v>
      </c>
      <c r="M581">
        <v>40</v>
      </c>
      <c r="N581" s="13">
        <v>0</v>
      </c>
      <c r="P581" s="3"/>
      <c r="Q581" s="3"/>
      <c r="R581" s="3"/>
      <c r="S581" s="3"/>
    </row>
    <row r="582" spans="1:19" x14ac:dyDescent="0.2">
      <c r="A582" s="3" t="s">
        <v>1049</v>
      </c>
      <c r="B582" s="3" t="s">
        <v>9</v>
      </c>
      <c r="C582" s="3" t="s">
        <v>10</v>
      </c>
      <c r="D582" s="3" t="s">
        <v>169</v>
      </c>
      <c r="E582" s="3" t="s">
        <v>318</v>
      </c>
      <c r="F582" s="3" t="s">
        <v>1044</v>
      </c>
      <c r="G582" s="3" t="s">
        <v>1045</v>
      </c>
      <c r="H582" s="3" t="s">
        <v>1050</v>
      </c>
      <c r="I582" s="9">
        <v>113.972317</v>
      </c>
      <c r="J582" s="11">
        <v>12.962975</v>
      </c>
      <c r="K582" s="3">
        <v>8</v>
      </c>
      <c r="L582" s="3">
        <v>0</v>
      </c>
      <c r="M582">
        <v>6</v>
      </c>
      <c r="N582" s="13">
        <v>0</v>
      </c>
      <c r="P582" s="3"/>
      <c r="Q582" s="3"/>
      <c r="R582" s="3"/>
      <c r="S582" s="3"/>
    </row>
    <row r="583" spans="1:19" x14ac:dyDescent="0.2">
      <c r="A583" s="3" t="s">
        <v>1051</v>
      </c>
      <c r="B583" s="3" t="s">
        <v>9</v>
      </c>
      <c r="C583" s="3" t="s">
        <v>10</v>
      </c>
      <c r="D583" s="3" t="s">
        <v>169</v>
      </c>
      <c r="E583" s="3" t="s">
        <v>318</v>
      </c>
      <c r="F583" s="3" t="s">
        <v>1044</v>
      </c>
      <c r="G583" s="3" t="s">
        <v>1045</v>
      </c>
      <c r="H583" s="3" t="s">
        <v>1052</v>
      </c>
      <c r="I583" s="9">
        <v>95.685873000000001</v>
      </c>
      <c r="J583" s="11">
        <v>32.901573999999997</v>
      </c>
      <c r="K583" s="3">
        <v>1</v>
      </c>
      <c r="L583" s="3">
        <v>0</v>
      </c>
      <c r="M583">
        <v>23</v>
      </c>
      <c r="N583" s="13">
        <v>2</v>
      </c>
      <c r="P583" s="3"/>
      <c r="Q583" s="3"/>
      <c r="R583" s="3"/>
      <c r="S583" s="3"/>
    </row>
    <row r="584" spans="1:19" x14ac:dyDescent="0.2">
      <c r="A584" s="3" t="s">
        <v>1053</v>
      </c>
      <c r="B584" s="3" t="s">
        <v>9</v>
      </c>
      <c r="C584" s="3" t="s">
        <v>10</v>
      </c>
      <c r="D584" s="3" t="s">
        <v>169</v>
      </c>
      <c r="E584" s="3" t="s">
        <v>318</v>
      </c>
      <c r="F584" s="3" t="s">
        <v>1044</v>
      </c>
      <c r="G584" s="3" t="s">
        <v>1045</v>
      </c>
      <c r="H584" s="3" t="s">
        <v>1054</v>
      </c>
      <c r="I584" s="9">
        <v>256.94656400000002</v>
      </c>
      <c r="J584" s="11">
        <v>42.820149000000001</v>
      </c>
      <c r="K584" s="3">
        <v>43</v>
      </c>
      <c r="L584" s="3">
        <v>0</v>
      </c>
      <c r="M584">
        <v>29</v>
      </c>
      <c r="N584" s="13">
        <v>0</v>
      </c>
      <c r="P584" s="3"/>
      <c r="Q584" s="3"/>
      <c r="R584" s="3"/>
      <c r="S584" s="3"/>
    </row>
    <row r="585" spans="1:19" x14ac:dyDescent="0.2">
      <c r="A585" s="3" t="s">
        <v>1055</v>
      </c>
      <c r="B585" s="3" t="s">
        <v>9</v>
      </c>
      <c r="C585" s="3" t="s">
        <v>10</v>
      </c>
      <c r="D585" s="3" t="s">
        <v>169</v>
      </c>
      <c r="E585" s="3" t="s">
        <v>318</v>
      </c>
      <c r="F585" s="3" t="s">
        <v>1044</v>
      </c>
      <c r="G585" s="3" t="s">
        <v>1045</v>
      </c>
      <c r="H585" s="3" t="s">
        <v>1056</v>
      </c>
      <c r="I585" s="9">
        <v>205.19024099999999</v>
      </c>
      <c r="J585" s="11">
        <v>45.317663000000003</v>
      </c>
      <c r="K585" s="3">
        <v>16</v>
      </c>
      <c r="L585" s="3">
        <v>0</v>
      </c>
      <c r="M585">
        <v>27</v>
      </c>
      <c r="N585" s="13">
        <v>1</v>
      </c>
      <c r="P585" s="3"/>
      <c r="Q585" s="3"/>
      <c r="R585" s="3"/>
      <c r="S585" s="3"/>
    </row>
    <row r="586" spans="1:19" x14ac:dyDescent="0.2">
      <c r="A586" s="3" t="s">
        <v>1057</v>
      </c>
      <c r="B586" s="3" t="s">
        <v>9</v>
      </c>
      <c r="C586" s="3" t="s">
        <v>10</v>
      </c>
      <c r="D586" s="3" t="s">
        <v>169</v>
      </c>
      <c r="E586" s="3" t="s">
        <v>318</v>
      </c>
      <c r="F586" s="3" t="s">
        <v>1044</v>
      </c>
      <c r="G586" s="3" t="s">
        <v>1058</v>
      </c>
      <c r="H586" s="3" t="s">
        <v>1059</v>
      </c>
      <c r="I586" s="9">
        <v>172.385401</v>
      </c>
      <c r="J586" s="11">
        <v>42.837854999999998</v>
      </c>
      <c r="K586" s="3">
        <v>26</v>
      </c>
      <c r="L586" s="3">
        <v>0</v>
      </c>
      <c r="M586">
        <v>29</v>
      </c>
      <c r="N586" s="13">
        <v>0</v>
      </c>
      <c r="P586" s="3"/>
      <c r="Q586" s="3"/>
      <c r="R586" s="3"/>
      <c r="S586" s="3"/>
    </row>
    <row r="587" spans="1:19" x14ac:dyDescent="0.2">
      <c r="A587" s="3" t="s">
        <v>1060</v>
      </c>
      <c r="B587" s="3" t="s">
        <v>9</v>
      </c>
      <c r="C587" s="3" t="s">
        <v>10</v>
      </c>
      <c r="D587" s="3" t="s">
        <v>169</v>
      </c>
      <c r="E587" s="3" t="s">
        <v>318</v>
      </c>
      <c r="F587" s="3" t="s">
        <v>1044</v>
      </c>
      <c r="G587" s="3" t="s">
        <v>1061</v>
      </c>
      <c r="H587" s="3" t="s">
        <v>1062</v>
      </c>
      <c r="I587" s="9">
        <v>223.451593</v>
      </c>
      <c r="J587" s="11">
        <v>64.616382000000002</v>
      </c>
      <c r="K587" s="3">
        <v>38</v>
      </c>
      <c r="L587" s="3">
        <v>4</v>
      </c>
      <c r="M587">
        <v>22</v>
      </c>
      <c r="N587" s="13">
        <v>2</v>
      </c>
      <c r="P587" s="3"/>
      <c r="Q587" s="3"/>
      <c r="R587" s="3"/>
      <c r="S587" s="3"/>
    </row>
    <row r="588" spans="1:19" x14ac:dyDescent="0.2">
      <c r="A588" s="3" t="s">
        <v>1063</v>
      </c>
      <c r="B588" s="3" t="s">
        <v>9</v>
      </c>
      <c r="C588" s="3" t="s">
        <v>10</v>
      </c>
      <c r="D588" s="3" t="s">
        <v>169</v>
      </c>
      <c r="E588" s="3" t="s">
        <v>318</v>
      </c>
      <c r="F588" s="3" t="s">
        <v>1064</v>
      </c>
      <c r="G588" s="3" t="s">
        <v>1065</v>
      </c>
      <c r="H588" s="3" t="s">
        <v>1066</v>
      </c>
      <c r="I588" s="9">
        <v>245.81068200000001</v>
      </c>
      <c r="J588" s="11">
        <v>96.821181999999993</v>
      </c>
      <c r="K588" s="3">
        <v>43</v>
      </c>
      <c r="L588" s="3">
        <v>3</v>
      </c>
      <c r="M588">
        <v>19</v>
      </c>
      <c r="N588" s="13">
        <v>1</v>
      </c>
      <c r="P588" s="3"/>
      <c r="Q588" s="3"/>
      <c r="R588" s="3"/>
      <c r="S588" s="3"/>
    </row>
    <row r="589" spans="1:19" x14ac:dyDescent="0.2">
      <c r="A589" s="3" t="s">
        <v>1067</v>
      </c>
      <c r="B589" s="3" t="s">
        <v>9</v>
      </c>
      <c r="C589" s="3" t="s">
        <v>10</v>
      </c>
      <c r="D589" s="3" t="s">
        <v>169</v>
      </c>
      <c r="E589" s="3" t="s">
        <v>318</v>
      </c>
      <c r="F589" s="3" t="s">
        <v>1068</v>
      </c>
      <c r="G589" s="3" t="s">
        <v>1069</v>
      </c>
      <c r="H589" s="3" t="s">
        <v>1070</v>
      </c>
      <c r="I589" s="9">
        <v>138.38173800000001</v>
      </c>
      <c r="J589" s="11">
        <v>29.089863999999999</v>
      </c>
      <c r="K589" s="3">
        <v>24</v>
      </c>
      <c r="L589" s="3">
        <v>0</v>
      </c>
      <c r="M589">
        <v>20</v>
      </c>
      <c r="N589" s="13">
        <v>0</v>
      </c>
      <c r="P589" s="3"/>
      <c r="Q589" s="3"/>
      <c r="R589" s="3"/>
      <c r="S589" s="3"/>
    </row>
    <row r="590" spans="1:19" x14ac:dyDescent="0.2">
      <c r="A590" s="3" t="s">
        <v>1071</v>
      </c>
      <c r="B590" s="3" t="s">
        <v>9</v>
      </c>
      <c r="C590" s="3" t="s">
        <v>10</v>
      </c>
      <c r="D590" s="3" t="s">
        <v>169</v>
      </c>
      <c r="E590" s="3" t="s">
        <v>1072</v>
      </c>
      <c r="F590" s="3" t="s">
        <v>1073</v>
      </c>
      <c r="G590" s="3" t="s">
        <v>1074</v>
      </c>
      <c r="H590" s="3" t="s">
        <v>1075</v>
      </c>
      <c r="I590" s="9">
        <v>67.464903000000007</v>
      </c>
      <c r="J590" s="11">
        <v>25.046908999999999</v>
      </c>
      <c r="K590" s="3">
        <v>0</v>
      </c>
      <c r="L590" s="3">
        <v>0</v>
      </c>
      <c r="M590">
        <v>17</v>
      </c>
      <c r="N590" s="13">
        <v>1</v>
      </c>
      <c r="P590" s="3"/>
      <c r="Q590" s="3"/>
      <c r="R590" s="3"/>
      <c r="S590" s="3"/>
    </row>
    <row r="591" spans="1:19" x14ac:dyDescent="0.2">
      <c r="A591" s="3" t="s">
        <v>1076</v>
      </c>
      <c r="B591" s="3" t="s">
        <v>9</v>
      </c>
      <c r="C591" s="3" t="s">
        <v>10</v>
      </c>
      <c r="D591" s="3" t="s">
        <v>169</v>
      </c>
      <c r="E591" s="3" t="s">
        <v>1072</v>
      </c>
      <c r="F591" s="3" t="s">
        <v>1073</v>
      </c>
      <c r="G591" s="3" t="s">
        <v>1077</v>
      </c>
      <c r="H591" s="3" t="s">
        <v>1078</v>
      </c>
      <c r="I591" s="9">
        <v>323.51669700000002</v>
      </c>
      <c r="J591" s="11">
        <v>80.706044000000006</v>
      </c>
      <c r="K591" s="3">
        <v>47</v>
      </c>
      <c r="L591" s="3">
        <v>7</v>
      </c>
      <c r="M591">
        <v>11</v>
      </c>
      <c r="N591" s="13">
        <v>3</v>
      </c>
      <c r="P591" s="3"/>
      <c r="Q591" s="3"/>
      <c r="R591" s="3"/>
      <c r="S591" s="3"/>
    </row>
    <row r="592" spans="1:19" x14ac:dyDescent="0.2">
      <c r="A592" s="3" t="s">
        <v>1079</v>
      </c>
      <c r="B592" s="3" t="s">
        <v>9</v>
      </c>
      <c r="C592" s="3" t="s">
        <v>10</v>
      </c>
      <c r="D592" s="3" t="s">
        <v>169</v>
      </c>
      <c r="E592" s="3" t="s">
        <v>1072</v>
      </c>
      <c r="F592" s="3" t="s">
        <v>1073</v>
      </c>
      <c r="G592" s="3" t="s">
        <v>1077</v>
      </c>
      <c r="H592" s="3" t="s">
        <v>1080</v>
      </c>
      <c r="I592" s="9">
        <v>203.89808400000001</v>
      </c>
      <c r="J592" s="11">
        <v>41.019810999999997</v>
      </c>
      <c r="K592" s="3">
        <v>17</v>
      </c>
      <c r="L592" s="3">
        <v>0</v>
      </c>
      <c r="M592">
        <v>28</v>
      </c>
      <c r="N592" s="13">
        <v>0</v>
      </c>
      <c r="P592" s="3"/>
      <c r="Q592" s="3"/>
      <c r="R592" s="3"/>
      <c r="S592" s="3"/>
    </row>
    <row r="593" spans="1:19" x14ac:dyDescent="0.2">
      <c r="A593" s="3" t="s">
        <v>1081</v>
      </c>
      <c r="B593" s="3" t="s">
        <v>9</v>
      </c>
      <c r="C593" s="3" t="s">
        <v>10</v>
      </c>
      <c r="D593" s="3" t="s">
        <v>169</v>
      </c>
      <c r="E593" s="3" t="s">
        <v>1072</v>
      </c>
      <c r="F593" s="3" t="s">
        <v>1073</v>
      </c>
      <c r="G593" s="3" t="s">
        <v>1077</v>
      </c>
      <c r="H593" s="3" t="s">
        <v>1082</v>
      </c>
      <c r="I593" s="9">
        <v>242.26318499999999</v>
      </c>
      <c r="J593" s="11">
        <v>46.153590999999999</v>
      </c>
      <c r="K593" s="3">
        <v>5</v>
      </c>
      <c r="L593" s="3">
        <v>0</v>
      </c>
      <c r="M593">
        <v>30</v>
      </c>
      <c r="N593" s="13">
        <v>0</v>
      </c>
      <c r="P593" s="3"/>
      <c r="Q593" s="3"/>
      <c r="R593" s="3"/>
      <c r="S593" s="3"/>
    </row>
    <row r="594" spans="1:19" x14ac:dyDescent="0.2">
      <c r="A594" s="3" t="s">
        <v>1083</v>
      </c>
      <c r="B594" s="3" t="s">
        <v>9</v>
      </c>
      <c r="C594" s="3" t="s">
        <v>10</v>
      </c>
      <c r="D594" s="3" t="s">
        <v>169</v>
      </c>
      <c r="E594" s="3" t="s">
        <v>1072</v>
      </c>
      <c r="F594" s="3" t="s">
        <v>1073</v>
      </c>
      <c r="G594" s="3" t="s">
        <v>1084</v>
      </c>
      <c r="H594" s="3" t="s">
        <v>1085</v>
      </c>
      <c r="I594" s="9">
        <v>162.75380200000001</v>
      </c>
      <c r="J594" s="11">
        <v>34.390796999999999</v>
      </c>
      <c r="K594" s="3">
        <v>8</v>
      </c>
      <c r="L594" s="3">
        <v>0</v>
      </c>
      <c r="M594">
        <v>15</v>
      </c>
      <c r="N594" s="13">
        <v>2</v>
      </c>
      <c r="P594" s="3"/>
      <c r="Q594" s="3"/>
      <c r="R594" s="3"/>
      <c r="S594" s="3"/>
    </row>
    <row r="595" spans="1:19" x14ac:dyDescent="0.2">
      <c r="A595" s="3" t="s">
        <v>1086</v>
      </c>
      <c r="B595" s="3" t="s">
        <v>9</v>
      </c>
      <c r="C595" s="3" t="s">
        <v>10</v>
      </c>
      <c r="D595" s="3" t="s">
        <v>169</v>
      </c>
      <c r="E595" s="3" t="s">
        <v>1072</v>
      </c>
      <c r="F595" s="3" t="s">
        <v>1073</v>
      </c>
      <c r="G595" s="3" t="s">
        <v>1087</v>
      </c>
      <c r="H595" s="3" t="s">
        <v>1088</v>
      </c>
      <c r="I595" s="9">
        <v>160.12656899999999</v>
      </c>
      <c r="J595" s="11">
        <v>42.078023999999999</v>
      </c>
      <c r="K595" s="3">
        <v>13</v>
      </c>
      <c r="L595" s="3">
        <v>0</v>
      </c>
      <c r="M595">
        <v>24</v>
      </c>
      <c r="N595" s="13">
        <v>2</v>
      </c>
      <c r="P595" s="3"/>
      <c r="Q595" s="3"/>
      <c r="R595" s="3"/>
      <c r="S595" s="3"/>
    </row>
    <row r="596" spans="1:19" x14ac:dyDescent="0.2">
      <c r="A596" s="3" t="s">
        <v>1089</v>
      </c>
      <c r="B596" s="3" t="s">
        <v>9</v>
      </c>
      <c r="C596" s="3" t="s">
        <v>10</v>
      </c>
      <c r="D596" s="3" t="s">
        <v>169</v>
      </c>
      <c r="E596" s="3" t="s">
        <v>1072</v>
      </c>
      <c r="F596" s="3" t="s">
        <v>1073</v>
      </c>
      <c r="G596" s="3" t="s">
        <v>1087</v>
      </c>
      <c r="H596" s="3" t="s">
        <v>1090</v>
      </c>
      <c r="I596" s="9">
        <v>146.94105200000001</v>
      </c>
      <c r="J596" s="11">
        <v>43.524006</v>
      </c>
      <c r="K596" s="3">
        <v>16</v>
      </c>
      <c r="L596" s="3">
        <v>7</v>
      </c>
      <c r="M596">
        <v>25</v>
      </c>
      <c r="N596" s="13">
        <v>0</v>
      </c>
      <c r="P596" s="3"/>
      <c r="Q596" s="3"/>
      <c r="R596" s="3"/>
      <c r="S596" s="3"/>
    </row>
    <row r="597" spans="1:19" x14ac:dyDescent="0.2">
      <c r="A597" s="3" t="s">
        <v>1091</v>
      </c>
      <c r="B597" s="3" t="s">
        <v>9</v>
      </c>
      <c r="C597" s="3" t="s">
        <v>10</v>
      </c>
      <c r="D597" s="3" t="s">
        <v>169</v>
      </c>
      <c r="E597" s="3" t="s">
        <v>1072</v>
      </c>
      <c r="F597" s="3" t="s">
        <v>1073</v>
      </c>
      <c r="G597" s="3" t="s">
        <v>1087</v>
      </c>
      <c r="H597" s="3" t="s">
        <v>1092</v>
      </c>
      <c r="I597" s="9">
        <v>137.597891</v>
      </c>
      <c r="J597" s="11">
        <v>51.018841999999999</v>
      </c>
      <c r="K597" s="3">
        <v>23</v>
      </c>
      <c r="L597" s="3">
        <v>3</v>
      </c>
      <c r="M597">
        <v>27</v>
      </c>
      <c r="N597" s="13">
        <v>0</v>
      </c>
      <c r="P597" s="3"/>
      <c r="Q597" s="3"/>
      <c r="R597" s="3"/>
      <c r="S597" s="3"/>
    </row>
    <row r="598" spans="1:19" x14ac:dyDescent="0.2">
      <c r="A598" s="3" t="s">
        <v>1093</v>
      </c>
      <c r="B598" s="3" t="s">
        <v>9</v>
      </c>
      <c r="C598" s="3" t="s">
        <v>10</v>
      </c>
      <c r="D598" s="3" t="s">
        <v>169</v>
      </c>
      <c r="E598" s="3" t="s">
        <v>1072</v>
      </c>
      <c r="F598" s="3" t="s">
        <v>1073</v>
      </c>
      <c r="G598" s="3" t="s">
        <v>1087</v>
      </c>
      <c r="H598" s="3" t="s">
        <v>1094</v>
      </c>
      <c r="I598" s="9">
        <v>66.704558000000006</v>
      </c>
      <c r="J598" s="11">
        <v>32.186315</v>
      </c>
      <c r="K598" s="3">
        <v>0</v>
      </c>
      <c r="L598" s="3">
        <v>0</v>
      </c>
      <c r="M598">
        <v>27</v>
      </c>
      <c r="N598" s="13">
        <v>2</v>
      </c>
      <c r="P598" s="3"/>
      <c r="Q598" s="3"/>
      <c r="R598" s="3"/>
      <c r="S598" s="3"/>
    </row>
    <row r="599" spans="1:19" x14ac:dyDescent="0.2">
      <c r="A599" s="3" t="s">
        <v>1095</v>
      </c>
      <c r="B599" s="3" t="s">
        <v>9</v>
      </c>
      <c r="C599" s="3" t="s">
        <v>10</v>
      </c>
      <c r="D599" s="3" t="s">
        <v>169</v>
      </c>
      <c r="E599" s="3" t="s">
        <v>1072</v>
      </c>
      <c r="F599" s="3" t="s">
        <v>1073</v>
      </c>
      <c r="G599" s="3" t="s">
        <v>1087</v>
      </c>
      <c r="H599" s="3" t="s">
        <v>1096</v>
      </c>
      <c r="I599" s="9">
        <v>91.058186000000006</v>
      </c>
      <c r="J599" s="11">
        <v>42.123162999999998</v>
      </c>
      <c r="K599" s="3">
        <v>12</v>
      </c>
      <c r="L599" s="3">
        <v>0</v>
      </c>
      <c r="M599">
        <v>30</v>
      </c>
      <c r="N599" s="13">
        <v>0</v>
      </c>
      <c r="P599" s="3"/>
      <c r="Q599" s="3"/>
      <c r="R599" s="3"/>
      <c r="S599" s="3"/>
    </row>
    <row r="600" spans="1:19" x14ac:dyDescent="0.2">
      <c r="A600" s="3" t="s">
        <v>1097</v>
      </c>
      <c r="B600" s="3" t="s">
        <v>9</v>
      </c>
      <c r="C600" s="3" t="s">
        <v>10</v>
      </c>
      <c r="D600" s="3" t="s">
        <v>169</v>
      </c>
      <c r="E600" s="3" t="s">
        <v>1098</v>
      </c>
      <c r="F600" s="3" t="s">
        <v>1099</v>
      </c>
      <c r="G600" s="3" t="s">
        <v>1100</v>
      </c>
      <c r="H600" s="3" t="s">
        <v>1101</v>
      </c>
      <c r="I600" s="9">
        <v>163.96767600000001</v>
      </c>
      <c r="J600" s="11">
        <v>57.082270999999999</v>
      </c>
      <c r="K600" s="3">
        <v>19</v>
      </c>
      <c r="L600" s="3">
        <v>0</v>
      </c>
      <c r="M600">
        <v>38</v>
      </c>
      <c r="N600" s="13">
        <v>0</v>
      </c>
      <c r="P600" s="3"/>
      <c r="Q600" s="3"/>
      <c r="R600" s="3"/>
      <c r="S600" s="3"/>
    </row>
    <row r="601" spans="1:19" x14ac:dyDescent="0.2">
      <c r="A601" s="3" t="s">
        <v>1102</v>
      </c>
      <c r="B601" s="3" t="s">
        <v>9</v>
      </c>
      <c r="C601" s="3" t="s">
        <v>10</v>
      </c>
      <c r="D601" s="3" t="s">
        <v>169</v>
      </c>
      <c r="E601" s="3" t="s">
        <v>1098</v>
      </c>
      <c r="F601" s="3" t="s">
        <v>1099</v>
      </c>
      <c r="G601" s="3" t="s">
        <v>1103</v>
      </c>
      <c r="H601" s="3" t="s">
        <v>1104</v>
      </c>
      <c r="I601" s="9">
        <v>285.26150699999999</v>
      </c>
      <c r="J601" s="11">
        <v>44.132939999999998</v>
      </c>
      <c r="K601" s="3">
        <v>17</v>
      </c>
      <c r="L601" s="3">
        <v>0</v>
      </c>
      <c r="M601">
        <v>25</v>
      </c>
      <c r="N601" s="13">
        <v>3</v>
      </c>
      <c r="P601" s="3"/>
      <c r="Q601" s="3"/>
      <c r="R601" s="3"/>
      <c r="S601" s="3"/>
    </row>
    <row r="602" spans="1:19" x14ac:dyDescent="0.2">
      <c r="A602" s="3" t="s">
        <v>1105</v>
      </c>
      <c r="B602" s="3" t="s">
        <v>9</v>
      </c>
      <c r="C602" s="3" t="s">
        <v>10</v>
      </c>
      <c r="D602" s="3" t="s">
        <v>169</v>
      </c>
      <c r="E602" s="3" t="s">
        <v>1106</v>
      </c>
      <c r="F602" s="3" t="s">
        <v>292</v>
      </c>
      <c r="G602" s="3" t="s">
        <v>1107</v>
      </c>
      <c r="H602" s="3" t="s">
        <v>1108</v>
      </c>
      <c r="I602" s="9">
        <v>97.372172000000006</v>
      </c>
      <c r="J602" s="11">
        <v>32.936329000000001</v>
      </c>
      <c r="K602" s="3">
        <v>0</v>
      </c>
      <c r="L602" s="3">
        <v>0</v>
      </c>
      <c r="M602">
        <v>36</v>
      </c>
      <c r="N602" s="13">
        <v>1</v>
      </c>
      <c r="P602" s="3"/>
      <c r="Q602" s="3"/>
      <c r="R602" s="3"/>
      <c r="S602" s="3"/>
    </row>
    <row r="603" spans="1:19" x14ac:dyDescent="0.2">
      <c r="A603" s="3" t="s">
        <v>1109</v>
      </c>
      <c r="B603" s="3" t="s">
        <v>9</v>
      </c>
      <c r="C603" s="3" t="s">
        <v>10</v>
      </c>
      <c r="D603" s="3" t="s">
        <v>169</v>
      </c>
      <c r="E603" s="3" t="s">
        <v>1106</v>
      </c>
      <c r="F603" s="3" t="s">
        <v>292</v>
      </c>
      <c r="G603" s="3" t="s">
        <v>1110</v>
      </c>
      <c r="H603" s="3" t="s">
        <v>1111</v>
      </c>
      <c r="I603" s="9">
        <v>95.380702999999997</v>
      </c>
      <c r="J603" s="11">
        <v>39.032401999999998</v>
      </c>
      <c r="K603" s="3">
        <v>2</v>
      </c>
      <c r="L603" s="3">
        <v>0</v>
      </c>
      <c r="M603">
        <v>45</v>
      </c>
      <c r="N603" s="13">
        <v>1</v>
      </c>
      <c r="P603" s="3"/>
      <c r="Q603" s="3"/>
      <c r="R603" s="3"/>
      <c r="S603" s="3"/>
    </row>
    <row r="604" spans="1:19" x14ac:dyDescent="0.2">
      <c r="A604" s="3" t="s">
        <v>1112</v>
      </c>
      <c r="B604" s="3" t="s">
        <v>9</v>
      </c>
      <c r="C604" s="3" t="s">
        <v>10</v>
      </c>
      <c r="D604" s="3" t="s">
        <v>169</v>
      </c>
      <c r="E604" s="3" t="s">
        <v>1106</v>
      </c>
      <c r="F604" s="3" t="s">
        <v>292</v>
      </c>
      <c r="G604" s="3" t="s">
        <v>1110</v>
      </c>
      <c r="H604" s="3" t="s">
        <v>1111</v>
      </c>
      <c r="I604" s="9">
        <v>160.95837</v>
      </c>
      <c r="J604" s="11">
        <v>37.862302</v>
      </c>
      <c r="K604" s="3">
        <v>4</v>
      </c>
      <c r="L604" s="3">
        <v>0</v>
      </c>
      <c r="M604">
        <v>48</v>
      </c>
      <c r="N604" s="13">
        <v>1</v>
      </c>
      <c r="P604" s="3"/>
      <c r="Q604" s="3"/>
      <c r="R604" s="3"/>
      <c r="S604" s="3"/>
    </row>
    <row r="605" spans="1:19" x14ac:dyDescent="0.2">
      <c r="A605" s="3" t="s">
        <v>1113</v>
      </c>
      <c r="B605" s="3" t="s">
        <v>9</v>
      </c>
      <c r="C605" s="3" t="s">
        <v>10</v>
      </c>
      <c r="D605" s="3" t="s">
        <v>169</v>
      </c>
      <c r="E605" s="3" t="s">
        <v>1106</v>
      </c>
      <c r="F605" s="3" t="s">
        <v>292</v>
      </c>
      <c r="G605" s="3" t="s">
        <v>1110</v>
      </c>
      <c r="H605" s="3" t="s">
        <v>1114</v>
      </c>
      <c r="I605" s="9">
        <v>114.85162099999999</v>
      </c>
      <c r="J605" s="11">
        <v>32.473298999999997</v>
      </c>
      <c r="K605" s="3">
        <v>0</v>
      </c>
      <c r="L605" s="3">
        <v>0</v>
      </c>
      <c r="M605">
        <v>21</v>
      </c>
      <c r="N605" s="13">
        <v>2</v>
      </c>
      <c r="P605" s="3"/>
      <c r="Q605" s="3"/>
      <c r="R605" s="3"/>
      <c r="S605" s="3"/>
    </row>
    <row r="606" spans="1:19" x14ac:dyDescent="0.2">
      <c r="A606" s="3" t="s">
        <v>1115</v>
      </c>
      <c r="B606" s="3" t="s">
        <v>9</v>
      </c>
      <c r="C606" s="3" t="s">
        <v>10</v>
      </c>
      <c r="D606" s="3" t="s">
        <v>169</v>
      </c>
      <c r="E606" s="3" t="s">
        <v>1106</v>
      </c>
      <c r="F606" s="3" t="s">
        <v>292</v>
      </c>
      <c r="G606" s="3" t="s">
        <v>1116</v>
      </c>
      <c r="H606" s="3" t="s">
        <v>1117</v>
      </c>
      <c r="I606" s="9">
        <v>62.34572</v>
      </c>
      <c r="J606" s="11">
        <v>35.421512999999997</v>
      </c>
      <c r="K606" s="3">
        <v>0</v>
      </c>
      <c r="L606" s="3">
        <v>0</v>
      </c>
      <c r="M606">
        <v>21</v>
      </c>
      <c r="N606" s="13">
        <v>0</v>
      </c>
      <c r="P606" s="3"/>
      <c r="Q606" s="3"/>
      <c r="R606" s="3"/>
      <c r="S606" s="3"/>
    </row>
    <row r="607" spans="1:19" x14ac:dyDescent="0.2">
      <c r="A607" s="3" t="s">
        <v>1118</v>
      </c>
      <c r="B607" s="3" t="s">
        <v>9</v>
      </c>
      <c r="C607" s="3" t="s">
        <v>10</v>
      </c>
      <c r="D607" s="3" t="s">
        <v>169</v>
      </c>
      <c r="E607" s="3" t="s">
        <v>1106</v>
      </c>
      <c r="F607" s="3" t="s">
        <v>292</v>
      </c>
      <c r="G607" s="3" t="s">
        <v>1119</v>
      </c>
      <c r="H607" s="3" t="s">
        <v>1120</v>
      </c>
      <c r="I607" s="9">
        <v>1073.3995609999999</v>
      </c>
      <c r="J607" s="11">
        <v>93.407397000000003</v>
      </c>
      <c r="K607" s="3">
        <v>77</v>
      </c>
      <c r="L607" s="3">
        <v>10</v>
      </c>
      <c r="M607">
        <v>8</v>
      </c>
      <c r="N607" s="13">
        <v>3</v>
      </c>
      <c r="P607" s="3"/>
      <c r="Q607" s="3"/>
      <c r="R607" s="3"/>
      <c r="S607" s="3"/>
    </row>
    <row r="608" spans="1:19" x14ac:dyDescent="0.2">
      <c r="A608" s="3" t="s">
        <v>1121</v>
      </c>
      <c r="B608" s="3" t="s">
        <v>9</v>
      </c>
      <c r="C608" s="3" t="s">
        <v>10</v>
      </c>
      <c r="D608" s="3" t="s">
        <v>169</v>
      </c>
      <c r="E608" s="3" t="s">
        <v>1106</v>
      </c>
      <c r="F608" s="3" t="s">
        <v>292</v>
      </c>
      <c r="G608" s="3" t="s">
        <v>1119</v>
      </c>
      <c r="H608" s="3" t="s">
        <v>1120</v>
      </c>
      <c r="I608" s="9">
        <v>41.673237</v>
      </c>
      <c r="J608" s="11">
        <v>25.716027</v>
      </c>
      <c r="K608" s="3">
        <v>1</v>
      </c>
      <c r="L608" s="3">
        <v>0</v>
      </c>
      <c r="M608">
        <v>6</v>
      </c>
      <c r="N608" s="13">
        <v>6</v>
      </c>
      <c r="P608" s="3"/>
      <c r="Q608" s="3"/>
      <c r="R608" s="3"/>
      <c r="S608" s="3"/>
    </row>
    <row r="609" spans="1:19" x14ac:dyDescent="0.2">
      <c r="A609" s="3" t="s">
        <v>1122</v>
      </c>
      <c r="B609" s="3" t="s">
        <v>9</v>
      </c>
      <c r="C609" s="3" t="s">
        <v>10</v>
      </c>
      <c r="D609" s="3" t="s">
        <v>169</v>
      </c>
      <c r="E609" s="3" t="s">
        <v>1106</v>
      </c>
      <c r="F609" s="3" t="s">
        <v>292</v>
      </c>
      <c r="G609" s="3" t="s">
        <v>1119</v>
      </c>
      <c r="H609" s="3" t="s">
        <v>1120</v>
      </c>
      <c r="I609" s="9">
        <v>41.811650999999998</v>
      </c>
      <c r="J609" s="11">
        <v>25.697665000000001</v>
      </c>
      <c r="K609" s="3">
        <v>2</v>
      </c>
      <c r="L609" s="3">
        <v>0</v>
      </c>
      <c r="M609">
        <v>7</v>
      </c>
      <c r="N609" s="13">
        <v>6</v>
      </c>
      <c r="P609" s="3"/>
      <c r="Q609" s="3"/>
      <c r="R609" s="3"/>
      <c r="S609" s="3"/>
    </row>
    <row r="610" spans="1:19" x14ac:dyDescent="0.2">
      <c r="A610" s="3" t="s">
        <v>1123</v>
      </c>
      <c r="B610" s="3" t="s">
        <v>9</v>
      </c>
      <c r="C610" s="3" t="s">
        <v>10</v>
      </c>
      <c r="D610" s="3" t="s">
        <v>169</v>
      </c>
      <c r="E610" s="3" t="s">
        <v>1106</v>
      </c>
      <c r="F610" s="3" t="s">
        <v>292</v>
      </c>
      <c r="G610" s="3" t="s">
        <v>1119</v>
      </c>
      <c r="H610" s="3" t="s">
        <v>1124</v>
      </c>
      <c r="I610" s="9">
        <v>232.17348899999999</v>
      </c>
      <c r="J610" s="11">
        <v>56.291587999999997</v>
      </c>
      <c r="K610" s="3">
        <v>3</v>
      </c>
      <c r="L610" s="3">
        <v>0</v>
      </c>
      <c r="M610">
        <v>25</v>
      </c>
      <c r="N610" s="13">
        <v>8</v>
      </c>
      <c r="P610" s="3"/>
      <c r="Q610" s="3"/>
      <c r="R610" s="3"/>
      <c r="S610" s="3"/>
    </row>
    <row r="611" spans="1:19" x14ac:dyDescent="0.2">
      <c r="A611" s="3" t="s">
        <v>1125</v>
      </c>
      <c r="B611" s="3" t="s">
        <v>9</v>
      </c>
      <c r="C611" s="3" t="s">
        <v>10</v>
      </c>
      <c r="D611" s="3" t="s">
        <v>169</v>
      </c>
      <c r="E611" s="3" t="s">
        <v>1106</v>
      </c>
      <c r="F611" s="3" t="s">
        <v>292</v>
      </c>
      <c r="G611" s="3" t="s">
        <v>293</v>
      </c>
      <c r="H611" s="3" t="s">
        <v>1126</v>
      </c>
      <c r="I611" s="9">
        <v>208.121737</v>
      </c>
      <c r="J611" s="11">
        <v>56.896408999999998</v>
      </c>
      <c r="K611" s="3">
        <v>27</v>
      </c>
      <c r="L611" s="3">
        <v>0</v>
      </c>
      <c r="M611">
        <v>22</v>
      </c>
      <c r="N611" s="13">
        <v>3</v>
      </c>
      <c r="P611" s="3"/>
      <c r="Q611" s="3"/>
      <c r="R611" s="3"/>
      <c r="S611" s="3"/>
    </row>
    <row r="612" spans="1:19" x14ac:dyDescent="0.2">
      <c r="A612" s="3" t="s">
        <v>1127</v>
      </c>
      <c r="B612" s="3" t="s">
        <v>9</v>
      </c>
      <c r="C612" s="3" t="s">
        <v>10</v>
      </c>
      <c r="D612" s="3" t="s">
        <v>169</v>
      </c>
      <c r="E612" s="3" t="s">
        <v>1106</v>
      </c>
      <c r="F612" s="3" t="s">
        <v>292</v>
      </c>
      <c r="G612" s="3" t="s">
        <v>1128</v>
      </c>
      <c r="H612" s="3" t="s">
        <v>1129</v>
      </c>
      <c r="I612" s="9">
        <v>85.255195999999998</v>
      </c>
      <c r="J612" s="11">
        <v>33.391708000000001</v>
      </c>
      <c r="K612" s="3">
        <v>0</v>
      </c>
      <c r="L612" s="3">
        <v>0</v>
      </c>
      <c r="M612">
        <v>18</v>
      </c>
      <c r="N612" s="13">
        <v>4</v>
      </c>
      <c r="P612" s="3"/>
      <c r="Q612" s="3"/>
      <c r="R612" s="3"/>
      <c r="S612" s="3"/>
    </row>
    <row r="613" spans="1:19" x14ac:dyDescent="0.2">
      <c r="A613" s="3" t="s">
        <v>1130</v>
      </c>
      <c r="B613" s="3" t="s">
        <v>9</v>
      </c>
      <c r="C613" s="3" t="s">
        <v>10</v>
      </c>
      <c r="D613" s="3" t="s">
        <v>169</v>
      </c>
      <c r="E613" s="3" t="s">
        <v>1106</v>
      </c>
      <c r="F613" s="3" t="s">
        <v>292</v>
      </c>
      <c r="G613" s="3" t="s">
        <v>1131</v>
      </c>
      <c r="H613" s="3" t="s">
        <v>1132</v>
      </c>
      <c r="I613" s="9">
        <v>159.446843</v>
      </c>
      <c r="J613" s="11">
        <v>35.947749000000002</v>
      </c>
      <c r="K613" s="3">
        <v>0</v>
      </c>
      <c r="L613" s="3">
        <v>0</v>
      </c>
      <c r="M613">
        <v>33</v>
      </c>
      <c r="N613" s="13">
        <v>1</v>
      </c>
      <c r="P613" s="3"/>
      <c r="Q613" s="3"/>
      <c r="R613" s="3"/>
      <c r="S613" s="3"/>
    </row>
    <row r="614" spans="1:19" x14ac:dyDescent="0.2">
      <c r="A614" s="3" t="s">
        <v>1133</v>
      </c>
      <c r="B614" s="3" t="s">
        <v>9</v>
      </c>
      <c r="C614" s="3" t="s">
        <v>10</v>
      </c>
      <c r="D614" s="3" t="s">
        <v>169</v>
      </c>
      <c r="E614" s="3" t="s">
        <v>1106</v>
      </c>
      <c r="F614" s="3" t="s">
        <v>292</v>
      </c>
      <c r="G614" s="3" t="s">
        <v>1134</v>
      </c>
      <c r="H614" s="3" t="s">
        <v>1135</v>
      </c>
      <c r="I614" s="9">
        <v>78.320605</v>
      </c>
      <c r="J614" s="11">
        <v>25.647551</v>
      </c>
      <c r="K614" s="3">
        <v>0</v>
      </c>
      <c r="L614" s="3">
        <v>0</v>
      </c>
      <c r="M614">
        <v>24</v>
      </c>
      <c r="N614" s="13">
        <v>2</v>
      </c>
      <c r="P614" s="3"/>
      <c r="Q614" s="3"/>
      <c r="R614" s="3"/>
      <c r="S614" s="3"/>
    </row>
    <row r="615" spans="1:19" x14ac:dyDescent="0.2">
      <c r="A615" s="3" t="s">
        <v>1136</v>
      </c>
      <c r="B615" s="3" t="s">
        <v>9</v>
      </c>
      <c r="C615" s="3" t="s">
        <v>10</v>
      </c>
      <c r="D615" s="3" t="s">
        <v>169</v>
      </c>
      <c r="E615" s="3" t="s">
        <v>1106</v>
      </c>
      <c r="F615" s="3" t="s">
        <v>292</v>
      </c>
      <c r="G615" s="3" t="s">
        <v>1134</v>
      </c>
      <c r="H615" s="3" t="s">
        <v>1137</v>
      </c>
      <c r="I615" s="9">
        <v>73.804246000000006</v>
      </c>
      <c r="J615" s="11">
        <v>35.168768</v>
      </c>
      <c r="K615" s="3">
        <v>0</v>
      </c>
      <c r="L615" s="3">
        <v>0</v>
      </c>
      <c r="M615">
        <v>29</v>
      </c>
      <c r="N615" s="13">
        <v>3</v>
      </c>
      <c r="P615" s="3"/>
      <c r="Q615" s="3"/>
      <c r="R615" s="3"/>
      <c r="S615" s="3"/>
    </row>
    <row r="616" spans="1:19" x14ac:dyDescent="0.2">
      <c r="A616" s="3" t="s">
        <v>1138</v>
      </c>
      <c r="B616" s="3" t="s">
        <v>9</v>
      </c>
      <c r="C616" s="3" t="s">
        <v>10</v>
      </c>
      <c r="D616" s="3" t="s">
        <v>169</v>
      </c>
      <c r="E616" s="3" t="s">
        <v>1106</v>
      </c>
      <c r="F616" s="3" t="s">
        <v>292</v>
      </c>
      <c r="G616" s="3" t="s">
        <v>1134</v>
      </c>
      <c r="H616" s="3" t="s">
        <v>1137</v>
      </c>
      <c r="I616" s="9">
        <v>90.577116000000004</v>
      </c>
      <c r="J616" s="11">
        <v>34.586283999999999</v>
      </c>
      <c r="K616" s="3">
        <v>0</v>
      </c>
      <c r="L616" s="3">
        <v>0</v>
      </c>
      <c r="M616">
        <v>29</v>
      </c>
      <c r="N616" s="13">
        <v>2</v>
      </c>
      <c r="P616" s="3"/>
      <c r="Q616" s="3"/>
      <c r="R616" s="3"/>
      <c r="S616" s="3"/>
    </row>
    <row r="617" spans="1:19" x14ac:dyDescent="0.2">
      <c r="A617" s="3" t="s">
        <v>1139</v>
      </c>
      <c r="B617" s="3" t="s">
        <v>9</v>
      </c>
      <c r="C617" s="3" t="s">
        <v>10</v>
      </c>
      <c r="D617" s="3" t="s">
        <v>169</v>
      </c>
      <c r="E617" s="3" t="s">
        <v>1106</v>
      </c>
      <c r="F617" s="3" t="s">
        <v>292</v>
      </c>
      <c r="G617" s="3" t="s">
        <v>1134</v>
      </c>
      <c r="H617" s="3" t="s">
        <v>1140</v>
      </c>
      <c r="I617" s="9">
        <v>792.88731399999995</v>
      </c>
      <c r="J617" s="11">
        <v>192.63462000000001</v>
      </c>
      <c r="K617" s="3">
        <v>207</v>
      </c>
      <c r="L617" s="3">
        <v>37</v>
      </c>
      <c r="M617">
        <v>8</v>
      </c>
      <c r="N617" s="13">
        <v>28</v>
      </c>
      <c r="P617" s="3"/>
      <c r="Q617" s="3"/>
      <c r="R617" s="3"/>
      <c r="S617" s="3"/>
    </row>
    <row r="618" spans="1:19" x14ac:dyDescent="0.2">
      <c r="A618" s="3" t="s">
        <v>1141</v>
      </c>
      <c r="B618" s="3" t="s">
        <v>9</v>
      </c>
      <c r="C618" s="3" t="s">
        <v>10</v>
      </c>
      <c r="D618" s="3" t="s">
        <v>169</v>
      </c>
      <c r="E618" s="3" t="s">
        <v>1106</v>
      </c>
      <c r="F618" s="3" t="s">
        <v>1142</v>
      </c>
      <c r="G618" s="3" t="s">
        <v>1143</v>
      </c>
      <c r="H618" s="3" t="s">
        <v>1144</v>
      </c>
      <c r="I618" s="9">
        <v>70.867872000000006</v>
      </c>
      <c r="J618" s="11">
        <v>27.301960000000001</v>
      </c>
      <c r="K618" s="3">
        <v>0</v>
      </c>
      <c r="L618" s="3">
        <v>0</v>
      </c>
      <c r="M618">
        <v>21</v>
      </c>
      <c r="N618" s="13">
        <v>2</v>
      </c>
      <c r="P618" s="3"/>
      <c r="Q618" s="3"/>
      <c r="R618" s="3"/>
      <c r="S618" s="3"/>
    </row>
    <row r="619" spans="1:19" x14ac:dyDescent="0.2">
      <c r="A619" s="3" t="s">
        <v>1145</v>
      </c>
      <c r="B619" s="3" t="s">
        <v>9</v>
      </c>
      <c r="C619" s="3" t="s">
        <v>10</v>
      </c>
      <c r="D619" s="3" t="s">
        <v>169</v>
      </c>
      <c r="E619" s="3" t="s">
        <v>1106</v>
      </c>
      <c r="F619" s="3" t="s">
        <v>1146</v>
      </c>
      <c r="G619" s="3" t="s">
        <v>1147</v>
      </c>
      <c r="H619" s="3" t="s">
        <v>1148</v>
      </c>
      <c r="I619" s="9">
        <v>76.571753000000001</v>
      </c>
      <c r="J619" s="11">
        <v>31.732429</v>
      </c>
      <c r="K619" s="3">
        <v>0</v>
      </c>
      <c r="L619" s="3">
        <v>0</v>
      </c>
      <c r="M619">
        <v>25</v>
      </c>
      <c r="N619" s="13">
        <v>4</v>
      </c>
      <c r="P619" s="3"/>
      <c r="Q619" s="3"/>
      <c r="R619" s="3"/>
      <c r="S619" s="3"/>
    </row>
    <row r="620" spans="1:19" x14ac:dyDescent="0.2">
      <c r="A620" s="3" t="s">
        <v>1149</v>
      </c>
      <c r="B620" s="3" t="s">
        <v>9</v>
      </c>
      <c r="C620" s="3" t="s">
        <v>10</v>
      </c>
      <c r="D620" s="3" t="s">
        <v>169</v>
      </c>
      <c r="E620" s="3" t="s">
        <v>1106</v>
      </c>
      <c r="F620" s="3" t="s">
        <v>1146</v>
      </c>
      <c r="G620" s="3" t="s">
        <v>1147</v>
      </c>
      <c r="H620" s="3" t="s">
        <v>1148</v>
      </c>
      <c r="I620" s="9">
        <v>54.820264999999999</v>
      </c>
      <c r="J620" s="11">
        <v>35.502819000000002</v>
      </c>
      <c r="K620" s="3">
        <v>0</v>
      </c>
      <c r="L620" s="3">
        <v>0</v>
      </c>
      <c r="M620">
        <v>6</v>
      </c>
      <c r="N620" s="13">
        <v>23</v>
      </c>
      <c r="P620" s="3"/>
      <c r="Q620" s="3"/>
      <c r="R620" s="3"/>
      <c r="S620" s="3"/>
    </row>
    <row r="621" spans="1:19" x14ac:dyDescent="0.2">
      <c r="A621" s="3" t="s">
        <v>1150</v>
      </c>
      <c r="B621" s="3" t="s">
        <v>9</v>
      </c>
      <c r="C621" s="3" t="s">
        <v>10</v>
      </c>
      <c r="D621" s="3" t="s">
        <v>169</v>
      </c>
      <c r="E621" s="3" t="s">
        <v>1151</v>
      </c>
      <c r="F621" s="3" t="s">
        <v>1151</v>
      </c>
      <c r="G621" s="3" t="s">
        <v>1152</v>
      </c>
      <c r="H621" s="3" t="s">
        <v>1153</v>
      </c>
      <c r="I621" s="9">
        <v>197.38173699999999</v>
      </c>
      <c r="J621" s="11">
        <v>18.883651</v>
      </c>
      <c r="K621" s="3">
        <v>3</v>
      </c>
      <c r="L621" s="3">
        <v>0</v>
      </c>
      <c r="M621">
        <v>6</v>
      </c>
      <c r="N621" s="13">
        <v>1</v>
      </c>
      <c r="P621" s="3"/>
      <c r="Q621" s="3"/>
      <c r="R621" s="3"/>
      <c r="S621" s="3"/>
    </row>
    <row r="622" spans="1:19" x14ac:dyDescent="0.2">
      <c r="A622" s="3" t="s">
        <v>1154</v>
      </c>
      <c r="B622" s="3" t="s">
        <v>9</v>
      </c>
      <c r="C622" s="3" t="s">
        <v>10</v>
      </c>
      <c r="D622" s="3" t="s">
        <v>169</v>
      </c>
      <c r="E622" s="3" t="s">
        <v>1155</v>
      </c>
      <c r="F622" s="3" t="s">
        <v>1156</v>
      </c>
      <c r="G622" s="3" t="s">
        <v>1157</v>
      </c>
      <c r="H622" s="3" t="s">
        <v>1158</v>
      </c>
      <c r="I622" s="9">
        <v>260.52781499999998</v>
      </c>
      <c r="J622" s="11">
        <v>70.384812999999994</v>
      </c>
      <c r="K622" s="3">
        <v>83</v>
      </c>
      <c r="L622" s="3">
        <v>13</v>
      </c>
      <c r="M622">
        <v>12</v>
      </c>
      <c r="N622" s="13">
        <v>1</v>
      </c>
      <c r="P622" s="3"/>
      <c r="Q622" s="3"/>
      <c r="R622" s="3"/>
      <c r="S622" s="3"/>
    </row>
    <row r="623" spans="1:19" x14ac:dyDescent="0.2">
      <c r="A623" s="3" t="s">
        <v>1159</v>
      </c>
      <c r="B623" s="3" t="s">
        <v>9</v>
      </c>
      <c r="C623" s="3" t="s">
        <v>10</v>
      </c>
      <c r="D623" s="3" t="s">
        <v>169</v>
      </c>
      <c r="E623" s="3" t="s">
        <v>1155</v>
      </c>
      <c r="F623" s="3" t="s">
        <v>1156</v>
      </c>
      <c r="G623" s="3" t="s">
        <v>1157</v>
      </c>
      <c r="H623" s="3" t="s">
        <v>1158</v>
      </c>
      <c r="I623" s="9">
        <v>254.090979</v>
      </c>
      <c r="J623" s="11">
        <v>70.773151999999996</v>
      </c>
      <c r="K623" s="3">
        <v>85</v>
      </c>
      <c r="L623" s="3">
        <v>9</v>
      </c>
      <c r="M623">
        <v>12</v>
      </c>
      <c r="N623" s="13">
        <v>1</v>
      </c>
      <c r="P623" s="3"/>
      <c r="Q623" s="3"/>
      <c r="R623" s="3"/>
      <c r="S623" s="3"/>
    </row>
    <row r="624" spans="1:19" x14ac:dyDescent="0.2">
      <c r="A624" s="3" t="s">
        <v>1160</v>
      </c>
      <c r="B624" s="3" t="s">
        <v>9</v>
      </c>
      <c r="C624" s="3" t="s">
        <v>10</v>
      </c>
      <c r="D624" s="3" t="s">
        <v>169</v>
      </c>
      <c r="E624" s="3" t="s">
        <v>1155</v>
      </c>
      <c r="F624" s="3" t="s">
        <v>1161</v>
      </c>
      <c r="G624" s="3" t="s">
        <v>1162</v>
      </c>
      <c r="H624" s="3" t="s">
        <v>1163</v>
      </c>
      <c r="I624" s="9">
        <v>162.51828</v>
      </c>
      <c r="J624" s="11">
        <v>41.866132999999998</v>
      </c>
      <c r="K624" s="3">
        <v>40</v>
      </c>
      <c r="L624" s="3">
        <v>10</v>
      </c>
      <c r="M624">
        <v>14</v>
      </c>
      <c r="N624" s="13">
        <v>1</v>
      </c>
      <c r="P624" s="3"/>
      <c r="Q624" s="3"/>
      <c r="R624" s="3"/>
      <c r="S624" s="3"/>
    </row>
    <row r="625" spans="1:19" x14ac:dyDescent="0.2">
      <c r="A625" s="3" t="s">
        <v>1164</v>
      </c>
      <c r="B625" s="3" t="s">
        <v>9</v>
      </c>
      <c r="C625" s="3" t="s">
        <v>10</v>
      </c>
      <c r="D625" s="3" t="s">
        <v>169</v>
      </c>
      <c r="E625" s="3" t="s">
        <v>1155</v>
      </c>
      <c r="F625" s="3" t="s">
        <v>1161</v>
      </c>
      <c r="G625" s="3" t="s">
        <v>1165</v>
      </c>
      <c r="H625" s="3" t="s">
        <v>1166</v>
      </c>
      <c r="I625" s="9">
        <v>204.506528</v>
      </c>
      <c r="J625" s="11">
        <v>67.615178</v>
      </c>
      <c r="K625" s="3">
        <v>27</v>
      </c>
      <c r="L625" s="3">
        <v>11</v>
      </c>
      <c r="M625">
        <v>12</v>
      </c>
      <c r="N625" s="13">
        <v>12</v>
      </c>
      <c r="P625" s="3"/>
      <c r="Q625" s="3"/>
      <c r="R625" s="3"/>
      <c r="S625" s="3"/>
    </row>
    <row r="626" spans="1:19" x14ac:dyDescent="0.2">
      <c r="A626" s="3" t="s">
        <v>1167</v>
      </c>
      <c r="B626" s="3" t="s">
        <v>9</v>
      </c>
      <c r="C626" s="3" t="s">
        <v>10</v>
      </c>
      <c r="D626" s="3" t="s">
        <v>169</v>
      </c>
      <c r="E626" s="3" t="s">
        <v>1155</v>
      </c>
      <c r="F626" s="3" t="s">
        <v>1161</v>
      </c>
      <c r="G626" s="3" t="s">
        <v>1165</v>
      </c>
      <c r="H626" s="3" t="s">
        <v>1168</v>
      </c>
      <c r="I626" s="9">
        <v>203.61095299999999</v>
      </c>
      <c r="J626" s="11">
        <v>29.894003000000001</v>
      </c>
      <c r="K626" s="3">
        <v>41</v>
      </c>
      <c r="L626" s="3">
        <v>4</v>
      </c>
      <c r="M626">
        <v>12</v>
      </c>
      <c r="N626" s="13">
        <v>0</v>
      </c>
      <c r="P626" s="3"/>
      <c r="Q626" s="3"/>
      <c r="R626" s="3"/>
      <c r="S626" s="3"/>
    </row>
    <row r="627" spans="1:19" x14ac:dyDescent="0.2">
      <c r="A627" s="3" t="s">
        <v>1169</v>
      </c>
      <c r="B627" s="3" t="s">
        <v>9</v>
      </c>
      <c r="C627" s="3" t="s">
        <v>10</v>
      </c>
      <c r="D627" s="3" t="s">
        <v>169</v>
      </c>
      <c r="E627" s="3" t="s">
        <v>1155</v>
      </c>
      <c r="F627" s="3" t="s">
        <v>1161</v>
      </c>
      <c r="G627" s="3" t="s">
        <v>1165</v>
      </c>
      <c r="H627" s="3" t="s">
        <v>1170</v>
      </c>
      <c r="I627" s="9">
        <v>240.19306499999999</v>
      </c>
      <c r="J627" s="11">
        <v>39.053927000000002</v>
      </c>
      <c r="K627" s="3">
        <v>32</v>
      </c>
      <c r="L627" s="3">
        <v>0</v>
      </c>
      <c r="M627">
        <v>22</v>
      </c>
      <c r="N627" s="13">
        <v>0</v>
      </c>
      <c r="P627" s="3"/>
      <c r="Q627" s="3"/>
      <c r="R627" s="3"/>
      <c r="S627" s="3"/>
    </row>
    <row r="628" spans="1:19" x14ac:dyDescent="0.2">
      <c r="A628" s="3" t="s">
        <v>1171</v>
      </c>
      <c r="B628" s="3" t="s">
        <v>9</v>
      </c>
      <c r="C628" s="3" t="s">
        <v>10</v>
      </c>
      <c r="D628" s="3" t="s">
        <v>169</v>
      </c>
      <c r="E628" s="3" t="s">
        <v>1155</v>
      </c>
      <c r="F628" s="3" t="s">
        <v>1161</v>
      </c>
      <c r="G628" s="3" t="s">
        <v>1165</v>
      </c>
      <c r="H628" s="3" t="s">
        <v>1172</v>
      </c>
      <c r="I628" s="9">
        <v>89.10248</v>
      </c>
      <c r="J628" s="11">
        <v>19.713249999999999</v>
      </c>
      <c r="K628" s="3">
        <v>50</v>
      </c>
      <c r="L628" s="3">
        <v>4</v>
      </c>
      <c r="M628">
        <v>7</v>
      </c>
      <c r="N628" s="13">
        <v>0</v>
      </c>
      <c r="P628" s="3"/>
      <c r="Q628" s="3"/>
      <c r="R628" s="3"/>
      <c r="S628" s="3"/>
    </row>
    <row r="629" spans="1:19" x14ac:dyDescent="0.2">
      <c r="A629" s="3" t="s">
        <v>1173</v>
      </c>
      <c r="B629" s="3" t="s">
        <v>9</v>
      </c>
      <c r="C629" s="3" t="s">
        <v>10</v>
      </c>
      <c r="D629" s="3" t="s">
        <v>169</v>
      </c>
      <c r="E629" s="3" t="s">
        <v>1155</v>
      </c>
      <c r="F629" s="3" t="s">
        <v>1161</v>
      </c>
      <c r="G629" s="3" t="s">
        <v>1165</v>
      </c>
      <c r="H629" s="3" t="s">
        <v>1166</v>
      </c>
      <c r="I629" s="9">
        <v>295.42084999999997</v>
      </c>
      <c r="J629" s="11">
        <v>54.258935999999999</v>
      </c>
      <c r="K629" s="3">
        <v>82</v>
      </c>
      <c r="L629" s="3">
        <v>6</v>
      </c>
      <c r="M629">
        <v>25</v>
      </c>
      <c r="N629" s="13">
        <v>1</v>
      </c>
      <c r="P629" s="3"/>
      <c r="Q629" s="3"/>
      <c r="R629" s="3"/>
      <c r="S629" s="3"/>
    </row>
    <row r="630" spans="1:19" x14ac:dyDescent="0.2">
      <c r="A630" s="3" t="s">
        <v>1174</v>
      </c>
      <c r="B630" s="3" t="s">
        <v>9</v>
      </c>
      <c r="C630" s="3" t="s">
        <v>10</v>
      </c>
      <c r="D630" s="3" t="s">
        <v>169</v>
      </c>
      <c r="E630" s="3" t="s">
        <v>1155</v>
      </c>
      <c r="F630" s="3" t="s">
        <v>1161</v>
      </c>
      <c r="G630" s="3" t="s">
        <v>1165</v>
      </c>
      <c r="H630" s="3" t="s">
        <v>1175</v>
      </c>
      <c r="I630" s="9">
        <v>307.53938900000003</v>
      </c>
      <c r="J630" s="11">
        <v>68.067094999999995</v>
      </c>
      <c r="K630" s="3">
        <v>82</v>
      </c>
      <c r="L630" s="3">
        <v>9</v>
      </c>
      <c r="M630">
        <v>16</v>
      </c>
      <c r="N630" s="13">
        <v>0</v>
      </c>
      <c r="P630" s="3"/>
      <c r="Q630" s="3"/>
      <c r="R630" s="3"/>
      <c r="S630" s="3"/>
    </row>
    <row r="631" spans="1:19" x14ac:dyDescent="0.2">
      <c r="A631" s="3" t="s">
        <v>1176</v>
      </c>
      <c r="B631" s="3" t="s">
        <v>9</v>
      </c>
      <c r="C631" s="3" t="s">
        <v>10</v>
      </c>
      <c r="D631" s="3" t="s">
        <v>169</v>
      </c>
      <c r="E631" s="3" t="s">
        <v>1155</v>
      </c>
      <c r="F631" s="3" t="s">
        <v>1161</v>
      </c>
      <c r="G631" s="3" t="s">
        <v>1165</v>
      </c>
      <c r="H631" s="3" t="s">
        <v>1168</v>
      </c>
      <c r="I631" s="9">
        <v>209.61895200000001</v>
      </c>
      <c r="J631" s="11">
        <v>30.376114000000001</v>
      </c>
      <c r="K631" s="3">
        <v>39</v>
      </c>
      <c r="L631" s="3">
        <v>4</v>
      </c>
      <c r="M631">
        <v>10</v>
      </c>
      <c r="N631" s="13">
        <v>0</v>
      </c>
      <c r="P631" s="3"/>
      <c r="Q631" s="3"/>
      <c r="R631" s="3"/>
      <c r="S631" s="3"/>
    </row>
    <row r="632" spans="1:19" x14ac:dyDescent="0.2">
      <c r="A632" s="3" t="s">
        <v>1177</v>
      </c>
      <c r="B632" s="3" t="s">
        <v>9</v>
      </c>
      <c r="C632" s="3" t="s">
        <v>10</v>
      </c>
      <c r="D632" s="3" t="s">
        <v>169</v>
      </c>
      <c r="E632" s="3" t="s">
        <v>1155</v>
      </c>
      <c r="F632" s="3" t="s">
        <v>1161</v>
      </c>
      <c r="G632" s="3" t="s">
        <v>1165</v>
      </c>
      <c r="H632" s="3" t="s">
        <v>1170</v>
      </c>
      <c r="I632" s="9">
        <v>106.920333</v>
      </c>
      <c r="J632" s="11">
        <v>20.918627000000001</v>
      </c>
      <c r="K632" s="3">
        <v>32</v>
      </c>
      <c r="L632" s="3">
        <v>0</v>
      </c>
      <c r="M632">
        <v>11</v>
      </c>
      <c r="N632" s="13">
        <v>0</v>
      </c>
      <c r="P632" s="3"/>
      <c r="Q632" s="3"/>
      <c r="R632" s="3"/>
      <c r="S632" s="3"/>
    </row>
    <row r="633" spans="1:19" x14ac:dyDescent="0.2">
      <c r="A633" s="3" t="s">
        <v>1178</v>
      </c>
      <c r="B633" s="3" t="s">
        <v>9</v>
      </c>
      <c r="C633" s="3" t="s">
        <v>10</v>
      </c>
      <c r="D633" s="3" t="s">
        <v>169</v>
      </c>
      <c r="E633" s="3" t="s">
        <v>1155</v>
      </c>
      <c r="F633" s="3" t="s">
        <v>1161</v>
      </c>
      <c r="G633" s="3" t="s">
        <v>1165</v>
      </c>
      <c r="H633" s="3" t="s">
        <v>1170</v>
      </c>
      <c r="I633" s="9">
        <v>106.127573</v>
      </c>
      <c r="J633" s="11">
        <v>7.1219590000000004</v>
      </c>
      <c r="K633" s="3">
        <v>19</v>
      </c>
      <c r="L633" s="3">
        <v>1</v>
      </c>
      <c r="M633">
        <v>0</v>
      </c>
      <c r="N633" s="13">
        <v>0</v>
      </c>
      <c r="P633" s="3"/>
      <c r="Q633" s="3"/>
      <c r="R633" s="3"/>
      <c r="S633" s="3"/>
    </row>
    <row r="634" spans="1:19" x14ac:dyDescent="0.2">
      <c r="A634" s="3" t="s">
        <v>1179</v>
      </c>
      <c r="B634" s="3" t="s">
        <v>9</v>
      </c>
      <c r="C634" s="3" t="s">
        <v>10</v>
      </c>
      <c r="D634" s="3" t="s">
        <v>169</v>
      </c>
      <c r="E634" s="3" t="s">
        <v>1155</v>
      </c>
      <c r="F634" s="3" t="s">
        <v>1161</v>
      </c>
      <c r="G634" s="3" t="s">
        <v>1180</v>
      </c>
      <c r="H634" s="3" t="s">
        <v>1181</v>
      </c>
      <c r="I634" s="9">
        <v>159.886199</v>
      </c>
      <c r="J634" s="11">
        <v>6.008953</v>
      </c>
      <c r="K634" s="3">
        <v>41</v>
      </c>
      <c r="L634" s="3">
        <v>0</v>
      </c>
      <c r="M634">
        <v>0</v>
      </c>
      <c r="N634" s="13">
        <v>0</v>
      </c>
      <c r="P634" s="3"/>
      <c r="Q634" s="3"/>
      <c r="R634" s="3"/>
      <c r="S634" s="3"/>
    </row>
    <row r="635" spans="1:19" x14ac:dyDescent="0.2">
      <c r="A635" s="3" t="s">
        <v>1182</v>
      </c>
      <c r="B635" s="3" t="s">
        <v>9</v>
      </c>
      <c r="C635" s="3" t="s">
        <v>10</v>
      </c>
      <c r="D635" s="3" t="s">
        <v>169</v>
      </c>
      <c r="E635" s="3" t="s">
        <v>1155</v>
      </c>
      <c r="F635" s="3" t="s">
        <v>1161</v>
      </c>
      <c r="G635" s="3" t="s">
        <v>1180</v>
      </c>
      <c r="H635" s="3" t="s">
        <v>1183</v>
      </c>
      <c r="I635" s="9">
        <v>212.12460100000001</v>
      </c>
      <c r="J635" s="11">
        <v>18.061726</v>
      </c>
      <c r="K635" s="3">
        <v>55</v>
      </c>
      <c r="L635" s="3">
        <v>2</v>
      </c>
      <c r="M635">
        <v>0</v>
      </c>
      <c r="N635" s="13">
        <v>0</v>
      </c>
      <c r="P635" s="3"/>
      <c r="Q635" s="3"/>
      <c r="R635" s="3"/>
      <c r="S635" s="3"/>
    </row>
    <row r="636" spans="1:19" x14ac:dyDescent="0.2">
      <c r="A636" s="3" t="s">
        <v>1184</v>
      </c>
      <c r="B636" s="3" t="s">
        <v>9</v>
      </c>
      <c r="C636" s="3" t="s">
        <v>10</v>
      </c>
      <c r="D636" s="3" t="s">
        <v>169</v>
      </c>
      <c r="E636" s="3" t="s">
        <v>1155</v>
      </c>
      <c r="F636" s="3" t="s">
        <v>1185</v>
      </c>
      <c r="G636" s="3" t="s">
        <v>1186</v>
      </c>
      <c r="H636" s="3" t="s">
        <v>1187</v>
      </c>
      <c r="I636" s="9">
        <v>115.811246</v>
      </c>
      <c r="J636" s="11">
        <v>34.929225000000002</v>
      </c>
      <c r="K636" s="3">
        <v>0</v>
      </c>
      <c r="L636" s="3">
        <v>0</v>
      </c>
      <c r="M636">
        <v>14</v>
      </c>
      <c r="N636" s="13">
        <v>0</v>
      </c>
      <c r="P636" s="3"/>
      <c r="Q636" s="3"/>
      <c r="R636" s="3"/>
      <c r="S636" s="3"/>
    </row>
    <row r="637" spans="1:19" x14ac:dyDescent="0.2">
      <c r="A637" s="3" t="s">
        <v>1188</v>
      </c>
      <c r="B637" s="3" t="s">
        <v>9</v>
      </c>
      <c r="C637" s="3" t="s">
        <v>10</v>
      </c>
      <c r="D637" s="3" t="s">
        <v>169</v>
      </c>
      <c r="E637" s="3" t="s">
        <v>1155</v>
      </c>
      <c r="F637" s="3" t="s">
        <v>1185</v>
      </c>
      <c r="G637" s="3" t="s">
        <v>1189</v>
      </c>
      <c r="H637" s="3" t="s">
        <v>1190</v>
      </c>
      <c r="I637" s="9">
        <v>74.175882000000001</v>
      </c>
      <c r="J637" s="11">
        <v>39.131374999999998</v>
      </c>
      <c r="K637" s="3">
        <v>15</v>
      </c>
      <c r="L637" s="3">
        <v>7</v>
      </c>
      <c r="M637">
        <v>18</v>
      </c>
      <c r="N637" s="13">
        <v>0</v>
      </c>
      <c r="P637" s="3"/>
      <c r="Q637" s="3"/>
      <c r="R637" s="3"/>
      <c r="S637" s="3"/>
    </row>
    <row r="638" spans="1:19" x14ac:dyDescent="0.2">
      <c r="A638" s="3" t="s">
        <v>1191</v>
      </c>
      <c r="B638" s="3" t="s">
        <v>9</v>
      </c>
      <c r="C638" s="3" t="s">
        <v>10</v>
      </c>
      <c r="D638" s="3" t="s">
        <v>169</v>
      </c>
      <c r="E638" s="3" t="s">
        <v>1155</v>
      </c>
      <c r="F638" s="3" t="s">
        <v>1185</v>
      </c>
      <c r="G638" s="3" t="s">
        <v>1192</v>
      </c>
      <c r="H638" s="3" t="s">
        <v>1193</v>
      </c>
      <c r="I638" s="9">
        <v>206.84646499999999</v>
      </c>
      <c r="J638" s="11">
        <v>56.268799000000001</v>
      </c>
      <c r="K638" s="3">
        <v>6</v>
      </c>
      <c r="L638" s="3">
        <v>0</v>
      </c>
      <c r="M638">
        <v>25</v>
      </c>
      <c r="N638" s="13">
        <v>1</v>
      </c>
      <c r="P638" s="3"/>
      <c r="Q638" s="3"/>
      <c r="R638" s="3"/>
      <c r="S638" s="3"/>
    </row>
    <row r="639" spans="1:19" x14ac:dyDescent="0.2">
      <c r="A639" s="3" t="s">
        <v>1194</v>
      </c>
      <c r="B639" s="3" t="s">
        <v>9</v>
      </c>
      <c r="C639" s="3" t="s">
        <v>10</v>
      </c>
      <c r="D639" s="3" t="s">
        <v>169</v>
      </c>
      <c r="E639" s="3" t="s">
        <v>1155</v>
      </c>
      <c r="F639" s="3" t="s">
        <v>1185</v>
      </c>
      <c r="G639" s="3" t="s">
        <v>1195</v>
      </c>
      <c r="H639" s="3" t="s">
        <v>1196</v>
      </c>
      <c r="I639" s="9">
        <v>58.026868</v>
      </c>
      <c r="J639" s="11">
        <v>56.311937999999998</v>
      </c>
      <c r="K639" s="3">
        <v>0</v>
      </c>
      <c r="L639" s="3">
        <v>0</v>
      </c>
      <c r="M639">
        <v>19</v>
      </c>
      <c r="N639" s="13">
        <v>24</v>
      </c>
      <c r="P639" s="3"/>
      <c r="Q639" s="3"/>
      <c r="R639" s="3"/>
      <c r="S639" s="3"/>
    </row>
    <row r="640" spans="1:19" x14ac:dyDescent="0.2">
      <c r="A640" s="3" t="s">
        <v>1197</v>
      </c>
      <c r="B640" s="3" t="s">
        <v>9</v>
      </c>
      <c r="C640" s="3" t="s">
        <v>10</v>
      </c>
      <c r="D640" s="3" t="s">
        <v>169</v>
      </c>
      <c r="E640" s="3" t="s">
        <v>1155</v>
      </c>
      <c r="F640" s="3" t="s">
        <v>1185</v>
      </c>
      <c r="G640" s="3" t="s">
        <v>1195</v>
      </c>
      <c r="H640" s="3" t="s">
        <v>1196</v>
      </c>
      <c r="I640" s="9">
        <v>687.32837199999994</v>
      </c>
      <c r="J640" s="11">
        <v>250.16534899999999</v>
      </c>
      <c r="K640" s="3">
        <v>150</v>
      </c>
      <c r="L640" s="3">
        <v>29</v>
      </c>
      <c r="M640">
        <v>20</v>
      </c>
      <c r="N640" s="13">
        <v>21</v>
      </c>
      <c r="P640" s="3"/>
      <c r="Q640" s="3"/>
      <c r="R640" s="3"/>
      <c r="S640" s="3"/>
    </row>
    <row r="641" spans="1:19" x14ac:dyDescent="0.2">
      <c r="A641" s="3" t="s">
        <v>1198</v>
      </c>
      <c r="B641" s="3" t="s">
        <v>9</v>
      </c>
      <c r="C641" s="3" t="s">
        <v>10</v>
      </c>
      <c r="D641" s="3" t="s">
        <v>169</v>
      </c>
      <c r="E641" s="3" t="s">
        <v>1155</v>
      </c>
      <c r="F641" s="3" t="s">
        <v>1185</v>
      </c>
      <c r="G641" s="3" t="s">
        <v>1195</v>
      </c>
      <c r="H641" s="3" t="s">
        <v>1196</v>
      </c>
      <c r="I641" s="9">
        <v>863.009815</v>
      </c>
      <c r="J641" s="11">
        <v>220.967432</v>
      </c>
      <c r="K641" s="3">
        <v>204</v>
      </c>
      <c r="L641" s="3">
        <v>9</v>
      </c>
      <c r="M641">
        <v>29</v>
      </c>
      <c r="N641" s="13">
        <v>15</v>
      </c>
      <c r="P641" s="3"/>
      <c r="Q641" s="3"/>
      <c r="R641" s="3"/>
      <c r="S641" s="3"/>
    </row>
    <row r="642" spans="1:19" x14ac:dyDescent="0.2">
      <c r="A642" s="3" t="s">
        <v>1199</v>
      </c>
      <c r="B642" s="3" t="s">
        <v>9</v>
      </c>
      <c r="C642" s="3" t="s">
        <v>10</v>
      </c>
      <c r="D642" s="3" t="s">
        <v>169</v>
      </c>
      <c r="E642" s="3" t="s">
        <v>1155</v>
      </c>
      <c r="F642" s="3" t="s">
        <v>1185</v>
      </c>
      <c r="G642" s="3" t="s">
        <v>1195</v>
      </c>
      <c r="H642" s="3" t="s">
        <v>1196</v>
      </c>
      <c r="I642" s="9">
        <v>1306.3375590000001</v>
      </c>
      <c r="J642" s="11">
        <v>372.10128400000002</v>
      </c>
      <c r="K642" s="3">
        <v>336</v>
      </c>
      <c r="L642" s="3">
        <v>68</v>
      </c>
      <c r="M642">
        <v>23</v>
      </c>
      <c r="N642" s="13">
        <v>25</v>
      </c>
      <c r="P642" s="3"/>
      <c r="Q642" s="3"/>
      <c r="R642" s="3"/>
      <c r="S642" s="3"/>
    </row>
    <row r="643" spans="1:19" x14ac:dyDescent="0.2">
      <c r="A643" s="3" t="s">
        <v>1200</v>
      </c>
      <c r="B643" s="3" t="s">
        <v>9</v>
      </c>
      <c r="C643" s="3" t="s">
        <v>10</v>
      </c>
      <c r="D643" s="3" t="s">
        <v>169</v>
      </c>
      <c r="E643" s="3" t="s">
        <v>1155</v>
      </c>
      <c r="F643" s="3" t="s">
        <v>1185</v>
      </c>
      <c r="G643" s="3" t="s">
        <v>1195</v>
      </c>
      <c r="H643" s="3" t="s">
        <v>1196</v>
      </c>
      <c r="I643" s="9">
        <v>1131.917019</v>
      </c>
      <c r="J643" s="11">
        <v>285.19744200000002</v>
      </c>
      <c r="K643" s="3">
        <v>233</v>
      </c>
      <c r="L643" s="3">
        <v>32</v>
      </c>
      <c r="M643">
        <v>24</v>
      </c>
      <c r="N643" s="13">
        <v>16</v>
      </c>
      <c r="P643" s="3"/>
      <c r="Q643" s="3"/>
      <c r="R643" s="3"/>
      <c r="S643" s="3"/>
    </row>
    <row r="644" spans="1:19" x14ac:dyDescent="0.2">
      <c r="A644" s="3" t="s">
        <v>1201</v>
      </c>
      <c r="B644" s="3" t="s">
        <v>9</v>
      </c>
      <c r="C644" s="3" t="s">
        <v>10</v>
      </c>
      <c r="D644" s="3" t="s">
        <v>169</v>
      </c>
      <c r="E644" s="3" t="s">
        <v>1155</v>
      </c>
      <c r="F644" s="3" t="s">
        <v>1185</v>
      </c>
      <c r="G644" s="3" t="s">
        <v>1195</v>
      </c>
      <c r="H644" s="3" t="s">
        <v>1196</v>
      </c>
      <c r="I644" s="9">
        <v>130.63885200000001</v>
      </c>
      <c r="J644" s="11">
        <v>48.676876999999998</v>
      </c>
      <c r="K644" s="3">
        <v>10</v>
      </c>
      <c r="L644" s="3">
        <v>1</v>
      </c>
      <c r="M644">
        <v>40</v>
      </c>
      <c r="N644" s="13">
        <v>0</v>
      </c>
      <c r="P644" s="3"/>
      <c r="Q644" s="3"/>
      <c r="R644" s="3"/>
      <c r="S644" s="3"/>
    </row>
    <row r="645" spans="1:19" x14ac:dyDescent="0.2">
      <c r="A645" s="3" t="s">
        <v>1202</v>
      </c>
      <c r="B645" s="3" t="s">
        <v>9</v>
      </c>
      <c r="C645" s="3" t="s">
        <v>10</v>
      </c>
      <c r="D645" s="3" t="s">
        <v>169</v>
      </c>
      <c r="E645" s="3" t="s">
        <v>1155</v>
      </c>
      <c r="F645" s="3" t="s">
        <v>1185</v>
      </c>
      <c r="G645" s="3" t="s">
        <v>1195</v>
      </c>
      <c r="H645" s="3" t="s">
        <v>1203</v>
      </c>
      <c r="I645" s="9">
        <v>350.89996100000002</v>
      </c>
      <c r="J645" s="11">
        <v>75.770650000000003</v>
      </c>
      <c r="K645" s="3">
        <v>49</v>
      </c>
      <c r="L645" s="3">
        <v>2</v>
      </c>
      <c r="M645">
        <v>37</v>
      </c>
      <c r="N645" s="13">
        <v>6</v>
      </c>
      <c r="P645" s="3"/>
      <c r="Q645" s="3"/>
      <c r="R645" s="3"/>
      <c r="S645" s="3"/>
    </row>
    <row r="646" spans="1:19" x14ac:dyDescent="0.2">
      <c r="A646" s="3" t="s">
        <v>1204</v>
      </c>
      <c r="B646" s="3" t="s">
        <v>9</v>
      </c>
      <c r="C646" s="3" t="s">
        <v>10</v>
      </c>
      <c r="D646" s="3" t="s">
        <v>169</v>
      </c>
      <c r="E646" s="3" t="s">
        <v>1155</v>
      </c>
      <c r="F646" s="3" t="s">
        <v>1185</v>
      </c>
      <c r="G646" s="3" t="s">
        <v>1205</v>
      </c>
      <c r="H646" s="3" t="s">
        <v>1206</v>
      </c>
      <c r="I646" s="9">
        <v>96.818819000000005</v>
      </c>
      <c r="J646" s="11">
        <v>36.897075000000001</v>
      </c>
      <c r="K646" s="3">
        <v>34</v>
      </c>
      <c r="L646" s="3">
        <v>0</v>
      </c>
      <c r="M646">
        <v>17</v>
      </c>
      <c r="N646" s="13">
        <v>0</v>
      </c>
      <c r="P646" s="3"/>
      <c r="Q646" s="3"/>
      <c r="R646" s="3"/>
      <c r="S646" s="3"/>
    </row>
    <row r="647" spans="1:19" x14ac:dyDescent="0.2">
      <c r="A647" s="3" t="s">
        <v>1207</v>
      </c>
      <c r="B647" s="3" t="s">
        <v>9</v>
      </c>
      <c r="C647" s="3" t="s">
        <v>10</v>
      </c>
      <c r="D647" s="3" t="s">
        <v>169</v>
      </c>
      <c r="E647" s="3" t="s">
        <v>1155</v>
      </c>
      <c r="F647" s="3" t="s">
        <v>1185</v>
      </c>
      <c r="G647" s="3" t="s">
        <v>1205</v>
      </c>
      <c r="H647" s="3" t="s">
        <v>1208</v>
      </c>
      <c r="I647" s="9">
        <v>280.37095199999999</v>
      </c>
      <c r="J647" s="11">
        <v>118.615391</v>
      </c>
      <c r="K647" s="3">
        <v>36</v>
      </c>
      <c r="L647" s="3">
        <v>2</v>
      </c>
      <c r="M647">
        <v>12</v>
      </c>
      <c r="N647" s="13">
        <v>4</v>
      </c>
      <c r="P647" s="3"/>
      <c r="Q647" s="3"/>
      <c r="R647" s="3"/>
      <c r="S647" s="3"/>
    </row>
    <row r="648" spans="1:19" x14ac:dyDescent="0.2">
      <c r="A648" s="3" t="s">
        <v>1209</v>
      </c>
      <c r="B648" s="3" t="s">
        <v>9</v>
      </c>
      <c r="C648" s="3" t="s">
        <v>10</v>
      </c>
      <c r="D648" s="3" t="s">
        <v>169</v>
      </c>
      <c r="E648" s="3" t="s">
        <v>1155</v>
      </c>
      <c r="F648" s="3" t="s">
        <v>1185</v>
      </c>
      <c r="G648" s="3" t="s">
        <v>1210</v>
      </c>
      <c r="H648" s="3" t="s">
        <v>1211</v>
      </c>
      <c r="I648" s="9">
        <v>193.14530099999999</v>
      </c>
      <c r="J648" s="11">
        <v>39.288356</v>
      </c>
      <c r="K648" s="3">
        <v>7</v>
      </c>
      <c r="L648" s="3">
        <v>0</v>
      </c>
      <c r="M648">
        <v>51</v>
      </c>
      <c r="N648" s="13">
        <v>3</v>
      </c>
      <c r="P648" s="3"/>
      <c r="Q648" s="3"/>
      <c r="R648" s="3"/>
      <c r="S648" s="3"/>
    </row>
    <row r="649" spans="1:19" x14ac:dyDescent="0.2">
      <c r="A649" s="3" t="s">
        <v>1212</v>
      </c>
      <c r="B649" s="3" t="s">
        <v>9</v>
      </c>
      <c r="C649" s="3" t="s">
        <v>10</v>
      </c>
      <c r="D649" s="3" t="s">
        <v>169</v>
      </c>
      <c r="E649" s="3" t="s">
        <v>1155</v>
      </c>
      <c r="F649" s="3" t="s">
        <v>1185</v>
      </c>
      <c r="G649" s="3" t="s">
        <v>1213</v>
      </c>
      <c r="H649" s="3" t="s">
        <v>1214</v>
      </c>
      <c r="I649" s="9">
        <v>259.16296299999999</v>
      </c>
      <c r="J649" s="11">
        <v>68.32217</v>
      </c>
      <c r="K649" s="3">
        <v>47</v>
      </c>
      <c r="L649" s="3">
        <v>10</v>
      </c>
      <c r="M649">
        <v>19</v>
      </c>
      <c r="N649" s="13">
        <v>3</v>
      </c>
      <c r="P649" s="3"/>
      <c r="Q649" s="3"/>
      <c r="R649" s="3"/>
      <c r="S649" s="3"/>
    </row>
    <row r="650" spans="1:19" x14ac:dyDescent="0.2">
      <c r="A650" s="3" t="s">
        <v>1215</v>
      </c>
      <c r="B650" s="3" t="s">
        <v>9</v>
      </c>
      <c r="C650" s="3" t="s">
        <v>10</v>
      </c>
      <c r="D650" s="3" t="s">
        <v>169</v>
      </c>
      <c r="E650" s="3" t="s">
        <v>1155</v>
      </c>
      <c r="F650" s="3" t="s">
        <v>1185</v>
      </c>
      <c r="G650" s="3" t="s">
        <v>1213</v>
      </c>
      <c r="H650" s="3" t="s">
        <v>1216</v>
      </c>
      <c r="I650" s="9">
        <v>101.062264</v>
      </c>
      <c r="J650" s="11">
        <v>19.963712999999998</v>
      </c>
      <c r="K650" s="3">
        <v>29</v>
      </c>
      <c r="L650" s="3">
        <v>0</v>
      </c>
      <c r="M650">
        <v>2</v>
      </c>
      <c r="N650" s="13">
        <v>0</v>
      </c>
      <c r="P650" s="3"/>
      <c r="Q650" s="3"/>
      <c r="R650" s="3"/>
      <c r="S650" s="3"/>
    </row>
    <row r="651" spans="1:19" x14ac:dyDescent="0.2">
      <c r="A651" s="3" t="s">
        <v>1217</v>
      </c>
      <c r="B651" s="3" t="s">
        <v>9</v>
      </c>
      <c r="C651" s="3" t="s">
        <v>10</v>
      </c>
      <c r="D651" s="3" t="s">
        <v>169</v>
      </c>
      <c r="E651" s="3" t="s">
        <v>1155</v>
      </c>
      <c r="F651" s="3" t="s">
        <v>1185</v>
      </c>
      <c r="G651" s="3" t="s">
        <v>1213</v>
      </c>
      <c r="H651" s="3" t="s">
        <v>1218</v>
      </c>
      <c r="I651" s="9">
        <v>86.046730999999994</v>
      </c>
      <c r="J651" s="11">
        <v>9.558325</v>
      </c>
      <c r="K651" s="3">
        <v>23</v>
      </c>
      <c r="L651" s="3">
        <v>3</v>
      </c>
      <c r="M651">
        <v>1</v>
      </c>
      <c r="N651" s="13">
        <v>0</v>
      </c>
      <c r="P651" s="3"/>
      <c r="Q651" s="3"/>
      <c r="R651" s="3"/>
      <c r="S651" s="3"/>
    </row>
    <row r="652" spans="1:19" x14ac:dyDescent="0.2">
      <c r="A652" s="3" t="s">
        <v>1219</v>
      </c>
      <c r="B652" s="3" t="s">
        <v>9</v>
      </c>
      <c r="C652" s="3" t="s">
        <v>10</v>
      </c>
      <c r="D652" s="3" t="s">
        <v>169</v>
      </c>
      <c r="E652" s="3" t="s">
        <v>1155</v>
      </c>
      <c r="F652" s="3" t="s">
        <v>1185</v>
      </c>
      <c r="G652" s="3" t="s">
        <v>1213</v>
      </c>
      <c r="H652" s="3" t="s">
        <v>1220</v>
      </c>
      <c r="I652" s="9">
        <v>132.96451099999999</v>
      </c>
      <c r="J652" s="11">
        <v>7.6291549999999999</v>
      </c>
      <c r="K652" s="3">
        <v>28</v>
      </c>
      <c r="L652" s="3">
        <v>0</v>
      </c>
      <c r="M652">
        <v>0</v>
      </c>
      <c r="N652" s="13">
        <v>0</v>
      </c>
      <c r="P652" s="3"/>
      <c r="Q652" s="3"/>
      <c r="R652" s="3"/>
      <c r="S652" s="3"/>
    </row>
    <row r="653" spans="1:19" x14ac:dyDescent="0.2">
      <c r="A653" s="3" t="s">
        <v>1221</v>
      </c>
      <c r="B653" s="3" t="s">
        <v>9</v>
      </c>
      <c r="C653" s="3" t="s">
        <v>10</v>
      </c>
      <c r="D653" s="3" t="s">
        <v>169</v>
      </c>
      <c r="E653" s="3" t="s">
        <v>1155</v>
      </c>
      <c r="F653" s="3" t="s">
        <v>1185</v>
      </c>
      <c r="G653" s="3" t="s">
        <v>1213</v>
      </c>
      <c r="H653" s="3" t="s">
        <v>1222</v>
      </c>
      <c r="I653" s="9">
        <v>282.42341499999998</v>
      </c>
      <c r="J653" s="11">
        <v>131.668655</v>
      </c>
      <c r="K653" s="3">
        <v>69</v>
      </c>
      <c r="L653" s="3">
        <v>1</v>
      </c>
      <c r="M653">
        <v>17</v>
      </c>
      <c r="N653" s="13">
        <v>2</v>
      </c>
      <c r="P653" s="3"/>
      <c r="Q653" s="3"/>
      <c r="R653" s="3"/>
      <c r="S653" s="3"/>
    </row>
    <row r="654" spans="1:19" x14ac:dyDescent="0.2">
      <c r="A654" s="3" t="s">
        <v>1223</v>
      </c>
      <c r="B654" s="3" t="s">
        <v>9</v>
      </c>
      <c r="C654" s="3" t="s">
        <v>10</v>
      </c>
      <c r="D654" s="3" t="s">
        <v>169</v>
      </c>
      <c r="E654" s="3" t="s">
        <v>1155</v>
      </c>
      <c r="F654" s="3" t="s">
        <v>1224</v>
      </c>
      <c r="G654" s="3" t="s">
        <v>1225</v>
      </c>
      <c r="H654" s="3" t="s">
        <v>1226</v>
      </c>
      <c r="I654" s="9">
        <v>179.56177199999999</v>
      </c>
      <c r="J654" s="11">
        <v>36.202348000000001</v>
      </c>
      <c r="K654" s="3">
        <v>24</v>
      </c>
      <c r="L654" s="3">
        <v>7</v>
      </c>
      <c r="M654">
        <v>20</v>
      </c>
      <c r="N654" s="13">
        <v>0</v>
      </c>
      <c r="P654" s="3"/>
      <c r="Q654" s="3"/>
      <c r="R654" s="3"/>
      <c r="S654" s="3"/>
    </row>
    <row r="655" spans="1:19" x14ac:dyDescent="0.2">
      <c r="A655" s="3" t="s">
        <v>1227</v>
      </c>
      <c r="B655" s="3" t="s">
        <v>9</v>
      </c>
      <c r="C655" s="3" t="s">
        <v>10</v>
      </c>
      <c r="D655" s="3" t="s">
        <v>169</v>
      </c>
      <c r="E655" s="3" t="s">
        <v>1155</v>
      </c>
      <c r="F655" s="3" t="s">
        <v>1224</v>
      </c>
      <c r="G655" s="3" t="s">
        <v>1225</v>
      </c>
      <c r="H655" s="3" t="s">
        <v>1226</v>
      </c>
      <c r="I655" s="9">
        <v>182.540684</v>
      </c>
      <c r="J655" s="11">
        <v>51.308242</v>
      </c>
      <c r="K655" s="3">
        <v>33</v>
      </c>
      <c r="L655" s="3">
        <v>5</v>
      </c>
      <c r="M655">
        <v>25</v>
      </c>
      <c r="N655" s="13">
        <v>0</v>
      </c>
      <c r="P655" s="3"/>
      <c r="Q655" s="3"/>
      <c r="R655" s="3"/>
      <c r="S655" s="3"/>
    </row>
    <row r="656" spans="1:19" x14ac:dyDescent="0.2">
      <c r="A656" s="3" t="s">
        <v>1228</v>
      </c>
      <c r="B656" s="3" t="s">
        <v>9</v>
      </c>
      <c r="C656" s="3" t="s">
        <v>10</v>
      </c>
      <c r="D656" s="3" t="s">
        <v>169</v>
      </c>
      <c r="E656" s="3" t="s">
        <v>1155</v>
      </c>
      <c r="F656" s="3" t="s">
        <v>1229</v>
      </c>
      <c r="G656" s="3" t="s">
        <v>1230</v>
      </c>
      <c r="H656" s="3" t="s">
        <v>1231</v>
      </c>
      <c r="I656" s="9">
        <v>264.23728799999998</v>
      </c>
      <c r="J656" s="11">
        <v>45.358665000000002</v>
      </c>
      <c r="K656" s="3">
        <v>26</v>
      </c>
      <c r="L656" s="3">
        <v>6</v>
      </c>
      <c r="M656">
        <v>7</v>
      </c>
      <c r="N656" s="13">
        <v>3</v>
      </c>
      <c r="P656" s="3"/>
      <c r="Q656" s="3"/>
      <c r="R656" s="3"/>
      <c r="S656" s="3"/>
    </row>
    <row r="657" spans="1:19" x14ac:dyDescent="0.2">
      <c r="A657" s="3" t="s">
        <v>1232</v>
      </c>
      <c r="B657" s="3" t="s">
        <v>9</v>
      </c>
      <c r="C657" s="3" t="s">
        <v>10</v>
      </c>
      <c r="D657" s="3" t="s">
        <v>169</v>
      </c>
      <c r="E657" s="3" t="s">
        <v>1155</v>
      </c>
      <c r="F657" s="3" t="s">
        <v>1229</v>
      </c>
      <c r="G657" s="3" t="s">
        <v>1230</v>
      </c>
      <c r="H657" s="3" t="s">
        <v>1231</v>
      </c>
      <c r="I657" s="9">
        <v>179.69070400000001</v>
      </c>
      <c r="J657" s="11">
        <v>12.885925</v>
      </c>
      <c r="K657" s="3">
        <v>33</v>
      </c>
      <c r="L657" s="3">
        <v>2</v>
      </c>
      <c r="M657">
        <v>0</v>
      </c>
      <c r="N657" s="13">
        <v>0</v>
      </c>
      <c r="P657" s="3"/>
      <c r="Q657" s="3"/>
      <c r="R657" s="3"/>
      <c r="S657" s="3"/>
    </row>
    <row r="658" spans="1:19" x14ac:dyDescent="0.2">
      <c r="A658" s="3" t="s">
        <v>1233</v>
      </c>
      <c r="B658" s="3" t="s">
        <v>9</v>
      </c>
      <c r="C658" s="3" t="s">
        <v>10</v>
      </c>
      <c r="D658" s="3" t="s">
        <v>169</v>
      </c>
      <c r="E658" s="3" t="s">
        <v>1155</v>
      </c>
      <c r="F658" s="3" t="s">
        <v>1229</v>
      </c>
      <c r="G658" s="3" t="s">
        <v>1234</v>
      </c>
      <c r="H658" s="3" t="s">
        <v>1235</v>
      </c>
      <c r="I658" s="9">
        <v>134.30975599999999</v>
      </c>
      <c r="J658" s="11">
        <v>26.633485</v>
      </c>
      <c r="K658" s="3">
        <v>22</v>
      </c>
      <c r="L658" s="3">
        <v>4</v>
      </c>
      <c r="M658">
        <v>6</v>
      </c>
      <c r="N658" s="13">
        <v>0</v>
      </c>
      <c r="P658" s="3"/>
      <c r="Q658" s="3"/>
      <c r="R658" s="3"/>
      <c r="S658" s="3"/>
    </row>
    <row r="659" spans="1:19" x14ac:dyDescent="0.2">
      <c r="A659" s="3" t="s">
        <v>1236</v>
      </c>
      <c r="B659" s="3" t="s">
        <v>9</v>
      </c>
      <c r="C659" s="3" t="s">
        <v>10</v>
      </c>
      <c r="D659" s="3" t="s">
        <v>169</v>
      </c>
      <c r="E659" s="3" t="s">
        <v>1155</v>
      </c>
      <c r="F659" s="3" t="s">
        <v>1237</v>
      </c>
      <c r="G659" s="3" t="s">
        <v>1238</v>
      </c>
      <c r="H659" s="3" t="s">
        <v>1239</v>
      </c>
      <c r="I659" s="9">
        <v>1351.0469479999999</v>
      </c>
      <c r="J659" s="11">
        <v>276.10831100000001</v>
      </c>
      <c r="K659" s="3">
        <v>135</v>
      </c>
      <c r="L659" s="3">
        <v>10</v>
      </c>
      <c r="M659">
        <v>17</v>
      </c>
      <c r="N659" s="13">
        <v>1</v>
      </c>
      <c r="P659" s="3"/>
      <c r="Q659" s="3"/>
      <c r="R659" s="3"/>
      <c r="S659" s="3"/>
    </row>
    <row r="660" spans="1:19" x14ac:dyDescent="0.2">
      <c r="A660" s="3" t="s">
        <v>1240</v>
      </c>
      <c r="B660" s="3" t="s">
        <v>9</v>
      </c>
      <c r="C660" s="3" t="s">
        <v>10</v>
      </c>
      <c r="D660" s="3" t="s">
        <v>169</v>
      </c>
      <c r="E660" s="3" t="s">
        <v>1155</v>
      </c>
      <c r="F660" s="3" t="s">
        <v>1237</v>
      </c>
      <c r="G660" s="3" t="s">
        <v>1238</v>
      </c>
      <c r="H660" s="3" t="s">
        <v>1241</v>
      </c>
      <c r="I660" s="9">
        <v>192.769745</v>
      </c>
      <c r="J660" s="11">
        <v>136.6935</v>
      </c>
      <c r="K660" s="3">
        <v>25</v>
      </c>
      <c r="L660" s="3">
        <v>10</v>
      </c>
      <c r="M660">
        <v>13</v>
      </c>
      <c r="N660" s="13">
        <v>1</v>
      </c>
      <c r="P660" s="3"/>
      <c r="Q660" s="3"/>
      <c r="R660" s="3"/>
      <c r="S660" s="3"/>
    </row>
    <row r="661" spans="1:19" x14ac:dyDescent="0.2">
      <c r="A661" s="3" t="s">
        <v>1242</v>
      </c>
      <c r="B661" s="3" t="s">
        <v>9</v>
      </c>
      <c r="C661" s="3" t="s">
        <v>10</v>
      </c>
      <c r="D661" s="3" t="s">
        <v>169</v>
      </c>
      <c r="E661" s="3" t="s">
        <v>1155</v>
      </c>
      <c r="F661" s="3" t="s">
        <v>1237</v>
      </c>
      <c r="G661" s="3" t="s">
        <v>1238</v>
      </c>
      <c r="H661" s="3" t="s">
        <v>1243</v>
      </c>
      <c r="I661" s="9">
        <v>221.452991</v>
      </c>
      <c r="J661" s="11">
        <v>41.604190000000003</v>
      </c>
      <c r="K661" s="3">
        <v>19</v>
      </c>
      <c r="L661" s="3">
        <v>1</v>
      </c>
      <c r="M661">
        <v>5</v>
      </c>
      <c r="N661" s="13">
        <v>0</v>
      </c>
      <c r="P661" s="3"/>
      <c r="Q661" s="3"/>
      <c r="R661" s="3"/>
      <c r="S661" s="3"/>
    </row>
    <row r="662" spans="1:19" x14ac:dyDescent="0.2">
      <c r="A662" s="3" t="s">
        <v>1244</v>
      </c>
      <c r="B662" s="3" t="s">
        <v>9</v>
      </c>
      <c r="C662" s="3" t="s">
        <v>10</v>
      </c>
      <c r="D662" s="3" t="s">
        <v>169</v>
      </c>
      <c r="E662" s="3" t="s">
        <v>1155</v>
      </c>
      <c r="F662" s="3" t="s">
        <v>1237</v>
      </c>
      <c r="G662" s="3" t="s">
        <v>1238</v>
      </c>
      <c r="H662" s="3" t="s">
        <v>1245</v>
      </c>
      <c r="I662" s="9">
        <v>795.79107299999998</v>
      </c>
      <c r="J662" s="11">
        <v>192.326776</v>
      </c>
      <c r="K662" s="3">
        <v>73</v>
      </c>
      <c r="L662" s="3">
        <v>17</v>
      </c>
      <c r="M662">
        <v>1</v>
      </c>
      <c r="N662" s="13">
        <v>6</v>
      </c>
      <c r="P662" s="3"/>
      <c r="Q662" s="3"/>
      <c r="R662" s="3"/>
      <c r="S662" s="3"/>
    </row>
    <row r="663" spans="1:19" x14ac:dyDescent="0.2">
      <c r="A663" s="3" t="s">
        <v>1246</v>
      </c>
      <c r="B663" s="3" t="s">
        <v>9</v>
      </c>
      <c r="C663" s="3" t="s">
        <v>10</v>
      </c>
      <c r="D663" s="3" t="s">
        <v>169</v>
      </c>
      <c r="E663" s="3" t="s">
        <v>1155</v>
      </c>
      <c r="F663" s="3" t="s">
        <v>1237</v>
      </c>
      <c r="G663" s="3" t="s">
        <v>1238</v>
      </c>
      <c r="H663" s="3" t="s">
        <v>1245</v>
      </c>
      <c r="I663" s="9">
        <v>806.83715199999995</v>
      </c>
      <c r="J663" s="11">
        <v>218.22390999999999</v>
      </c>
      <c r="K663" s="3">
        <v>124</v>
      </c>
      <c r="L663" s="3">
        <v>32</v>
      </c>
      <c r="M663">
        <v>2</v>
      </c>
      <c r="N663" s="13">
        <v>5</v>
      </c>
      <c r="P663" s="3"/>
      <c r="Q663" s="3"/>
      <c r="R663" s="3"/>
      <c r="S663" s="3"/>
    </row>
    <row r="664" spans="1:19" x14ac:dyDescent="0.2">
      <c r="A664" s="3" t="s">
        <v>1247</v>
      </c>
      <c r="B664" s="3" t="s">
        <v>9</v>
      </c>
      <c r="C664" s="3" t="s">
        <v>10</v>
      </c>
      <c r="D664" s="3" t="s">
        <v>169</v>
      </c>
      <c r="E664" s="3" t="s">
        <v>1155</v>
      </c>
      <c r="F664" s="3" t="s">
        <v>1237</v>
      </c>
      <c r="G664" s="3" t="s">
        <v>1238</v>
      </c>
      <c r="H664" s="3" t="s">
        <v>1248</v>
      </c>
      <c r="I664" s="9">
        <v>470.68851999999998</v>
      </c>
      <c r="J664" s="11">
        <v>130.22253000000001</v>
      </c>
      <c r="K664" s="3">
        <v>65</v>
      </c>
      <c r="L664" s="3">
        <v>11</v>
      </c>
      <c r="M664">
        <v>9</v>
      </c>
      <c r="N664" s="13">
        <v>3</v>
      </c>
      <c r="P664" s="3"/>
      <c r="Q664" s="3"/>
      <c r="R664" s="3"/>
      <c r="S664" s="3"/>
    </row>
    <row r="665" spans="1:19" x14ac:dyDescent="0.2">
      <c r="A665" s="3" t="s">
        <v>1249</v>
      </c>
      <c r="B665" s="3" t="s">
        <v>9</v>
      </c>
      <c r="C665" s="3" t="s">
        <v>10</v>
      </c>
      <c r="D665" s="3" t="s">
        <v>169</v>
      </c>
      <c r="E665" s="3" t="s">
        <v>1155</v>
      </c>
      <c r="F665" s="3" t="s">
        <v>1237</v>
      </c>
      <c r="G665" s="3" t="s">
        <v>1238</v>
      </c>
      <c r="H665" s="3" t="s">
        <v>1250</v>
      </c>
      <c r="I665" s="9">
        <v>442.71235300000001</v>
      </c>
      <c r="J665" s="11">
        <v>165.13671099999999</v>
      </c>
      <c r="K665" s="3">
        <v>58</v>
      </c>
      <c r="L665" s="3">
        <v>15</v>
      </c>
      <c r="M665">
        <v>4</v>
      </c>
      <c r="N665" s="13">
        <v>2</v>
      </c>
      <c r="P665" s="3"/>
      <c r="Q665" s="3"/>
      <c r="R665" s="3"/>
      <c r="S665" s="3"/>
    </row>
    <row r="666" spans="1:19" x14ac:dyDescent="0.2">
      <c r="A666" s="3" t="s">
        <v>1251</v>
      </c>
      <c r="B666" s="3" t="s">
        <v>9</v>
      </c>
      <c r="C666" s="3" t="s">
        <v>10</v>
      </c>
      <c r="D666" s="3" t="s">
        <v>169</v>
      </c>
      <c r="E666" s="3" t="s">
        <v>1155</v>
      </c>
      <c r="F666" s="3" t="s">
        <v>1237</v>
      </c>
      <c r="G666" s="3" t="s">
        <v>1238</v>
      </c>
      <c r="H666" s="3" t="s">
        <v>1252</v>
      </c>
      <c r="I666" s="9">
        <v>456.18057700000003</v>
      </c>
      <c r="J666" s="11">
        <v>212.03809200000001</v>
      </c>
      <c r="K666" s="3">
        <v>88</v>
      </c>
      <c r="L666" s="3">
        <v>19</v>
      </c>
      <c r="M666">
        <v>18</v>
      </c>
      <c r="N666" s="13">
        <v>0</v>
      </c>
      <c r="P666" s="3"/>
      <c r="Q666" s="3"/>
      <c r="R666" s="3"/>
      <c r="S666" s="3"/>
    </row>
    <row r="667" spans="1:19" x14ac:dyDescent="0.2">
      <c r="A667" s="3" t="s">
        <v>1253</v>
      </c>
      <c r="B667" s="3" t="s">
        <v>9</v>
      </c>
      <c r="C667" s="3" t="s">
        <v>10</v>
      </c>
      <c r="D667" s="3" t="s">
        <v>169</v>
      </c>
      <c r="E667" s="3" t="s">
        <v>1155</v>
      </c>
      <c r="F667" s="3" t="s">
        <v>1237</v>
      </c>
      <c r="G667" s="3" t="s">
        <v>1238</v>
      </c>
      <c r="H667" s="3" t="s">
        <v>1254</v>
      </c>
      <c r="I667" s="9">
        <v>698.45625600000005</v>
      </c>
      <c r="J667" s="11">
        <v>262.74908699999997</v>
      </c>
      <c r="K667" s="3">
        <v>208</v>
      </c>
      <c r="L667" s="3">
        <v>26</v>
      </c>
      <c r="M667">
        <v>4</v>
      </c>
      <c r="N667" s="13">
        <v>1</v>
      </c>
      <c r="P667" s="3"/>
      <c r="Q667" s="3"/>
      <c r="R667" s="3"/>
      <c r="S667" s="3"/>
    </row>
    <row r="668" spans="1:19" x14ac:dyDescent="0.2">
      <c r="A668" s="3" t="s">
        <v>1255</v>
      </c>
      <c r="B668" s="3" t="s">
        <v>9</v>
      </c>
      <c r="C668" s="3" t="s">
        <v>10</v>
      </c>
      <c r="D668" s="3" t="s">
        <v>169</v>
      </c>
      <c r="E668" s="3" t="s">
        <v>1155</v>
      </c>
      <c r="F668" s="3" t="s">
        <v>1237</v>
      </c>
      <c r="G668" s="3" t="s">
        <v>1238</v>
      </c>
      <c r="H668" s="3" t="s">
        <v>1256</v>
      </c>
      <c r="I668" s="9">
        <v>606.26484300000004</v>
      </c>
      <c r="J668" s="11">
        <v>253.548269</v>
      </c>
      <c r="K668" s="3">
        <v>167</v>
      </c>
      <c r="L668" s="3">
        <v>29</v>
      </c>
      <c r="M668">
        <v>13</v>
      </c>
      <c r="N668" s="13">
        <v>0</v>
      </c>
      <c r="P668" s="3"/>
      <c r="Q668" s="3"/>
      <c r="R668" s="3"/>
      <c r="S668" s="3"/>
    </row>
    <row r="669" spans="1:19" x14ac:dyDescent="0.2">
      <c r="A669" s="3" t="s">
        <v>1257</v>
      </c>
      <c r="B669" s="3" t="s">
        <v>9</v>
      </c>
      <c r="C669" s="3" t="s">
        <v>10</v>
      </c>
      <c r="D669" s="3" t="s">
        <v>169</v>
      </c>
      <c r="E669" s="3" t="s">
        <v>1155</v>
      </c>
      <c r="F669" s="3" t="s">
        <v>1237</v>
      </c>
      <c r="G669" s="3" t="s">
        <v>1238</v>
      </c>
      <c r="H669" s="3" t="s">
        <v>1258</v>
      </c>
      <c r="I669" s="9">
        <v>785.86305900000002</v>
      </c>
      <c r="J669" s="11">
        <v>275.19948599999998</v>
      </c>
      <c r="K669" s="3">
        <v>251</v>
      </c>
      <c r="L669" s="3">
        <v>33</v>
      </c>
      <c r="M669">
        <v>7</v>
      </c>
      <c r="N669" s="13">
        <v>3</v>
      </c>
      <c r="P669" s="3"/>
      <c r="Q669" s="3"/>
      <c r="R669" s="3"/>
      <c r="S669" s="3"/>
    </row>
    <row r="670" spans="1:19" x14ac:dyDescent="0.2">
      <c r="A670" s="3" t="s">
        <v>1259</v>
      </c>
      <c r="B670" s="3" t="s">
        <v>9</v>
      </c>
      <c r="C670" s="3" t="s">
        <v>10</v>
      </c>
      <c r="D670" s="3" t="s">
        <v>169</v>
      </c>
      <c r="E670" s="3" t="s">
        <v>1155</v>
      </c>
      <c r="F670" s="3" t="s">
        <v>1237</v>
      </c>
      <c r="G670" s="3" t="s">
        <v>1238</v>
      </c>
      <c r="H670" s="3" t="s">
        <v>1260</v>
      </c>
      <c r="I670" s="9">
        <v>318.41190499999999</v>
      </c>
      <c r="J670" s="11">
        <v>40.353625999999998</v>
      </c>
      <c r="K670" s="3">
        <v>37</v>
      </c>
      <c r="L670" s="3">
        <v>3</v>
      </c>
      <c r="M670">
        <v>0</v>
      </c>
      <c r="N670" s="13">
        <v>0</v>
      </c>
      <c r="P670" s="3"/>
      <c r="Q670" s="3"/>
      <c r="R670" s="3"/>
      <c r="S670" s="3"/>
    </row>
    <row r="671" spans="1:19" x14ac:dyDescent="0.2">
      <c r="A671" s="3" t="s">
        <v>1261</v>
      </c>
      <c r="B671" s="3" t="s">
        <v>9</v>
      </c>
      <c r="C671" s="3" t="s">
        <v>10</v>
      </c>
      <c r="D671" s="3" t="s">
        <v>169</v>
      </c>
      <c r="E671" s="3" t="s">
        <v>1155</v>
      </c>
      <c r="F671" s="3" t="s">
        <v>1237</v>
      </c>
      <c r="G671" s="3" t="s">
        <v>1238</v>
      </c>
      <c r="H671" s="3" t="s">
        <v>1262</v>
      </c>
      <c r="I671" s="9">
        <v>1823.3743030000001</v>
      </c>
      <c r="J671" s="11">
        <v>557.83677699999998</v>
      </c>
      <c r="K671" s="3">
        <v>0</v>
      </c>
      <c r="L671" s="3">
        <v>0</v>
      </c>
      <c r="M671">
        <v>4</v>
      </c>
      <c r="N671" s="13">
        <v>3</v>
      </c>
      <c r="P671" s="3"/>
      <c r="Q671" s="3"/>
      <c r="R671" s="3"/>
      <c r="S671" s="3"/>
    </row>
    <row r="672" spans="1:19" x14ac:dyDescent="0.2">
      <c r="A672" s="3" t="s">
        <v>1263</v>
      </c>
      <c r="B672" s="3" t="s">
        <v>9</v>
      </c>
      <c r="C672" s="3" t="s">
        <v>10</v>
      </c>
      <c r="D672" s="3" t="s">
        <v>169</v>
      </c>
      <c r="E672" s="3" t="s">
        <v>1155</v>
      </c>
      <c r="F672" s="3" t="s">
        <v>1237</v>
      </c>
      <c r="G672" s="3" t="s">
        <v>1238</v>
      </c>
      <c r="H672" s="3" t="s">
        <v>1264</v>
      </c>
      <c r="I672" s="9">
        <v>301.90837099999999</v>
      </c>
      <c r="J672" s="11">
        <v>128.79290800000001</v>
      </c>
      <c r="K672" s="3">
        <v>28</v>
      </c>
      <c r="L672" s="3">
        <v>11</v>
      </c>
      <c r="M672">
        <v>4</v>
      </c>
      <c r="N672" s="13">
        <v>1</v>
      </c>
      <c r="P672" s="3"/>
      <c r="Q672" s="3"/>
      <c r="R672" s="3"/>
      <c r="S672" s="3"/>
    </row>
    <row r="673" spans="1:19" x14ac:dyDescent="0.2">
      <c r="A673" s="3" t="s">
        <v>1265</v>
      </c>
      <c r="B673" s="3" t="s">
        <v>9</v>
      </c>
      <c r="C673" s="3" t="s">
        <v>10</v>
      </c>
      <c r="D673" s="3" t="s">
        <v>169</v>
      </c>
      <c r="E673" s="3" t="s">
        <v>1155</v>
      </c>
      <c r="F673" s="3" t="s">
        <v>1237</v>
      </c>
      <c r="G673" s="3" t="s">
        <v>1238</v>
      </c>
      <c r="H673" s="3" t="s">
        <v>1266</v>
      </c>
      <c r="I673" s="9">
        <v>90.608349000000004</v>
      </c>
      <c r="J673" s="11">
        <v>34.054996000000003</v>
      </c>
      <c r="K673" s="3">
        <v>42</v>
      </c>
      <c r="L673" s="3">
        <v>0</v>
      </c>
      <c r="M673">
        <v>7</v>
      </c>
      <c r="N673" s="13">
        <v>0</v>
      </c>
      <c r="P673" s="3"/>
      <c r="Q673" s="3"/>
      <c r="R673" s="3"/>
      <c r="S673" s="3"/>
    </row>
    <row r="674" spans="1:19" x14ac:dyDescent="0.2">
      <c r="A674" s="3" t="s">
        <v>1267</v>
      </c>
      <c r="B674" s="3" t="s">
        <v>9</v>
      </c>
      <c r="C674" s="3" t="s">
        <v>10</v>
      </c>
      <c r="D674" s="3" t="s">
        <v>169</v>
      </c>
      <c r="E674" s="3" t="s">
        <v>1155</v>
      </c>
      <c r="F674" s="3" t="s">
        <v>1237</v>
      </c>
      <c r="G674" s="3" t="s">
        <v>1238</v>
      </c>
      <c r="H674" s="3" t="s">
        <v>1268</v>
      </c>
      <c r="I674" s="9">
        <v>514.64168199999995</v>
      </c>
      <c r="J674" s="11">
        <v>68.881975999999995</v>
      </c>
      <c r="K674" s="3">
        <v>120</v>
      </c>
      <c r="L674" s="3">
        <v>6</v>
      </c>
      <c r="M674">
        <v>0</v>
      </c>
      <c r="N674" s="13">
        <v>0</v>
      </c>
      <c r="P674" s="3"/>
      <c r="Q674" s="3"/>
      <c r="R674" s="3"/>
      <c r="S674" s="3"/>
    </row>
    <row r="675" spans="1:19" x14ac:dyDescent="0.2">
      <c r="A675" s="3" t="s">
        <v>1269</v>
      </c>
      <c r="B675" s="3" t="s">
        <v>9</v>
      </c>
      <c r="C675" s="3" t="s">
        <v>10</v>
      </c>
      <c r="D675" s="3" t="s">
        <v>169</v>
      </c>
      <c r="E675" s="3" t="s">
        <v>1155</v>
      </c>
      <c r="F675" s="3" t="s">
        <v>1237</v>
      </c>
      <c r="G675" s="3" t="s">
        <v>1238</v>
      </c>
      <c r="H675" s="3" t="s">
        <v>1266</v>
      </c>
      <c r="I675" s="9">
        <v>183.43530699999999</v>
      </c>
      <c r="J675" s="11">
        <v>45.439082999999997</v>
      </c>
      <c r="K675" s="3">
        <v>51</v>
      </c>
      <c r="L675" s="3">
        <v>7</v>
      </c>
      <c r="M675">
        <v>5</v>
      </c>
      <c r="N675" s="13">
        <v>0</v>
      </c>
      <c r="P675" s="3"/>
      <c r="Q675" s="3"/>
      <c r="R675" s="3"/>
      <c r="S675" s="3"/>
    </row>
    <row r="676" spans="1:19" x14ac:dyDescent="0.2">
      <c r="A676" s="3" t="s">
        <v>1270</v>
      </c>
      <c r="B676" s="3" t="s">
        <v>9</v>
      </c>
      <c r="C676" s="3" t="s">
        <v>10</v>
      </c>
      <c r="D676" s="3" t="s">
        <v>169</v>
      </c>
      <c r="E676" s="3" t="s">
        <v>1155</v>
      </c>
      <c r="F676" s="3" t="s">
        <v>1237</v>
      </c>
      <c r="G676" s="3" t="s">
        <v>1238</v>
      </c>
      <c r="H676" s="3" t="s">
        <v>1271</v>
      </c>
      <c r="I676" s="9">
        <v>195.94152700000001</v>
      </c>
      <c r="J676" s="11">
        <v>14.939311</v>
      </c>
      <c r="K676" s="3">
        <v>47</v>
      </c>
      <c r="L676" s="3">
        <v>1</v>
      </c>
      <c r="M676">
        <v>0</v>
      </c>
      <c r="N676" s="13">
        <v>0</v>
      </c>
      <c r="P676" s="3"/>
      <c r="Q676" s="3"/>
      <c r="R676" s="3"/>
      <c r="S676" s="3"/>
    </row>
    <row r="677" spans="1:19" x14ac:dyDescent="0.2">
      <c r="A677" s="3" t="s">
        <v>1272</v>
      </c>
      <c r="B677" s="3" t="s">
        <v>9</v>
      </c>
      <c r="C677" s="3" t="s">
        <v>10</v>
      </c>
      <c r="D677" s="3" t="s">
        <v>169</v>
      </c>
      <c r="E677" s="3" t="s">
        <v>1155</v>
      </c>
      <c r="F677" s="3" t="s">
        <v>1237</v>
      </c>
      <c r="G677" s="3" t="s">
        <v>1238</v>
      </c>
      <c r="H677" s="3" t="s">
        <v>1273</v>
      </c>
      <c r="I677" s="9">
        <v>921.30670299999997</v>
      </c>
      <c r="J677" s="11">
        <v>141.81739999999999</v>
      </c>
      <c r="K677" s="3">
        <v>19</v>
      </c>
      <c r="L677" s="3">
        <v>9</v>
      </c>
      <c r="M677">
        <v>5</v>
      </c>
      <c r="N677" s="13">
        <v>2</v>
      </c>
      <c r="P677" s="3"/>
      <c r="Q677" s="3"/>
      <c r="R677" s="3"/>
      <c r="S677" s="3"/>
    </row>
    <row r="678" spans="1:19" x14ac:dyDescent="0.2">
      <c r="A678" s="3" t="s">
        <v>1274</v>
      </c>
      <c r="B678" s="3" t="s">
        <v>9</v>
      </c>
      <c r="C678" s="3" t="s">
        <v>10</v>
      </c>
      <c r="D678" s="3" t="s">
        <v>169</v>
      </c>
      <c r="E678" s="3" t="s">
        <v>1155</v>
      </c>
      <c r="F678" s="3" t="s">
        <v>1237</v>
      </c>
      <c r="G678" s="3" t="s">
        <v>1238</v>
      </c>
      <c r="H678" s="3" t="s">
        <v>1275</v>
      </c>
      <c r="I678" s="9">
        <v>737.28294000000005</v>
      </c>
      <c r="J678" s="11">
        <v>185.705085</v>
      </c>
      <c r="K678" s="3">
        <v>100</v>
      </c>
      <c r="L678" s="3">
        <v>4</v>
      </c>
      <c r="M678">
        <v>15</v>
      </c>
      <c r="N678" s="13">
        <v>2</v>
      </c>
      <c r="P678" s="3"/>
      <c r="Q678" s="3"/>
      <c r="R678" s="3"/>
      <c r="S678" s="3"/>
    </row>
    <row r="679" spans="1:19" x14ac:dyDescent="0.2">
      <c r="A679" s="3" t="s">
        <v>1276</v>
      </c>
      <c r="B679" s="3" t="s">
        <v>9</v>
      </c>
      <c r="C679" s="3" t="s">
        <v>10</v>
      </c>
      <c r="D679" s="3" t="s">
        <v>169</v>
      </c>
      <c r="E679" s="3" t="s">
        <v>1155</v>
      </c>
      <c r="F679" s="3" t="s">
        <v>1237</v>
      </c>
      <c r="G679" s="3" t="s">
        <v>1238</v>
      </c>
      <c r="H679" s="3" t="s">
        <v>1260</v>
      </c>
      <c r="I679" s="9">
        <v>182.251125</v>
      </c>
      <c r="J679" s="11">
        <v>89.917344</v>
      </c>
      <c r="K679" s="3">
        <v>11</v>
      </c>
      <c r="L679" s="3">
        <v>8</v>
      </c>
      <c r="M679">
        <v>9</v>
      </c>
      <c r="N679" s="13">
        <v>1</v>
      </c>
      <c r="P679" s="3"/>
      <c r="Q679" s="3"/>
      <c r="R679" s="3"/>
      <c r="S679" s="3"/>
    </row>
    <row r="680" spans="1:19" x14ac:dyDescent="0.2">
      <c r="A680" s="3" t="s">
        <v>1277</v>
      </c>
      <c r="B680" s="3" t="s">
        <v>9</v>
      </c>
      <c r="C680" s="3" t="s">
        <v>10</v>
      </c>
      <c r="D680" s="3" t="s">
        <v>169</v>
      </c>
      <c r="E680" s="3" t="s">
        <v>1155</v>
      </c>
      <c r="F680" s="3" t="s">
        <v>1237</v>
      </c>
      <c r="G680" s="3" t="s">
        <v>1238</v>
      </c>
      <c r="H680" s="3" t="s">
        <v>1275</v>
      </c>
      <c r="I680" s="9">
        <v>208.30657400000001</v>
      </c>
      <c r="J680" s="11">
        <v>84.450754000000003</v>
      </c>
      <c r="K680" s="3">
        <v>18</v>
      </c>
      <c r="L680" s="3">
        <v>0</v>
      </c>
      <c r="M680">
        <v>12</v>
      </c>
      <c r="N680" s="13">
        <v>1</v>
      </c>
      <c r="P680" s="3"/>
      <c r="Q680" s="3"/>
      <c r="R680" s="3"/>
      <c r="S680" s="3"/>
    </row>
    <row r="681" spans="1:19" x14ac:dyDescent="0.2">
      <c r="A681" s="3" t="s">
        <v>1278</v>
      </c>
      <c r="B681" s="3" t="s">
        <v>9</v>
      </c>
      <c r="C681" s="3" t="s">
        <v>10</v>
      </c>
      <c r="D681" s="3" t="s">
        <v>169</v>
      </c>
      <c r="E681" s="3" t="s">
        <v>1155</v>
      </c>
      <c r="F681" s="3" t="s">
        <v>1279</v>
      </c>
      <c r="G681" s="3" t="s">
        <v>1280</v>
      </c>
      <c r="H681" s="3" t="s">
        <v>1281</v>
      </c>
      <c r="I681" s="9">
        <v>136.40126900000001</v>
      </c>
      <c r="J681" s="11">
        <v>33.487544999999997</v>
      </c>
      <c r="K681" s="3">
        <v>22</v>
      </c>
      <c r="L681" s="3">
        <v>7</v>
      </c>
      <c r="M681">
        <v>11</v>
      </c>
      <c r="N681" s="13">
        <v>0</v>
      </c>
      <c r="P681" s="3"/>
      <c r="Q681" s="3"/>
      <c r="R681" s="3"/>
      <c r="S681" s="3"/>
    </row>
    <row r="682" spans="1:19" x14ac:dyDescent="0.2">
      <c r="A682" s="3" t="s">
        <v>1282</v>
      </c>
      <c r="B682" s="3" t="s">
        <v>9</v>
      </c>
      <c r="C682" s="3" t="s">
        <v>10</v>
      </c>
      <c r="D682" s="3" t="s">
        <v>169</v>
      </c>
      <c r="E682" s="3" t="s">
        <v>1283</v>
      </c>
      <c r="F682" s="3" t="s">
        <v>1284</v>
      </c>
      <c r="G682" s="3" t="s">
        <v>1285</v>
      </c>
      <c r="H682" s="3" t="s">
        <v>1286</v>
      </c>
      <c r="I682" s="9">
        <v>49.664091999999997</v>
      </c>
      <c r="J682" s="11">
        <v>35.248967999999998</v>
      </c>
      <c r="K682" s="3">
        <v>0</v>
      </c>
      <c r="L682" s="3">
        <v>0</v>
      </c>
      <c r="M682">
        <v>10</v>
      </c>
      <c r="N682" s="13">
        <v>9</v>
      </c>
      <c r="P682" s="3"/>
      <c r="Q682" s="3"/>
      <c r="R682" s="3"/>
      <c r="S682" s="3"/>
    </row>
    <row r="683" spans="1:19" x14ac:dyDescent="0.2">
      <c r="A683" s="3" t="s">
        <v>1287</v>
      </c>
      <c r="B683" s="3" t="s">
        <v>9</v>
      </c>
      <c r="C683" s="3" t="s">
        <v>10</v>
      </c>
      <c r="D683" s="3" t="s">
        <v>169</v>
      </c>
      <c r="E683" s="3" t="s">
        <v>1283</v>
      </c>
      <c r="F683" s="3" t="s">
        <v>1284</v>
      </c>
      <c r="G683" s="3" t="s">
        <v>1285</v>
      </c>
      <c r="H683" s="3" t="s">
        <v>1288</v>
      </c>
      <c r="I683" s="9">
        <v>99.289118000000002</v>
      </c>
      <c r="J683" s="11">
        <v>39.147660000000002</v>
      </c>
      <c r="K683" s="3">
        <v>11</v>
      </c>
      <c r="L683" s="3">
        <v>5</v>
      </c>
      <c r="M683">
        <v>16</v>
      </c>
      <c r="N683" s="13">
        <v>5</v>
      </c>
      <c r="P683" s="3"/>
      <c r="Q683" s="3"/>
      <c r="R683" s="3"/>
      <c r="S683" s="3"/>
    </row>
    <row r="684" spans="1:19" x14ac:dyDescent="0.2">
      <c r="A684" s="3" t="s">
        <v>1289</v>
      </c>
      <c r="B684" s="3" t="s">
        <v>9</v>
      </c>
      <c r="C684" s="3" t="s">
        <v>10</v>
      </c>
      <c r="D684" s="3" t="s">
        <v>169</v>
      </c>
      <c r="E684" s="3" t="s">
        <v>1283</v>
      </c>
      <c r="F684" s="3" t="s">
        <v>1284</v>
      </c>
      <c r="G684" s="3" t="s">
        <v>1290</v>
      </c>
      <c r="H684" s="3" t="s">
        <v>1291</v>
      </c>
      <c r="I684" s="9">
        <v>82.030946999999998</v>
      </c>
      <c r="J684" s="11">
        <v>59.086627999999997</v>
      </c>
      <c r="K684" s="3">
        <v>0</v>
      </c>
      <c r="L684" s="3">
        <v>0</v>
      </c>
      <c r="M684">
        <v>3</v>
      </c>
      <c r="N684" s="13">
        <v>0</v>
      </c>
      <c r="P684" s="3"/>
      <c r="Q684" s="3"/>
      <c r="R684" s="3"/>
      <c r="S684" s="3"/>
    </row>
    <row r="685" spans="1:19" x14ac:dyDescent="0.2">
      <c r="A685" s="3" t="s">
        <v>1292</v>
      </c>
      <c r="B685" s="3" t="s">
        <v>9</v>
      </c>
      <c r="C685" s="3" t="s">
        <v>10</v>
      </c>
      <c r="D685" s="3" t="s">
        <v>169</v>
      </c>
      <c r="E685" s="3" t="s">
        <v>1283</v>
      </c>
      <c r="F685" s="3" t="s">
        <v>1284</v>
      </c>
      <c r="G685" s="3" t="s">
        <v>1290</v>
      </c>
      <c r="H685" s="3" t="s">
        <v>1291</v>
      </c>
      <c r="I685" s="9">
        <v>81.994701000000006</v>
      </c>
      <c r="J685" s="11">
        <v>60.618659999999998</v>
      </c>
      <c r="K685" s="3">
        <v>0</v>
      </c>
      <c r="L685" s="3">
        <v>0</v>
      </c>
      <c r="M685">
        <v>4</v>
      </c>
      <c r="N685" s="13">
        <v>0</v>
      </c>
      <c r="P685" s="3"/>
      <c r="Q685" s="3"/>
      <c r="R685" s="3"/>
      <c r="S685" s="3"/>
    </row>
    <row r="686" spans="1:19" x14ac:dyDescent="0.2">
      <c r="A686" s="3" t="s">
        <v>1293</v>
      </c>
      <c r="B686" s="3" t="s">
        <v>9</v>
      </c>
      <c r="C686" s="3" t="s">
        <v>10</v>
      </c>
      <c r="D686" s="3" t="s">
        <v>169</v>
      </c>
      <c r="E686" s="3" t="s">
        <v>1283</v>
      </c>
      <c r="F686" s="3" t="s">
        <v>1284</v>
      </c>
      <c r="G686" s="3" t="s">
        <v>1290</v>
      </c>
      <c r="H686" s="3" t="s">
        <v>1291</v>
      </c>
      <c r="I686" s="9">
        <v>488.995341</v>
      </c>
      <c r="J686" s="11">
        <v>263.39020099999999</v>
      </c>
      <c r="K686" s="3">
        <v>71</v>
      </c>
      <c r="L686" s="3">
        <v>47</v>
      </c>
      <c r="M686">
        <v>13</v>
      </c>
      <c r="N686" s="13">
        <v>6</v>
      </c>
      <c r="P686" s="3"/>
      <c r="Q686" s="3"/>
      <c r="R686" s="3"/>
      <c r="S686" s="3"/>
    </row>
    <row r="687" spans="1:19" x14ac:dyDescent="0.2">
      <c r="A687" s="3" t="s">
        <v>1294</v>
      </c>
      <c r="B687" s="3" t="s">
        <v>9</v>
      </c>
      <c r="C687" s="3" t="s">
        <v>10</v>
      </c>
      <c r="D687" s="3" t="s">
        <v>169</v>
      </c>
      <c r="E687" s="3" t="s">
        <v>1283</v>
      </c>
      <c r="F687" s="3" t="s">
        <v>1295</v>
      </c>
      <c r="G687" s="3" t="s">
        <v>1296</v>
      </c>
      <c r="H687" s="3" t="s">
        <v>1297</v>
      </c>
      <c r="I687" s="9">
        <v>77.687092000000007</v>
      </c>
      <c r="J687" s="11">
        <v>32.391081</v>
      </c>
      <c r="K687" s="3">
        <v>10</v>
      </c>
      <c r="L687" s="3">
        <v>0</v>
      </c>
      <c r="M687">
        <v>17</v>
      </c>
      <c r="N687" s="13">
        <v>0</v>
      </c>
      <c r="P687" s="3"/>
      <c r="Q687" s="3"/>
      <c r="R687" s="3"/>
      <c r="S687" s="3"/>
    </row>
    <row r="688" spans="1:19" x14ac:dyDescent="0.2">
      <c r="A688" s="3" t="s">
        <v>1298</v>
      </c>
      <c r="B688" s="3" t="s">
        <v>9</v>
      </c>
      <c r="C688" s="3" t="s">
        <v>10</v>
      </c>
      <c r="D688" s="3" t="s">
        <v>169</v>
      </c>
      <c r="E688" s="3" t="s">
        <v>1283</v>
      </c>
      <c r="F688" s="3" t="s">
        <v>1299</v>
      </c>
      <c r="G688" s="3" t="s">
        <v>1300</v>
      </c>
      <c r="H688" s="3" t="s">
        <v>1301</v>
      </c>
      <c r="I688" s="9">
        <v>292.58568500000001</v>
      </c>
      <c r="J688" s="11">
        <v>59.613512999999998</v>
      </c>
      <c r="K688" s="3">
        <v>10</v>
      </c>
      <c r="L688" s="3">
        <v>0</v>
      </c>
      <c r="M688">
        <v>26</v>
      </c>
      <c r="N688" s="13">
        <v>1</v>
      </c>
      <c r="P688" s="3"/>
      <c r="Q688" s="3"/>
      <c r="R688" s="3"/>
      <c r="S688" s="3"/>
    </row>
    <row r="689" spans="1:19" x14ac:dyDescent="0.2">
      <c r="A689" s="3" t="s">
        <v>1302</v>
      </c>
      <c r="B689" s="3" t="s">
        <v>9</v>
      </c>
      <c r="C689" s="3" t="s">
        <v>10</v>
      </c>
      <c r="D689" s="3" t="s">
        <v>169</v>
      </c>
      <c r="E689" s="3" t="s">
        <v>1283</v>
      </c>
      <c r="F689" s="3" t="s">
        <v>1299</v>
      </c>
      <c r="G689" s="3" t="s">
        <v>1300</v>
      </c>
      <c r="H689" s="3" t="s">
        <v>1303</v>
      </c>
      <c r="I689" s="9">
        <v>67.436469000000002</v>
      </c>
      <c r="J689" s="11">
        <v>31.061574</v>
      </c>
      <c r="K689" s="3">
        <v>6</v>
      </c>
      <c r="L689" s="3">
        <v>0</v>
      </c>
      <c r="M689">
        <v>7</v>
      </c>
      <c r="N689" s="13">
        <v>0</v>
      </c>
      <c r="P689" s="3"/>
      <c r="Q689" s="3"/>
      <c r="R689" s="3"/>
      <c r="S689" s="3"/>
    </row>
    <row r="690" spans="1:19" x14ac:dyDescent="0.2">
      <c r="A690" s="3" t="s">
        <v>1304</v>
      </c>
      <c r="B690" s="3" t="s">
        <v>9</v>
      </c>
      <c r="C690" s="3" t="s">
        <v>10</v>
      </c>
      <c r="D690" s="3" t="s">
        <v>169</v>
      </c>
      <c r="E690" s="3" t="s">
        <v>1283</v>
      </c>
      <c r="F690" s="3" t="s">
        <v>1305</v>
      </c>
      <c r="G690" s="3" t="s">
        <v>1306</v>
      </c>
      <c r="H690" s="3" t="s">
        <v>1307</v>
      </c>
      <c r="I690" s="9">
        <v>34.841323000000003</v>
      </c>
      <c r="J690" s="11">
        <v>32.523353</v>
      </c>
      <c r="K690" s="3">
        <v>1</v>
      </c>
      <c r="L690" s="3">
        <v>7</v>
      </c>
      <c r="M690">
        <v>7</v>
      </c>
      <c r="N690" s="13">
        <v>12</v>
      </c>
      <c r="P690" s="3"/>
      <c r="Q690" s="3"/>
      <c r="R690" s="3"/>
      <c r="S690" s="3"/>
    </row>
    <row r="691" spans="1:19" x14ac:dyDescent="0.2">
      <c r="A691" s="3" t="s">
        <v>1308</v>
      </c>
      <c r="B691" s="3" t="s">
        <v>9</v>
      </c>
      <c r="C691" s="3" t="s">
        <v>10</v>
      </c>
      <c r="D691" s="3" t="s">
        <v>169</v>
      </c>
      <c r="E691" s="3" t="s">
        <v>1283</v>
      </c>
      <c r="F691" s="3" t="s">
        <v>1305</v>
      </c>
      <c r="G691" s="3" t="s">
        <v>1309</v>
      </c>
      <c r="H691" s="3" t="s">
        <v>1310</v>
      </c>
      <c r="I691" s="9">
        <v>48.712741999999999</v>
      </c>
      <c r="J691" s="11">
        <v>32.481442999999999</v>
      </c>
      <c r="K691" s="3">
        <v>0</v>
      </c>
      <c r="L691" s="3">
        <v>0</v>
      </c>
      <c r="M691">
        <v>14</v>
      </c>
      <c r="N691" s="13">
        <v>0</v>
      </c>
      <c r="P691" s="3"/>
      <c r="Q691" s="3"/>
      <c r="R691" s="3"/>
      <c r="S691" s="3"/>
    </row>
    <row r="692" spans="1:19" x14ac:dyDescent="0.2">
      <c r="A692" s="3" t="s">
        <v>1311</v>
      </c>
      <c r="B692" s="3" t="s">
        <v>9</v>
      </c>
      <c r="C692" s="3" t="s">
        <v>10</v>
      </c>
      <c r="D692" s="3" t="s">
        <v>169</v>
      </c>
      <c r="E692" s="3" t="s">
        <v>1283</v>
      </c>
      <c r="F692" s="3" t="s">
        <v>1305</v>
      </c>
      <c r="G692" s="3" t="s">
        <v>1309</v>
      </c>
      <c r="H692" s="3" t="s">
        <v>1312</v>
      </c>
      <c r="I692" s="9">
        <v>48.285885</v>
      </c>
      <c r="J692" s="11">
        <v>33.039309000000003</v>
      </c>
      <c r="K692" s="3">
        <v>3</v>
      </c>
      <c r="L692" s="3">
        <v>0</v>
      </c>
      <c r="M692">
        <v>16</v>
      </c>
      <c r="N692" s="13">
        <v>1</v>
      </c>
      <c r="P692" s="3"/>
      <c r="Q692" s="3"/>
      <c r="R692" s="3"/>
      <c r="S692" s="3"/>
    </row>
    <row r="693" spans="1:19" x14ac:dyDescent="0.2">
      <c r="A693" s="3" t="s">
        <v>1313</v>
      </c>
      <c r="B693" s="3" t="s">
        <v>9</v>
      </c>
      <c r="C693" s="3" t="s">
        <v>10</v>
      </c>
      <c r="D693" s="3" t="s">
        <v>169</v>
      </c>
      <c r="E693" s="3" t="s">
        <v>1283</v>
      </c>
      <c r="F693" s="3" t="s">
        <v>1305</v>
      </c>
      <c r="G693" s="3" t="s">
        <v>1309</v>
      </c>
      <c r="H693" s="3" t="s">
        <v>1314</v>
      </c>
      <c r="I693" s="9">
        <v>95.619924999999995</v>
      </c>
      <c r="J693" s="11">
        <v>32.188310000000001</v>
      </c>
      <c r="K693" s="3">
        <v>3</v>
      </c>
      <c r="L693" s="3">
        <v>0</v>
      </c>
      <c r="M693">
        <v>12</v>
      </c>
      <c r="N693" s="13">
        <v>0</v>
      </c>
      <c r="P693" s="3"/>
      <c r="Q693" s="3"/>
      <c r="R693" s="3"/>
      <c r="S693" s="3"/>
    </row>
    <row r="694" spans="1:19" x14ac:dyDescent="0.2">
      <c r="A694" s="3" t="s">
        <v>1315</v>
      </c>
      <c r="B694" s="3" t="s">
        <v>9</v>
      </c>
      <c r="C694" s="3" t="s">
        <v>10</v>
      </c>
      <c r="D694" s="3" t="s">
        <v>169</v>
      </c>
      <c r="E694" s="3" t="s">
        <v>1283</v>
      </c>
      <c r="F694" s="3" t="s">
        <v>1305</v>
      </c>
      <c r="G694" s="3" t="s">
        <v>1309</v>
      </c>
      <c r="H694" s="3" t="s">
        <v>1316</v>
      </c>
      <c r="I694" s="9">
        <v>56.545239000000002</v>
      </c>
      <c r="J694" s="11">
        <v>33.417372</v>
      </c>
      <c r="K694" s="3">
        <v>0</v>
      </c>
      <c r="L694" s="3">
        <v>0</v>
      </c>
      <c r="M694">
        <v>12</v>
      </c>
      <c r="N694" s="13">
        <v>1</v>
      </c>
      <c r="P694" s="3"/>
      <c r="Q694" s="3"/>
      <c r="R694" s="3"/>
      <c r="S694" s="3"/>
    </row>
    <row r="695" spans="1:19" x14ac:dyDescent="0.2">
      <c r="A695" s="3" t="s">
        <v>1317</v>
      </c>
      <c r="B695" s="3" t="s">
        <v>9</v>
      </c>
      <c r="C695" s="3" t="s">
        <v>10</v>
      </c>
      <c r="D695" s="3" t="s">
        <v>169</v>
      </c>
      <c r="E695" s="3" t="s">
        <v>1283</v>
      </c>
      <c r="F695" s="3" t="s">
        <v>1305</v>
      </c>
      <c r="G695" s="3" t="s">
        <v>1309</v>
      </c>
      <c r="H695" s="3" t="s">
        <v>1314</v>
      </c>
      <c r="I695" s="9">
        <v>80.548601000000005</v>
      </c>
      <c r="J695" s="11">
        <v>33.886904999999999</v>
      </c>
      <c r="K695" s="3">
        <v>0</v>
      </c>
      <c r="L695" s="3">
        <v>0</v>
      </c>
      <c r="M695">
        <v>12</v>
      </c>
      <c r="N695" s="13">
        <v>0</v>
      </c>
      <c r="P695" s="3"/>
      <c r="Q695" s="3"/>
      <c r="R695" s="3"/>
      <c r="S695" s="3"/>
    </row>
    <row r="696" spans="1:19" x14ac:dyDescent="0.2">
      <c r="A696" s="3" t="s">
        <v>1318</v>
      </c>
      <c r="B696" s="3" t="s">
        <v>9</v>
      </c>
      <c r="C696" s="3" t="s">
        <v>10</v>
      </c>
      <c r="D696" s="3" t="s">
        <v>169</v>
      </c>
      <c r="E696" s="3" t="s">
        <v>1283</v>
      </c>
      <c r="F696" s="3" t="s">
        <v>1305</v>
      </c>
      <c r="G696" s="3" t="s">
        <v>1319</v>
      </c>
      <c r="H696" s="3" t="s">
        <v>1320</v>
      </c>
      <c r="I696" s="9">
        <v>107.68638199999999</v>
      </c>
      <c r="J696" s="11">
        <v>38.650340999999997</v>
      </c>
      <c r="K696" s="3">
        <v>0</v>
      </c>
      <c r="L696" s="3">
        <v>0</v>
      </c>
      <c r="M696">
        <v>33</v>
      </c>
      <c r="N696" s="13">
        <v>2</v>
      </c>
      <c r="P696" s="3"/>
      <c r="Q696" s="3"/>
      <c r="R696" s="3"/>
      <c r="S696" s="3"/>
    </row>
    <row r="697" spans="1:19" x14ac:dyDescent="0.2">
      <c r="A697" s="3" t="s">
        <v>1321</v>
      </c>
      <c r="B697" s="3" t="s">
        <v>9</v>
      </c>
      <c r="C697" s="3" t="s">
        <v>10</v>
      </c>
      <c r="D697" s="3" t="s">
        <v>169</v>
      </c>
      <c r="E697" s="3" t="s">
        <v>1283</v>
      </c>
      <c r="F697" s="3" t="s">
        <v>1305</v>
      </c>
      <c r="G697" s="3" t="s">
        <v>1319</v>
      </c>
      <c r="H697" s="3" t="s">
        <v>1322</v>
      </c>
      <c r="I697" s="9">
        <v>111.636173</v>
      </c>
      <c r="J697" s="11">
        <v>40.389997999999999</v>
      </c>
      <c r="K697" s="3">
        <v>10</v>
      </c>
      <c r="L697" s="3">
        <v>1</v>
      </c>
      <c r="M697">
        <v>23</v>
      </c>
      <c r="N697" s="13">
        <v>1</v>
      </c>
      <c r="P697" s="3"/>
      <c r="Q697" s="3"/>
      <c r="R697" s="3"/>
      <c r="S697" s="3"/>
    </row>
    <row r="698" spans="1:19" x14ac:dyDescent="0.2">
      <c r="A698" s="3" t="s">
        <v>1323</v>
      </c>
      <c r="B698" s="3" t="s">
        <v>9</v>
      </c>
      <c r="C698" s="3" t="s">
        <v>10</v>
      </c>
      <c r="D698" s="3" t="s">
        <v>169</v>
      </c>
      <c r="E698" s="3" t="s">
        <v>1283</v>
      </c>
      <c r="F698" s="3" t="s">
        <v>1305</v>
      </c>
      <c r="G698" s="3" t="s">
        <v>1319</v>
      </c>
      <c r="H698" s="3" t="s">
        <v>1324</v>
      </c>
      <c r="I698" s="9">
        <v>102.903069</v>
      </c>
      <c r="J698" s="11">
        <v>36.409334999999999</v>
      </c>
      <c r="K698" s="3">
        <v>12</v>
      </c>
      <c r="L698" s="3">
        <v>0</v>
      </c>
      <c r="M698">
        <v>30</v>
      </c>
      <c r="N698" s="13">
        <v>0</v>
      </c>
      <c r="P698" s="3"/>
      <c r="Q698" s="3"/>
      <c r="R698" s="3"/>
      <c r="S698" s="3"/>
    </row>
    <row r="699" spans="1:19" x14ac:dyDescent="0.2">
      <c r="A699" s="3" t="s">
        <v>1325</v>
      </c>
      <c r="B699" s="3" t="s">
        <v>9</v>
      </c>
      <c r="C699" s="3" t="s">
        <v>10</v>
      </c>
      <c r="D699" s="3" t="s">
        <v>169</v>
      </c>
      <c r="E699" s="3" t="s">
        <v>1283</v>
      </c>
      <c r="F699" s="3" t="s">
        <v>1305</v>
      </c>
      <c r="G699" s="3" t="s">
        <v>1319</v>
      </c>
      <c r="H699" s="3" t="s">
        <v>1326</v>
      </c>
      <c r="I699" s="9">
        <v>74.211116000000004</v>
      </c>
      <c r="J699" s="11">
        <v>34.012535</v>
      </c>
      <c r="K699" s="3">
        <v>0</v>
      </c>
      <c r="L699" s="3">
        <v>0</v>
      </c>
      <c r="M699">
        <v>26</v>
      </c>
      <c r="N699" s="13">
        <v>0</v>
      </c>
      <c r="P699" s="3"/>
      <c r="Q699" s="3"/>
      <c r="R699" s="3"/>
      <c r="S699" s="3"/>
    </row>
    <row r="700" spans="1:19" x14ac:dyDescent="0.2">
      <c r="A700" s="3" t="s">
        <v>1327</v>
      </c>
      <c r="B700" s="3" t="s">
        <v>9</v>
      </c>
      <c r="C700" s="3" t="s">
        <v>10</v>
      </c>
      <c r="D700" s="3" t="s">
        <v>169</v>
      </c>
      <c r="E700" s="3" t="s">
        <v>1283</v>
      </c>
      <c r="F700" s="3" t="s">
        <v>1305</v>
      </c>
      <c r="G700" s="3" t="s">
        <v>1319</v>
      </c>
      <c r="H700" s="3" t="s">
        <v>1328</v>
      </c>
      <c r="I700" s="9">
        <v>91.887072000000003</v>
      </c>
      <c r="J700" s="11">
        <v>37.889505</v>
      </c>
      <c r="K700" s="3">
        <v>10</v>
      </c>
      <c r="L700" s="3">
        <v>0</v>
      </c>
      <c r="M700">
        <v>29</v>
      </c>
      <c r="N700" s="13">
        <v>0</v>
      </c>
      <c r="P700" s="3"/>
      <c r="Q700" s="3"/>
      <c r="R700" s="3"/>
      <c r="S700" s="3"/>
    </row>
    <row r="701" spans="1:19" x14ac:dyDescent="0.2">
      <c r="A701" s="3" t="s">
        <v>1329</v>
      </c>
      <c r="B701" s="3" t="s">
        <v>9</v>
      </c>
      <c r="C701" s="3" t="s">
        <v>10</v>
      </c>
      <c r="D701" s="3" t="s">
        <v>169</v>
      </c>
      <c r="E701" s="3" t="s">
        <v>1283</v>
      </c>
      <c r="F701" s="3" t="s">
        <v>1305</v>
      </c>
      <c r="G701" s="3" t="s">
        <v>1319</v>
      </c>
      <c r="H701" s="3" t="s">
        <v>1322</v>
      </c>
      <c r="I701" s="9">
        <v>112.111904</v>
      </c>
      <c r="J701" s="11">
        <v>40.332104999999999</v>
      </c>
      <c r="K701" s="3">
        <v>9</v>
      </c>
      <c r="L701" s="3">
        <v>1</v>
      </c>
      <c r="M701">
        <v>23</v>
      </c>
      <c r="N701" s="13">
        <v>1</v>
      </c>
      <c r="P701" s="3"/>
      <c r="Q701" s="3"/>
      <c r="R701" s="3"/>
      <c r="S701" s="3"/>
    </row>
    <row r="702" spans="1:19" x14ac:dyDescent="0.2">
      <c r="A702" s="3" t="s">
        <v>1330</v>
      </c>
      <c r="B702" s="3" t="s">
        <v>9</v>
      </c>
      <c r="C702" s="3" t="s">
        <v>10</v>
      </c>
      <c r="D702" s="3" t="s">
        <v>169</v>
      </c>
      <c r="E702" s="3" t="s">
        <v>1283</v>
      </c>
      <c r="F702" s="3" t="s">
        <v>1305</v>
      </c>
      <c r="G702" s="3" t="s">
        <v>1319</v>
      </c>
      <c r="H702" s="3" t="s">
        <v>1331</v>
      </c>
      <c r="I702" s="9">
        <v>168.24042700000001</v>
      </c>
      <c r="J702" s="11">
        <v>73.120326000000006</v>
      </c>
      <c r="K702" s="3">
        <v>7</v>
      </c>
      <c r="L702" s="3">
        <v>0</v>
      </c>
      <c r="M702">
        <v>20</v>
      </c>
      <c r="N702" s="13">
        <v>2</v>
      </c>
      <c r="P702" s="3"/>
      <c r="Q702" s="3"/>
      <c r="R702" s="3"/>
      <c r="S702" s="3"/>
    </row>
    <row r="703" spans="1:19" x14ac:dyDescent="0.2">
      <c r="A703" s="3" t="s">
        <v>1332</v>
      </c>
      <c r="B703" s="3" t="s">
        <v>9</v>
      </c>
      <c r="C703" s="3" t="s">
        <v>10</v>
      </c>
      <c r="D703" s="3" t="s">
        <v>169</v>
      </c>
      <c r="E703" s="3" t="s">
        <v>1283</v>
      </c>
      <c r="F703" s="3" t="s">
        <v>1305</v>
      </c>
      <c r="G703" s="3" t="s">
        <v>1319</v>
      </c>
      <c r="H703" s="3" t="s">
        <v>1333</v>
      </c>
      <c r="I703" s="9">
        <v>82.765805</v>
      </c>
      <c r="J703" s="11">
        <v>49.223246000000003</v>
      </c>
      <c r="K703" s="3">
        <v>0</v>
      </c>
      <c r="L703" s="3">
        <v>0</v>
      </c>
      <c r="M703">
        <v>31</v>
      </c>
      <c r="N703" s="13">
        <v>1</v>
      </c>
      <c r="P703" s="3"/>
      <c r="Q703" s="3"/>
      <c r="R703" s="3"/>
      <c r="S703" s="3"/>
    </row>
    <row r="704" spans="1:19" x14ac:dyDescent="0.2">
      <c r="A704" s="3" t="s">
        <v>1334</v>
      </c>
      <c r="B704" s="3" t="s">
        <v>9</v>
      </c>
      <c r="C704" s="3" t="s">
        <v>10</v>
      </c>
      <c r="D704" s="3" t="s">
        <v>169</v>
      </c>
      <c r="E704" s="3" t="s">
        <v>1283</v>
      </c>
      <c r="F704" s="3" t="s">
        <v>1305</v>
      </c>
      <c r="G704" s="3" t="s">
        <v>1319</v>
      </c>
      <c r="H704" s="3" t="s">
        <v>1335</v>
      </c>
      <c r="I704" s="9">
        <v>69.046655000000001</v>
      </c>
      <c r="J704" s="11">
        <v>32.355533999999999</v>
      </c>
      <c r="K704" s="3">
        <v>0</v>
      </c>
      <c r="L704" s="3">
        <v>0</v>
      </c>
      <c r="M704">
        <v>35</v>
      </c>
      <c r="N704" s="13">
        <v>1</v>
      </c>
      <c r="P704" s="3"/>
      <c r="Q704" s="3"/>
      <c r="R704" s="3"/>
      <c r="S704" s="3"/>
    </row>
    <row r="705" spans="1:19" x14ac:dyDescent="0.2">
      <c r="A705" s="3" t="s">
        <v>1336</v>
      </c>
      <c r="B705" s="3" t="s">
        <v>9</v>
      </c>
      <c r="C705" s="3" t="s">
        <v>10</v>
      </c>
      <c r="D705" s="3" t="s">
        <v>169</v>
      </c>
      <c r="E705" s="3" t="s">
        <v>1283</v>
      </c>
      <c r="F705" s="3" t="s">
        <v>1305</v>
      </c>
      <c r="G705" s="3" t="s">
        <v>1319</v>
      </c>
      <c r="H705" s="3" t="s">
        <v>1333</v>
      </c>
      <c r="I705" s="9">
        <v>74.484624999999994</v>
      </c>
      <c r="J705" s="11">
        <v>36.480727000000002</v>
      </c>
      <c r="K705" s="3">
        <v>1</v>
      </c>
      <c r="L705" s="3">
        <v>0</v>
      </c>
      <c r="M705">
        <v>31</v>
      </c>
      <c r="N705" s="13">
        <v>1</v>
      </c>
      <c r="P705" s="3"/>
      <c r="Q705" s="3"/>
      <c r="R705" s="3"/>
      <c r="S705" s="3"/>
    </row>
    <row r="706" spans="1:19" x14ac:dyDescent="0.2">
      <c r="A706" s="3" t="s">
        <v>1337</v>
      </c>
      <c r="B706" s="3" t="s">
        <v>9</v>
      </c>
      <c r="C706" s="3" t="s">
        <v>10</v>
      </c>
      <c r="D706" s="3" t="s">
        <v>169</v>
      </c>
      <c r="E706" s="3" t="s">
        <v>1283</v>
      </c>
      <c r="F706" s="3" t="s">
        <v>1305</v>
      </c>
      <c r="G706" s="3" t="s">
        <v>1319</v>
      </c>
      <c r="H706" s="3" t="s">
        <v>1320</v>
      </c>
      <c r="I706" s="9">
        <v>107.687583</v>
      </c>
      <c r="J706" s="11">
        <v>38.648893000000001</v>
      </c>
      <c r="K706" s="3">
        <v>0</v>
      </c>
      <c r="L706" s="3">
        <v>0</v>
      </c>
      <c r="M706">
        <v>33</v>
      </c>
      <c r="N706" s="13">
        <v>2</v>
      </c>
      <c r="P706" s="3"/>
      <c r="Q706" s="3"/>
      <c r="R706" s="3"/>
      <c r="S706" s="3"/>
    </row>
    <row r="707" spans="1:19" x14ac:dyDescent="0.2">
      <c r="A707" s="3" t="s">
        <v>1338</v>
      </c>
      <c r="B707" s="3" t="s">
        <v>9</v>
      </c>
      <c r="C707" s="3" t="s">
        <v>10</v>
      </c>
      <c r="D707" s="3" t="s">
        <v>169</v>
      </c>
      <c r="E707" s="3" t="s">
        <v>1283</v>
      </c>
      <c r="F707" s="3" t="s">
        <v>1305</v>
      </c>
      <c r="G707" s="3" t="s">
        <v>1319</v>
      </c>
      <c r="H707" s="3" t="s">
        <v>1331</v>
      </c>
      <c r="I707" s="9">
        <v>102.7337</v>
      </c>
      <c r="J707" s="11">
        <v>41.371693999999998</v>
      </c>
      <c r="K707" s="3">
        <v>7</v>
      </c>
      <c r="L707" s="3">
        <v>0</v>
      </c>
      <c r="M707">
        <v>25</v>
      </c>
      <c r="N707" s="13">
        <v>2</v>
      </c>
      <c r="P707" s="3"/>
      <c r="Q707" s="3"/>
      <c r="R707" s="3"/>
      <c r="S707" s="3"/>
    </row>
    <row r="708" spans="1:19" x14ac:dyDescent="0.2">
      <c r="A708" s="3" t="s">
        <v>1339</v>
      </c>
      <c r="B708" s="3" t="s">
        <v>9</v>
      </c>
      <c r="C708" s="3" t="s">
        <v>10</v>
      </c>
      <c r="D708" s="3" t="s">
        <v>169</v>
      </c>
      <c r="E708" s="3" t="s">
        <v>1283</v>
      </c>
      <c r="F708" s="3" t="s">
        <v>1305</v>
      </c>
      <c r="G708" s="3" t="s">
        <v>1340</v>
      </c>
      <c r="H708" s="3" t="s">
        <v>1341</v>
      </c>
      <c r="I708" s="9">
        <v>214.63789399999999</v>
      </c>
      <c r="J708" s="11">
        <v>46.719138000000001</v>
      </c>
      <c r="K708" s="3">
        <v>25</v>
      </c>
      <c r="L708" s="3">
        <v>0</v>
      </c>
      <c r="M708">
        <v>18</v>
      </c>
      <c r="N708" s="13">
        <v>5</v>
      </c>
      <c r="P708" s="3"/>
      <c r="Q708" s="3"/>
      <c r="R708" s="3"/>
      <c r="S708" s="3"/>
    </row>
    <row r="709" spans="1:19" x14ac:dyDescent="0.2">
      <c r="A709" s="3" t="s">
        <v>1342</v>
      </c>
      <c r="B709" s="3" t="s">
        <v>9</v>
      </c>
      <c r="C709" s="3" t="s">
        <v>10</v>
      </c>
      <c r="D709" s="3" t="s">
        <v>169</v>
      </c>
      <c r="E709" s="3" t="s">
        <v>1283</v>
      </c>
      <c r="F709" s="3" t="s">
        <v>1305</v>
      </c>
      <c r="G709" s="3" t="s">
        <v>1340</v>
      </c>
      <c r="H709" s="3" t="s">
        <v>1343</v>
      </c>
      <c r="I709" s="9">
        <v>277.43401</v>
      </c>
      <c r="J709" s="11">
        <v>60.693612999999999</v>
      </c>
      <c r="K709" s="3">
        <v>9</v>
      </c>
      <c r="L709" s="3">
        <v>0</v>
      </c>
      <c r="M709">
        <v>21</v>
      </c>
      <c r="N709" s="13">
        <v>4</v>
      </c>
      <c r="P709" s="3"/>
      <c r="Q709" s="3"/>
      <c r="R709" s="3"/>
      <c r="S709" s="3"/>
    </row>
    <row r="710" spans="1:19" x14ac:dyDescent="0.2">
      <c r="A710" s="3" t="s">
        <v>1344</v>
      </c>
      <c r="B710" s="3" t="s">
        <v>9</v>
      </c>
      <c r="C710" s="3" t="s">
        <v>10</v>
      </c>
      <c r="D710" s="3" t="s">
        <v>169</v>
      </c>
      <c r="E710" s="3" t="s">
        <v>1283</v>
      </c>
      <c r="F710" s="3" t="s">
        <v>1305</v>
      </c>
      <c r="G710" s="3" t="s">
        <v>1340</v>
      </c>
      <c r="H710" s="3" t="s">
        <v>1345</v>
      </c>
      <c r="I710" s="9">
        <v>56.110590999999999</v>
      </c>
      <c r="J710" s="11">
        <v>16.613432</v>
      </c>
      <c r="K710" s="3">
        <v>0</v>
      </c>
      <c r="L710" s="3">
        <v>0</v>
      </c>
      <c r="M710">
        <v>14</v>
      </c>
      <c r="N710" s="13">
        <v>0</v>
      </c>
      <c r="P710" s="3"/>
      <c r="Q710" s="3"/>
      <c r="R710" s="3"/>
      <c r="S710" s="3"/>
    </row>
    <row r="711" spans="1:19" x14ac:dyDescent="0.2">
      <c r="A711" s="3" t="s">
        <v>1346</v>
      </c>
      <c r="B711" s="3" t="s">
        <v>9</v>
      </c>
      <c r="C711" s="3" t="s">
        <v>10</v>
      </c>
      <c r="D711" s="3" t="s">
        <v>169</v>
      </c>
      <c r="E711" s="3" t="s">
        <v>1283</v>
      </c>
      <c r="F711" s="3" t="s">
        <v>1305</v>
      </c>
      <c r="G711" s="3" t="s">
        <v>1340</v>
      </c>
      <c r="H711" s="3" t="s">
        <v>1347</v>
      </c>
      <c r="I711" s="9">
        <v>298.78556300000002</v>
      </c>
      <c r="J711" s="11">
        <v>67.641659000000004</v>
      </c>
      <c r="K711" s="3">
        <v>153</v>
      </c>
      <c r="L711" s="3">
        <v>2</v>
      </c>
      <c r="M711">
        <v>14</v>
      </c>
      <c r="N711" s="13">
        <v>0</v>
      </c>
      <c r="P711" s="3"/>
      <c r="Q711" s="3"/>
      <c r="R711" s="3"/>
      <c r="S711" s="3"/>
    </row>
    <row r="712" spans="1:19" x14ac:dyDescent="0.2">
      <c r="A712" s="3" t="s">
        <v>1348</v>
      </c>
      <c r="B712" s="3" t="s">
        <v>9</v>
      </c>
      <c r="C712" s="3" t="s">
        <v>10</v>
      </c>
      <c r="D712" s="3" t="s">
        <v>169</v>
      </c>
      <c r="E712" s="3" t="s">
        <v>1283</v>
      </c>
      <c r="F712" s="3" t="s">
        <v>1305</v>
      </c>
      <c r="G712" s="3" t="s">
        <v>1349</v>
      </c>
      <c r="H712" s="3" t="s">
        <v>1350</v>
      </c>
      <c r="I712" s="9">
        <v>147.537497</v>
      </c>
      <c r="J712" s="11">
        <v>133.690718</v>
      </c>
      <c r="K712" s="3">
        <v>0</v>
      </c>
      <c r="L712" s="3">
        <v>0</v>
      </c>
      <c r="M712">
        <v>15</v>
      </c>
      <c r="N712" s="13">
        <v>1</v>
      </c>
      <c r="P712" s="3"/>
      <c r="Q712" s="3"/>
      <c r="R712" s="3"/>
      <c r="S712" s="3"/>
    </row>
    <row r="713" spans="1:19" x14ac:dyDescent="0.2">
      <c r="A713" s="3" t="s">
        <v>1351</v>
      </c>
      <c r="B713" s="3" t="s">
        <v>9</v>
      </c>
      <c r="C713" s="3" t="s">
        <v>10</v>
      </c>
      <c r="D713" s="3" t="s">
        <v>169</v>
      </c>
      <c r="E713" s="3" t="s">
        <v>1352</v>
      </c>
      <c r="F713" s="3" t="s">
        <v>1352</v>
      </c>
      <c r="G713" s="3" t="s">
        <v>1353</v>
      </c>
      <c r="H713" s="3" t="s">
        <v>1354</v>
      </c>
      <c r="I713" s="9">
        <v>1347.0238449999999</v>
      </c>
      <c r="J713" s="11">
        <v>381.06242700000001</v>
      </c>
      <c r="K713" s="3">
        <v>139</v>
      </c>
      <c r="L713" s="3">
        <v>54</v>
      </c>
      <c r="M713">
        <v>39</v>
      </c>
      <c r="N713" s="13">
        <v>1</v>
      </c>
      <c r="P713" s="3"/>
      <c r="Q713" s="3"/>
      <c r="R713" s="3"/>
      <c r="S713" s="3"/>
    </row>
    <row r="714" spans="1:19" x14ac:dyDescent="0.2">
      <c r="A714" s="3" t="s">
        <v>1355</v>
      </c>
      <c r="B714" s="3" t="s">
        <v>9</v>
      </c>
      <c r="C714" s="3" t="s">
        <v>10</v>
      </c>
      <c r="D714" s="3" t="s">
        <v>169</v>
      </c>
      <c r="E714" s="3" t="s">
        <v>1356</v>
      </c>
      <c r="F714" s="3" t="s">
        <v>1357</v>
      </c>
      <c r="G714" s="3" t="s">
        <v>1358</v>
      </c>
      <c r="H714" s="3" t="s">
        <v>1359</v>
      </c>
      <c r="I714" s="9">
        <v>270.60701</v>
      </c>
      <c r="J714" s="11">
        <v>118.237044</v>
      </c>
      <c r="K714" s="3">
        <v>46</v>
      </c>
      <c r="L714" s="3">
        <v>2</v>
      </c>
      <c r="M714">
        <v>39</v>
      </c>
      <c r="N714" s="13">
        <v>4</v>
      </c>
      <c r="P714" s="3"/>
      <c r="Q714" s="3"/>
      <c r="R714" s="3"/>
      <c r="S714" s="3"/>
    </row>
    <row r="715" spans="1:19" x14ac:dyDescent="0.2">
      <c r="A715" s="3" t="s">
        <v>1360</v>
      </c>
      <c r="B715" s="3" t="s">
        <v>9</v>
      </c>
      <c r="C715" s="3" t="s">
        <v>10</v>
      </c>
      <c r="D715" s="3" t="s">
        <v>169</v>
      </c>
      <c r="E715" s="3" t="s">
        <v>1356</v>
      </c>
      <c r="F715" s="3" t="s">
        <v>1357</v>
      </c>
      <c r="G715" s="3" t="s">
        <v>1358</v>
      </c>
      <c r="H715" s="3" t="s">
        <v>1361</v>
      </c>
      <c r="I715" s="9">
        <v>96.859188000000003</v>
      </c>
      <c r="J715" s="11">
        <v>44.654902999999997</v>
      </c>
      <c r="K715" s="3">
        <v>4</v>
      </c>
      <c r="L715" s="3">
        <v>2</v>
      </c>
      <c r="M715">
        <v>22</v>
      </c>
      <c r="N715" s="13">
        <v>4</v>
      </c>
      <c r="P715" s="3"/>
      <c r="Q715" s="3"/>
      <c r="R715" s="3"/>
      <c r="S715" s="3"/>
    </row>
    <row r="716" spans="1:19" x14ac:dyDescent="0.2">
      <c r="A716" s="3" t="s">
        <v>1362</v>
      </c>
      <c r="B716" s="3" t="s">
        <v>9</v>
      </c>
      <c r="C716" s="3" t="s">
        <v>10</v>
      </c>
      <c r="D716" s="3" t="s">
        <v>169</v>
      </c>
      <c r="E716" s="3" t="s">
        <v>1356</v>
      </c>
      <c r="F716" s="3" t="s">
        <v>1363</v>
      </c>
      <c r="G716" s="3" t="s">
        <v>1364</v>
      </c>
      <c r="H716" s="3" t="s">
        <v>1365</v>
      </c>
      <c r="I716" s="9">
        <v>394.329117</v>
      </c>
      <c r="J716" s="11">
        <v>183.039053</v>
      </c>
      <c r="K716" s="3">
        <v>81</v>
      </c>
      <c r="L716" s="3">
        <v>17</v>
      </c>
      <c r="M716">
        <v>25</v>
      </c>
      <c r="N716" s="13">
        <v>2</v>
      </c>
      <c r="P716" s="3"/>
      <c r="Q716" s="3"/>
      <c r="R716" s="3"/>
      <c r="S716" s="3"/>
    </row>
    <row r="717" spans="1:19" x14ac:dyDescent="0.2">
      <c r="A717" s="3" t="s">
        <v>1366</v>
      </c>
      <c r="B717" s="3" t="s">
        <v>9</v>
      </c>
      <c r="C717" s="3" t="s">
        <v>10</v>
      </c>
      <c r="D717" s="3" t="s">
        <v>169</v>
      </c>
      <c r="E717" s="3" t="s">
        <v>1367</v>
      </c>
      <c r="F717" s="3" t="s">
        <v>1368</v>
      </c>
      <c r="G717" s="3" t="s">
        <v>1369</v>
      </c>
      <c r="H717" s="3" t="s">
        <v>1370</v>
      </c>
      <c r="I717" s="9">
        <v>76.374191999999994</v>
      </c>
      <c r="J717" s="11">
        <v>7.9510730000000001</v>
      </c>
      <c r="K717" s="3">
        <v>0</v>
      </c>
      <c r="L717" s="3">
        <v>0</v>
      </c>
      <c r="M717">
        <v>4</v>
      </c>
      <c r="N717" s="13">
        <v>0</v>
      </c>
      <c r="P717" s="3"/>
      <c r="Q717" s="3"/>
      <c r="R717" s="3"/>
      <c r="S717" s="3"/>
    </row>
    <row r="718" spans="1:19" x14ac:dyDescent="0.2">
      <c r="A718" s="3" t="s">
        <v>1371</v>
      </c>
      <c r="B718" s="3" t="s">
        <v>9</v>
      </c>
      <c r="C718" s="3" t="s">
        <v>10</v>
      </c>
      <c r="D718" s="3" t="s">
        <v>169</v>
      </c>
      <c r="E718" s="3" t="s">
        <v>1367</v>
      </c>
      <c r="F718" s="3" t="s">
        <v>1368</v>
      </c>
      <c r="G718" s="3" t="s">
        <v>1369</v>
      </c>
      <c r="H718" s="3" t="s">
        <v>1372</v>
      </c>
      <c r="I718" s="9">
        <v>74.776382999999996</v>
      </c>
      <c r="J718" s="11">
        <v>24.709828000000002</v>
      </c>
      <c r="K718" s="3">
        <v>2</v>
      </c>
      <c r="L718" s="3">
        <v>0</v>
      </c>
      <c r="M718">
        <v>11</v>
      </c>
      <c r="N718" s="13">
        <v>2</v>
      </c>
      <c r="P718" s="3"/>
      <c r="Q718" s="3"/>
      <c r="R718" s="3"/>
      <c r="S718" s="3"/>
    </row>
    <row r="719" spans="1:19" x14ac:dyDescent="0.2">
      <c r="A719" s="3" t="s">
        <v>1373</v>
      </c>
      <c r="B719" s="3" t="s">
        <v>9</v>
      </c>
      <c r="C719" s="3" t="s">
        <v>10</v>
      </c>
      <c r="D719" s="3" t="s">
        <v>169</v>
      </c>
      <c r="E719" s="3" t="s">
        <v>1367</v>
      </c>
      <c r="F719" s="3" t="s">
        <v>1368</v>
      </c>
      <c r="G719" s="3" t="s">
        <v>1369</v>
      </c>
      <c r="H719" s="3" t="s">
        <v>1370</v>
      </c>
      <c r="I719" s="9">
        <v>28.565798000000001</v>
      </c>
      <c r="J719" s="11">
        <v>24.612172000000001</v>
      </c>
      <c r="K719" s="3">
        <v>0</v>
      </c>
      <c r="L719" s="3">
        <v>0</v>
      </c>
      <c r="M719">
        <v>3</v>
      </c>
      <c r="N719" s="13">
        <v>13</v>
      </c>
      <c r="P719" s="3"/>
      <c r="Q719" s="3"/>
      <c r="R719" s="3"/>
      <c r="S719" s="3"/>
    </row>
    <row r="720" spans="1:19" x14ac:dyDescent="0.2">
      <c r="A720" s="3" t="s">
        <v>1374</v>
      </c>
      <c r="B720" s="3" t="s">
        <v>9</v>
      </c>
      <c r="C720" s="3" t="s">
        <v>10</v>
      </c>
      <c r="D720" s="3" t="s">
        <v>169</v>
      </c>
      <c r="E720" s="3" t="s">
        <v>1367</v>
      </c>
      <c r="F720" s="3" t="s">
        <v>1375</v>
      </c>
      <c r="G720" s="3" t="s">
        <v>1376</v>
      </c>
      <c r="H720" s="3" t="s">
        <v>1377</v>
      </c>
      <c r="I720" s="9">
        <v>115.94823100000001</v>
      </c>
      <c r="J720" s="11">
        <v>37.216952999999997</v>
      </c>
      <c r="K720" s="3">
        <v>13</v>
      </c>
      <c r="L720" s="3">
        <v>7</v>
      </c>
      <c r="M720">
        <v>4</v>
      </c>
      <c r="N720" s="13">
        <v>1</v>
      </c>
      <c r="P720" s="3"/>
      <c r="Q720" s="3"/>
      <c r="R720" s="3"/>
      <c r="S720" s="3"/>
    </row>
    <row r="721" spans="1:19" x14ac:dyDescent="0.2">
      <c r="A721" s="3" t="s">
        <v>1378</v>
      </c>
      <c r="B721" s="3" t="s">
        <v>9</v>
      </c>
      <c r="C721" s="3" t="s">
        <v>10</v>
      </c>
      <c r="D721" s="3" t="s">
        <v>169</v>
      </c>
      <c r="E721" s="3" t="s">
        <v>1379</v>
      </c>
      <c r="F721" s="3" t="s">
        <v>1380</v>
      </c>
      <c r="G721" s="3" t="s">
        <v>1381</v>
      </c>
      <c r="H721" s="3" t="s">
        <v>1382</v>
      </c>
      <c r="I721" s="9">
        <v>83.648118999999994</v>
      </c>
      <c r="J721" s="11">
        <v>24.351724000000001</v>
      </c>
      <c r="K721" s="3">
        <v>3</v>
      </c>
      <c r="L721" s="3">
        <v>0</v>
      </c>
      <c r="M721">
        <v>17</v>
      </c>
      <c r="N721" s="13">
        <v>0</v>
      </c>
      <c r="P721" s="3"/>
      <c r="Q721" s="3"/>
      <c r="R721" s="3"/>
      <c r="S721" s="3"/>
    </row>
    <row r="722" spans="1:19" x14ac:dyDescent="0.2">
      <c r="A722" s="3" t="s">
        <v>1383</v>
      </c>
      <c r="B722" s="3" t="s">
        <v>9</v>
      </c>
      <c r="C722" s="3" t="s">
        <v>10</v>
      </c>
      <c r="D722" s="3" t="s">
        <v>169</v>
      </c>
      <c r="E722" s="3" t="s">
        <v>1379</v>
      </c>
      <c r="F722" s="3" t="s">
        <v>1384</v>
      </c>
      <c r="G722" s="3" t="s">
        <v>1385</v>
      </c>
      <c r="H722" s="3" t="s">
        <v>1386</v>
      </c>
      <c r="I722" s="9">
        <v>410.77595200000002</v>
      </c>
      <c r="J722" s="11">
        <v>70.595809000000003</v>
      </c>
      <c r="K722" s="3">
        <v>43</v>
      </c>
      <c r="L722" s="3">
        <v>11</v>
      </c>
      <c r="M722">
        <v>7</v>
      </c>
      <c r="N722" s="13">
        <v>15</v>
      </c>
      <c r="P722" s="3"/>
      <c r="Q722" s="3"/>
      <c r="R722" s="3"/>
      <c r="S722" s="3"/>
    </row>
    <row r="723" spans="1:19" x14ac:dyDescent="0.2">
      <c r="A723" s="3" t="s">
        <v>1387</v>
      </c>
      <c r="B723" s="3" t="s">
        <v>9</v>
      </c>
      <c r="C723" s="3" t="s">
        <v>10</v>
      </c>
      <c r="D723" s="3" t="s">
        <v>169</v>
      </c>
      <c r="E723" s="3" t="s">
        <v>1379</v>
      </c>
      <c r="F723" s="3" t="s">
        <v>1384</v>
      </c>
      <c r="G723" s="3" t="s">
        <v>1385</v>
      </c>
      <c r="H723" s="3" t="s">
        <v>1388</v>
      </c>
      <c r="I723" s="9">
        <v>634.986897</v>
      </c>
      <c r="J723" s="11">
        <v>275.49202000000002</v>
      </c>
      <c r="K723" s="3">
        <v>247</v>
      </c>
      <c r="L723" s="3">
        <v>33</v>
      </c>
      <c r="M723">
        <v>6</v>
      </c>
      <c r="N723" s="13">
        <v>19</v>
      </c>
      <c r="P723" s="3"/>
      <c r="Q723" s="3"/>
      <c r="R723" s="3"/>
      <c r="S723" s="3"/>
    </row>
    <row r="724" spans="1:19" x14ac:dyDescent="0.2">
      <c r="A724" s="3" t="s">
        <v>1389</v>
      </c>
      <c r="B724" s="3" t="s">
        <v>9</v>
      </c>
      <c r="C724" s="3" t="s">
        <v>10</v>
      </c>
      <c r="D724" s="3" t="s">
        <v>169</v>
      </c>
      <c r="E724" s="3" t="s">
        <v>1379</v>
      </c>
      <c r="F724" s="3" t="s">
        <v>1384</v>
      </c>
      <c r="G724" s="3" t="s">
        <v>1385</v>
      </c>
      <c r="H724" s="3" t="s">
        <v>1386</v>
      </c>
      <c r="I724" s="9">
        <v>1113.146418</v>
      </c>
      <c r="J724" s="11">
        <v>287.78362700000002</v>
      </c>
      <c r="K724" s="3">
        <v>337</v>
      </c>
      <c r="L724" s="3">
        <v>6</v>
      </c>
      <c r="M724">
        <v>18</v>
      </c>
      <c r="N724" s="13">
        <v>14</v>
      </c>
      <c r="P724" s="3"/>
      <c r="Q724" s="3"/>
      <c r="R724" s="3"/>
      <c r="S724" s="3"/>
    </row>
    <row r="725" spans="1:19" x14ac:dyDescent="0.2">
      <c r="A725" s="3" t="s">
        <v>1390</v>
      </c>
      <c r="B725" s="3" t="s">
        <v>9</v>
      </c>
      <c r="C725" s="3" t="s">
        <v>10</v>
      </c>
      <c r="D725" s="3" t="s">
        <v>169</v>
      </c>
      <c r="E725" s="3" t="s">
        <v>1379</v>
      </c>
      <c r="F725" s="3" t="s">
        <v>1391</v>
      </c>
      <c r="G725" s="3" t="s">
        <v>1392</v>
      </c>
      <c r="H725" s="3" t="s">
        <v>1393</v>
      </c>
      <c r="I725" s="9">
        <v>273.83159899999998</v>
      </c>
      <c r="J725" s="11">
        <v>54.911535999999998</v>
      </c>
      <c r="K725" s="3">
        <v>43</v>
      </c>
      <c r="L725" s="3">
        <v>0</v>
      </c>
      <c r="M725">
        <v>21</v>
      </c>
      <c r="N725" s="13">
        <v>5</v>
      </c>
      <c r="P725" s="3"/>
      <c r="Q725" s="3"/>
      <c r="R725" s="3"/>
      <c r="S725" s="3"/>
    </row>
    <row r="726" spans="1:19" x14ac:dyDescent="0.2">
      <c r="A726" s="3" t="s">
        <v>1394</v>
      </c>
      <c r="B726" s="3" t="s">
        <v>9</v>
      </c>
      <c r="C726" s="3" t="s">
        <v>10</v>
      </c>
      <c r="D726" s="3" t="s">
        <v>169</v>
      </c>
      <c r="E726" s="3" t="s">
        <v>1379</v>
      </c>
      <c r="F726" s="3" t="s">
        <v>1395</v>
      </c>
      <c r="G726" s="3" t="s">
        <v>1396</v>
      </c>
      <c r="H726" s="3" t="s">
        <v>1397</v>
      </c>
      <c r="I726" s="9">
        <v>62.031115</v>
      </c>
      <c r="J726" s="11">
        <v>25.159475</v>
      </c>
      <c r="K726" s="3">
        <v>0</v>
      </c>
      <c r="L726" s="3">
        <v>0</v>
      </c>
      <c r="M726">
        <v>35</v>
      </c>
      <c r="N726" s="13">
        <v>0</v>
      </c>
      <c r="P726" s="3"/>
      <c r="Q726" s="3"/>
      <c r="R726" s="3"/>
      <c r="S726" s="3"/>
    </row>
    <row r="727" spans="1:19" x14ac:dyDescent="0.2">
      <c r="A727" s="3" t="s">
        <v>1398</v>
      </c>
      <c r="B727" s="3" t="s">
        <v>9</v>
      </c>
      <c r="C727" s="3" t="s">
        <v>10</v>
      </c>
      <c r="D727" s="3" t="s">
        <v>169</v>
      </c>
      <c r="E727" s="3" t="s">
        <v>1379</v>
      </c>
      <c r="F727" s="3" t="s">
        <v>1395</v>
      </c>
      <c r="G727" s="3" t="s">
        <v>1396</v>
      </c>
      <c r="H727" s="3" t="s">
        <v>1399</v>
      </c>
      <c r="I727" s="9">
        <v>72.64967</v>
      </c>
      <c r="J727" s="11">
        <v>28.204276</v>
      </c>
      <c r="K727" s="3">
        <v>0</v>
      </c>
      <c r="L727" s="3">
        <v>0</v>
      </c>
      <c r="M727">
        <v>26</v>
      </c>
      <c r="N727" s="13">
        <v>0</v>
      </c>
      <c r="P727" s="3"/>
      <c r="Q727" s="3"/>
      <c r="R727" s="3"/>
      <c r="S727" s="3"/>
    </row>
    <row r="728" spans="1:19" x14ac:dyDescent="0.2">
      <c r="A728" s="3" t="s">
        <v>1400</v>
      </c>
      <c r="B728" s="3" t="s">
        <v>9</v>
      </c>
      <c r="C728" s="3" t="s">
        <v>10</v>
      </c>
      <c r="D728" s="3" t="s">
        <v>169</v>
      </c>
      <c r="E728" s="3" t="s">
        <v>1379</v>
      </c>
      <c r="F728" s="3" t="s">
        <v>1395</v>
      </c>
      <c r="G728" s="3" t="s">
        <v>1396</v>
      </c>
      <c r="H728" s="3" t="s">
        <v>1401</v>
      </c>
      <c r="I728" s="9">
        <v>183.53783899999999</v>
      </c>
      <c r="J728" s="11">
        <v>68.069974999999999</v>
      </c>
      <c r="K728" s="3">
        <v>4</v>
      </c>
      <c r="L728" s="3">
        <v>0</v>
      </c>
      <c r="M728">
        <v>47</v>
      </c>
      <c r="N728" s="13">
        <v>4</v>
      </c>
      <c r="P728" s="3"/>
      <c r="Q728" s="3"/>
      <c r="R728" s="3"/>
      <c r="S728" s="3"/>
    </row>
    <row r="729" spans="1:19" x14ac:dyDescent="0.2">
      <c r="A729" s="3" t="s">
        <v>1402</v>
      </c>
      <c r="B729" s="3" t="s">
        <v>9</v>
      </c>
      <c r="C729" s="3" t="s">
        <v>10</v>
      </c>
      <c r="D729" s="3" t="s">
        <v>169</v>
      </c>
      <c r="E729" s="3" t="s">
        <v>1379</v>
      </c>
      <c r="F729" s="3" t="s">
        <v>1395</v>
      </c>
      <c r="G729" s="3" t="s">
        <v>1396</v>
      </c>
      <c r="H729" s="3" t="s">
        <v>1403</v>
      </c>
      <c r="I729" s="9">
        <v>441.54190199999999</v>
      </c>
      <c r="J729" s="11">
        <v>70.246624999999995</v>
      </c>
      <c r="K729" s="3">
        <v>71</v>
      </c>
      <c r="L729" s="3">
        <v>3</v>
      </c>
      <c r="M729">
        <v>44</v>
      </c>
      <c r="N729" s="13">
        <v>6</v>
      </c>
      <c r="P729" s="3"/>
      <c r="Q729" s="3"/>
      <c r="R729" s="3"/>
      <c r="S729" s="3"/>
    </row>
    <row r="730" spans="1:19" x14ac:dyDescent="0.2">
      <c r="A730" s="3" t="s">
        <v>1404</v>
      </c>
      <c r="B730" s="3" t="s">
        <v>9</v>
      </c>
      <c r="C730" s="3" t="s">
        <v>10</v>
      </c>
      <c r="D730" s="3" t="s">
        <v>169</v>
      </c>
      <c r="E730" s="3" t="s">
        <v>1379</v>
      </c>
      <c r="F730" s="3" t="s">
        <v>1395</v>
      </c>
      <c r="G730" s="3" t="s">
        <v>1396</v>
      </c>
      <c r="H730" s="3" t="s">
        <v>1405</v>
      </c>
      <c r="I730" s="9">
        <v>392.18563999999998</v>
      </c>
      <c r="J730" s="11">
        <v>102.05854600000001</v>
      </c>
      <c r="K730" s="3">
        <v>48</v>
      </c>
      <c r="L730" s="3">
        <v>7</v>
      </c>
      <c r="M730">
        <v>30</v>
      </c>
      <c r="N730" s="13">
        <v>0</v>
      </c>
      <c r="P730" s="3"/>
      <c r="Q730" s="3"/>
      <c r="R730" s="3"/>
      <c r="S730" s="3"/>
    </row>
    <row r="731" spans="1:19" x14ac:dyDescent="0.2">
      <c r="A731" s="3" t="s">
        <v>1406</v>
      </c>
      <c r="B731" s="3" t="s">
        <v>9</v>
      </c>
      <c r="C731" s="3" t="s">
        <v>10</v>
      </c>
      <c r="D731" s="3" t="s">
        <v>169</v>
      </c>
      <c r="E731" s="3" t="s">
        <v>1379</v>
      </c>
      <c r="F731" s="3" t="s">
        <v>1395</v>
      </c>
      <c r="G731" s="3" t="s">
        <v>1407</v>
      </c>
      <c r="H731" s="3" t="s">
        <v>1408</v>
      </c>
      <c r="I731" s="9">
        <v>329.99011999999999</v>
      </c>
      <c r="J731" s="11">
        <v>128.20970299999999</v>
      </c>
      <c r="K731" s="3">
        <v>89</v>
      </c>
      <c r="L731" s="3">
        <v>8</v>
      </c>
      <c r="M731">
        <v>27</v>
      </c>
      <c r="N731" s="13">
        <v>5</v>
      </c>
      <c r="P731" s="3"/>
      <c r="Q731" s="3"/>
      <c r="R731" s="3"/>
      <c r="S731" s="3"/>
    </row>
    <row r="732" spans="1:19" x14ac:dyDescent="0.2">
      <c r="A732" s="3" t="s">
        <v>1409</v>
      </c>
      <c r="B732" s="3" t="s">
        <v>9</v>
      </c>
      <c r="C732" s="3" t="s">
        <v>10</v>
      </c>
      <c r="D732" s="3" t="s">
        <v>169</v>
      </c>
      <c r="E732" s="3" t="s">
        <v>1379</v>
      </c>
      <c r="F732" s="3" t="s">
        <v>1395</v>
      </c>
      <c r="G732" s="3" t="s">
        <v>1410</v>
      </c>
      <c r="H732" s="3" t="s">
        <v>1411</v>
      </c>
      <c r="I732" s="9">
        <v>286.01480099999998</v>
      </c>
      <c r="J732" s="11">
        <v>52.103892999999999</v>
      </c>
      <c r="K732" s="3">
        <v>9</v>
      </c>
      <c r="L732" s="3">
        <v>0</v>
      </c>
      <c r="M732">
        <v>29</v>
      </c>
      <c r="N732" s="13">
        <v>0</v>
      </c>
      <c r="P732" s="3"/>
      <c r="Q732" s="3"/>
      <c r="R732" s="3"/>
      <c r="S732" s="3"/>
    </row>
    <row r="733" spans="1:19" x14ac:dyDescent="0.2">
      <c r="A733" s="3" t="s">
        <v>1412</v>
      </c>
      <c r="B733" s="3" t="s">
        <v>9</v>
      </c>
      <c r="C733" s="3" t="s">
        <v>10</v>
      </c>
      <c r="D733" s="3" t="s">
        <v>169</v>
      </c>
      <c r="E733" s="3" t="s">
        <v>1379</v>
      </c>
      <c r="F733" s="3" t="s">
        <v>1395</v>
      </c>
      <c r="G733" s="3" t="s">
        <v>1413</v>
      </c>
      <c r="H733" s="3" t="s">
        <v>1414</v>
      </c>
      <c r="I733" s="9">
        <v>1063.1522319999999</v>
      </c>
      <c r="J733" s="11">
        <v>286.24769900000001</v>
      </c>
      <c r="K733" s="3">
        <v>183</v>
      </c>
      <c r="L733" s="3">
        <v>18</v>
      </c>
      <c r="M733">
        <v>14</v>
      </c>
      <c r="N733" s="13">
        <v>19</v>
      </c>
      <c r="P733" s="3"/>
      <c r="Q733" s="3"/>
      <c r="R733" s="3"/>
      <c r="S733" s="3"/>
    </row>
    <row r="734" spans="1:19" x14ac:dyDescent="0.2">
      <c r="A734" s="3" t="s">
        <v>1415</v>
      </c>
      <c r="B734" s="3" t="s">
        <v>9</v>
      </c>
      <c r="C734" s="3" t="s">
        <v>10</v>
      </c>
      <c r="D734" s="3" t="s">
        <v>169</v>
      </c>
      <c r="E734" s="3" t="s">
        <v>1379</v>
      </c>
      <c r="F734" s="3" t="s">
        <v>1395</v>
      </c>
      <c r="G734" s="3" t="s">
        <v>1413</v>
      </c>
      <c r="H734" s="3" t="s">
        <v>1416</v>
      </c>
      <c r="I734" s="9">
        <v>777.88845400000002</v>
      </c>
      <c r="J734" s="11">
        <v>368.78828700000003</v>
      </c>
      <c r="K734" s="3">
        <v>197</v>
      </c>
      <c r="L734" s="3">
        <v>38</v>
      </c>
      <c r="M734">
        <v>47</v>
      </c>
      <c r="N734" s="13">
        <v>12</v>
      </c>
      <c r="P734" s="3"/>
      <c r="Q734" s="3"/>
      <c r="R734" s="3"/>
      <c r="S734" s="3"/>
    </row>
    <row r="735" spans="1:19" x14ac:dyDescent="0.2">
      <c r="A735" s="3" t="s">
        <v>1417</v>
      </c>
      <c r="B735" s="3" t="s">
        <v>9</v>
      </c>
      <c r="C735" s="3" t="s">
        <v>10</v>
      </c>
      <c r="D735" s="3" t="s">
        <v>169</v>
      </c>
      <c r="E735" s="3" t="s">
        <v>1379</v>
      </c>
      <c r="F735" s="3" t="s">
        <v>1395</v>
      </c>
      <c r="G735" s="3" t="s">
        <v>1413</v>
      </c>
      <c r="H735" s="3" t="s">
        <v>1414</v>
      </c>
      <c r="I735" s="9">
        <v>169.990387</v>
      </c>
      <c r="J735" s="11">
        <v>107.635379</v>
      </c>
      <c r="K735" s="3">
        <v>19</v>
      </c>
      <c r="L735" s="3">
        <v>0</v>
      </c>
      <c r="M735">
        <v>31</v>
      </c>
      <c r="N735" s="13">
        <v>2</v>
      </c>
      <c r="P735" s="3"/>
      <c r="Q735" s="3"/>
      <c r="R735" s="3"/>
      <c r="S735" s="3"/>
    </row>
    <row r="736" spans="1:19" x14ac:dyDescent="0.2">
      <c r="A736" s="3" t="s">
        <v>1418</v>
      </c>
      <c r="B736" s="3" t="s">
        <v>9</v>
      </c>
      <c r="C736" s="3" t="s">
        <v>10</v>
      </c>
      <c r="D736" s="3" t="s">
        <v>169</v>
      </c>
      <c r="E736" s="3" t="s">
        <v>1379</v>
      </c>
      <c r="F736" s="3" t="s">
        <v>1395</v>
      </c>
      <c r="G736" s="3" t="s">
        <v>1419</v>
      </c>
      <c r="H736" s="3" t="s">
        <v>1420</v>
      </c>
      <c r="I736" s="9">
        <v>976.29612399999996</v>
      </c>
      <c r="J736" s="11">
        <v>467.73229199999997</v>
      </c>
      <c r="K736" s="3">
        <v>303</v>
      </c>
      <c r="L736" s="3">
        <v>40</v>
      </c>
      <c r="M736">
        <v>39</v>
      </c>
      <c r="N736" s="13">
        <v>14</v>
      </c>
      <c r="P736" s="3"/>
      <c r="Q736" s="3"/>
      <c r="R736" s="3"/>
      <c r="S736" s="3"/>
    </row>
    <row r="737" spans="1:19" x14ac:dyDescent="0.2">
      <c r="A737" s="3" t="s">
        <v>1421</v>
      </c>
      <c r="B737" s="3" t="s">
        <v>9</v>
      </c>
      <c r="C737" s="3" t="s">
        <v>10</v>
      </c>
      <c r="D737" s="3" t="s">
        <v>169</v>
      </c>
      <c r="E737" s="3" t="s">
        <v>1379</v>
      </c>
      <c r="F737" s="3" t="s">
        <v>1395</v>
      </c>
      <c r="G737" s="3" t="s">
        <v>1419</v>
      </c>
      <c r="H737" s="3" t="s">
        <v>1422</v>
      </c>
      <c r="I737" s="9">
        <v>393.55566299999998</v>
      </c>
      <c r="J737" s="11">
        <v>143.19277600000001</v>
      </c>
      <c r="K737" s="3">
        <v>55</v>
      </c>
      <c r="L737" s="3">
        <v>8</v>
      </c>
      <c r="M737">
        <v>28</v>
      </c>
      <c r="N737" s="13">
        <v>0</v>
      </c>
      <c r="P737" s="3"/>
      <c r="Q737" s="3"/>
      <c r="R737" s="3"/>
      <c r="S737" s="3"/>
    </row>
    <row r="738" spans="1:19" x14ac:dyDescent="0.2">
      <c r="A738" s="3" t="s">
        <v>1423</v>
      </c>
      <c r="B738" s="3" t="s">
        <v>9</v>
      </c>
      <c r="C738" s="3" t="s">
        <v>10</v>
      </c>
      <c r="D738" s="3" t="s">
        <v>169</v>
      </c>
      <c r="E738" s="3" t="s">
        <v>1379</v>
      </c>
      <c r="F738" s="3" t="s">
        <v>1395</v>
      </c>
      <c r="G738" s="3" t="s">
        <v>1419</v>
      </c>
      <c r="H738" s="3" t="s">
        <v>1424</v>
      </c>
      <c r="I738" s="9">
        <v>237.26280800000001</v>
      </c>
      <c r="J738" s="11">
        <v>116.384259</v>
      </c>
      <c r="K738" s="3">
        <v>27</v>
      </c>
      <c r="L738" s="3">
        <v>2</v>
      </c>
      <c r="M738">
        <v>38</v>
      </c>
      <c r="N738" s="13">
        <v>2</v>
      </c>
      <c r="P738" s="3"/>
      <c r="Q738" s="3"/>
      <c r="R738" s="3"/>
      <c r="S738" s="3"/>
    </row>
    <row r="739" spans="1:19" x14ac:dyDescent="0.2">
      <c r="A739" s="3" t="s">
        <v>1425</v>
      </c>
      <c r="B739" s="3" t="s">
        <v>9</v>
      </c>
      <c r="C739" s="3" t="s">
        <v>10</v>
      </c>
      <c r="D739" s="3" t="s">
        <v>169</v>
      </c>
      <c r="E739" s="3" t="s">
        <v>1379</v>
      </c>
      <c r="F739" s="3" t="s">
        <v>1395</v>
      </c>
      <c r="G739" s="3" t="s">
        <v>1426</v>
      </c>
      <c r="H739" s="3" t="s">
        <v>1427</v>
      </c>
      <c r="I739" s="9">
        <v>142.794827</v>
      </c>
      <c r="J739" s="11">
        <v>109.997305</v>
      </c>
      <c r="K739" s="3">
        <v>2</v>
      </c>
      <c r="L739" s="3">
        <v>0</v>
      </c>
      <c r="M739">
        <v>27</v>
      </c>
      <c r="N739" s="13">
        <v>4</v>
      </c>
      <c r="P739" s="3"/>
      <c r="Q739" s="3"/>
      <c r="R739" s="3"/>
      <c r="S739" s="3"/>
    </row>
    <row r="740" spans="1:19" x14ac:dyDescent="0.2">
      <c r="A740" s="3" t="s">
        <v>1428</v>
      </c>
      <c r="B740" s="3" t="s">
        <v>9</v>
      </c>
      <c r="C740" s="3" t="s">
        <v>10</v>
      </c>
      <c r="D740" s="3" t="s">
        <v>169</v>
      </c>
      <c r="E740" s="3" t="s">
        <v>1379</v>
      </c>
      <c r="F740" s="3" t="s">
        <v>1395</v>
      </c>
      <c r="G740" s="3" t="s">
        <v>1429</v>
      </c>
      <c r="H740" s="3" t="s">
        <v>1430</v>
      </c>
      <c r="I740" s="9">
        <v>132.10145399999999</v>
      </c>
      <c r="J740" s="11">
        <v>15.180507</v>
      </c>
      <c r="K740" s="3">
        <v>2</v>
      </c>
      <c r="L740" s="3">
        <v>0</v>
      </c>
      <c r="M740">
        <v>19</v>
      </c>
      <c r="N740" s="13">
        <v>0</v>
      </c>
      <c r="P740" s="3"/>
      <c r="Q740" s="3"/>
      <c r="R740" s="3"/>
      <c r="S740" s="3"/>
    </row>
    <row r="741" spans="1:19" x14ac:dyDescent="0.2">
      <c r="A741" s="3" t="s">
        <v>1431</v>
      </c>
      <c r="B741" s="3" t="s">
        <v>9</v>
      </c>
      <c r="C741" s="3" t="s">
        <v>10</v>
      </c>
      <c r="D741" s="3" t="s">
        <v>169</v>
      </c>
      <c r="E741" s="3" t="s">
        <v>1379</v>
      </c>
      <c r="F741" s="3" t="s">
        <v>1395</v>
      </c>
      <c r="G741" s="3" t="s">
        <v>1432</v>
      </c>
      <c r="H741" s="3" t="s">
        <v>1433</v>
      </c>
      <c r="I741" s="9">
        <v>416.70481100000001</v>
      </c>
      <c r="J741" s="11">
        <v>162.83637999999999</v>
      </c>
      <c r="K741" s="3">
        <v>218</v>
      </c>
      <c r="L741" s="3">
        <v>8</v>
      </c>
      <c r="M741">
        <v>49</v>
      </c>
      <c r="N741" s="13">
        <v>1</v>
      </c>
      <c r="P741" s="3"/>
      <c r="Q741" s="3"/>
      <c r="R741" s="3"/>
      <c r="S741" s="3"/>
    </row>
    <row r="742" spans="1:19" x14ac:dyDescent="0.2">
      <c r="A742" s="3" t="s">
        <v>1434</v>
      </c>
      <c r="B742" s="3" t="s">
        <v>9</v>
      </c>
      <c r="C742" s="3" t="s">
        <v>10</v>
      </c>
      <c r="D742" s="3" t="s">
        <v>169</v>
      </c>
      <c r="E742" s="3" t="s">
        <v>1379</v>
      </c>
      <c r="F742" s="3" t="s">
        <v>1395</v>
      </c>
      <c r="G742" s="3" t="s">
        <v>1435</v>
      </c>
      <c r="H742" s="3" t="s">
        <v>1436</v>
      </c>
      <c r="I742" s="9">
        <v>915.79368099999999</v>
      </c>
      <c r="J742" s="11">
        <v>316.19908600000002</v>
      </c>
      <c r="K742" s="3">
        <v>220</v>
      </c>
      <c r="L742" s="3">
        <v>19</v>
      </c>
      <c r="M742">
        <v>27</v>
      </c>
      <c r="N742" s="13">
        <v>10</v>
      </c>
      <c r="P742" s="3"/>
      <c r="Q742" s="3"/>
      <c r="R742" s="3"/>
      <c r="S742" s="3"/>
    </row>
    <row r="743" spans="1:19" x14ac:dyDescent="0.2">
      <c r="A743" s="3" t="s">
        <v>1437</v>
      </c>
      <c r="B743" s="3" t="s">
        <v>9</v>
      </c>
      <c r="C743" s="3" t="s">
        <v>10</v>
      </c>
      <c r="D743" s="3" t="s">
        <v>169</v>
      </c>
      <c r="E743" s="3" t="s">
        <v>1379</v>
      </c>
      <c r="F743" s="3" t="s">
        <v>1395</v>
      </c>
      <c r="G743" s="3" t="s">
        <v>1438</v>
      </c>
      <c r="H743" s="3" t="s">
        <v>1439</v>
      </c>
      <c r="I743" s="9">
        <v>32.413580000000003</v>
      </c>
      <c r="J743" s="11">
        <v>30.339062999999999</v>
      </c>
      <c r="K743" s="3">
        <v>0</v>
      </c>
      <c r="L743" s="3">
        <v>0</v>
      </c>
      <c r="M743">
        <v>23</v>
      </c>
      <c r="N743" s="13">
        <v>14</v>
      </c>
      <c r="P743" s="3"/>
      <c r="Q743" s="3"/>
      <c r="R743" s="3"/>
      <c r="S743" s="3"/>
    </row>
    <row r="744" spans="1:19" x14ac:dyDescent="0.2">
      <c r="A744" s="3" t="s">
        <v>1440</v>
      </c>
      <c r="B744" s="3" t="s">
        <v>9</v>
      </c>
      <c r="C744" s="3" t="s">
        <v>10</v>
      </c>
      <c r="D744" s="3" t="s">
        <v>169</v>
      </c>
      <c r="E744" s="3" t="s">
        <v>1379</v>
      </c>
      <c r="F744" s="3" t="s">
        <v>1395</v>
      </c>
      <c r="G744" s="3" t="s">
        <v>1438</v>
      </c>
      <c r="H744" s="3" t="s">
        <v>1441</v>
      </c>
      <c r="I744" s="9">
        <v>566.81559500000003</v>
      </c>
      <c r="J744" s="11">
        <v>300.26651299999997</v>
      </c>
      <c r="K744" s="3">
        <v>177</v>
      </c>
      <c r="L744" s="3">
        <v>22</v>
      </c>
      <c r="M744">
        <v>30</v>
      </c>
      <c r="N744" s="13">
        <v>21</v>
      </c>
      <c r="P744" s="3"/>
      <c r="Q744" s="3"/>
      <c r="R744" s="3"/>
      <c r="S744" s="3"/>
    </row>
    <row r="745" spans="1:19" x14ac:dyDescent="0.2">
      <c r="A745" s="3" t="s">
        <v>1442</v>
      </c>
      <c r="B745" s="3" t="s">
        <v>9</v>
      </c>
      <c r="C745" s="3" t="s">
        <v>10</v>
      </c>
      <c r="D745" s="3" t="s">
        <v>169</v>
      </c>
      <c r="E745" s="3" t="s">
        <v>1379</v>
      </c>
      <c r="F745" s="3" t="s">
        <v>1395</v>
      </c>
      <c r="G745" s="3" t="s">
        <v>1438</v>
      </c>
      <c r="H745" s="3" t="s">
        <v>1443</v>
      </c>
      <c r="I745" s="9">
        <v>311.08441599999998</v>
      </c>
      <c r="J745" s="11">
        <v>165.52812900000001</v>
      </c>
      <c r="K745" s="3">
        <v>62</v>
      </c>
      <c r="L745" s="3">
        <v>2</v>
      </c>
      <c r="M745">
        <v>37</v>
      </c>
      <c r="N745" s="13">
        <v>0</v>
      </c>
      <c r="P745" s="3"/>
      <c r="Q745" s="3"/>
      <c r="R745" s="3"/>
      <c r="S745" s="3"/>
    </row>
    <row r="746" spans="1:19" x14ac:dyDescent="0.2">
      <c r="A746" s="3" t="s">
        <v>1444</v>
      </c>
      <c r="B746" s="3" t="s">
        <v>9</v>
      </c>
      <c r="C746" s="3" t="s">
        <v>10</v>
      </c>
      <c r="D746" s="3" t="s">
        <v>169</v>
      </c>
      <c r="E746" s="3" t="s">
        <v>1379</v>
      </c>
      <c r="F746" s="3" t="s">
        <v>1395</v>
      </c>
      <c r="G746" s="3" t="s">
        <v>1438</v>
      </c>
      <c r="H746" s="3" t="s">
        <v>1445</v>
      </c>
      <c r="I746" s="9">
        <v>544.26922999999999</v>
      </c>
      <c r="J746" s="11">
        <v>210.51620700000001</v>
      </c>
      <c r="K746" s="3">
        <v>110</v>
      </c>
      <c r="L746" s="3">
        <v>5</v>
      </c>
      <c r="M746">
        <v>46</v>
      </c>
      <c r="N746" s="13">
        <v>2</v>
      </c>
      <c r="P746" s="3"/>
      <c r="Q746" s="3"/>
      <c r="R746" s="3"/>
      <c r="S746" s="3"/>
    </row>
    <row r="747" spans="1:19" x14ac:dyDescent="0.2">
      <c r="A747" s="3" t="s">
        <v>1446</v>
      </c>
      <c r="B747" s="3" t="s">
        <v>9</v>
      </c>
      <c r="C747" s="3" t="s">
        <v>10</v>
      </c>
      <c r="D747" s="3" t="s">
        <v>169</v>
      </c>
      <c r="E747" s="3" t="s">
        <v>1379</v>
      </c>
      <c r="F747" s="3" t="s">
        <v>1395</v>
      </c>
      <c r="G747" s="3" t="s">
        <v>1438</v>
      </c>
      <c r="H747" s="3" t="s">
        <v>1447</v>
      </c>
      <c r="I747" s="9">
        <v>684.55219999999997</v>
      </c>
      <c r="J747" s="11">
        <v>303.32223900000002</v>
      </c>
      <c r="K747" s="3">
        <v>207</v>
      </c>
      <c r="L747" s="3">
        <v>37</v>
      </c>
      <c r="M747">
        <v>28</v>
      </c>
      <c r="N747" s="13">
        <v>4</v>
      </c>
      <c r="P747" s="3"/>
      <c r="Q747" s="3"/>
      <c r="R747" s="3"/>
      <c r="S747" s="3"/>
    </row>
    <row r="748" spans="1:19" x14ac:dyDescent="0.2">
      <c r="A748" s="3" t="s">
        <v>1448</v>
      </c>
      <c r="B748" s="3" t="s">
        <v>9</v>
      </c>
      <c r="C748" s="3" t="s">
        <v>10</v>
      </c>
      <c r="D748" s="3" t="s">
        <v>169</v>
      </c>
      <c r="E748" s="3" t="s">
        <v>1379</v>
      </c>
      <c r="F748" s="3" t="s">
        <v>1395</v>
      </c>
      <c r="G748" s="3" t="s">
        <v>1438</v>
      </c>
      <c r="H748" s="3" t="s">
        <v>1447</v>
      </c>
      <c r="I748" s="9">
        <v>353.83115400000003</v>
      </c>
      <c r="J748" s="11">
        <v>128.43465599999999</v>
      </c>
      <c r="K748" s="3">
        <v>107</v>
      </c>
      <c r="L748" s="3">
        <v>5</v>
      </c>
      <c r="M748">
        <v>34</v>
      </c>
      <c r="N748" s="13">
        <v>6</v>
      </c>
      <c r="P748" s="3"/>
      <c r="Q748" s="3"/>
      <c r="R748" s="3"/>
      <c r="S748" s="3"/>
    </row>
    <row r="749" spans="1:19" x14ac:dyDescent="0.2">
      <c r="A749" s="3" t="s">
        <v>1449</v>
      </c>
      <c r="B749" s="3" t="s">
        <v>9</v>
      </c>
      <c r="C749" s="3" t="s">
        <v>10</v>
      </c>
      <c r="D749" s="3" t="s">
        <v>169</v>
      </c>
      <c r="E749" s="3" t="s">
        <v>1450</v>
      </c>
      <c r="F749" s="3" t="s">
        <v>1451</v>
      </c>
      <c r="G749" s="3" t="s">
        <v>1452</v>
      </c>
      <c r="H749" s="3" t="s">
        <v>1453</v>
      </c>
      <c r="I749" s="9">
        <v>38.852302000000002</v>
      </c>
      <c r="J749" s="11">
        <v>31.797995</v>
      </c>
      <c r="K749" s="3">
        <v>0</v>
      </c>
      <c r="L749" s="3">
        <v>0</v>
      </c>
      <c r="M749">
        <v>7</v>
      </c>
      <c r="N749" s="13">
        <v>3</v>
      </c>
      <c r="P749" s="3"/>
      <c r="Q749" s="3"/>
      <c r="R749" s="3"/>
      <c r="S749" s="3"/>
    </row>
    <row r="750" spans="1:19" x14ac:dyDescent="0.2">
      <c r="A750" s="3" t="s">
        <v>1454</v>
      </c>
      <c r="B750" s="3" t="s">
        <v>9</v>
      </c>
      <c r="C750" s="3" t="s">
        <v>10</v>
      </c>
      <c r="D750" s="3" t="s">
        <v>169</v>
      </c>
      <c r="E750" s="3" t="s">
        <v>1450</v>
      </c>
      <c r="F750" s="3" t="s">
        <v>1451</v>
      </c>
      <c r="G750" s="3" t="s">
        <v>1455</v>
      </c>
      <c r="H750" s="3" t="s">
        <v>1456</v>
      </c>
      <c r="I750" s="9">
        <v>347.902376</v>
      </c>
      <c r="J750" s="11">
        <v>139.36564200000001</v>
      </c>
      <c r="K750" s="3">
        <v>83</v>
      </c>
      <c r="L750" s="3">
        <v>37</v>
      </c>
      <c r="M750">
        <v>15</v>
      </c>
      <c r="N750" s="13">
        <v>0</v>
      </c>
      <c r="P750" s="3"/>
      <c r="Q750" s="3"/>
      <c r="R750" s="3"/>
      <c r="S750" s="3"/>
    </row>
    <row r="751" spans="1:19" x14ac:dyDescent="0.2">
      <c r="A751" s="3" t="s">
        <v>1457</v>
      </c>
      <c r="B751" s="3" t="s">
        <v>9</v>
      </c>
      <c r="C751" s="3" t="s">
        <v>10</v>
      </c>
      <c r="D751" s="3" t="s">
        <v>169</v>
      </c>
      <c r="E751" s="3" t="s">
        <v>1450</v>
      </c>
      <c r="F751" s="3" t="s">
        <v>1451</v>
      </c>
      <c r="G751" s="3" t="s">
        <v>1458</v>
      </c>
      <c r="H751" s="3" t="s">
        <v>1459</v>
      </c>
      <c r="I751" s="9">
        <v>322.03191099999998</v>
      </c>
      <c r="J751" s="11">
        <v>82.811323999999999</v>
      </c>
      <c r="K751" s="3">
        <v>59</v>
      </c>
      <c r="L751" s="3">
        <v>10</v>
      </c>
      <c r="M751">
        <v>1</v>
      </c>
      <c r="N751" s="13">
        <v>11</v>
      </c>
      <c r="P751" s="3"/>
      <c r="Q751" s="3"/>
      <c r="R751" s="3"/>
      <c r="S751" s="3"/>
    </row>
    <row r="752" spans="1:19" x14ac:dyDescent="0.2">
      <c r="A752" s="3" t="s">
        <v>1460</v>
      </c>
      <c r="B752" s="3" t="s">
        <v>9</v>
      </c>
      <c r="C752" s="3" t="s">
        <v>10</v>
      </c>
      <c r="D752" s="3" t="s">
        <v>169</v>
      </c>
      <c r="E752" s="3" t="s">
        <v>1450</v>
      </c>
      <c r="F752" s="3" t="s">
        <v>1451</v>
      </c>
      <c r="G752" s="3" t="s">
        <v>1461</v>
      </c>
      <c r="H752" s="3" t="s">
        <v>1462</v>
      </c>
      <c r="I752" s="9">
        <v>107.33561</v>
      </c>
      <c r="J752" s="11">
        <v>38.381079</v>
      </c>
      <c r="K752" s="3">
        <v>4</v>
      </c>
      <c r="L752" s="3">
        <v>2</v>
      </c>
      <c r="M752">
        <v>23</v>
      </c>
      <c r="N752" s="13">
        <v>1</v>
      </c>
      <c r="P752" s="3"/>
      <c r="Q752" s="3"/>
      <c r="R752" s="3"/>
      <c r="S752" s="3"/>
    </row>
    <row r="753" spans="1:19" x14ac:dyDescent="0.2">
      <c r="A753" s="3" t="s">
        <v>1463</v>
      </c>
      <c r="B753" s="3" t="s">
        <v>9</v>
      </c>
      <c r="C753" s="3" t="s">
        <v>10</v>
      </c>
      <c r="D753" s="3" t="s">
        <v>169</v>
      </c>
      <c r="E753" s="3" t="s">
        <v>1450</v>
      </c>
      <c r="F753" s="3" t="s">
        <v>1451</v>
      </c>
      <c r="G753" s="3" t="s">
        <v>1461</v>
      </c>
      <c r="H753" s="3" t="s">
        <v>1464</v>
      </c>
      <c r="I753" s="9">
        <v>54.975816999999999</v>
      </c>
      <c r="J753" s="11">
        <v>29.801069999999999</v>
      </c>
      <c r="K753" s="3">
        <v>1</v>
      </c>
      <c r="L753" s="3">
        <v>0</v>
      </c>
      <c r="M753">
        <v>20</v>
      </c>
      <c r="N753" s="13">
        <v>1</v>
      </c>
      <c r="P753" s="3"/>
      <c r="Q753" s="3"/>
      <c r="R753" s="3"/>
      <c r="S753" s="3"/>
    </row>
    <row r="754" spans="1:19" x14ac:dyDescent="0.2">
      <c r="A754" s="3" t="s">
        <v>1465</v>
      </c>
      <c r="B754" s="3" t="s">
        <v>9</v>
      </c>
      <c r="C754" s="3" t="s">
        <v>10</v>
      </c>
      <c r="D754" s="3" t="s">
        <v>169</v>
      </c>
      <c r="E754" s="3" t="s">
        <v>1450</v>
      </c>
      <c r="F754" s="3" t="s">
        <v>1451</v>
      </c>
      <c r="G754" s="3" t="s">
        <v>1461</v>
      </c>
      <c r="H754" s="3" t="s">
        <v>1462</v>
      </c>
      <c r="I754" s="9">
        <v>35.885354</v>
      </c>
      <c r="J754" s="11">
        <v>31.995342999999998</v>
      </c>
      <c r="K754" s="3">
        <v>0</v>
      </c>
      <c r="L754" s="3">
        <v>0</v>
      </c>
      <c r="M754">
        <v>13</v>
      </c>
      <c r="N754" s="13">
        <v>19</v>
      </c>
      <c r="P754" s="3"/>
      <c r="Q754" s="3"/>
      <c r="R754" s="3"/>
      <c r="S754" s="3"/>
    </row>
    <row r="755" spans="1:19" x14ac:dyDescent="0.2">
      <c r="A755" s="3" t="s">
        <v>1466</v>
      </c>
      <c r="B755" s="3" t="s">
        <v>9</v>
      </c>
      <c r="C755" s="3" t="s">
        <v>10</v>
      </c>
      <c r="D755" s="3" t="s">
        <v>169</v>
      </c>
      <c r="E755" s="3" t="s">
        <v>1450</v>
      </c>
      <c r="F755" s="3" t="s">
        <v>1451</v>
      </c>
      <c r="G755" s="3" t="s">
        <v>1467</v>
      </c>
      <c r="H755" s="3" t="s">
        <v>1468</v>
      </c>
      <c r="I755" s="9">
        <v>81.151141999999993</v>
      </c>
      <c r="J755" s="11">
        <v>27.251249000000001</v>
      </c>
      <c r="K755" s="3">
        <v>5</v>
      </c>
      <c r="L755" s="3">
        <v>0</v>
      </c>
      <c r="M755">
        <v>19</v>
      </c>
      <c r="N755" s="13">
        <v>0</v>
      </c>
      <c r="P755" s="3"/>
      <c r="Q755" s="3"/>
      <c r="R755" s="3"/>
      <c r="S755" s="3"/>
    </row>
    <row r="756" spans="1:19" x14ac:dyDescent="0.2">
      <c r="A756" s="3" t="s">
        <v>1469</v>
      </c>
      <c r="B756" s="3" t="s">
        <v>9</v>
      </c>
      <c r="C756" s="3" t="s">
        <v>10</v>
      </c>
      <c r="D756" s="3" t="s">
        <v>169</v>
      </c>
      <c r="E756" s="3" t="s">
        <v>1450</v>
      </c>
      <c r="F756" s="3" t="s">
        <v>1451</v>
      </c>
      <c r="G756" s="3" t="s">
        <v>1467</v>
      </c>
      <c r="H756" s="3" t="s">
        <v>1470</v>
      </c>
      <c r="I756" s="9">
        <v>357.41336100000001</v>
      </c>
      <c r="J756" s="11">
        <v>56.484687000000001</v>
      </c>
      <c r="K756" s="3">
        <v>38</v>
      </c>
      <c r="L756" s="3">
        <v>1</v>
      </c>
      <c r="M756">
        <v>13</v>
      </c>
      <c r="N756" s="13">
        <v>4</v>
      </c>
      <c r="P756" s="3"/>
      <c r="Q756" s="3"/>
      <c r="R756" s="3"/>
      <c r="S756" s="3"/>
    </row>
    <row r="757" spans="1:19" x14ac:dyDescent="0.2">
      <c r="A757" s="3" t="s">
        <v>1471</v>
      </c>
      <c r="B757" s="3" t="s">
        <v>9</v>
      </c>
      <c r="C757" s="3" t="s">
        <v>10</v>
      </c>
      <c r="D757" s="3" t="s">
        <v>169</v>
      </c>
      <c r="E757" s="3" t="s">
        <v>1450</v>
      </c>
      <c r="F757" s="3" t="s">
        <v>1451</v>
      </c>
      <c r="G757" s="3" t="s">
        <v>1472</v>
      </c>
      <c r="H757" s="3" t="s">
        <v>1473</v>
      </c>
      <c r="I757" s="9">
        <v>66.945004999999995</v>
      </c>
      <c r="J757" s="11">
        <v>35.820957999999997</v>
      </c>
      <c r="K757" s="3">
        <v>4</v>
      </c>
      <c r="L757" s="3">
        <v>0</v>
      </c>
      <c r="M757">
        <v>21</v>
      </c>
      <c r="N757" s="13">
        <v>3</v>
      </c>
      <c r="P757" s="3"/>
      <c r="Q757" s="3"/>
      <c r="R757" s="3"/>
      <c r="S757" s="3"/>
    </row>
    <row r="758" spans="1:19" x14ac:dyDescent="0.2">
      <c r="A758" s="3" t="s">
        <v>1474</v>
      </c>
      <c r="B758" s="3" t="s">
        <v>9</v>
      </c>
      <c r="C758" s="3" t="s">
        <v>10</v>
      </c>
      <c r="D758" s="3" t="s">
        <v>169</v>
      </c>
      <c r="E758" s="3" t="s">
        <v>1450</v>
      </c>
      <c r="F758" s="3" t="s">
        <v>1451</v>
      </c>
      <c r="G758" s="3" t="s">
        <v>1472</v>
      </c>
      <c r="H758" s="3" t="s">
        <v>1475</v>
      </c>
      <c r="I758" s="9">
        <v>768.40897900000004</v>
      </c>
      <c r="J758" s="11">
        <v>249.70335399999999</v>
      </c>
      <c r="K758" s="3">
        <v>152</v>
      </c>
      <c r="L758" s="3">
        <v>6</v>
      </c>
      <c r="M758">
        <v>51</v>
      </c>
      <c r="N758" s="13">
        <v>5</v>
      </c>
      <c r="P758" s="3"/>
      <c r="Q758" s="3"/>
      <c r="R758" s="3"/>
      <c r="S758" s="3"/>
    </row>
    <row r="759" spans="1:19" x14ac:dyDescent="0.2">
      <c r="A759" s="3" t="s">
        <v>1476</v>
      </c>
      <c r="B759" s="3" t="s">
        <v>9</v>
      </c>
      <c r="C759" s="3" t="s">
        <v>10</v>
      </c>
      <c r="D759" s="3" t="s">
        <v>169</v>
      </c>
      <c r="E759" s="3" t="s">
        <v>1450</v>
      </c>
      <c r="F759" s="3" t="s">
        <v>1451</v>
      </c>
      <c r="G759" s="3" t="s">
        <v>1472</v>
      </c>
      <c r="H759" s="3" t="s">
        <v>1477</v>
      </c>
      <c r="I759" s="9">
        <v>38.712529000000004</v>
      </c>
      <c r="J759" s="11">
        <v>31.191192000000001</v>
      </c>
      <c r="K759" s="3">
        <v>0</v>
      </c>
      <c r="L759" s="3">
        <v>0</v>
      </c>
      <c r="M759">
        <v>11</v>
      </c>
      <c r="N759" s="13">
        <v>13</v>
      </c>
      <c r="P759" s="3"/>
      <c r="Q759" s="3"/>
      <c r="R759" s="3"/>
      <c r="S759" s="3"/>
    </row>
    <row r="760" spans="1:19" x14ac:dyDescent="0.2">
      <c r="A760" s="3" t="s">
        <v>1478</v>
      </c>
      <c r="B760" s="3" t="s">
        <v>9</v>
      </c>
      <c r="C760" s="3" t="s">
        <v>10</v>
      </c>
      <c r="D760" s="3" t="s">
        <v>169</v>
      </c>
      <c r="E760" s="3" t="s">
        <v>1450</v>
      </c>
      <c r="F760" s="3" t="s">
        <v>1451</v>
      </c>
      <c r="G760" s="3" t="s">
        <v>1472</v>
      </c>
      <c r="H760" s="3" t="s">
        <v>1479</v>
      </c>
      <c r="I760" s="9">
        <v>498.24389200000002</v>
      </c>
      <c r="J760" s="11">
        <v>270.78527200000002</v>
      </c>
      <c r="K760" s="3">
        <v>50</v>
      </c>
      <c r="L760" s="3">
        <v>20</v>
      </c>
      <c r="M760">
        <v>10</v>
      </c>
      <c r="N760" s="13">
        <v>8</v>
      </c>
      <c r="P760" s="3"/>
      <c r="Q760" s="3"/>
      <c r="R760" s="3"/>
      <c r="S760" s="3"/>
    </row>
    <row r="761" spans="1:19" x14ac:dyDescent="0.2">
      <c r="A761" s="3" t="s">
        <v>1480</v>
      </c>
      <c r="B761" s="3" t="s">
        <v>9</v>
      </c>
      <c r="C761" s="3" t="s">
        <v>10</v>
      </c>
      <c r="D761" s="3" t="s">
        <v>169</v>
      </c>
      <c r="E761" s="3" t="s">
        <v>1450</v>
      </c>
      <c r="F761" s="3" t="s">
        <v>1451</v>
      </c>
      <c r="G761" s="3" t="s">
        <v>1472</v>
      </c>
      <c r="H761" s="3" t="s">
        <v>1481</v>
      </c>
      <c r="I761" s="9">
        <v>44.018639999999998</v>
      </c>
      <c r="J761" s="11">
        <v>25.337844</v>
      </c>
      <c r="K761" s="3">
        <v>0</v>
      </c>
      <c r="L761" s="3">
        <v>0</v>
      </c>
      <c r="M761">
        <v>3</v>
      </c>
      <c r="N761" s="13">
        <v>14</v>
      </c>
      <c r="P761" s="3"/>
      <c r="Q761" s="3"/>
      <c r="R761" s="3"/>
      <c r="S761" s="3"/>
    </row>
    <row r="762" spans="1:19" x14ac:dyDescent="0.2">
      <c r="A762" s="3" t="s">
        <v>1482</v>
      </c>
      <c r="B762" s="3" t="s">
        <v>9</v>
      </c>
      <c r="C762" s="3" t="s">
        <v>10</v>
      </c>
      <c r="D762" s="3" t="s">
        <v>169</v>
      </c>
      <c r="E762" s="3" t="s">
        <v>1450</v>
      </c>
      <c r="F762" s="3" t="s">
        <v>1451</v>
      </c>
      <c r="G762" s="3" t="s">
        <v>1472</v>
      </c>
      <c r="H762" s="3" t="s">
        <v>1483</v>
      </c>
      <c r="I762" s="9">
        <v>32.173380000000002</v>
      </c>
      <c r="J762" s="11">
        <v>28.913732</v>
      </c>
      <c r="K762" s="3">
        <v>0</v>
      </c>
      <c r="L762" s="3">
        <v>0</v>
      </c>
      <c r="M762">
        <v>7</v>
      </c>
      <c r="N762" s="13">
        <v>15</v>
      </c>
      <c r="P762" s="3"/>
      <c r="Q762" s="3"/>
      <c r="R762" s="3"/>
      <c r="S762" s="3"/>
    </row>
    <row r="763" spans="1:19" x14ac:dyDescent="0.2">
      <c r="A763" s="3" t="s">
        <v>1484</v>
      </c>
      <c r="B763" s="3" t="s">
        <v>9</v>
      </c>
      <c r="C763" s="3" t="s">
        <v>10</v>
      </c>
      <c r="D763" s="3" t="s">
        <v>169</v>
      </c>
      <c r="E763" s="3" t="s">
        <v>1450</v>
      </c>
      <c r="F763" s="3" t="s">
        <v>1451</v>
      </c>
      <c r="G763" s="3" t="s">
        <v>1472</v>
      </c>
      <c r="H763" s="3" t="s">
        <v>1485</v>
      </c>
      <c r="I763" s="9">
        <v>33.771279999999997</v>
      </c>
      <c r="J763" s="11">
        <v>32.390028000000001</v>
      </c>
      <c r="K763" s="3">
        <v>0</v>
      </c>
      <c r="L763" s="3">
        <v>8</v>
      </c>
      <c r="M763">
        <v>7</v>
      </c>
      <c r="N763" s="13">
        <v>12</v>
      </c>
      <c r="P763" s="3"/>
      <c r="Q763" s="3"/>
      <c r="R763" s="3"/>
      <c r="S763" s="3"/>
    </row>
    <row r="764" spans="1:19" x14ac:dyDescent="0.2">
      <c r="A764" s="3" t="s">
        <v>1486</v>
      </c>
      <c r="B764" s="3" t="s">
        <v>9</v>
      </c>
      <c r="C764" s="3" t="s">
        <v>10</v>
      </c>
      <c r="D764" s="3" t="s">
        <v>169</v>
      </c>
      <c r="E764" s="3" t="s">
        <v>1450</v>
      </c>
      <c r="F764" s="3" t="s">
        <v>1451</v>
      </c>
      <c r="G764" s="3" t="s">
        <v>1472</v>
      </c>
      <c r="H764" s="3" t="s">
        <v>1487</v>
      </c>
      <c r="I764" s="9">
        <v>67.417489000000003</v>
      </c>
      <c r="J764" s="11">
        <v>53.814906000000001</v>
      </c>
      <c r="K764" s="3">
        <v>0</v>
      </c>
      <c r="L764" s="3">
        <v>0</v>
      </c>
      <c r="M764">
        <v>18</v>
      </c>
      <c r="N764" s="13">
        <v>14</v>
      </c>
      <c r="P764" s="3"/>
      <c r="Q764" s="3"/>
      <c r="R764" s="3"/>
      <c r="S764" s="3"/>
    </row>
    <row r="765" spans="1:19" x14ac:dyDescent="0.2">
      <c r="A765" s="3" t="s">
        <v>1488</v>
      </c>
      <c r="B765" s="3" t="s">
        <v>9</v>
      </c>
      <c r="C765" s="3" t="s">
        <v>10</v>
      </c>
      <c r="D765" s="3" t="s">
        <v>169</v>
      </c>
      <c r="E765" s="3" t="s">
        <v>1450</v>
      </c>
      <c r="F765" s="3" t="s">
        <v>1451</v>
      </c>
      <c r="G765" s="3" t="s">
        <v>1472</v>
      </c>
      <c r="H765" s="3" t="s">
        <v>1487</v>
      </c>
      <c r="I765" s="9">
        <v>40.97972</v>
      </c>
      <c r="J765" s="11">
        <v>27.752783999999998</v>
      </c>
      <c r="K765" s="3">
        <v>0</v>
      </c>
      <c r="L765" s="3">
        <v>0</v>
      </c>
      <c r="M765">
        <v>11</v>
      </c>
      <c r="N765" s="13">
        <v>7</v>
      </c>
      <c r="P765" s="3"/>
      <c r="Q765" s="3"/>
      <c r="R765" s="3"/>
      <c r="S765" s="3"/>
    </row>
    <row r="766" spans="1:19" x14ac:dyDescent="0.2">
      <c r="A766" s="3" t="s">
        <v>1489</v>
      </c>
      <c r="B766" s="3" t="s">
        <v>9</v>
      </c>
      <c r="C766" s="3" t="s">
        <v>10</v>
      </c>
      <c r="D766" s="3" t="s">
        <v>169</v>
      </c>
      <c r="E766" s="3" t="s">
        <v>1450</v>
      </c>
      <c r="F766" s="3" t="s">
        <v>1451</v>
      </c>
      <c r="G766" s="3" t="s">
        <v>1472</v>
      </c>
      <c r="H766" s="3" t="s">
        <v>1475</v>
      </c>
      <c r="I766" s="9">
        <v>300.534986</v>
      </c>
      <c r="J766" s="11">
        <v>107.366061</v>
      </c>
      <c r="K766" s="3">
        <v>58</v>
      </c>
      <c r="L766" s="3">
        <v>28</v>
      </c>
      <c r="M766">
        <v>6</v>
      </c>
      <c r="N766" s="13">
        <v>15</v>
      </c>
      <c r="P766" s="3"/>
      <c r="Q766" s="3"/>
      <c r="R766" s="3"/>
      <c r="S766" s="3"/>
    </row>
    <row r="767" spans="1:19" x14ac:dyDescent="0.2">
      <c r="A767" s="3" t="s">
        <v>1490</v>
      </c>
      <c r="B767" s="3" t="s">
        <v>9</v>
      </c>
      <c r="C767" s="3" t="s">
        <v>10</v>
      </c>
      <c r="D767" s="3" t="s">
        <v>169</v>
      </c>
      <c r="E767" s="3" t="s">
        <v>1491</v>
      </c>
      <c r="F767" s="3" t="s">
        <v>1492</v>
      </c>
      <c r="G767" s="3" t="s">
        <v>1493</v>
      </c>
      <c r="H767" s="3" t="s">
        <v>1494</v>
      </c>
      <c r="I767" s="9">
        <v>37.622740999999998</v>
      </c>
      <c r="J767" s="11">
        <v>26.318759</v>
      </c>
      <c r="K767" s="3">
        <v>0</v>
      </c>
      <c r="L767" s="3">
        <v>0</v>
      </c>
      <c r="M767">
        <v>14</v>
      </c>
      <c r="N767" s="13">
        <v>1</v>
      </c>
      <c r="P767" s="3"/>
      <c r="Q767" s="3"/>
      <c r="R767" s="3"/>
      <c r="S767" s="3"/>
    </row>
    <row r="768" spans="1:19" x14ac:dyDescent="0.2">
      <c r="A768" s="3" t="s">
        <v>1495</v>
      </c>
      <c r="B768" s="3" t="s">
        <v>9</v>
      </c>
      <c r="C768" s="3" t="s">
        <v>10</v>
      </c>
      <c r="D768" s="3" t="s">
        <v>169</v>
      </c>
      <c r="E768" s="3" t="s">
        <v>1491</v>
      </c>
      <c r="F768" s="3" t="s">
        <v>1496</v>
      </c>
      <c r="G768" s="3" t="s">
        <v>1497</v>
      </c>
      <c r="H768" s="3" t="s">
        <v>1498</v>
      </c>
      <c r="I768" s="9">
        <v>78.206273999999993</v>
      </c>
      <c r="J768" s="11">
        <v>22.640599999999999</v>
      </c>
      <c r="K768" s="3">
        <v>2</v>
      </c>
      <c r="L768" s="3">
        <v>0</v>
      </c>
      <c r="M768">
        <v>11</v>
      </c>
      <c r="N768" s="13">
        <v>1</v>
      </c>
      <c r="P768" s="3"/>
      <c r="Q768" s="3"/>
      <c r="R768" s="3"/>
      <c r="S768" s="3"/>
    </row>
    <row r="769" spans="1:19" x14ac:dyDescent="0.2">
      <c r="A769" s="3" t="s">
        <v>1499</v>
      </c>
      <c r="B769" s="3" t="s">
        <v>9</v>
      </c>
      <c r="C769" s="3" t="s">
        <v>10</v>
      </c>
      <c r="D769" s="3" t="s">
        <v>169</v>
      </c>
      <c r="E769" s="3" t="s">
        <v>1491</v>
      </c>
      <c r="F769" s="3" t="s">
        <v>1500</v>
      </c>
      <c r="G769" s="3" t="s">
        <v>1501</v>
      </c>
      <c r="H769" s="3" t="s">
        <v>1502</v>
      </c>
      <c r="I769" s="9">
        <v>813.23842000000002</v>
      </c>
      <c r="J769" s="11">
        <v>252.966296</v>
      </c>
      <c r="K769" s="3">
        <v>193</v>
      </c>
      <c r="L769" s="3">
        <v>9</v>
      </c>
      <c r="M769">
        <v>19</v>
      </c>
      <c r="N769" s="13">
        <v>3</v>
      </c>
      <c r="P769" s="3"/>
      <c r="Q769" s="3"/>
      <c r="R769" s="3"/>
      <c r="S769" s="3"/>
    </row>
    <row r="770" spans="1:19" x14ac:dyDescent="0.2">
      <c r="A770" s="3" t="s">
        <v>1503</v>
      </c>
      <c r="B770" s="3" t="s">
        <v>9</v>
      </c>
      <c r="C770" s="3" t="s">
        <v>10</v>
      </c>
      <c r="D770" s="3" t="s">
        <v>169</v>
      </c>
      <c r="E770" s="3" t="s">
        <v>1491</v>
      </c>
      <c r="F770" s="3" t="s">
        <v>1500</v>
      </c>
      <c r="G770" s="3" t="s">
        <v>1501</v>
      </c>
      <c r="H770" s="3" t="s">
        <v>1502</v>
      </c>
      <c r="I770" s="9">
        <v>284.77397000000002</v>
      </c>
      <c r="J770" s="11">
        <v>114.213882</v>
      </c>
      <c r="K770" s="3">
        <v>32</v>
      </c>
      <c r="L770" s="3">
        <v>3</v>
      </c>
      <c r="M770">
        <v>11</v>
      </c>
      <c r="N770" s="13">
        <v>0</v>
      </c>
      <c r="P770" s="3"/>
      <c r="Q770" s="3"/>
      <c r="R770" s="3"/>
      <c r="S770" s="3"/>
    </row>
    <row r="771" spans="1:19" x14ac:dyDescent="0.2">
      <c r="A771" s="3" t="s">
        <v>1504</v>
      </c>
      <c r="B771" s="3" t="s">
        <v>9</v>
      </c>
      <c r="C771" s="3" t="s">
        <v>10</v>
      </c>
      <c r="D771" s="3" t="s">
        <v>169</v>
      </c>
      <c r="E771" s="3" t="s">
        <v>1491</v>
      </c>
      <c r="F771" s="3" t="s">
        <v>1500</v>
      </c>
      <c r="G771" s="3" t="s">
        <v>1501</v>
      </c>
      <c r="H771" s="3" t="s">
        <v>1505</v>
      </c>
      <c r="I771" s="9">
        <v>41.703158999999999</v>
      </c>
      <c r="J771" s="11">
        <v>27.883934</v>
      </c>
      <c r="K771" s="3">
        <v>0</v>
      </c>
      <c r="L771" s="3">
        <v>0</v>
      </c>
      <c r="M771">
        <v>20</v>
      </c>
      <c r="N771" s="13">
        <v>4</v>
      </c>
      <c r="P771" s="3"/>
      <c r="Q771" s="3"/>
      <c r="R771" s="3"/>
      <c r="S771" s="3"/>
    </row>
    <row r="772" spans="1:19" x14ac:dyDescent="0.2">
      <c r="A772" s="3" t="s">
        <v>1506</v>
      </c>
      <c r="B772" s="3" t="s">
        <v>9</v>
      </c>
      <c r="C772" s="3" t="s">
        <v>10</v>
      </c>
      <c r="D772" s="3" t="s">
        <v>169</v>
      </c>
      <c r="E772" s="3" t="s">
        <v>1491</v>
      </c>
      <c r="F772" s="3" t="s">
        <v>1500</v>
      </c>
      <c r="G772" s="3" t="s">
        <v>1501</v>
      </c>
      <c r="H772" s="3" t="s">
        <v>1502</v>
      </c>
      <c r="I772" s="9">
        <v>259.71715699999999</v>
      </c>
      <c r="J772" s="11">
        <v>122.47375</v>
      </c>
      <c r="K772" s="3">
        <v>28</v>
      </c>
      <c r="L772" s="3">
        <v>6</v>
      </c>
      <c r="M772">
        <v>18</v>
      </c>
      <c r="N772" s="13">
        <v>3</v>
      </c>
      <c r="P772" s="3"/>
      <c r="Q772" s="3"/>
      <c r="R772" s="3"/>
      <c r="S772" s="3"/>
    </row>
    <row r="773" spans="1:19" x14ac:dyDescent="0.2">
      <c r="A773" s="3" t="s">
        <v>1507</v>
      </c>
      <c r="B773" s="3" t="s">
        <v>9</v>
      </c>
      <c r="C773" s="3" t="s">
        <v>10</v>
      </c>
      <c r="D773" s="3" t="s">
        <v>169</v>
      </c>
      <c r="E773" s="3" t="s">
        <v>1491</v>
      </c>
      <c r="F773" s="3" t="s">
        <v>1500</v>
      </c>
      <c r="G773" s="3" t="s">
        <v>1501</v>
      </c>
      <c r="H773" s="3" t="s">
        <v>1502</v>
      </c>
      <c r="I773" s="9">
        <v>391.56984</v>
      </c>
      <c r="J773" s="11">
        <v>113.750845</v>
      </c>
      <c r="K773" s="3">
        <v>54</v>
      </c>
      <c r="L773" s="3">
        <v>8</v>
      </c>
      <c r="M773">
        <v>22</v>
      </c>
      <c r="N773" s="13">
        <v>0</v>
      </c>
      <c r="P773" s="3"/>
      <c r="Q773" s="3"/>
      <c r="R773" s="3"/>
      <c r="S773" s="3"/>
    </row>
    <row r="774" spans="1:19" x14ac:dyDescent="0.2">
      <c r="A774" s="3" t="s">
        <v>1508</v>
      </c>
      <c r="B774" s="3" t="s">
        <v>9</v>
      </c>
      <c r="C774" s="3" t="s">
        <v>10</v>
      </c>
      <c r="D774" s="3" t="s">
        <v>169</v>
      </c>
      <c r="E774" s="3" t="s">
        <v>1491</v>
      </c>
      <c r="F774" s="3" t="s">
        <v>1500</v>
      </c>
      <c r="G774" s="3" t="s">
        <v>1501</v>
      </c>
      <c r="H774" s="3" t="s">
        <v>1502</v>
      </c>
      <c r="I774" s="9">
        <v>366.59695399999998</v>
      </c>
      <c r="J774" s="11">
        <v>97.798365000000004</v>
      </c>
      <c r="K774" s="3">
        <v>59</v>
      </c>
      <c r="L774" s="3">
        <v>4</v>
      </c>
      <c r="M774">
        <v>24</v>
      </c>
      <c r="N774" s="13">
        <v>1</v>
      </c>
      <c r="P774" s="3"/>
      <c r="Q774" s="3"/>
      <c r="R774" s="3"/>
      <c r="S774" s="3"/>
    </row>
    <row r="775" spans="1:19" x14ac:dyDescent="0.2">
      <c r="A775" s="3" t="s">
        <v>1509</v>
      </c>
      <c r="B775" s="3" t="s">
        <v>9</v>
      </c>
      <c r="C775" s="3" t="s">
        <v>10</v>
      </c>
      <c r="D775" s="3" t="s">
        <v>169</v>
      </c>
      <c r="E775" s="3" t="s">
        <v>1491</v>
      </c>
      <c r="F775" s="3" t="s">
        <v>1500</v>
      </c>
      <c r="G775" s="3" t="s">
        <v>1501</v>
      </c>
      <c r="H775" s="3" t="s">
        <v>1502</v>
      </c>
      <c r="I775" s="9">
        <v>200.00021899999999</v>
      </c>
      <c r="J775" s="11">
        <v>99.662191000000007</v>
      </c>
      <c r="K775" s="3">
        <v>37</v>
      </c>
      <c r="L775" s="3">
        <v>7</v>
      </c>
      <c r="M775">
        <v>17</v>
      </c>
      <c r="N775" s="13">
        <v>4</v>
      </c>
      <c r="P775" s="3"/>
      <c r="Q775" s="3"/>
      <c r="R775" s="3"/>
      <c r="S775" s="3"/>
    </row>
    <row r="776" spans="1:19" x14ac:dyDescent="0.2">
      <c r="A776" s="3" t="s">
        <v>1510</v>
      </c>
      <c r="B776" s="3" t="s">
        <v>9</v>
      </c>
      <c r="C776" s="3" t="s">
        <v>10</v>
      </c>
      <c r="D776" s="3" t="s">
        <v>169</v>
      </c>
      <c r="E776" s="3" t="s">
        <v>1491</v>
      </c>
      <c r="F776" s="3" t="s">
        <v>1500</v>
      </c>
      <c r="G776" s="3" t="s">
        <v>1501</v>
      </c>
      <c r="H776" s="3" t="s">
        <v>1502</v>
      </c>
      <c r="I776" s="9">
        <v>186.287037</v>
      </c>
      <c r="J776" s="11">
        <v>65.538983000000002</v>
      </c>
      <c r="K776" s="3">
        <v>44</v>
      </c>
      <c r="L776" s="3">
        <v>3</v>
      </c>
      <c r="M776">
        <v>20</v>
      </c>
      <c r="N776" s="13">
        <v>4</v>
      </c>
      <c r="P776" s="3"/>
      <c r="Q776" s="3"/>
      <c r="R776" s="3"/>
      <c r="S776" s="3"/>
    </row>
    <row r="777" spans="1:19" x14ac:dyDescent="0.2">
      <c r="A777" s="3" t="s">
        <v>1511</v>
      </c>
      <c r="B777" s="3" t="s">
        <v>9</v>
      </c>
      <c r="C777" s="3" t="s">
        <v>10</v>
      </c>
      <c r="D777" s="3" t="s">
        <v>169</v>
      </c>
      <c r="E777" s="3" t="s">
        <v>1491</v>
      </c>
      <c r="F777" s="3" t="s">
        <v>1500</v>
      </c>
      <c r="G777" s="3" t="s">
        <v>1501</v>
      </c>
      <c r="H777" s="3" t="s">
        <v>1512</v>
      </c>
      <c r="I777" s="9">
        <v>171.72740999999999</v>
      </c>
      <c r="J777" s="11">
        <v>51.040194</v>
      </c>
      <c r="K777" s="3">
        <v>26</v>
      </c>
      <c r="L777" s="3">
        <v>4</v>
      </c>
      <c r="M777">
        <v>21</v>
      </c>
      <c r="N777" s="13">
        <v>0</v>
      </c>
      <c r="P777" s="3"/>
      <c r="Q777" s="3"/>
      <c r="R777" s="3"/>
      <c r="S777" s="3"/>
    </row>
    <row r="778" spans="1:19" x14ac:dyDescent="0.2">
      <c r="A778" s="3" t="s">
        <v>1513</v>
      </c>
      <c r="B778" s="3" t="s">
        <v>9</v>
      </c>
      <c r="C778" s="3" t="s">
        <v>10</v>
      </c>
      <c r="D778" s="3" t="s">
        <v>169</v>
      </c>
      <c r="E778" s="3" t="s">
        <v>1491</v>
      </c>
      <c r="F778" s="3" t="s">
        <v>1500</v>
      </c>
      <c r="G778" s="3" t="s">
        <v>1514</v>
      </c>
      <c r="H778" s="3" t="s">
        <v>1515</v>
      </c>
      <c r="I778" s="9">
        <v>394.28965099999999</v>
      </c>
      <c r="J778" s="11">
        <v>69.881997999999996</v>
      </c>
      <c r="K778" s="3">
        <v>66</v>
      </c>
      <c r="L778" s="3">
        <v>2</v>
      </c>
      <c r="M778">
        <v>13</v>
      </c>
      <c r="N778" s="13">
        <v>0</v>
      </c>
      <c r="P778" s="3"/>
      <c r="Q778" s="3"/>
      <c r="R778" s="3"/>
      <c r="S778" s="3"/>
    </row>
    <row r="779" spans="1:19" x14ac:dyDescent="0.2">
      <c r="A779" s="3" t="s">
        <v>1516</v>
      </c>
      <c r="B779" s="3" t="s">
        <v>9</v>
      </c>
      <c r="C779" s="3" t="s">
        <v>10</v>
      </c>
      <c r="D779" s="3" t="s">
        <v>169</v>
      </c>
      <c r="E779" s="3" t="s">
        <v>1491</v>
      </c>
      <c r="F779" s="3" t="s">
        <v>1500</v>
      </c>
      <c r="G779" s="3" t="s">
        <v>1514</v>
      </c>
      <c r="H779" s="3" t="s">
        <v>1515</v>
      </c>
      <c r="I779" s="9">
        <v>395.32387199999999</v>
      </c>
      <c r="J779" s="11">
        <v>81.777861999999999</v>
      </c>
      <c r="K779" s="3">
        <v>58</v>
      </c>
      <c r="L779" s="3">
        <v>5</v>
      </c>
      <c r="M779">
        <v>27</v>
      </c>
      <c r="N779" s="13">
        <v>0</v>
      </c>
      <c r="P779" s="3"/>
      <c r="Q779" s="3"/>
      <c r="R779" s="3"/>
      <c r="S779" s="3"/>
    </row>
    <row r="780" spans="1:19" x14ac:dyDescent="0.2">
      <c r="A780" s="3" t="s">
        <v>1517</v>
      </c>
      <c r="B780" s="3" t="s">
        <v>9</v>
      </c>
      <c r="C780" s="3" t="s">
        <v>10</v>
      </c>
      <c r="D780" s="3" t="s">
        <v>169</v>
      </c>
      <c r="E780" s="3" t="s">
        <v>1491</v>
      </c>
      <c r="F780" s="3" t="s">
        <v>1500</v>
      </c>
      <c r="G780" s="3" t="s">
        <v>1514</v>
      </c>
      <c r="H780" s="3" t="s">
        <v>1515</v>
      </c>
      <c r="I780" s="9">
        <v>289.87023599999998</v>
      </c>
      <c r="J780" s="11">
        <v>75.558859999999996</v>
      </c>
      <c r="K780" s="3">
        <v>42</v>
      </c>
      <c r="L780" s="3">
        <v>10</v>
      </c>
      <c r="M780">
        <v>15</v>
      </c>
      <c r="N780" s="13">
        <v>3</v>
      </c>
      <c r="P780" s="3"/>
      <c r="Q780" s="3"/>
      <c r="R780" s="3"/>
      <c r="S780" s="3"/>
    </row>
    <row r="781" spans="1:19" x14ac:dyDescent="0.2">
      <c r="A781" s="3" t="s">
        <v>1518</v>
      </c>
      <c r="B781" s="3" t="s">
        <v>9</v>
      </c>
      <c r="C781" s="3" t="s">
        <v>10</v>
      </c>
      <c r="D781" s="3" t="s">
        <v>169</v>
      </c>
      <c r="E781" s="3" t="s">
        <v>1491</v>
      </c>
      <c r="F781" s="3" t="s">
        <v>1500</v>
      </c>
      <c r="G781" s="3" t="s">
        <v>1514</v>
      </c>
      <c r="H781" s="3" t="s">
        <v>1515</v>
      </c>
      <c r="I781" s="9">
        <v>292.06107700000001</v>
      </c>
      <c r="J781" s="11">
        <v>84.968131</v>
      </c>
      <c r="K781" s="3">
        <v>69</v>
      </c>
      <c r="L781" s="3">
        <v>5</v>
      </c>
      <c r="M781">
        <v>24</v>
      </c>
      <c r="N781" s="13">
        <v>0</v>
      </c>
      <c r="P781" s="3"/>
      <c r="Q781" s="3"/>
      <c r="R781" s="3"/>
      <c r="S781" s="3"/>
    </row>
    <row r="782" spans="1:19" x14ac:dyDescent="0.2">
      <c r="A782" s="3" t="s">
        <v>1519</v>
      </c>
      <c r="B782" s="3" t="s">
        <v>9</v>
      </c>
      <c r="C782" s="3" t="s">
        <v>10</v>
      </c>
      <c r="D782" s="3" t="s">
        <v>169</v>
      </c>
      <c r="E782" s="3" t="s">
        <v>1491</v>
      </c>
      <c r="F782" s="3" t="s">
        <v>1500</v>
      </c>
      <c r="G782" s="3" t="s">
        <v>1514</v>
      </c>
      <c r="H782" s="3" t="s">
        <v>1515</v>
      </c>
      <c r="I782" s="9">
        <v>305.84106400000002</v>
      </c>
      <c r="J782" s="11">
        <v>83.763019</v>
      </c>
      <c r="K782" s="3">
        <v>61</v>
      </c>
      <c r="L782" s="3">
        <v>12</v>
      </c>
      <c r="M782">
        <v>20</v>
      </c>
      <c r="N782" s="13">
        <v>0</v>
      </c>
      <c r="P782" s="3"/>
      <c r="Q782" s="3"/>
      <c r="R782" s="3"/>
      <c r="S782" s="3"/>
    </row>
    <row r="783" spans="1:19" x14ac:dyDescent="0.2">
      <c r="A783" s="3" t="s">
        <v>1520</v>
      </c>
      <c r="B783" s="3" t="s">
        <v>9</v>
      </c>
      <c r="C783" s="3" t="s">
        <v>10</v>
      </c>
      <c r="D783" s="3" t="s">
        <v>169</v>
      </c>
      <c r="E783" s="3" t="s">
        <v>1491</v>
      </c>
      <c r="F783" s="3" t="s">
        <v>1500</v>
      </c>
      <c r="G783" s="3" t="s">
        <v>1514</v>
      </c>
      <c r="H783" s="3" t="s">
        <v>1515</v>
      </c>
      <c r="I783" s="9">
        <v>350.278324</v>
      </c>
      <c r="J783" s="11">
        <v>66.850363000000002</v>
      </c>
      <c r="K783" s="3">
        <v>57</v>
      </c>
      <c r="L783" s="3">
        <v>8</v>
      </c>
      <c r="M783">
        <v>12</v>
      </c>
      <c r="N783" s="13">
        <v>0</v>
      </c>
      <c r="P783" s="3"/>
      <c r="Q783" s="3"/>
      <c r="R783" s="3"/>
      <c r="S783" s="3"/>
    </row>
    <row r="784" spans="1:19" x14ac:dyDescent="0.2">
      <c r="A784" s="3" t="s">
        <v>1521</v>
      </c>
      <c r="B784" s="3" t="s">
        <v>9</v>
      </c>
      <c r="C784" s="3" t="s">
        <v>10</v>
      </c>
      <c r="D784" s="3" t="s">
        <v>169</v>
      </c>
      <c r="E784" s="3" t="s">
        <v>1491</v>
      </c>
      <c r="F784" s="3" t="s">
        <v>1500</v>
      </c>
      <c r="G784" s="3" t="s">
        <v>1514</v>
      </c>
      <c r="H784" s="3" t="s">
        <v>1515</v>
      </c>
      <c r="I784" s="9">
        <v>377.32646</v>
      </c>
      <c r="J784" s="11">
        <v>99.362262000000001</v>
      </c>
      <c r="K784" s="3">
        <v>91</v>
      </c>
      <c r="L784" s="3">
        <v>6</v>
      </c>
      <c r="M784">
        <v>12</v>
      </c>
      <c r="N784" s="13">
        <v>5</v>
      </c>
      <c r="P784" s="3"/>
      <c r="Q784" s="3"/>
      <c r="R784" s="3"/>
      <c r="S784" s="3"/>
    </row>
    <row r="785" spans="1:19" x14ac:dyDescent="0.2">
      <c r="A785" s="3" t="s">
        <v>1522</v>
      </c>
      <c r="B785" s="3" t="s">
        <v>9</v>
      </c>
      <c r="C785" s="3" t="s">
        <v>10</v>
      </c>
      <c r="D785" s="3" t="s">
        <v>169</v>
      </c>
      <c r="E785" s="3" t="s">
        <v>1491</v>
      </c>
      <c r="F785" s="3" t="s">
        <v>1500</v>
      </c>
      <c r="G785" s="3" t="s">
        <v>1514</v>
      </c>
      <c r="H785" s="3" t="s">
        <v>1515</v>
      </c>
      <c r="I785" s="9">
        <v>250.97487100000001</v>
      </c>
      <c r="J785" s="11">
        <v>64.125264999999999</v>
      </c>
      <c r="K785" s="3">
        <v>39</v>
      </c>
      <c r="L785" s="3">
        <v>11</v>
      </c>
      <c r="M785">
        <v>14</v>
      </c>
      <c r="N785" s="13">
        <v>1</v>
      </c>
      <c r="P785" s="3"/>
      <c r="Q785" s="3"/>
      <c r="R785" s="3"/>
      <c r="S785" s="3"/>
    </row>
    <row r="786" spans="1:19" x14ac:dyDescent="0.2">
      <c r="A786" s="3" t="s">
        <v>1523</v>
      </c>
      <c r="B786" s="3" t="s">
        <v>9</v>
      </c>
      <c r="C786" s="3" t="s">
        <v>10</v>
      </c>
      <c r="D786" s="3" t="s">
        <v>169</v>
      </c>
      <c r="E786" s="3" t="s">
        <v>1491</v>
      </c>
      <c r="F786" s="3" t="s">
        <v>1500</v>
      </c>
      <c r="G786" s="3" t="s">
        <v>1514</v>
      </c>
      <c r="H786" s="3" t="s">
        <v>1515</v>
      </c>
      <c r="I786" s="9">
        <v>287.07226300000002</v>
      </c>
      <c r="J786" s="11">
        <v>43.058855999999999</v>
      </c>
      <c r="K786" s="3">
        <v>37</v>
      </c>
      <c r="L786" s="3">
        <v>2</v>
      </c>
      <c r="M786">
        <v>9</v>
      </c>
      <c r="N786" s="13">
        <v>0</v>
      </c>
      <c r="P786" s="3"/>
      <c r="Q786" s="3"/>
      <c r="R786" s="3"/>
      <c r="S786" s="3"/>
    </row>
    <row r="787" spans="1:19" x14ac:dyDescent="0.2">
      <c r="A787" s="3" t="s">
        <v>1524</v>
      </c>
      <c r="B787" s="3" t="s">
        <v>9</v>
      </c>
      <c r="C787" s="3" t="s">
        <v>10</v>
      </c>
      <c r="D787" s="3" t="s">
        <v>169</v>
      </c>
      <c r="E787" s="3" t="s">
        <v>1491</v>
      </c>
      <c r="F787" s="3" t="s">
        <v>1500</v>
      </c>
      <c r="G787" s="3" t="s">
        <v>1514</v>
      </c>
      <c r="H787" s="3" t="s">
        <v>1525</v>
      </c>
      <c r="I787" s="9">
        <v>152.61446100000001</v>
      </c>
      <c r="J787" s="11">
        <v>37.067219000000001</v>
      </c>
      <c r="K787" s="3">
        <v>14</v>
      </c>
      <c r="L787" s="3">
        <v>1</v>
      </c>
      <c r="M787">
        <v>25</v>
      </c>
      <c r="N787" s="13">
        <v>0</v>
      </c>
      <c r="P787" s="3"/>
      <c r="Q787" s="3"/>
      <c r="R787" s="3"/>
      <c r="S787" s="3"/>
    </row>
    <row r="788" spans="1:19" x14ac:dyDescent="0.2">
      <c r="A788" s="3" t="s">
        <v>1526</v>
      </c>
      <c r="B788" s="3" t="s">
        <v>9</v>
      </c>
      <c r="C788" s="3" t="s">
        <v>10</v>
      </c>
      <c r="D788" s="3" t="s">
        <v>169</v>
      </c>
      <c r="E788" s="3" t="s">
        <v>1491</v>
      </c>
      <c r="F788" s="3" t="s">
        <v>1500</v>
      </c>
      <c r="G788" s="3" t="s">
        <v>1514</v>
      </c>
      <c r="H788" s="3" t="s">
        <v>1525</v>
      </c>
      <c r="I788" s="9">
        <v>50.106695999999999</v>
      </c>
      <c r="J788" s="11">
        <v>22.228843999999999</v>
      </c>
      <c r="K788" s="3">
        <v>0</v>
      </c>
      <c r="L788" s="3">
        <v>0</v>
      </c>
      <c r="M788">
        <v>26</v>
      </c>
      <c r="N788" s="13">
        <v>0</v>
      </c>
      <c r="P788" s="3"/>
      <c r="Q788" s="3"/>
      <c r="R788" s="3"/>
      <c r="S788" s="3"/>
    </row>
    <row r="789" spans="1:19" x14ac:dyDescent="0.2">
      <c r="A789" s="3" t="s">
        <v>1527</v>
      </c>
      <c r="B789" s="3" t="s">
        <v>9</v>
      </c>
      <c r="C789" s="3" t="s">
        <v>10</v>
      </c>
      <c r="D789" s="3" t="s">
        <v>169</v>
      </c>
      <c r="E789" s="3" t="s">
        <v>1491</v>
      </c>
      <c r="F789" s="3" t="s">
        <v>1500</v>
      </c>
      <c r="G789" s="3" t="s">
        <v>1514</v>
      </c>
      <c r="H789" s="3" t="s">
        <v>1528</v>
      </c>
      <c r="I789" s="9">
        <v>273.04262499999999</v>
      </c>
      <c r="J789" s="11">
        <v>67.686267000000001</v>
      </c>
      <c r="K789" s="3">
        <v>44</v>
      </c>
      <c r="L789" s="3">
        <v>4</v>
      </c>
      <c r="M789">
        <v>16</v>
      </c>
      <c r="N789" s="13">
        <v>0</v>
      </c>
      <c r="P789" s="3"/>
      <c r="Q789" s="3"/>
      <c r="R789" s="3"/>
      <c r="S789" s="3"/>
    </row>
    <row r="790" spans="1:19" x14ac:dyDescent="0.2">
      <c r="A790" s="3" t="s">
        <v>1529</v>
      </c>
      <c r="B790" s="3" t="s">
        <v>9</v>
      </c>
      <c r="C790" s="3" t="s">
        <v>10</v>
      </c>
      <c r="D790" s="3" t="s">
        <v>169</v>
      </c>
      <c r="E790" s="3" t="s">
        <v>1491</v>
      </c>
      <c r="F790" s="3" t="s">
        <v>1500</v>
      </c>
      <c r="G790" s="3" t="s">
        <v>1530</v>
      </c>
      <c r="H790" s="3" t="s">
        <v>1530</v>
      </c>
      <c r="I790" s="9">
        <v>218.737088</v>
      </c>
      <c r="J790" s="11">
        <v>39.260627999999997</v>
      </c>
      <c r="K790" s="3">
        <v>19</v>
      </c>
      <c r="L790" s="3">
        <v>0</v>
      </c>
      <c r="M790">
        <v>5</v>
      </c>
      <c r="N790" s="13">
        <v>1</v>
      </c>
      <c r="P790" s="3"/>
      <c r="Q790" s="3"/>
      <c r="R790" s="3"/>
      <c r="S790" s="3"/>
    </row>
    <row r="791" spans="1:19" x14ac:dyDescent="0.2">
      <c r="A791" s="3" t="s">
        <v>1531</v>
      </c>
      <c r="B791" s="3" t="s">
        <v>9</v>
      </c>
      <c r="C791" s="3" t="s">
        <v>10</v>
      </c>
      <c r="D791" s="3" t="s">
        <v>1532</v>
      </c>
      <c r="E791" s="3" t="s">
        <v>1533</v>
      </c>
      <c r="F791" s="3" t="s">
        <v>1534</v>
      </c>
      <c r="G791" s="3" t="s">
        <v>1535</v>
      </c>
      <c r="H791" s="3" t="s">
        <v>1536</v>
      </c>
      <c r="I791" s="9">
        <v>154.50036399999999</v>
      </c>
      <c r="J791" s="11">
        <v>39.715511999999997</v>
      </c>
      <c r="K791" s="3">
        <v>54</v>
      </c>
      <c r="L791" s="3">
        <v>1</v>
      </c>
      <c r="M791">
        <v>7</v>
      </c>
      <c r="N791" s="13">
        <v>0</v>
      </c>
      <c r="P791" s="3"/>
      <c r="Q791" s="3"/>
      <c r="R791" s="3"/>
      <c r="S791" s="3"/>
    </row>
    <row r="792" spans="1:19" x14ac:dyDescent="0.2">
      <c r="A792" s="3" t="s">
        <v>1537</v>
      </c>
      <c r="B792" s="3" t="s">
        <v>9</v>
      </c>
      <c r="C792" s="3" t="s">
        <v>10</v>
      </c>
      <c r="D792" s="3" t="s">
        <v>1532</v>
      </c>
      <c r="E792" s="3" t="s">
        <v>1533</v>
      </c>
      <c r="F792" s="3" t="s">
        <v>1534</v>
      </c>
      <c r="G792" s="3" t="s">
        <v>1538</v>
      </c>
      <c r="H792" s="3" t="s">
        <v>1539</v>
      </c>
      <c r="I792" s="9">
        <v>466.73639400000002</v>
      </c>
      <c r="J792" s="11">
        <v>214.22372999999999</v>
      </c>
      <c r="K792" s="3">
        <v>145</v>
      </c>
      <c r="L792" s="3">
        <v>57</v>
      </c>
      <c r="M792">
        <v>10</v>
      </c>
      <c r="N792" s="13">
        <v>2</v>
      </c>
      <c r="P792" s="3"/>
      <c r="Q792" s="3"/>
      <c r="R792" s="3"/>
      <c r="S792" s="3"/>
    </row>
    <row r="793" spans="1:19" x14ac:dyDescent="0.2">
      <c r="A793" s="3" t="s">
        <v>1540</v>
      </c>
      <c r="B793" s="3" t="s">
        <v>9</v>
      </c>
      <c r="C793" s="3" t="s">
        <v>10</v>
      </c>
      <c r="D793" s="3" t="s">
        <v>1532</v>
      </c>
      <c r="E793" s="3" t="s">
        <v>1533</v>
      </c>
      <c r="F793" s="3" t="s">
        <v>1534</v>
      </c>
      <c r="G793" s="3" t="s">
        <v>1541</v>
      </c>
      <c r="H793" s="3" t="s">
        <v>1542</v>
      </c>
      <c r="I793" s="9">
        <v>446.71676600000001</v>
      </c>
      <c r="J793" s="11">
        <v>162.609701</v>
      </c>
      <c r="K793" s="3">
        <v>173</v>
      </c>
      <c r="L793" s="3">
        <v>24</v>
      </c>
      <c r="M793">
        <v>2</v>
      </c>
      <c r="N793" s="13">
        <v>3</v>
      </c>
      <c r="P793" s="3"/>
      <c r="Q793" s="3"/>
      <c r="R793" s="3"/>
      <c r="S793" s="3"/>
    </row>
    <row r="794" spans="1:19" x14ac:dyDescent="0.2">
      <c r="A794" s="3" t="s">
        <v>1543</v>
      </c>
      <c r="B794" s="3" t="s">
        <v>9</v>
      </c>
      <c r="C794" s="3" t="s">
        <v>10</v>
      </c>
      <c r="D794" s="3" t="s">
        <v>1532</v>
      </c>
      <c r="E794" s="3" t="s">
        <v>1533</v>
      </c>
      <c r="F794" s="3" t="s">
        <v>1534</v>
      </c>
      <c r="G794" s="3" t="s">
        <v>1544</v>
      </c>
      <c r="H794" s="3" t="s">
        <v>1545</v>
      </c>
      <c r="I794" s="9">
        <v>630.39310799999998</v>
      </c>
      <c r="J794" s="11">
        <v>237.626396</v>
      </c>
      <c r="K794" s="3">
        <v>282</v>
      </c>
      <c r="L794" s="3">
        <v>60</v>
      </c>
      <c r="M794">
        <v>6</v>
      </c>
      <c r="N794" s="13">
        <v>0</v>
      </c>
      <c r="P794" s="3"/>
      <c r="Q794" s="3"/>
      <c r="R794" s="3"/>
      <c r="S794" s="3"/>
    </row>
    <row r="795" spans="1:19" x14ac:dyDescent="0.2">
      <c r="A795" s="3" t="s">
        <v>1546</v>
      </c>
      <c r="B795" s="3" t="s">
        <v>9</v>
      </c>
      <c r="C795" s="3" t="s">
        <v>10</v>
      </c>
      <c r="D795" s="3" t="s">
        <v>1532</v>
      </c>
      <c r="E795" s="3" t="s">
        <v>1533</v>
      </c>
      <c r="F795" s="3" t="s">
        <v>1547</v>
      </c>
      <c r="G795" s="3" t="s">
        <v>1548</v>
      </c>
      <c r="H795" s="3" t="s">
        <v>1549</v>
      </c>
      <c r="I795" s="9">
        <v>138.39075500000001</v>
      </c>
      <c r="J795" s="11">
        <v>75.332802000000001</v>
      </c>
      <c r="K795" s="3">
        <v>74</v>
      </c>
      <c r="L795" s="3">
        <v>20</v>
      </c>
      <c r="M795">
        <v>28</v>
      </c>
      <c r="N795" s="13">
        <v>4</v>
      </c>
      <c r="P795" s="3"/>
      <c r="Q795" s="3"/>
      <c r="R795" s="3"/>
      <c r="S795" s="3"/>
    </row>
    <row r="796" spans="1:19" x14ac:dyDescent="0.2">
      <c r="A796" s="3" t="s">
        <v>1550</v>
      </c>
      <c r="B796" s="3" t="s">
        <v>9</v>
      </c>
      <c r="C796" s="3" t="s">
        <v>10</v>
      </c>
      <c r="D796" s="3" t="s">
        <v>1532</v>
      </c>
      <c r="E796" s="3" t="s">
        <v>1533</v>
      </c>
      <c r="F796" s="3" t="s">
        <v>1547</v>
      </c>
      <c r="G796" s="3" t="s">
        <v>1548</v>
      </c>
      <c r="H796" s="3" t="s">
        <v>1551</v>
      </c>
      <c r="I796" s="9">
        <v>376.65598499999999</v>
      </c>
      <c r="J796" s="11">
        <v>84.464139000000003</v>
      </c>
      <c r="K796" s="3">
        <v>95</v>
      </c>
      <c r="L796" s="3">
        <v>5</v>
      </c>
      <c r="M796">
        <v>8</v>
      </c>
      <c r="N796" s="13">
        <v>8</v>
      </c>
      <c r="P796" s="3"/>
      <c r="Q796" s="3"/>
      <c r="R796" s="3"/>
      <c r="S796" s="3"/>
    </row>
    <row r="797" spans="1:19" x14ac:dyDescent="0.2">
      <c r="A797" s="3" t="s">
        <v>1552</v>
      </c>
      <c r="B797" s="3" t="s">
        <v>9</v>
      </c>
      <c r="C797" s="3" t="s">
        <v>10</v>
      </c>
      <c r="D797" s="3" t="s">
        <v>1553</v>
      </c>
      <c r="E797" s="3" t="s">
        <v>1554</v>
      </c>
      <c r="F797" s="3" t="s">
        <v>1555</v>
      </c>
      <c r="G797" s="3" t="s">
        <v>1556</v>
      </c>
      <c r="H797" s="3" t="s">
        <v>1557</v>
      </c>
      <c r="I797" s="9">
        <v>1292.1988799999999</v>
      </c>
      <c r="J797" s="11">
        <v>531.00741400000004</v>
      </c>
      <c r="K797" s="3">
        <v>0</v>
      </c>
      <c r="L797" s="3">
        <v>0</v>
      </c>
      <c r="M797">
        <v>0</v>
      </c>
      <c r="N797" s="13">
        <v>18</v>
      </c>
      <c r="P797" s="3"/>
      <c r="Q797" s="3"/>
      <c r="R797" s="3"/>
      <c r="S797" s="3"/>
    </row>
    <row r="798" spans="1:19" x14ac:dyDescent="0.2">
      <c r="A798" s="3" t="s">
        <v>1558</v>
      </c>
      <c r="B798" s="3" t="s">
        <v>9</v>
      </c>
      <c r="C798" s="3" t="s">
        <v>10</v>
      </c>
      <c r="D798" s="3" t="s">
        <v>1553</v>
      </c>
      <c r="E798" s="3" t="s">
        <v>1554</v>
      </c>
      <c r="F798" s="3" t="s">
        <v>1555</v>
      </c>
      <c r="G798" s="3" t="s">
        <v>1556</v>
      </c>
      <c r="H798" s="3" t="s">
        <v>1559</v>
      </c>
      <c r="I798" s="9">
        <v>1063.9234180000001</v>
      </c>
      <c r="J798" s="11">
        <v>349.12882300000001</v>
      </c>
      <c r="K798" s="3">
        <v>146</v>
      </c>
      <c r="L798" s="3">
        <v>32</v>
      </c>
      <c r="M798">
        <v>29</v>
      </c>
      <c r="N798" s="13">
        <v>13</v>
      </c>
      <c r="P798" s="3"/>
      <c r="Q798" s="3"/>
      <c r="R798" s="3"/>
      <c r="S798" s="3"/>
    </row>
  </sheetData>
  <mergeCells count="3">
    <mergeCell ref="A3:H3"/>
    <mergeCell ref="I3:J3"/>
    <mergeCell ref="K3:N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82EB7-763E-7443-A1C5-E7AEAD752F6F}">
  <dimension ref="A1:L798"/>
  <sheetViews>
    <sheetView workbookViewId="0">
      <selection activeCell="E20" sqref="E20"/>
    </sheetView>
  </sheetViews>
  <sheetFormatPr baseColWidth="10" defaultRowHeight="16" x14ac:dyDescent="0.2"/>
  <cols>
    <col min="9" max="12" width="20" customWidth="1"/>
  </cols>
  <sheetData>
    <row r="1" spans="1:12" s="6" customFormat="1" ht="19" x14ac:dyDescent="0.25">
      <c r="A1" s="6" t="s">
        <v>1580</v>
      </c>
    </row>
    <row r="3" spans="1:12" x14ac:dyDescent="0.2">
      <c r="A3" s="14" t="s">
        <v>1566</v>
      </c>
      <c r="B3" s="15"/>
      <c r="C3" s="15"/>
      <c r="D3" s="15"/>
      <c r="E3" s="15"/>
      <c r="F3" s="15"/>
      <c r="G3" s="15"/>
      <c r="H3" s="15"/>
      <c r="I3" s="18" t="s">
        <v>1569</v>
      </c>
      <c r="J3" s="18"/>
      <c r="K3" s="18"/>
      <c r="L3" s="18"/>
    </row>
    <row r="4" spans="1:12" s="4" customFormat="1" x14ac:dyDescent="0.2">
      <c r="A4" s="4" t="s">
        <v>0</v>
      </c>
      <c r="B4" s="4" t="s">
        <v>1</v>
      </c>
      <c r="C4" s="4" t="s">
        <v>2</v>
      </c>
      <c r="D4" s="4" t="s">
        <v>3</v>
      </c>
      <c r="E4" s="4" t="s">
        <v>4</v>
      </c>
      <c r="F4" s="4" t="s">
        <v>5</v>
      </c>
      <c r="G4" s="4" t="s">
        <v>6</v>
      </c>
      <c r="H4" s="4" t="s">
        <v>7</v>
      </c>
      <c r="I4" s="7" t="s">
        <v>1560</v>
      </c>
      <c r="J4" s="2" t="s">
        <v>1562</v>
      </c>
      <c r="K4" s="1" t="s">
        <v>1563</v>
      </c>
      <c r="L4" s="1" t="s">
        <v>1561</v>
      </c>
    </row>
    <row r="5" spans="1:12" s="4" customFormat="1" x14ac:dyDescent="0.2">
      <c r="A5" t="s">
        <v>8</v>
      </c>
      <c r="B5" t="s">
        <v>9</v>
      </c>
      <c r="C5" t="s">
        <v>10</v>
      </c>
      <c r="D5" t="s">
        <v>11</v>
      </c>
      <c r="E5" t="s">
        <v>12</v>
      </c>
      <c r="F5" t="s">
        <v>13</v>
      </c>
      <c r="G5" t="s">
        <v>14</v>
      </c>
      <c r="H5" t="s">
        <v>15</v>
      </c>
      <c r="I5" s="8">
        <v>0</v>
      </c>
      <c r="J5">
        <v>0</v>
      </c>
      <c r="K5">
        <v>0.14467756380488536</v>
      </c>
      <c r="L5">
        <v>0.65104903712198414</v>
      </c>
    </row>
    <row r="6" spans="1:12" x14ac:dyDescent="0.2">
      <c r="A6" t="s">
        <v>16</v>
      </c>
      <c r="B6" t="s">
        <v>9</v>
      </c>
      <c r="C6" t="s">
        <v>10</v>
      </c>
      <c r="D6" t="s">
        <v>11</v>
      </c>
      <c r="E6" t="s">
        <v>12</v>
      </c>
      <c r="F6" t="s">
        <v>13</v>
      </c>
      <c r="G6" t="s">
        <v>14</v>
      </c>
      <c r="H6" t="s">
        <v>17</v>
      </c>
      <c r="I6" s="8">
        <v>0</v>
      </c>
      <c r="J6">
        <v>0</v>
      </c>
      <c r="K6">
        <v>0.39001728769355759</v>
      </c>
      <c r="L6">
        <v>5.3184175594576034E-2</v>
      </c>
    </row>
    <row r="7" spans="1:12" x14ac:dyDescent="0.2">
      <c r="A7" t="s">
        <v>18</v>
      </c>
      <c r="B7" t="s">
        <v>9</v>
      </c>
      <c r="C7" t="s">
        <v>10</v>
      </c>
      <c r="D7" t="s">
        <v>11</v>
      </c>
      <c r="E7" t="s">
        <v>12</v>
      </c>
      <c r="F7" t="s">
        <v>13</v>
      </c>
      <c r="G7" t="s">
        <v>14</v>
      </c>
      <c r="H7" t="s">
        <v>19</v>
      </c>
      <c r="I7" s="8">
        <v>6.4323234234996807E-2</v>
      </c>
      <c r="J7">
        <v>3.2161617117498404E-3</v>
      </c>
      <c r="K7">
        <v>6.7539395946746655E-2</v>
      </c>
      <c r="L7">
        <v>1.9296970270499043E-2</v>
      </c>
    </row>
    <row r="8" spans="1:12" x14ac:dyDescent="0.2">
      <c r="A8" t="s">
        <v>20</v>
      </c>
      <c r="B8" t="s">
        <v>9</v>
      </c>
      <c r="C8" t="s">
        <v>10</v>
      </c>
      <c r="D8" t="s">
        <v>11</v>
      </c>
      <c r="E8" t="s">
        <v>12</v>
      </c>
      <c r="F8" t="s">
        <v>13</v>
      </c>
      <c r="G8" t="s">
        <v>14</v>
      </c>
      <c r="H8" t="s">
        <v>21</v>
      </c>
      <c r="I8" s="8">
        <v>4.3570044871680154E-2</v>
      </c>
      <c r="J8">
        <v>0</v>
      </c>
      <c r="K8">
        <v>0.15843652680610965</v>
      </c>
      <c r="L8">
        <v>7.9218263403054833E-3</v>
      </c>
    </row>
    <row r="9" spans="1:12" x14ac:dyDescent="0.2">
      <c r="A9" t="s">
        <v>22</v>
      </c>
      <c r="B9" t="s">
        <v>9</v>
      </c>
      <c r="C9" t="s">
        <v>10</v>
      </c>
      <c r="D9" t="s">
        <v>11</v>
      </c>
      <c r="E9" t="s">
        <v>12</v>
      </c>
      <c r="F9" t="s">
        <v>13</v>
      </c>
      <c r="G9" t="s">
        <v>14</v>
      </c>
      <c r="H9" t="s">
        <v>23</v>
      </c>
      <c r="I9" s="8">
        <v>0.12000016320022196</v>
      </c>
      <c r="J9">
        <v>7.0588331294248212E-3</v>
      </c>
      <c r="K9">
        <v>0.12000016320022196</v>
      </c>
      <c r="L9">
        <v>2.8235332517699285E-2</v>
      </c>
    </row>
    <row r="10" spans="1:12" x14ac:dyDescent="0.2">
      <c r="A10" t="s">
        <v>24</v>
      </c>
      <c r="B10" t="s">
        <v>9</v>
      </c>
      <c r="C10" t="s">
        <v>10</v>
      </c>
      <c r="D10" t="s">
        <v>11</v>
      </c>
      <c r="E10" t="s">
        <v>12</v>
      </c>
      <c r="F10" t="s">
        <v>13</v>
      </c>
      <c r="G10" t="s">
        <v>14</v>
      </c>
      <c r="H10" t="s">
        <v>17</v>
      </c>
      <c r="I10" s="8">
        <v>0</v>
      </c>
      <c r="J10">
        <v>0</v>
      </c>
      <c r="K10">
        <v>0.13472337559153555</v>
      </c>
      <c r="L10">
        <v>0</v>
      </c>
    </row>
    <row r="11" spans="1:12" x14ac:dyDescent="0.2">
      <c r="A11" t="s">
        <v>25</v>
      </c>
      <c r="B11" t="s">
        <v>9</v>
      </c>
      <c r="C11" t="s">
        <v>10</v>
      </c>
      <c r="D11" t="s">
        <v>11</v>
      </c>
      <c r="E11" t="s">
        <v>12</v>
      </c>
      <c r="F11" t="s">
        <v>13</v>
      </c>
      <c r="G11" t="s">
        <v>14</v>
      </c>
      <c r="H11" t="s">
        <v>26</v>
      </c>
      <c r="I11" s="8">
        <v>0.23717704897674707</v>
      </c>
      <c r="J11">
        <v>1.2059849947970189E-2</v>
      </c>
      <c r="K11">
        <v>8.0398999653134608E-3</v>
      </c>
      <c r="L11">
        <v>0</v>
      </c>
    </row>
    <row r="12" spans="1:12" x14ac:dyDescent="0.2">
      <c r="A12" t="s">
        <v>27</v>
      </c>
      <c r="B12" t="s">
        <v>9</v>
      </c>
      <c r="C12" t="s">
        <v>10</v>
      </c>
      <c r="D12" t="s">
        <v>11</v>
      </c>
      <c r="E12" t="s">
        <v>12</v>
      </c>
      <c r="F12" t="s">
        <v>13</v>
      </c>
      <c r="G12" t="s">
        <v>14</v>
      </c>
      <c r="H12" t="s">
        <v>28</v>
      </c>
      <c r="I12" s="8">
        <v>0</v>
      </c>
      <c r="J12">
        <v>0</v>
      </c>
      <c r="K12">
        <v>9.5318487304185157E-2</v>
      </c>
      <c r="L12">
        <v>0</v>
      </c>
    </row>
    <row r="13" spans="1:12" x14ac:dyDescent="0.2">
      <c r="A13" t="s">
        <v>29</v>
      </c>
      <c r="B13" t="s">
        <v>9</v>
      </c>
      <c r="C13" t="s">
        <v>10</v>
      </c>
      <c r="D13" t="s">
        <v>11</v>
      </c>
      <c r="E13" t="s">
        <v>12</v>
      </c>
      <c r="F13" t="s">
        <v>13</v>
      </c>
      <c r="G13" t="s">
        <v>14</v>
      </c>
      <c r="H13" t="s">
        <v>30</v>
      </c>
      <c r="I13" s="8">
        <v>0</v>
      </c>
      <c r="J13">
        <v>0</v>
      </c>
      <c r="K13">
        <v>0.38997003452528795</v>
      </c>
      <c r="L13">
        <v>5.3177731980721087E-2</v>
      </c>
    </row>
    <row r="14" spans="1:12" x14ac:dyDescent="0.2">
      <c r="A14" t="s">
        <v>31</v>
      </c>
      <c r="B14" t="s">
        <v>9</v>
      </c>
      <c r="C14" t="s">
        <v>10</v>
      </c>
      <c r="D14" t="s">
        <v>11</v>
      </c>
      <c r="E14" t="s">
        <v>12</v>
      </c>
      <c r="F14" t="s">
        <v>13</v>
      </c>
      <c r="G14" t="s">
        <v>32</v>
      </c>
      <c r="H14" t="s">
        <v>33</v>
      </c>
      <c r="I14" s="8">
        <v>6.3624302751730671E-2</v>
      </c>
      <c r="J14">
        <v>3.348647513248983E-3</v>
      </c>
      <c r="K14">
        <v>6.027565523848169E-2</v>
      </c>
      <c r="L14">
        <v>2.6789180105991864E-2</v>
      </c>
    </row>
    <row r="15" spans="1:12" x14ac:dyDescent="0.2">
      <c r="A15" t="s">
        <v>34</v>
      </c>
      <c r="B15" t="s">
        <v>9</v>
      </c>
      <c r="C15" t="s">
        <v>10</v>
      </c>
      <c r="D15" t="s">
        <v>11</v>
      </c>
      <c r="E15" t="s">
        <v>12</v>
      </c>
      <c r="F15" t="s">
        <v>35</v>
      </c>
      <c r="G15" t="s">
        <v>36</v>
      </c>
      <c r="H15" t="s">
        <v>37</v>
      </c>
      <c r="I15" s="8">
        <v>5.4686445388990187E-2</v>
      </c>
      <c r="J15">
        <v>2.1874578155596076E-3</v>
      </c>
      <c r="K15">
        <v>2.8436951602274895E-2</v>
      </c>
      <c r="L15">
        <v>0</v>
      </c>
    </row>
    <row r="16" spans="1:12" x14ac:dyDescent="0.2">
      <c r="A16" t="s">
        <v>38</v>
      </c>
      <c r="B16" t="s">
        <v>9</v>
      </c>
      <c r="C16" t="s">
        <v>10</v>
      </c>
      <c r="D16" t="s">
        <v>11</v>
      </c>
      <c r="E16" t="s">
        <v>12</v>
      </c>
      <c r="F16" t="s">
        <v>35</v>
      </c>
      <c r="G16" t="s">
        <v>36</v>
      </c>
      <c r="H16" t="s">
        <v>39</v>
      </c>
      <c r="I16" s="8">
        <v>5.1726613376491877E-2</v>
      </c>
      <c r="J16">
        <v>0</v>
      </c>
      <c r="K16">
        <v>8.0463620807876252E-2</v>
      </c>
      <c r="L16">
        <v>0</v>
      </c>
    </row>
    <row r="17" spans="1:12" x14ac:dyDescent="0.2">
      <c r="A17" t="s">
        <v>40</v>
      </c>
      <c r="B17" t="s">
        <v>9</v>
      </c>
      <c r="C17" t="s">
        <v>10</v>
      </c>
      <c r="D17" t="s">
        <v>11</v>
      </c>
      <c r="E17" t="s">
        <v>12</v>
      </c>
      <c r="F17" t="s">
        <v>35</v>
      </c>
      <c r="G17" t="s">
        <v>36</v>
      </c>
      <c r="H17" t="s">
        <v>41</v>
      </c>
      <c r="I17" s="8">
        <v>1.0044902825057602E-2</v>
      </c>
      <c r="J17">
        <v>0</v>
      </c>
      <c r="K17">
        <v>3.0134708475172804E-2</v>
      </c>
      <c r="L17">
        <v>0</v>
      </c>
    </row>
    <row r="18" spans="1:12" x14ac:dyDescent="0.2">
      <c r="A18" t="s">
        <v>42</v>
      </c>
      <c r="B18" t="s">
        <v>9</v>
      </c>
      <c r="C18" t="s">
        <v>10</v>
      </c>
      <c r="D18" t="s">
        <v>11</v>
      </c>
      <c r="E18" t="s">
        <v>12</v>
      </c>
      <c r="F18" t="s">
        <v>35</v>
      </c>
      <c r="G18" t="s">
        <v>36</v>
      </c>
      <c r="H18" t="s">
        <v>37</v>
      </c>
      <c r="I18" s="8">
        <v>0</v>
      </c>
      <c r="J18">
        <v>0</v>
      </c>
      <c r="K18">
        <v>0.15237461181102499</v>
      </c>
      <c r="L18">
        <v>0</v>
      </c>
    </row>
    <row r="19" spans="1:12" x14ac:dyDescent="0.2">
      <c r="A19" t="s">
        <v>43</v>
      </c>
      <c r="B19" t="s">
        <v>9</v>
      </c>
      <c r="C19" t="s">
        <v>10</v>
      </c>
      <c r="D19" t="s">
        <v>11</v>
      </c>
      <c r="E19" t="s">
        <v>12</v>
      </c>
      <c r="F19" t="s">
        <v>35</v>
      </c>
      <c r="G19" t="s">
        <v>36</v>
      </c>
      <c r="H19" t="s">
        <v>44</v>
      </c>
      <c r="I19" s="8">
        <v>0</v>
      </c>
      <c r="J19">
        <v>0</v>
      </c>
      <c r="K19">
        <v>0.12325939742665255</v>
      </c>
      <c r="L19">
        <v>3.6977819227995763E-2</v>
      </c>
    </row>
    <row r="20" spans="1:12" x14ac:dyDescent="0.2">
      <c r="A20" t="s">
        <v>45</v>
      </c>
      <c r="B20" t="s">
        <v>9</v>
      </c>
      <c r="C20" t="s">
        <v>10</v>
      </c>
      <c r="D20" t="s">
        <v>11</v>
      </c>
      <c r="E20" t="s">
        <v>12</v>
      </c>
      <c r="F20" t="s">
        <v>46</v>
      </c>
      <c r="G20" t="s">
        <v>47</v>
      </c>
      <c r="H20" t="s">
        <v>48</v>
      </c>
      <c r="I20" s="8">
        <v>0.38419491460800842</v>
      </c>
      <c r="J20">
        <v>5.9934406678849313E-2</v>
      </c>
      <c r="K20">
        <v>9.2206779505922022E-3</v>
      </c>
      <c r="L20">
        <v>1.229423726745627E-2</v>
      </c>
    </row>
    <row r="21" spans="1:12" x14ac:dyDescent="0.2">
      <c r="A21" t="s">
        <v>49</v>
      </c>
      <c r="B21" t="s">
        <v>9</v>
      </c>
      <c r="C21" t="s">
        <v>10</v>
      </c>
      <c r="D21" t="s">
        <v>11</v>
      </c>
      <c r="E21" t="s">
        <v>12</v>
      </c>
      <c r="F21" t="s">
        <v>46</v>
      </c>
      <c r="G21" t="s">
        <v>50</v>
      </c>
      <c r="H21" t="s">
        <v>51</v>
      </c>
      <c r="I21" s="8">
        <v>0.1022726526813091</v>
      </c>
      <c r="J21">
        <v>3.0991712933730029E-3</v>
      </c>
      <c r="K21">
        <v>3.0991712933730032E-2</v>
      </c>
      <c r="L21">
        <v>6.1983425867460059E-3</v>
      </c>
    </row>
    <row r="22" spans="1:12" x14ac:dyDescent="0.2">
      <c r="A22" t="s">
        <v>52</v>
      </c>
      <c r="B22" t="s">
        <v>9</v>
      </c>
      <c r="C22" t="s">
        <v>10</v>
      </c>
      <c r="D22" t="s">
        <v>11</v>
      </c>
      <c r="E22" t="s">
        <v>12</v>
      </c>
      <c r="F22" t="s">
        <v>53</v>
      </c>
      <c r="G22" t="s">
        <v>54</v>
      </c>
      <c r="H22" t="s">
        <v>55</v>
      </c>
      <c r="I22" s="8">
        <v>6.901936900905406E-2</v>
      </c>
      <c r="J22">
        <v>0</v>
      </c>
      <c r="K22">
        <v>0.10352905351358109</v>
      </c>
      <c r="L22">
        <v>0</v>
      </c>
    </row>
    <row r="23" spans="1:12" x14ac:dyDescent="0.2">
      <c r="A23" t="s">
        <v>56</v>
      </c>
      <c r="B23" t="s">
        <v>9</v>
      </c>
      <c r="C23" t="s">
        <v>10</v>
      </c>
      <c r="D23" t="s">
        <v>11</v>
      </c>
      <c r="E23" t="s">
        <v>12</v>
      </c>
      <c r="F23" t="s">
        <v>53</v>
      </c>
      <c r="G23" t="s">
        <v>54</v>
      </c>
      <c r="H23" t="s">
        <v>55</v>
      </c>
      <c r="I23" s="8">
        <v>3.3902558993970038E-2</v>
      </c>
      <c r="J23">
        <v>0</v>
      </c>
      <c r="K23">
        <v>0.13561023597588015</v>
      </c>
      <c r="L23">
        <v>0</v>
      </c>
    </row>
    <row r="24" spans="1:12" x14ac:dyDescent="0.2">
      <c r="A24" t="s">
        <v>57</v>
      </c>
      <c r="B24" t="s">
        <v>9</v>
      </c>
      <c r="C24" t="s">
        <v>10</v>
      </c>
      <c r="D24" t="s">
        <v>11</v>
      </c>
      <c r="E24" t="s">
        <v>12</v>
      </c>
      <c r="F24" t="s">
        <v>53</v>
      </c>
      <c r="G24" t="s">
        <v>54</v>
      </c>
      <c r="H24" t="s">
        <v>58</v>
      </c>
      <c r="I24" s="8">
        <v>0.16818718345490202</v>
      </c>
      <c r="J24">
        <v>3.3637436690980405E-2</v>
      </c>
      <c r="K24">
        <v>0.19061214124888895</v>
      </c>
      <c r="L24">
        <v>3.3637436690980405E-2</v>
      </c>
    </row>
    <row r="25" spans="1:12" x14ac:dyDescent="0.2">
      <c r="A25" t="s">
        <v>59</v>
      </c>
      <c r="B25" t="s">
        <v>9</v>
      </c>
      <c r="C25" t="s">
        <v>10</v>
      </c>
      <c r="D25" t="s">
        <v>60</v>
      </c>
      <c r="E25" t="s">
        <v>61</v>
      </c>
      <c r="F25" t="s">
        <v>62</v>
      </c>
      <c r="G25" t="s">
        <v>63</v>
      </c>
      <c r="H25" t="s">
        <v>64</v>
      </c>
      <c r="I25" s="8">
        <v>0.17728185136787933</v>
      </c>
      <c r="J25">
        <v>6.0578723080481379E-2</v>
      </c>
      <c r="K25">
        <v>3.6525406563231423E-2</v>
      </c>
      <c r="L25">
        <v>7.1269085977036916E-3</v>
      </c>
    </row>
    <row r="26" spans="1:12" x14ac:dyDescent="0.2">
      <c r="A26" t="s">
        <v>65</v>
      </c>
      <c r="B26" t="s">
        <v>9</v>
      </c>
      <c r="C26" t="s">
        <v>10</v>
      </c>
      <c r="D26" t="s">
        <v>60</v>
      </c>
      <c r="E26" t="s">
        <v>61</v>
      </c>
      <c r="F26" t="s">
        <v>62</v>
      </c>
      <c r="G26" t="s">
        <v>63</v>
      </c>
      <c r="H26" t="s">
        <v>66</v>
      </c>
      <c r="I26" s="8">
        <v>0.33322726093752131</v>
      </c>
      <c r="J26">
        <v>3.8491597798063514E-2</v>
      </c>
      <c r="K26">
        <v>1.2647239276506584E-2</v>
      </c>
      <c r="L26">
        <v>6.5985596225251741E-3</v>
      </c>
    </row>
    <row r="27" spans="1:12" x14ac:dyDescent="0.2">
      <c r="A27" t="s">
        <v>67</v>
      </c>
      <c r="B27" t="s">
        <v>9</v>
      </c>
      <c r="C27" t="s">
        <v>10</v>
      </c>
      <c r="D27" t="s">
        <v>68</v>
      </c>
      <c r="E27" t="s">
        <v>69</v>
      </c>
      <c r="F27" t="s">
        <v>70</v>
      </c>
      <c r="G27" t="s">
        <v>71</v>
      </c>
      <c r="H27" t="s">
        <v>72</v>
      </c>
      <c r="I27" s="8">
        <v>0.10345445922807518</v>
      </c>
      <c r="J27">
        <v>1.379392789707669E-2</v>
      </c>
      <c r="K27">
        <v>4.9428241631191472E-2</v>
      </c>
      <c r="L27">
        <v>2.298987982846115E-3</v>
      </c>
    </row>
    <row r="28" spans="1:12" x14ac:dyDescent="0.2">
      <c r="A28" t="s">
        <v>73</v>
      </c>
      <c r="B28" t="s">
        <v>9</v>
      </c>
      <c r="C28" t="s">
        <v>10</v>
      </c>
      <c r="D28" t="s">
        <v>68</v>
      </c>
      <c r="E28" t="s">
        <v>69</v>
      </c>
      <c r="F28" t="s">
        <v>70</v>
      </c>
      <c r="G28" t="s">
        <v>74</v>
      </c>
      <c r="H28" t="s">
        <v>75</v>
      </c>
      <c r="I28" s="8">
        <v>0.16273252476441252</v>
      </c>
      <c r="J28">
        <v>2.6247181413614921E-2</v>
      </c>
      <c r="K28">
        <v>5.2494362827229845E-3</v>
      </c>
      <c r="L28">
        <v>2.3622463272253431E-2</v>
      </c>
    </row>
    <row r="29" spans="1:12" x14ac:dyDescent="0.2">
      <c r="A29" t="s">
        <v>76</v>
      </c>
      <c r="B29" t="s">
        <v>9</v>
      </c>
      <c r="C29" t="s">
        <v>10</v>
      </c>
      <c r="D29" t="s">
        <v>68</v>
      </c>
      <c r="E29" t="s">
        <v>69</v>
      </c>
      <c r="F29" t="s">
        <v>70</v>
      </c>
      <c r="G29" t="s">
        <v>74</v>
      </c>
      <c r="H29" t="s">
        <v>77</v>
      </c>
      <c r="I29" s="8">
        <v>0.35918875753363183</v>
      </c>
      <c r="J29">
        <v>1.932854300629409E-2</v>
      </c>
      <c r="K29">
        <v>1.6107119171911741E-2</v>
      </c>
      <c r="L29">
        <v>0</v>
      </c>
    </row>
    <row r="30" spans="1:12" x14ac:dyDescent="0.2">
      <c r="A30" t="s">
        <v>78</v>
      </c>
      <c r="B30" t="s">
        <v>9</v>
      </c>
      <c r="C30" t="s">
        <v>10</v>
      </c>
      <c r="D30" t="s">
        <v>68</v>
      </c>
      <c r="E30" t="s">
        <v>69</v>
      </c>
      <c r="F30" t="s">
        <v>79</v>
      </c>
      <c r="G30" t="s">
        <v>80</v>
      </c>
      <c r="H30" t="s">
        <v>81</v>
      </c>
      <c r="I30" s="8">
        <v>0.1808718210739218</v>
      </c>
      <c r="J30">
        <v>6.4257094328893274E-2</v>
      </c>
      <c r="K30">
        <v>2.1419031442964427E-2</v>
      </c>
      <c r="L30">
        <v>1.4279354295309616E-2</v>
      </c>
    </row>
    <row r="31" spans="1:12" x14ac:dyDescent="0.2">
      <c r="A31" t="s">
        <v>82</v>
      </c>
      <c r="B31" t="s">
        <v>9</v>
      </c>
      <c r="C31" t="s">
        <v>10</v>
      </c>
      <c r="D31" t="s">
        <v>83</v>
      </c>
      <c r="E31" t="s">
        <v>84</v>
      </c>
      <c r="F31" t="s">
        <v>85</v>
      </c>
      <c r="G31" t="s">
        <v>86</v>
      </c>
      <c r="H31" t="s">
        <v>87</v>
      </c>
      <c r="I31" s="8">
        <v>0.3429958441619631</v>
      </c>
      <c r="J31">
        <v>0</v>
      </c>
      <c r="K31">
        <v>4.1828761483166235E-2</v>
      </c>
      <c r="L31">
        <v>0.10038902755959896</v>
      </c>
    </row>
    <row r="32" spans="1:12" x14ac:dyDescent="0.2">
      <c r="A32" t="s">
        <v>88</v>
      </c>
      <c r="B32" t="s">
        <v>9</v>
      </c>
      <c r="C32" t="s">
        <v>10</v>
      </c>
      <c r="D32" t="s">
        <v>83</v>
      </c>
      <c r="E32" t="s">
        <v>84</v>
      </c>
      <c r="F32" t="s">
        <v>85</v>
      </c>
      <c r="G32" t="s">
        <v>89</v>
      </c>
      <c r="H32" t="s">
        <v>90</v>
      </c>
      <c r="I32" s="8">
        <v>0.14852676855248176</v>
      </c>
      <c r="J32">
        <v>1.3752478569674237E-2</v>
      </c>
      <c r="K32">
        <v>0.10176834141558935</v>
      </c>
      <c r="L32">
        <v>5.5009914278696947E-3</v>
      </c>
    </row>
    <row r="33" spans="1:12" x14ac:dyDescent="0.2">
      <c r="A33" t="s">
        <v>91</v>
      </c>
      <c r="B33" t="s">
        <v>9</v>
      </c>
      <c r="C33" t="s">
        <v>10</v>
      </c>
      <c r="D33" t="s">
        <v>92</v>
      </c>
      <c r="E33" t="s">
        <v>93</v>
      </c>
      <c r="F33" t="s">
        <v>94</v>
      </c>
      <c r="G33" t="s">
        <v>95</v>
      </c>
      <c r="H33" t="s">
        <v>96</v>
      </c>
      <c r="I33" s="8">
        <v>0.22447533487899565</v>
      </c>
      <c r="J33">
        <v>8.6336667261152175E-2</v>
      </c>
      <c r="K33">
        <v>0</v>
      </c>
      <c r="L33">
        <v>0</v>
      </c>
    </row>
    <row r="34" spans="1:12" x14ac:dyDescent="0.2">
      <c r="A34" t="s">
        <v>97</v>
      </c>
      <c r="B34" t="s">
        <v>9</v>
      </c>
      <c r="C34" t="s">
        <v>10</v>
      </c>
      <c r="D34" t="s">
        <v>92</v>
      </c>
      <c r="E34" t="s">
        <v>98</v>
      </c>
      <c r="F34" t="s">
        <v>99</v>
      </c>
      <c r="G34" t="s">
        <v>100</v>
      </c>
      <c r="H34" t="s">
        <v>101</v>
      </c>
      <c r="I34" s="8">
        <v>6.5743433384802111E-2</v>
      </c>
      <c r="J34">
        <v>0</v>
      </c>
      <c r="K34">
        <v>0.28927110689312929</v>
      </c>
      <c r="L34">
        <v>5.2594746707841693E-2</v>
      </c>
    </row>
    <row r="35" spans="1:12" x14ac:dyDescent="0.2">
      <c r="A35" t="s">
        <v>102</v>
      </c>
      <c r="B35" t="s">
        <v>9</v>
      </c>
      <c r="C35" t="s">
        <v>10</v>
      </c>
      <c r="D35" t="s">
        <v>92</v>
      </c>
      <c r="E35" t="s">
        <v>98</v>
      </c>
      <c r="F35" t="s">
        <v>99</v>
      </c>
      <c r="G35" t="s">
        <v>100</v>
      </c>
      <c r="H35" t="s">
        <v>103</v>
      </c>
      <c r="I35" s="8">
        <v>0.30043433567704103</v>
      </c>
      <c r="J35">
        <v>1.7936378249375586E-2</v>
      </c>
      <c r="K35">
        <v>4.0356851061095066E-2</v>
      </c>
      <c r="L35">
        <v>0.18384787705609973</v>
      </c>
    </row>
    <row r="36" spans="1:12" x14ac:dyDescent="0.2">
      <c r="A36" t="s">
        <v>104</v>
      </c>
      <c r="B36" t="s">
        <v>9</v>
      </c>
      <c r="C36" t="s">
        <v>10</v>
      </c>
      <c r="D36" t="s">
        <v>92</v>
      </c>
      <c r="E36" t="s">
        <v>98</v>
      </c>
      <c r="F36" t="s">
        <v>99</v>
      </c>
      <c r="G36" t="s">
        <v>100</v>
      </c>
      <c r="H36" t="s">
        <v>103</v>
      </c>
      <c r="I36" s="8">
        <v>0.37124851200376374</v>
      </c>
      <c r="J36">
        <v>3.7882501224873848E-2</v>
      </c>
      <c r="K36">
        <v>5.3035501714823387E-2</v>
      </c>
      <c r="L36">
        <v>0.33336601077888989</v>
      </c>
    </row>
    <row r="37" spans="1:12" x14ac:dyDescent="0.2">
      <c r="A37" t="s">
        <v>105</v>
      </c>
      <c r="B37" t="s">
        <v>9</v>
      </c>
      <c r="C37" t="s">
        <v>10</v>
      </c>
      <c r="D37" t="s">
        <v>92</v>
      </c>
      <c r="E37" t="s">
        <v>98</v>
      </c>
      <c r="F37" t="s">
        <v>99</v>
      </c>
      <c r="G37" t="s">
        <v>106</v>
      </c>
      <c r="H37" t="s">
        <v>107</v>
      </c>
      <c r="I37" s="8">
        <v>0.23206162654798226</v>
      </c>
      <c r="J37">
        <v>1.7009752731265718E-2</v>
      </c>
      <c r="K37">
        <v>3.7664452476374087E-2</v>
      </c>
      <c r="L37">
        <v>3.6449470138426535E-3</v>
      </c>
    </row>
    <row r="38" spans="1:12" x14ac:dyDescent="0.2">
      <c r="A38" t="s">
        <v>108</v>
      </c>
      <c r="B38" t="s">
        <v>9</v>
      </c>
      <c r="C38" t="s">
        <v>10</v>
      </c>
      <c r="D38" t="s">
        <v>92</v>
      </c>
      <c r="E38" t="s">
        <v>98</v>
      </c>
      <c r="F38" t="s">
        <v>99</v>
      </c>
      <c r="G38" t="s">
        <v>109</v>
      </c>
      <c r="H38" t="s">
        <v>110</v>
      </c>
      <c r="I38" s="8">
        <v>0</v>
      </c>
      <c r="J38">
        <v>0</v>
      </c>
      <c r="K38">
        <v>0.14772699040677434</v>
      </c>
      <c r="L38">
        <v>7.8208406685939355E-2</v>
      </c>
    </row>
    <row r="39" spans="1:12" x14ac:dyDescent="0.2">
      <c r="A39" t="s">
        <v>111</v>
      </c>
      <c r="B39" t="s">
        <v>9</v>
      </c>
      <c r="C39" t="s">
        <v>10</v>
      </c>
      <c r="D39" t="s">
        <v>92</v>
      </c>
      <c r="E39" t="s">
        <v>98</v>
      </c>
      <c r="F39" t="s">
        <v>99</v>
      </c>
      <c r="G39" t="s">
        <v>112</v>
      </c>
      <c r="H39" t="s">
        <v>113</v>
      </c>
      <c r="I39" s="8">
        <v>0.12475323091195437</v>
      </c>
      <c r="J39">
        <v>9.596402377842643E-3</v>
      </c>
      <c r="K39">
        <v>0.35506688798017783</v>
      </c>
      <c r="L39">
        <v>2.8789207133527929E-2</v>
      </c>
    </row>
    <row r="40" spans="1:12" x14ac:dyDescent="0.2">
      <c r="A40" t="s">
        <v>114</v>
      </c>
      <c r="B40" t="s">
        <v>9</v>
      </c>
      <c r="C40" t="s">
        <v>10</v>
      </c>
      <c r="D40" t="s">
        <v>92</v>
      </c>
      <c r="E40" t="s">
        <v>98</v>
      </c>
      <c r="F40" t="s">
        <v>99</v>
      </c>
      <c r="G40" t="s">
        <v>112</v>
      </c>
      <c r="H40" t="s">
        <v>113</v>
      </c>
      <c r="I40" s="8">
        <v>0</v>
      </c>
      <c r="J40">
        <v>0</v>
      </c>
      <c r="K40">
        <v>0.20846452845757965</v>
      </c>
      <c r="L40">
        <v>4.6325450768351033E-2</v>
      </c>
    </row>
    <row r="41" spans="1:12" x14ac:dyDescent="0.2">
      <c r="A41" t="s">
        <v>115</v>
      </c>
      <c r="B41" t="s">
        <v>9</v>
      </c>
      <c r="C41" t="s">
        <v>10</v>
      </c>
      <c r="D41" t="s">
        <v>116</v>
      </c>
      <c r="E41" t="s">
        <v>117</v>
      </c>
      <c r="F41" t="s">
        <v>118</v>
      </c>
      <c r="G41" t="s">
        <v>119</v>
      </c>
      <c r="H41" t="s">
        <v>120</v>
      </c>
      <c r="I41" s="8">
        <v>1.3999424690842446E-2</v>
      </c>
      <c r="J41">
        <v>2.799884938168489E-3</v>
      </c>
      <c r="K41">
        <v>0.11199539752673957</v>
      </c>
      <c r="L41">
        <v>2.2399079505347912E-2</v>
      </c>
    </row>
    <row r="42" spans="1:12" x14ac:dyDescent="0.2">
      <c r="A42" t="s">
        <v>121</v>
      </c>
      <c r="B42" t="s">
        <v>9</v>
      </c>
      <c r="C42" t="s">
        <v>10</v>
      </c>
      <c r="D42" t="s">
        <v>116</v>
      </c>
      <c r="E42" t="s">
        <v>122</v>
      </c>
      <c r="F42" t="s">
        <v>123</v>
      </c>
      <c r="G42" t="s">
        <v>124</v>
      </c>
      <c r="H42" t="s">
        <v>125</v>
      </c>
      <c r="I42" s="8">
        <v>5.3737254782632464E-2</v>
      </c>
      <c r="J42">
        <v>0</v>
      </c>
      <c r="K42">
        <v>0.30898921500013671</v>
      </c>
      <c r="L42">
        <v>2.6868627391316232E-2</v>
      </c>
    </row>
    <row r="43" spans="1:12" x14ac:dyDescent="0.2">
      <c r="A43" t="s">
        <v>126</v>
      </c>
      <c r="B43" t="s">
        <v>9</v>
      </c>
      <c r="C43" t="s">
        <v>10</v>
      </c>
      <c r="D43" t="s">
        <v>116</v>
      </c>
      <c r="E43" t="s">
        <v>122</v>
      </c>
      <c r="F43" t="s">
        <v>123</v>
      </c>
      <c r="G43" t="s">
        <v>127</v>
      </c>
      <c r="H43" t="s">
        <v>128</v>
      </c>
      <c r="I43" s="8">
        <v>0</v>
      </c>
      <c r="J43">
        <v>0</v>
      </c>
      <c r="K43">
        <v>0.52363194608685482</v>
      </c>
      <c r="L43">
        <v>1.7454398202895162E-2</v>
      </c>
    </row>
    <row r="44" spans="1:12" x14ac:dyDescent="0.2">
      <c r="A44" t="s">
        <v>129</v>
      </c>
      <c r="B44" t="s">
        <v>9</v>
      </c>
      <c r="C44" t="s">
        <v>10</v>
      </c>
      <c r="D44" t="s">
        <v>116</v>
      </c>
      <c r="E44" t="s">
        <v>122</v>
      </c>
      <c r="F44" t="s">
        <v>123</v>
      </c>
      <c r="G44" t="s">
        <v>127</v>
      </c>
      <c r="H44" t="s">
        <v>130</v>
      </c>
      <c r="I44" s="8">
        <v>0</v>
      </c>
      <c r="J44">
        <v>0</v>
      </c>
      <c r="K44">
        <v>0.38317858500606872</v>
      </c>
      <c r="L44">
        <v>0</v>
      </c>
    </row>
    <row r="45" spans="1:12" x14ac:dyDescent="0.2">
      <c r="A45" t="s">
        <v>131</v>
      </c>
      <c r="B45" t="s">
        <v>9</v>
      </c>
      <c r="C45" t="s">
        <v>10</v>
      </c>
      <c r="D45" t="s">
        <v>116</v>
      </c>
      <c r="E45" t="s">
        <v>122</v>
      </c>
      <c r="F45" t="s">
        <v>123</v>
      </c>
      <c r="G45" t="s">
        <v>127</v>
      </c>
      <c r="H45" t="s">
        <v>128</v>
      </c>
      <c r="I45" s="8">
        <v>0.49304230583842124</v>
      </c>
      <c r="J45">
        <v>8.8043268899718075E-3</v>
      </c>
      <c r="K45">
        <v>0.31695576803898506</v>
      </c>
      <c r="L45">
        <v>1.7608653779943615E-2</v>
      </c>
    </row>
    <row r="46" spans="1:12" x14ac:dyDescent="0.2">
      <c r="A46" t="s">
        <v>132</v>
      </c>
      <c r="B46" t="s">
        <v>9</v>
      </c>
      <c r="C46" t="s">
        <v>10</v>
      </c>
      <c r="D46" t="s">
        <v>116</v>
      </c>
      <c r="E46" t="s">
        <v>122</v>
      </c>
      <c r="F46" t="s">
        <v>123</v>
      </c>
      <c r="G46" t="s">
        <v>127</v>
      </c>
      <c r="H46" t="s">
        <v>133</v>
      </c>
      <c r="I46" s="8">
        <v>0.12994292434636748</v>
      </c>
      <c r="J46">
        <v>0</v>
      </c>
      <c r="K46">
        <v>0</v>
      </c>
      <c r="L46">
        <v>0</v>
      </c>
    </row>
    <row r="47" spans="1:12" x14ac:dyDescent="0.2">
      <c r="A47" t="s">
        <v>134</v>
      </c>
      <c r="B47" t="s">
        <v>9</v>
      </c>
      <c r="C47" t="s">
        <v>10</v>
      </c>
      <c r="D47" t="s">
        <v>116</v>
      </c>
      <c r="E47" t="s">
        <v>122</v>
      </c>
      <c r="F47" t="s">
        <v>123</v>
      </c>
      <c r="G47" t="s">
        <v>127</v>
      </c>
      <c r="H47" t="s">
        <v>135</v>
      </c>
      <c r="I47" s="8">
        <v>4.0843313124606574E-2</v>
      </c>
      <c r="J47">
        <v>0</v>
      </c>
      <c r="K47">
        <v>0.39822230296491412</v>
      </c>
      <c r="L47">
        <v>6.1264969686909865E-2</v>
      </c>
    </row>
    <row r="48" spans="1:12" x14ac:dyDescent="0.2">
      <c r="A48" t="s">
        <v>136</v>
      </c>
      <c r="B48" t="s">
        <v>9</v>
      </c>
      <c r="C48" t="s">
        <v>10</v>
      </c>
      <c r="D48" t="s">
        <v>116</v>
      </c>
      <c r="E48" t="s">
        <v>137</v>
      </c>
      <c r="F48" t="s">
        <v>138</v>
      </c>
      <c r="G48" t="s">
        <v>139</v>
      </c>
      <c r="H48" t="s">
        <v>140</v>
      </c>
      <c r="I48" s="8">
        <v>3.8663931918074192E-2</v>
      </c>
      <c r="J48">
        <v>0</v>
      </c>
      <c r="K48">
        <v>2.577595461204946E-2</v>
      </c>
      <c r="L48">
        <v>0</v>
      </c>
    </row>
    <row r="49" spans="1:12" x14ac:dyDescent="0.2">
      <c r="A49" t="s">
        <v>141</v>
      </c>
      <c r="B49" t="s">
        <v>9</v>
      </c>
      <c r="C49" t="s">
        <v>10</v>
      </c>
      <c r="D49" t="s">
        <v>116</v>
      </c>
      <c r="E49" t="s">
        <v>137</v>
      </c>
      <c r="F49" t="s">
        <v>138</v>
      </c>
      <c r="G49" t="s">
        <v>139</v>
      </c>
      <c r="H49" t="s">
        <v>142</v>
      </c>
      <c r="I49" s="8">
        <v>6.8820945003106745E-2</v>
      </c>
      <c r="J49">
        <v>0</v>
      </c>
      <c r="K49">
        <v>9.1761260004142337E-2</v>
      </c>
      <c r="L49">
        <v>1.1470157500517792E-2</v>
      </c>
    </row>
    <row r="50" spans="1:12" x14ac:dyDescent="0.2">
      <c r="A50" t="s">
        <v>143</v>
      </c>
      <c r="B50" t="s">
        <v>9</v>
      </c>
      <c r="C50" t="s">
        <v>10</v>
      </c>
      <c r="D50" t="s">
        <v>116</v>
      </c>
      <c r="E50" t="s">
        <v>137</v>
      </c>
      <c r="F50" t="s">
        <v>138</v>
      </c>
      <c r="G50" t="s">
        <v>144</v>
      </c>
      <c r="H50" t="s">
        <v>145</v>
      </c>
      <c r="I50" s="8">
        <v>0</v>
      </c>
      <c r="J50">
        <v>0</v>
      </c>
      <c r="K50">
        <v>0.14467756380488536</v>
      </c>
      <c r="L50">
        <v>0.65104903712198414</v>
      </c>
    </row>
    <row r="51" spans="1:12" x14ac:dyDescent="0.2">
      <c r="A51" t="s">
        <v>146</v>
      </c>
      <c r="B51" t="s">
        <v>9</v>
      </c>
      <c r="C51" t="s">
        <v>10</v>
      </c>
      <c r="D51" t="s">
        <v>116</v>
      </c>
      <c r="E51" t="s">
        <v>137</v>
      </c>
      <c r="F51" t="s">
        <v>138</v>
      </c>
      <c r="G51" t="s">
        <v>144</v>
      </c>
      <c r="H51" t="s">
        <v>147</v>
      </c>
      <c r="I51" s="8">
        <v>0</v>
      </c>
      <c r="J51">
        <v>0</v>
      </c>
      <c r="K51">
        <v>0.21067860315451178</v>
      </c>
      <c r="L51">
        <v>0.47402685709765152</v>
      </c>
    </row>
    <row r="52" spans="1:12" x14ac:dyDescent="0.2">
      <c r="A52" t="s">
        <v>148</v>
      </c>
      <c r="B52" t="s">
        <v>9</v>
      </c>
      <c r="C52" t="s">
        <v>10</v>
      </c>
      <c r="D52" t="s">
        <v>116</v>
      </c>
      <c r="E52" t="s">
        <v>137</v>
      </c>
      <c r="F52" t="s">
        <v>138</v>
      </c>
      <c r="G52" t="s">
        <v>149</v>
      </c>
      <c r="H52" t="s">
        <v>150</v>
      </c>
      <c r="I52" s="8">
        <v>0.33580806930096074</v>
      </c>
      <c r="J52">
        <v>1.918903253148347E-2</v>
      </c>
      <c r="K52">
        <v>0</v>
      </c>
      <c r="L52">
        <v>0</v>
      </c>
    </row>
    <row r="53" spans="1:12" x14ac:dyDescent="0.2">
      <c r="A53" t="s">
        <v>151</v>
      </c>
      <c r="B53" t="s">
        <v>9</v>
      </c>
      <c r="C53" t="s">
        <v>10</v>
      </c>
      <c r="D53" t="s">
        <v>116</v>
      </c>
      <c r="E53" t="s">
        <v>137</v>
      </c>
      <c r="F53" t="s">
        <v>138</v>
      </c>
      <c r="G53" t="s">
        <v>152</v>
      </c>
      <c r="H53" t="s">
        <v>153</v>
      </c>
      <c r="I53" s="8">
        <v>0.13242665481854216</v>
      </c>
      <c r="J53">
        <v>6.6213327409271076E-3</v>
      </c>
      <c r="K53">
        <v>6.6213327409271076E-3</v>
      </c>
      <c r="L53">
        <v>0</v>
      </c>
    </row>
    <row r="54" spans="1:12" x14ac:dyDescent="0.2">
      <c r="A54" t="s">
        <v>154</v>
      </c>
      <c r="B54" t="s">
        <v>9</v>
      </c>
      <c r="C54" t="s">
        <v>10</v>
      </c>
      <c r="D54" t="s">
        <v>116</v>
      </c>
      <c r="E54" t="s">
        <v>137</v>
      </c>
      <c r="F54" t="s">
        <v>138</v>
      </c>
      <c r="G54" t="s">
        <v>155</v>
      </c>
      <c r="H54" t="s">
        <v>156</v>
      </c>
      <c r="I54" s="8">
        <v>3.7548969535556004E-2</v>
      </c>
      <c r="J54">
        <v>0</v>
      </c>
      <c r="K54">
        <v>0.15770567204933522</v>
      </c>
      <c r="L54">
        <v>1.5019587814222402E-2</v>
      </c>
    </row>
    <row r="55" spans="1:12" x14ac:dyDescent="0.2">
      <c r="A55" t="s">
        <v>157</v>
      </c>
      <c r="B55" t="s">
        <v>9</v>
      </c>
      <c r="C55" t="s">
        <v>10</v>
      </c>
      <c r="D55" t="s">
        <v>158</v>
      </c>
      <c r="E55" t="s">
        <v>159</v>
      </c>
      <c r="F55" t="s">
        <v>160</v>
      </c>
      <c r="G55" t="s">
        <v>161</v>
      </c>
      <c r="H55" t="s">
        <v>162</v>
      </c>
      <c r="I55" s="8">
        <v>0.1516964712645687</v>
      </c>
      <c r="J55">
        <v>1.0113098084304582E-2</v>
      </c>
      <c r="K55">
        <v>5.7789131910311892E-3</v>
      </c>
      <c r="L55">
        <v>5.7789131910311892E-3</v>
      </c>
    </row>
    <row r="56" spans="1:12" x14ac:dyDescent="0.2">
      <c r="A56" t="s">
        <v>163</v>
      </c>
      <c r="B56" t="s">
        <v>9</v>
      </c>
      <c r="C56" t="s">
        <v>10</v>
      </c>
      <c r="D56" t="s">
        <v>158</v>
      </c>
      <c r="E56" t="s">
        <v>159</v>
      </c>
      <c r="F56" t="s">
        <v>160</v>
      </c>
      <c r="G56" t="s">
        <v>161</v>
      </c>
      <c r="H56" t="s">
        <v>164</v>
      </c>
      <c r="I56" s="8">
        <v>0.36105346979743347</v>
      </c>
      <c r="J56">
        <v>0.15709960136224205</v>
      </c>
      <c r="K56">
        <v>1.6536800143393902E-2</v>
      </c>
      <c r="L56">
        <v>0</v>
      </c>
    </row>
    <row r="57" spans="1:12" x14ac:dyDescent="0.2">
      <c r="A57" t="s">
        <v>165</v>
      </c>
      <c r="B57" t="s">
        <v>9</v>
      </c>
      <c r="C57" t="s">
        <v>10</v>
      </c>
      <c r="D57" t="s">
        <v>158</v>
      </c>
      <c r="E57" t="s">
        <v>159</v>
      </c>
      <c r="F57" t="s">
        <v>160</v>
      </c>
      <c r="G57" t="s">
        <v>166</v>
      </c>
      <c r="H57" t="s">
        <v>167</v>
      </c>
      <c r="I57" s="8">
        <v>0.17695962313573738</v>
      </c>
      <c r="J57">
        <v>0.12516656270576546</v>
      </c>
      <c r="K57">
        <v>2.1580441845821634E-3</v>
      </c>
      <c r="L57">
        <v>1.7264353476657307E-2</v>
      </c>
    </row>
    <row r="58" spans="1:12" x14ac:dyDescent="0.2">
      <c r="A58" t="s">
        <v>168</v>
      </c>
      <c r="B58" t="s">
        <v>9</v>
      </c>
      <c r="C58" t="s">
        <v>10</v>
      </c>
      <c r="D58" t="s">
        <v>169</v>
      </c>
      <c r="E58" t="s">
        <v>170</v>
      </c>
      <c r="F58" t="s">
        <v>171</v>
      </c>
      <c r="G58" t="s">
        <v>172</v>
      </c>
      <c r="H58" t="s">
        <v>173</v>
      </c>
      <c r="I58" s="8">
        <v>0</v>
      </c>
      <c r="J58">
        <v>0</v>
      </c>
      <c r="K58">
        <v>0.32765910288685146</v>
      </c>
      <c r="L58">
        <v>0.91016417468569843</v>
      </c>
    </row>
    <row r="59" spans="1:12" x14ac:dyDescent="0.2">
      <c r="A59" t="s">
        <v>174</v>
      </c>
      <c r="B59" t="s">
        <v>9</v>
      </c>
      <c r="C59" t="s">
        <v>10</v>
      </c>
      <c r="D59" t="s">
        <v>169</v>
      </c>
      <c r="E59" t="s">
        <v>170</v>
      </c>
      <c r="F59" t="s">
        <v>171</v>
      </c>
      <c r="G59" t="s">
        <v>172</v>
      </c>
      <c r="H59" t="s">
        <v>175</v>
      </c>
      <c r="I59" s="8">
        <v>0.12802888167693663</v>
      </c>
      <c r="J59">
        <v>8.5352587784624425E-3</v>
      </c>
      <c r="K59">
        <v>8.5352587784624425E-3</v>
      </c>
      <c r="L59">
        <v>0</v>
      </c>
    </row>
    <row r="60" spans="1:12" x14ac:dyDescent="0.2">
      <c r="A60" t="s">
        <v>176</v>
      </c>
      <c r="B60" t="s">
        <v>9</v>
      </c>
      <c r="C60" t="s">
        <v>10</v>
      </c>
      <c r="D60" t="s">
        <v>169</v>
      </c>
      <c r="E60" t="s">
        <v>170</v>
      </c>
      <c r="F60" t="s">
        <v>171</v>
      </c>
      <c r="G60" t="s">
        <v>172</v>
      </c>
      <c r="H60" t="s">
        <v>177</v>
      </c>
      <c r="I60" s="8">
        <v>0.20786024557960506</v>
      </c>
      <c r="J60">
        <v>6.495632674362658E-3</v>
      </c>
      <c r="K60">
        <v>0.10393012278980253</v>
      </c>
      <c r="L60">
        <v>0</v>
      </c>
    </row>
    <row r="61" spans="1:12" x14ac:dyDescent="0.2">
      <c r="A61" t="s">
        <v>178</v>
      </c>
      <c r="B61" t="s">
        <v>9</v>
      </c>
      <c r="C61" t="s">
        <v>10</v>
      </c>
      <c r="D61" t="s">
        <v>169</v>
      </c>
      <c r="E61" t="s">
        <v>170</v>
      </c>
      <c r="F61" t="s">
        <v>171</v>
      </c>
      <c r="G61" t="s">
        <v>172</v>
      </c>
      <c r="H61" t="s">
        <v>179</v>
      </c>
      <c r="I61" s="8">
        <v>0.21686531408956541</v>
      </c>
      <c r="J61">
        <v>5.5606490792196265E-3</v>
      </c>
      <c r="K61">
        <v>8.3409736188294392E-2</v>
      </c>
      <c r="L61">
        <v>2.2242596316878506E-2</v>
      </c>
    </row>
    <row r="62" spans="1:12" x14ac:dyDescent="0.2">
      <c r="A62" t="s">
        <v>180</v>
      </c>
      <c r="B62" t="s">
        <v>9</v>
      </c>
      <c r="C62" t="s">
        <v>10</v>
      </c>
      <c r="D62" t="s">
        <v>169</v>
      </c>
      <c r="E62" t="s">
        <v>170</v>
      </c>
      <c r="F62" t="s">
        <v>171</v>
      </c>
      <c r="G62" t="s">
        <v>172</v>
      </c>
      <c r="H62" t="s">
        <v>181</v>
      </c>
      <c r="I62" s="8">
        <v>0</v>
      </c>
      <c r="J62">
        <v>0</v>
      </c>
      <c r="K62">
        <v>2.1864394115359245E-2</v>
      </c>
      <c r="L62">
        <v>5.2474545876862191E-2</v>
      </c>
    </row>
    <row r="63" spans="1:12" x14ac:dyDescent="0.2">
      <c r="A63" t="s">
        <v>182</v>
      </c>
      <c r="B63" t="s">
        <v>9</v>
      </c>
      <c r="C63" t="s">
        <v>10</v>
      </c>
      <c r="D63" t="s">
        <v>169</v>
      </c>
      <c r="E63" t="s">
        <v>170</v>
      </c>
      <c r="F63" t="s">
        <v>171</v>
      </c>
      <c r="G63" t="s">
        <v>183</v>
      </c>
      <c r="H63" t="s">
        <v>184</v>
      </c>
      <c r="I63" s="8">
        <v>0.2355568956349319</v>
      </c>
      <c r="J63">
        <v>4.4292749606568392E-2</v>
      </c>
      <c r="K63">
        <v>2.1139721403134915E-2</v>
      </c>
      <c r="L63">
        <v>1.2079840801791379E-2</v>
      </c>
    </row>
    <row r="64" spans="1:12" x14ac:dyDescent="0.2">
      <c r="A64" t="s">
        <v>185</v>
      </c>
      <c r="B64" t="s">
        <v>9</v>
      </c>
      <c r="C64" t="s">
        <v>10</v>
      </c>
      <c r="D64" t="s">
        <v>169</v>
      </c>
      <c r="E64" t="s">
        <v>170</v>
      </c>
      <c r="F64" t="s">
        <v>171</v>
      </c>
      <c r="G64" t="s">
        <v>186</v>
      </c>
      <c r="H64" t="s">
        <v>187</v>
      </c>
      <c r="I64" s="8">
        <v>0</v>
      </c>
      <c r="J64">
        <v>0</v>
      </c>
      <c r="K64">
        <v>0.11326182510251544</v>
      </c>
      <c r="L64">
        <v>6.6624603001479666E-3</v>
      </c>
    </row>
    <row r="65" spans="1:12" x14ac:dyDescent="0.2">
      <c r="A65" t="s">
        <v>188</v>
      </c>
      <c r="B65" t="s">
        <v>9</v>
      </c>
      <c r="C65" t="s">
        <v>10</v>
      </c>
      <c r="D65" t="s">
        <v>169</v>
      </c>
      <c r="E65" t="s">
        <v>170</v>
      </c>
      <c r="F65" t="s">
        <v>171</v>
      </c>
      <c r="G65" t="s">
        <v>189</v>
      </c>
      <c r="H65" t="s">
        <v>190</v>
      </c>
      <c r="I65" s="8">
        <v>9.7178550755136248E-2</v>
      </c>
      <c r="J65">
        <v>0</v>
      </c>
      <c r="K65">
        <v>0.26724101457662469</v>
      </c>
      <c r="L65">
        <v>1.2147318844392031E-2</v>
      </c>
    </row>
    <row r="66" spans="1:12" x14ac:dyDescent="0.2">
      <c r="A66" t="s">
        <v>191</v>
      </c>
      <c r="B66" t="s">
        <v>9</v>
      </c>
      <c r="C66" t="s">
        <v>10</v>
      </c>
      <c r="D66" t="s">
        <v>169</v>
      </c>
      <c r="E66" t="s">
        <v>192</v>
      </c>
      <c r="F66" t="s">
        <v>193</v>
      </c>
      <c r="G66" t="s">
        <v>194</v>
      </c>
      <c r="H66" t="s">
        <v>195</v>
      </c>
      <c r="I66" s="8">
        <v>5.4199103489241743E-2</v>
      </c>
      <c r="J66">
        <v>0</v>
      </c>
      <c r="K66">
        <v>0.10162331904232827</v>
      </c>
      <c r="L66">
        <v>1.3549775872310436E-2</v>
      </c>
    </row>
    <row r="67" spans="1:12" x14ac:dyDescent="0.2">
      <c r="A67" t="s">
        <v>196</v>
      </c>
      <c r="B67" t="s">
        <v>9</v>
      </c>
      <c r="C67" t="s">
        <v>10</v>
      </c>
      <c r="D67" t="s">
        <v>169</v>
      </c>
      <c r="E67" t="s">
        <v>192</v>
      </c>
      <c r="F67" t="s">
        <v>193</v>
      </c>
      <c r="G67" t="s">
        <v>194</v>
      </c>
      <c r="H67" t="s">
        <v>197</v>
      </c>
      <c r="I67" s="8">
        <v>0</v>
      </c>
      <c r="J67">
        <v>0</v>
      </c>
      <c r="K67">
        <v>0.29594873165871499</v>
      </c>
      <c r="L67">
        <v>6.8825286432259306E-3</v>
      </c>
    </row>
    <row r="68" spans="1:12" x14ac:dyDescent="0.2">
      <c r="A68" t="s">
        <v>198</v>
      </c>
      <c r="B68" t="s">
        <v>9</v>
      </c>
      <c r="C68" t="s">
        <v>10</v>
      </c>
      <c r="D68" t="s">
        <v>169</v>
      </c>
      <c r="E68" t="s">
        <v>192</v>
      </c>
      <c r="F68" t="s">
        <v>193</v>
      </c>
      <c r="G68" t="s">
        <v>194</v>
      </c>
      <c r="H68" t="s">
        <v>197</v>
      </c>
      <c r="I68" s="8">
        <v>3.8179783407615922E-2</v>
      </c>
      <c r="J68">
        <v>0</v>
      </c>
      <c r="K68">
        <v>0.22907870044569553</v>
      </c>
      <c r="L68">
        <v>0</v>
      </c>
    </row>
    <row r="69" spans="1:12" x14ac:dyDescent="0.2">
      <c r="A69" t="s">
        <v>199</v>
      </c>
      <c r="B69" t="s">
        <v>9</v>
      </c>
      <c r="C69" t="s">
        <v>10</v>
      </c>
      <c r="D69" t="s">
        <v>169</v>
      </c>
      <c r="E69" t="s">
        <v>192</v>
      </c>
      <c r="F69" t="s">
        <v>193</v>
      </c>
      <c r="G69" t="s">
        <v>194</v>
      </c>
      <c r="H69" t="s">
        <v>197</v>
      </c>
      <c r="I69" s="8">
        <v>1.3797440031255064E-2</v>
      </c>
      <c r="J69">
        <v>0</v>
      </c>
      <c r="K69">
        <v>0.3863283208751418</v>
      </c>
      <c r="L69">
        <v>6.8987200156275325E-2</v>
      </c>
    </row>
    <row r="70" spans="1:12" x14ac:dyDescent="0.2">
      <c r="A70" t="s">
        <v>200</v>
      </c>
      <c r="B70" t="s">
        <v>9</v>
      </c>
      <c r="C70" t="s">
        <v>10</v>
      </c>
      <c r="D70" t="s">
        <v>169</v>
      </c>
      <c r="E70" t="s">
        <v>192</v>
      </c>
      <c r="F70" t="s">
        <v>193</v>
      </c>
      <c r="G70" t="s">
        <v>194</v>
      </c>
      <c r="H70" t="s">
        <v>201</v>
      </c>
      <c r="I70" s="8">
        <v>2.7170008831339673E-2</v>
      </c>
      <c r="J70">
        <v>0</v>
      </c>
      <c r="K70">
        <v>0.31245510156040623</v>
      </c>
      <c r="L70">
        <v>1.3585004415669837E-2</v>
      </c>
    </row>
    <row r="71" spans="1:12" x14ac:dyDescent="0.2">
      <c r="A71" t="s">
        <v>202</v>
      </c>
      <c r="B71" t="s">
        <v>9</v>
      </c>
      <c r="C71" t="s">
        <v>10</v>
      </c>
      <c r="D71" t="s">
        <v>169</v>
      </c>
      <c r="E71" t="s">
        <v>192</v>
      </c>
      <c r="F71" t="s">
        <v>193</v>
      </c>
      <c r="G71" t="s">
        <v>194</v>
      </c>
      <c r="H71" t="s">
        <v>197</v>
      </c>
      <c r="I71" s="8">
        <v>0.13823506834083496</v>
      </c>
      <c r="J71">
        <v>7.2755299126755248E-3</v>
      </c>
      <c r="K71">
        <v>0.15278612816618603</v>
      </c>
      <c r="L71">
        <v>2.1826589738026574E-2</v>
      </c>
    </row>
    <row r="72" spans="1:12" x14ac:dyDescent="0.2">
      <c r="A72" t="s">
        <v>203</v>
      </c>
      <c r="B72" t="s">
        <v>9</v>
      </c>
      <c r="C72" t="s">
        <v>10</v>
      </c>
      <c r="D72" t="s">
        <v>169</v>
      </c>
      <c r="E72" t="s">
        <v>192</v>
      </c>
      <c r="F72" t="s">
        <v>193</v>
      </c>
      <c r="G72" t="s">
        <v>204</v>
      </c>
      <c r="H72" t="s">
        <v>205</v>
      </c>
      <c r="I72" s="8">
        <v>2.0446410989340694E-2</v>
      </c>
      <c r="J72">
        <v>0</v>
      </c>
      <c r="K72">
        <v>0.22491052088274763</v>
      </c>
      <c r="L72">
        <v>2.0446410989340694E-2</v>
      </c>
    </row>
    <row r="73" spans="1:12" x14ac:dyDescent="0.2">
      <c r="A73" t="s">
        <v>206</v>
      </c>
      <c r="B73" t="s">
        <v>9</v>
      </c>
      <c r="C73" t="s">
        <v>10</v>
      </c>
      <c r="D73" t="s">
        <v>169</v>
      </c>
      <c r="E73" t="s">
        <v>192</v>
      </c>
      <c r="F73" t="s">
        <v>193</v>
      </c>
      <c r="G73" t="s">
        <v>207</v>
      </c>
      <c r="H73" t="s">
        <v>208</v>
      </c>
      <c r="I73" s="8">
        <v>0.14969016924646408</v>
      </c>
      <c r="J73">
        <v>0</v>
      </c>
      <c r="K73">
        <v>0.12700984057275741</v>
      </c>
      <c r="L73">
        <v>9.0721314694826721E-3</v>
      </c>
    </row>
    <row r="74" spans="1:12" x14ac:dyDescent="0.2">
      <c r="A74" t="s">
        <v>209</v>
      </c>
      <c r="B74" t="s">
        <v>9</v>
      </c>
      <c r="C74" t="s">
        <v>10</v>
      </c>
      <c r="D74" t="s">
        <v>169</v>
      </c>
      <c r="E74" t="s">
        <v>192</v>
      </c>
      <c r="F74" t="s">
        <v>193</v>
      </c>
      <c r="G74" t="s">
        <v>210</v>
      </c>
      <c r="H74" t="s">
        <v>211</v>
      </c>
      <c r="I74" s="8">
        <v>0</v>
      </c>
      <c r="J74">
        <v>0</v>
      </c>
      <c r="K74">
        <v>0.15420482834593155</v>
      </c>
      <c r="L74">
        <v>0</v>
      </c>
    </row>
    <row r="75" spans="1:12" x14ac:dyDescent="0.2">
      <c r="A75" t="s">
        <v>212</v>
      </c>
      <c r="B75" t="s">
        <v>9</v>
      </c>
      <c r="C75" t="s">
        <v>10</v>
      </c>
      <c r="D75" t="s">
        <v>169</v>
      </c>
      <c r="E75" t="s">
        <v>192</v>
      </c>
      <c r="F75" t="s">
        <v>193</v>
      </c>
      <c r="G75" t="s">
        <v>210</v>
      </c>
      <c r="H75" t="s">
        <v>213</v>
      </c>
      <c r="I75" s="8">
        <v>0</v>
      </c>
      <c r="J75">
        <v>0</v>
      </c>
      <c r="K75">
        <v>0.42849626364892074</v>
      </c>
      <c r="L75">
        <v>1.9477102893132758E-2</v>
      </c>
    </row>
    <row r="76" spans="1:12" x14ac:dyDescent="0.2">
      <c r="A76" t="s">
        <v>214</v>
      </c>
      <c r="B76" t="s">
        <v>9</v>
      </c>
      <c r="C76" t="s">
        <v>10</v>
      </c>
      <c r="D76" t="s">
        <v>169</v>
      </c>
      <c r="E76" t="s">
        <v>192</v>
      </c>
      <c r="F76" t="s">
        <v>193</v>
      </c>
      <c r="G76" t="s">
        <v>210</v>
      </c>
      <c r="H76" t="s">
        <v>215</v>
      </c>
      <c r="I76" s="8">
        <v>4.6061705734977157E-2</v>
      </c>
      <c r="J76">
        <v>0</v>
      </c>
      <c r="K76">
        <v>0.6602177822013392</v>
      </c>
      <c r="L76">
        <v>3.0707803823318103E-2</v>
      </c>
    </row>
    <row r="77" spans="1:12" x14ac:dyDescent="0.2">
      <c r="A77" t="s">
        <v>216</v>
      </c>
      <c r="B77" t="s">
        <v>9</v>
      </c>
      <c r="C77" t="s">
        <v>10</v>
      </c>
      <c r="D77" t="s">
        <v>169</v>
      </c>
      <c r="E77" t="s">
        <v>192</v>
      </c>
      <c r="F77" t="s">
        <v>193</v>
      </c>
      <c r="G77" t="s">
        <v>217</v>
      </c>
      <c r="H77" t="s">
        <v>218</v>
      </c>
      <c r="I77" s="8">
        <v>0.30604848032363879</v>
      </c>
      <c r="J77">
        <v>2.2670257801751022E-2</v>
      </c>
      <c r="K77">
        <v>0.38539438262976738</v>
      </c>
      <c r="L77">
        <v>1.1335128900875511E-2</v>
      </c>
    </row>
    <row r="78" spans="1:12" x14ac:dyDescent="0.2">
      <c r="A78" t="s">
        <v>219</v>
      </c>
      <c r="B78" t="s">
        <v>9</v>
      </c>
      <c r="C78" t="s">
        <v>10</v>
      </c>
      <c r="D78" t="s">
        <v>169</v>
      </c>
      <c r="E78" t="s">
        <v>192</v>
      </c>
      <c r="F78" t="s">
        <v>193</v>
      </c>
      <c r="G78" t="s">
        <v>217</v>
      </c>
      <c r="H78" t="s">
        <v>218</v>
      </c>
      <c r="I78" s="8">
        <v>6.8456038134723021E-2</v>
      </c>
      <c r="J78">
        <v>0</v>
      </c>
      <c r="K78">
        <v>0.22590492584458596</v>
      </c>
      <c r="L78">
        <v>3.4228019067361511E-2</v>
      </c>
    </row>
    <row r="79" spans="1:12" x14ac:dyDescent="0.2">
      <c r="A79" t="s">
        <v>220</v>
      </c>
      <c r="B79" t="s">
        <v>9</v>
      </c>
      <c r="C79" t="s">
        <v>10</v>
      </c>
      <c r="D79" t="s">
        <v>169</v>
      </c>
      <c r="E79" t="s">
        <v>192</v>
      </c>
      <c r="F79" t="s">
        <v>221</v>
      </c>
      <c r="G79" t="s">
        <v>222</v>
      </c>
      <c r="H79" t="s">
        <v>223</v>
      </c>
      <c r="I79" s="8">
        <v>0</v>
      </c>
      <c r="J79">
        <v>0</v>
      </c>
      <c r="K79">
        <v>0.40009634319944248</v>
      </c>
      <c r="L79">
        <v>0</v>
      </c>
    </row>
    <row r="80" spans="1:12" x14ac:dyDescent="0.2">
      <c r="A80" t="s">
        <v>224</v>
      </c>
      <c r="B80" t="s">
        <v>9</v>
      </c>
      <c r="C80" t="s">
        <v>10</v>
      </c>
      <c r="D80" t="s">
        <v>169</v>
      </c>
      <c r="E80" t="s">
        <v>192</v>
      </c>
      <c r="F80" t="s">
        <v>221</v>
      </c>
      <c r="G80" t="s">
        <v>222</v>
      </c>
      <c r="H80" t="s">
        <v>223</v>
      </c>
      <c r="I80" s="8">
        <v>0.46850411952158522</v>
      </c>
      <c r="J80">
        <v>0</v>
      </c>
      <c r="K80">
        <v>2.342520597607926E-2</v>
      </c>
      <c r="L80">
        <v>0</v>
      </c>
    </row>
    <row r="81" spans="1:12" x14ac:dyDescent="0.2">
      <c r="A81" t="s">
        <v>225</v>
      </c>
      <c r="B81" t="s">
        <v>9</v>
      </c>
      <c r="C81" t="s">
        <v>10</v>
      </c>
      <c r="D81" t="s">
        <v>169</v>
      </c>
      <c r="E81" t="s">
        <v>192</v>
      </c>
      <c r="F81" t="s">
        <v>221</v>
      </c>
      <c r="G81" t="s">
        <v>226</v>
      </c>
      <c r="H81" t="s">
        <v>227</v>
      </c>
      <c r="I81" s="8">
        <v>0.12822275225803795</v>
      </c>
      <c r="J81">
        <v>1.923341283870569E-2</v>
      </c>
      <c r="K81">
        <v>1.2020883024191057E-2</v>
      </c>
      <c r="L81">
        <v>2.0836197241931163E-2</v>
      </c>
    </row>
    <row r="82" spans="1:12" x14ac:dyDescent="0.2">
      <c r="A82" t="s">
        <v>228</v>
      </c>
      <c r="B82" t="s">
        <v>9</v>
      </c>
      <c r="C82" t="s">
        <v>10</v>
      </c>
      <c r="D82" t="s">
        <v>169</v>
      </c>
      <c r="E82" t="s">
        <v>192</v>
      </c>
      <c r="F82" t="s">
        <v>221</v>
      </c>
      <c r="G82" t="s">
        <v>226</v>
      </c>
      <c r="H82" t="s">
        <v>229</v>
      </c>
      <c r="I82" s="8">
        <v>5.5203299087161692E-2</v>
      </c>
      <c r="J82">
        <v>0</v>
      </c>
      <c r="K82">
        <v>0.19321154680506591</v>
      </c>
      <c r="L82">
        <v>2.0701237157685633E-2</v>
      </c>
    </row>
    <row r="83" spans="1:12" x14ac:dyDescent="0.2">
      <c r="A83" t="s">
        <v>230</v>
      </c>
      <c r="B83" t="s">
        <v>9</v>
      </c>
      <c r="C83" t="s">
        <v>10</v>
      </c>
      <c r="D83" t="s">
        <v>169</v>
      </c>
      <c r="E83" t="s">
        <v>192</v>
      </c>
      <c r="F83" t="s">
        <v>221</v>
      </c>
      <c r="G83" t="s">
        <v>226</v>
      </c>
      <c r="H83" t="s">
        <v>231</v>
      </c>
      <c r="I83" s="8">
        <v>0.18452680139717398</v>
      </c>
      <c r="J83">
        <v>0</v>
      </c>
      <c r="K83">
        <v>0.20080857799104226</v>
      </c>
      <c r="L83">
        <v>1.0854517729245528E-2</v>
      </c>
    </row>
    <row r="84" spans="1:12" x14ac:dyDescent="0.2">
      <c r="A84" t="s">
        <v>232</v>
      </c>
      <c r="B84" t="s">
        <v>9</v>
      </c>
      <c r="C84" t="s">
        <v>10</v>
      </c>
      <c r="D84" t="s">
        <v>169</v>
      </c>
      <c r="E84" t="s">
        <v>192</v>
      </c>
      <c r="F84" t="s">
        <v>221</v>
      </c>
      <c r="G84" t="s">
        <v>226</v>
      </c>
      <c r="H84" t="s">
        <v>233</v>
      </c>
      <c r="I84" s="8">
        <v>0</v>
      </c>
      <c r="J84">
        <v>0</v>
      </c>
      <c r="K84">
        <v>0.57353205519616546</v>
      </c>
      <c r="L84">
        <v>0</v>
      </c>
    </row>
    <row r="85" spans="1:12" x14ac:dyDescent="0.2">
      <c r="A85" t="s">
        <v>234</v>
      </c>
      <c r="B85" t="s">
        <v>9</v>
      </c>
      <c r="C85" t="s">
        <v>10</v>
      </c>
      <c r="D85" t="s">
        <v>169</v>
      </c>
      <c r="E85" t="s">
        <v>192</v>
      </c>
      <c r="F85" t="s">
        <v>221</v>
      </c>
      <c r="G85" t="s">
        <v>226</v>
      </c>
      <c r="H85" t="s">
        <v>235</v>
      </c>
      <c r="I85" s="8">
        <v>2.7932582477583755E-2</v>
      </c>
      <c r="J85">
        <v>0</v>
      </c>
      <c r="K85">
        <v>0.29794754642756005</v>
      </c>
      <c r="L85">
        <v>0</v>
      </c>
    </row>
    <row r="86" spans="1:12" x14ac:dyDescent="0.2">
      <c r="A86" t="s">
        <v>236</v>
      </c>
      <c r="B86" t="s">
        <v>9</v>
      </c>
      <c r="C86" t="s">
        <v>10</v>
      </c>
      <c r="D86" t="s">
        <v>169</v>
      </c>
      <c r="E86" t="s">
        <v>192</v>
      </c>
      <c r="F86" t="s">
        <v>221</v>
      </c>
      <c r="G86" t="s">
        <v>226</v>
      </c>
      <c r="H86" t="s">
        <v>237</v>
      </c>
      <c r="I86" s="8">
        <v>0</v>
      </c>
      <c r="J86">
        <v>0</v>
      </c>
      <c r="K86">
        <v>0.43029578240591887</v>
      </c>
      <c r="L86">
        <v>1.3880509109868351E-2</v>
      </c>
    </row>
    <row r="87" spans="1:12" x14ac:dyDescent="0.2">
      <c r="A87" t="s">
        <v>238</v>
      </c>
      <c r="B87" t="s">
        <v>9</v>
      </c>
      <c r="C87" t="s">
        <v>10</v>
      </c>
      <c r="D87" t="s">
        <v>169</v>
      </c>
      <c r="E87" t="s">
        <v>192</v>
      </c>
      <c r="F87" t="s">
        <v>221</v>
      </c>
      <c r="G87" t="s">
        <v>226</v>
      </c>
      <c r="H87" t="s">
        <v>231</v>
      </c>
      <c r="I87" s="8">
        <v>0.12183027788960994</v>
      </c>
      <c r="J87">
        <v>7.6143923681006214E-3</v>
      </c>
      <c r="K87">
        <v>0.16370943591416334</v>
      </c>
      <c r="L87">
        <v>1.1421588552150932E-2</v>
      </c>
    </row>
    <row r="88" spans="1:12" x14ac:dyDescent="0.2">
      <c r="A88" t="s">
        <v>239</v>
      </c>
      <c r="B88" t="s">
        <v>9</v>
      </c>
      <c r="C88" t="s">
        <v>10</v>
      </c>
      <c r="D88" t="s">
        <v>169</v>
      </c>
      <c r="E88" t="s">
        <v>192</v>
      </c>
      <c r="F88" t="s">
        <v>221</v>
      </c>
      <c r="G88" t="s">
        <v>226</v>
      </c>
      <c r="H88" t="s">
        <v>227</v>
      </c>
      <c r="I88" s="8">
        <v>0.17193909970233356</v>
      </c>
      <c r="J88">
        <v>0</v>
      </c>
      <c r="K88">
        <v>0.31261654491333374</v>
      </c>
      <c r="L88">
        <v>7.8154136228333435E-2</v>
      </c>
    </row>
    <row r="89" spans="1:12" x14ac:dyDescent="0.2">
      <c r="A89" t="s">
        <v>240</v>
      </c>
      <c r="B89" t="s">
        <v>9</v>
      </c>
      <c r="C89" t="s">
        <v>10</v>
      </c>
      <c r="D89" t="s">
        <v>169</v>
      </c>
      <c r="E89" t="s">
        <v>192</v>
      </c>
      <c r="F89" t="s">
        <v>221</v>
      </c>
      <c r="G89" t="s">
        <v>226</v>
      </c>
      <c r="H89" t="s">
        <v>241</v>
      </c>
      <c r="I89" s="8">
        <v>5.5899659235910219E-2</v>
      </c>
      <c r="J89">
        <v>2.794982961795511E-2</v>
      </c>
      <c r="K89">
        <v>7.6862031449376547E-2</v>
      </c>
      <c r="L89">
        <v>0</v>
      </c>
    </row>
    <row r="90" spans="1:12" x14ac:dyDescent="0.2">
      <c r="A90" t="s">
        <v>242</v>
      </c>
      <c r="B90" t="s">
        <v>9</v>
      </c>
      <c r="C90" t="s">
        <v>10</v>
      </c>
      <c r="D90" t="s">
        <v>169</v>
      </c>
      <c r="E90" t="s">
        <v>192</v>
      </c>
      <c r="F90" t="s">
        <v>221</v>
      </c>
      <c r="G90" t="s">
        <v>226</v>
      </c>
      <c r="H90" t="s">
        <v>231</v>
      </c>
      <c r="I90" s="8">
        <v>0.21304539676198092</v>
      </c>
      <c r="J90">
        <v>0</v>
      </c>
      <c r="K90">
        <v>0.20758269428090451</v>
      </c>
      <c r="L90">
        <v>1.0925404962152867E-2</v>
      </c>
    </row>
    <row r="91" spans="1:12" x14ac:dyDescent="0.2">
      <c r="A91" t="s">
        <v>243</v>
      </c>
      <c r="B91" t="s">
        <v>9</v>
      </c>
      <c r="C91" t="s">
        <v>10</v>
      </c>
      <c r="D91" t="s">
        <v>169</v>
      </c>
      <c r="E91" t="s">
        <v>192</v>
      </c>
      <c r="F91" t="s">
        <v>221</v>
      </c>
      <c r="G91" t="s">
        <v>226</v>
      </c>
      <c r="H91" t="s">
        <v>244</v>
      </c>
      <c r="I91" s="8">
        <v>4.1061287445297023E-2</v>
      </c>
      <c r="J91">
        <v>0</v>
      </c>
      <c r="K91">
        <v>0.38597610198579202</v>
      </c>
      <c r="L91">
        <v>0</v>
      </c>
    </row>
    <row r="92" spans="1:12" x14ac:dyDescent="0.2">
      <c r="A92" t="s">
        <v>245</v>
      </c>
      <c r="B92" t="s">
        <v>9</v>
      </c>
      <c r="C92" t="s">
        <v>10</v>
      </c>
      <c r="D92" t="s">
        <v>169</v>
      </c>
      <c r="E92" t="s">
        <v>192</v>
      </c>
      <c r="F92" t="s">
        <v>221</v>
      </c>
      <c r="G92" t="s">
        <v>226</v>
      </c>
      <c r="H92" t="s">
        <v>246</v>
      </c>
      <c r="I92" s="8">
        <v>0</v>
      </c>
      <c r="J92">
        <v>0</v>
      </c>
      <c r="K92">
        <v>0.40074377177568549</v>
      </c>
      <c r="L92">
        <v>0</v>
      </c>
    </row>
    <row r="93" spans="1:12" x14ac:dyDescent="0.2">
      <c r="A93" t="s">
        <v>247</v>
      </c>
      <c r="B93" t="s">
        <v>9</v>
      </c>
      <c r="C93" t="s">
        <v>10</v>
      </c>
      <c r="D93" t="s">
        <v>169</v>
      </c>
      <c r="E93" t="s">
        <v>192</v>
      </c>
      <c r="F93" t="s">
        <v>221</v>
      </c>
      <c r="G93" t="s">
        <v>226</v>
      </c>
      <c r="H93" t="s">
        <v>227</v>
      </c>
      <c r="I93" s="8">
        <v>1.0759428317573694E-2</v>
      </c>
      <c r="J93">
        <v>0</v>
      </c>
      <c r="K93">
        <v>0.46265541765566887</v>
      </c>
      <c r="L93">
        <v>4.3037713270294778E-2</v>
      </c>
    </row>
    <row r="94" spans="1:12" x14ac:dyDescent="0.2">
      <c r="A94" t="s">
        <v>248</v>
      </c>
      <c r="B94" t="s">
        <v>9</v>
      </c>
      <c r="C94" t="s">
        <v>10</v>
      </c>
      <c r="D94" t="s">
        <v>169</v>
      </c>
      <c r="E94" t="s">
        <v>192</v>
      </c>
      <c r="F94" t="s">
        <v>221</v>
      </c>
      <c r="G94" t="s">
        <v>226</v>
      </c>
      <c r="H94" t="s">
        <v>235</v>
      </c>
      <c r="I94" s="8">
        <v>2.7933820496059029E-2</v>
      </c>
      <c r="J94">
        <v>0</v>
      </c>
      <c r="K94">
        <v>0.29796075195796295</v>
      </c>
      <c r="L94">
        <v>0</v>
      </c>
    </row>
    <row r="95" spans="1:12" x14ac:dyDescent="0.2">
      <c r="A95" t="s">
        <v>249</v>
      </c>
      <c r="B95" t="s">
        <v>9</v>
      </c>
      <c r="C95" t="s">
        <v>10</v>
      </c>
      <c r="D95" t="s">
        <v>169</v>
      </c>
      <c r="E95" t="s">
        <v>192</v>
      </c>
      <c r="F95" t="s">
        <v>221</v>
      </c>
      <c r="G95" t="s">
        <v>226</v>
      </c>
      <c r="H95" t="s">
        <v>237</v>
      </c>
      <c r="I95" s="8">
        <v>5.0146029416496624E-2</v>
      </c>
      <c r="J95">
        <v>5.5717810462774034E-3</v>
      </c>
      <c r="K95">
        <v>0.20058411766598649</v>
      </c>
      <c r="L95">
        <v>1.1143562092554807E-2</v>
      </c>
    </row>
    <row r="96" spans="1:12" x14ac:dyDescent="0.2">
      <c r="A96" t="s">
        <v>250</v>
      </c>
      <c r="B96" t="s">
        <v>9</v>
      </c>
      <c r="C96" t="s">
        <v>10</v>
      </c>
      <c r="D96" t="s">
        <v>169</v>
      </c>
      <c r="E96" t="s">
        <v>192</v>
      </c>
      <c r="F96" t="s">
        <v>221</v>
      </c>
      <c r="G96" t="s">
        <v>226</v>
      </c>
      <c r="H96" t="s">
        <v>251</v>
      </c>
      <c r="I96" s="8">
        <v>6.86476931510967E-2</v>
      </c>
      <c r="J96">
        <v>0</v>
      </c>
      <c r="K96">
        <v>0.35086598721671641</v>
      </c>
      <c r="L96">
        <v>0</v>
      </c>
    </row>
    <row r="97" spans="1:12" x14ac:dyDescent="0.2">
      <c r="A97" t="s">
        <v>252</v>
      </c>
      <c r="B97" t="s">
        <v>9</v>
      </c>
      <c r="C97" t="s">
        <v>10</v>
      </c>
      <c r="D97" t="s">
        <v>169</v>
      </c>
      <c r="E97" t="s">
        <v>192</v>
      </c>
      <c r="F97" t="s">
        <v>221</v>
      </c>
      <c r="G97" t="s">
        <v>226</v>
      </c>
      <c r="H97" t="s">
        <v>253</v>
      </c>
      <c r="I97" s="8">
        <v>0</v>
      </c>
      <c r="J97">
        <v>0</v>
      </c>
      <c r="K97">
        <v>0.22993633063004854</v>
      </c>
      <c r="L97">
        <v>6.2144954224337447E-3</v>
      </c>
    </row>
    <row r="98" spans="1:12" x14ac:dyDescent="0.2">
      <c r="A98" t="s">
        <v>254</v>
      </c>
      <c r="B98" t="s">
        <v>9</v>
      </c>
      <c r="C98" t="s">
        <v>10</v>
      </c>
      <c r="D98" t="s">
        <v>169</v>
      </c>
      <c r="E98" t="s">
        <v>192</v>
      </c>
      <c r="F98" t="s">
        <v>221</v>
      </c>
      <c r="G98" t="s">
        <v>226</v>
      </c>
      <c r="H98" t="s">
        <v>227</v>
      </c>
      <c r="I98" s="8">
        <v>0</v>
      </c>
      <c r="J98">
        <v>0</v>
      </c>
      <c r="K98">
        <v>9.6383984541551032E-2</v>
      </c>
      <c r="L98">
        <v>0</v>
      </c>
    </row>
    <row r="99" spans="1:12" x14ac:dyDescent="0.2">
      <c r="A99" t="s">
        <v>255</v>
      </c>
      <c r="B99" t="s">
        <v>9</v>
      </c>
      <c r="C99" t="s">
        <v>10</v>
      </c>
      <c r="D99" t="s">
        <v>169</v>
      </c>
      <c r="E99" t="s">
        <v>192</v>
      </c>
      <c r="F99" t="s">
        <v>221</v>
      </c>
      <c r="G99" t="s">
        <v>256</v>
      </c>
      <c r="H99" t="s">
        <v>257</v>
      </c>
      <c r="I99" s="8">
        <v>4.857237276053078E-2</v>
      </c>
      <c r="J99">
        <v>0</v>
      </c>
      <c r="K99">
        <v>0.23071877061252122</v>
      </c>
      <c r="L99">
        <v>0</v>
      </c>
    </row>
    <row r="100" spans="1:12" x14ac:dyDescent="0.2">
      <c r="A100" t="s">
        <v>258</v>
      </c>
      <c r="B100" t="s">
        <v>9</v>
      </c>
      <c r="C100" t="s">
        <v>10</v>
      </c>
      <c r="D100" t="s">
        <v>169</v>
      </c>
      <c r="E100" t="s">
        <v>192</v>
      </c>
      <c r="F100" t="s">
        <v>221</v>
      </c>
      <c r="G100" t="s">
        <v>256</v>
      </c>
      <c r="H100" t="s">
        <v>259</v>
      </c>
      <c r="I100" s="8">
        <v>2.6580995213371171E-2</v>
      </c>
      <c r="J100">
        <v>0</v>
      </c>
      <c r="K100">
        <v>7.0882653902323123E-2</v>
      </c>
      <c r="L100">
        <v>1.4767219562983984E-2</v>
      </c>
    </row>
    <row r="101" spans="1:12" x14ac:dyDescent="0.2">
      <c r="A101" t="s">
        <v>260</v>
      </c>
      <c r="B101" t="s">
        <v>9</v>
      </c>
      <c r="C101" t="s">
        <v>10</v>
      </c>
      <c r="D101" t="s">
        <v>169</v>
      </c>
      <c r="E101" t="s">
        <v>192</v>
      </c>
      <c r="F101" t="s">
        <v>221</v>
      </c>
      <c r="G101" t="s">
        <v>256</v>
      </c>
      <c r="H101" t="s">
        <v>261</v>
      </c>
      <c r="I101" s="8">
        <v>0.34947885061155576</v>
      </c>
      <c r="J101">
        <v>0</v>
      </c>
      <c r="K101">
        <v>0.14316001109389032</v>
      </c>
      <c r="L101">
        <v>0</v>
      </c>
    </row>
    <row r="102" spans="1:12" x14ac:dyDescent="0.2">
      <c r="A102" t="s">
        <v>262</v>
      </c>
      <c r="B102" t="s">
        <v>9</v>
      </c>
      <c r="C102" t="s">
        <v>10</v>
      </c>
      <c r="D102" t="s">
        <v>169</v>
      </c>
      <c r="E102" t="s">
        <v>192</v>
      </c>
      <c r="F102" t="s">
        <v>221</v>
      </c>
      <c r="G102" t="s">
        <v>256</v>
      </c>
      <c r="H102" t="s">
        <v>263</v>
      </c>
      <c r="I102" s="8">
        <v>2.2211310545728124E-2</v>
      </c>
      <c r="J102">
        <v>0</v>
      </c>
      <c r="K102">
        <v>0.37759227927737815</v>
      </c>
      <c r="L102">
        <v>3.3316965818592184E-2</v>
      </c>
    </row>
    <row r="103" spans="1:12" x14ac:dyDescent="0.2">
      <c r="A103" t="s">
        <v>264</v>
      </c>
      <c r="B103" t="s">
        <v>9</v>
      </c>
      <c r="C103" t="s">
        <v>10</v>
      </c>
      <c r="D103" t="s">
        <v>169</v>
      </c>
      <c r="E103" t="s">
        <v>192</v>
      </c>
      <c r="F103" t="s">
        <v>221</v>
      </c>
      <c r="G103" t="s">
        <v>256</v>
      </c>
      <c r="H103" t="s">
        <v>265</v>
      </c>
      <c r="I103" s="8">
        <v>2.6415856387238174E-2</v>
      </c>
      <c r="J103">
        <v>0</v>
      </c>
      <c r="K103">
        <v>8.5851533258524071E-2</v>
      </c>
      <c r="L103">
        <v>0</v>
      </c>
    </row>
    <row r="104" spans="1:12" x14ac:dyDescent="0.2">
      <c r="A104" t="s">
        <v>266</v>
      </c>
      <c r="B104" t="s">
        <v>9</v>
      </c>
      <c r="C104" t="s">
        <v>10</v>
      </c>
      <c r="D104" t="s">
        <v>169</v>
      </c>
      <c r="E104" t="s">
        <v>192</v>
      </c>
      <c r="F104" t="s">
        <v>221</v>
      </c>
      <c r="G104" t="s">
        <v>256</v>
      </c>
      <c r="H104" t="s">
        <v>261</v>
      </c>
      <c r="I104" s="8">
        <v>4.3132413922798159E-2</v>
      </c>
      <c r="J104">
        <v>0</v>
      </c>
      <c r="K104">
        <v>0.21566206961399079</v>
      </c>
      <c r="L104">
        <v>0</v>
      </c>
    </row>
    <row r="105" spans="1:12" x14ac:dyDescent="0.2">
      <c r="A105" t="s">
        <v>267</v>
      </c>
      <c r="B105" t="s">
        <v>9</v>
      </c>
      <c r="C105" t="s">
        <v>10</v>
      </c>
      <c r="D105" t="s">
        <v>169</v>
      </c>
      <c r="E105" t="s">
        <v>192</v>
      </c>
      <c r="F105" t="s">
        <v>221</v>
      </c>
      <c r="G105" t="s">
        <v>268</v>
      </c>
      <c r="H105" t="s">
        <v>269</v>
      </c>
      <c r="I105" s="8">
        <v>2.3656675074781267E-2</v>
      </c>
      <c r="J105">
        <v>0</v>
      </c>
      <c r="K105">
        <v>5.027043453391019E-2</v>
      </c>
      <c r="L105">
        <v>0</v>
      </c>
    </row>
    <row r="106" spans="1:12" x14ac:dyDescent="0.2">
      <c r="A106" t="s">
        <v>270</v>
      </c>
      <c r="B106" t="s">
        <v>9</v>
      </c>
      <c r="C106" t="s">
        <v>10</v>
      </c>
      <c r="D106" t="s">
        <v>169</v>
      </c>
      <c r="E106" t="s">
        <v>192</v>
      </c>
      <c r="F106" t="s">
        <v>221</v>
      </c>
      <c r="G106" t="s">
        <v>268</v>
      </c>
      <c r="H106" t="s">
        <v>271</v>
      </c>
      <c r="I106" s="8">
        <v>0.2826846349463486</v>
      </c>
      <c r="J106">
        <v>5.6536926989269728E-3</v>
      </c>
      <c r="K106">
        <v>0.13568862477424734</v>
      </c>
      <c r="L106">
        <v>7.3498005086050644E-2</v>
      </c>
    </row>
    <row r="107" spans="1:12" x14ac:dyDescent="0.2">
      <c r="A107" t="s">
        <v>272</v>
      </c>
      <c r="B107" t="s">
        <v>9</v>
      </c>
      <c r="C107" t="s">
        <v>10</v>
      </c>
      <c r="D107" t="s">
        <v>169</v>
      </c>
      <c r="E107" t="s">
        <v>192</v>
      </c>
      <c r="F107" t="s">
        <v>221</v>
      </c>
      <c r="G107" t="s">
        <v>268</v>
      </c>
      <c r="H107" t="s">
        <v>273</v>
      </c>
      <c r="I107" s="8">
        <v>8.4966666302309604E-2</v>
      </c>
      <c r="J107">
        <v>1.499411758276052E-2</v>
      </c>
      <c r="K107">
        <v>0.17493137179887272</v>
      </c>
      <c r="L107">
        <v>9.9960783885070133E-3</v>
      </c>
    </row>
    <row r="108" spans="1:12" x14ac:dyDescent="0.2">
      <c r="A108" t="s">
        <v>274</v>
      </c>
      <c r="B108" t="s">
        <v>9</v>
      </c>
      <c r="C108" t="s">
        <v>10</v>
      </c>
      <c r="D108" t="s">
        <v>169</v>
      </c>
      <c r="E108" t="s">
        <v>192</v>
      </c>
      <c r="F108" t="s">
        <v>221</v>
      </c>
      <c r="G108" t="s">
        <v>275</v>
      </c>
      <c r="H108" t="s">
        <v>276</v>
      </c>
      <c r="I108" s="8">
        <v>1.0936257726561776E-2</v>
      </c>
      <c r="J108">
        <v>0</v>
      </c>
      <c r="K108">
        <v>0.3280877317968533</v>
      </c>
      <c r="L108">
        <v>3.2808773179685329E-2</v>
      </c>
    </row>
    <row r="109" spans="1:12" x14ac:dyDescent="0.2">
      <c r="A109" t="s">
        <v>277</v>
      </c>
      <c r="B109" t="s">
        <v>9</v>
      </c>
      <c r="C109" t="s">
        <v>10</v>
      </c>
      <c r="D109" t="s">
        <v>169</v>
      </c>
      <c r="E109" t="s">
        <v>192</v>
      </c>
      <c r="F109" t="s">
        <v>221</v>
      </c>
      <c r="G109" t="s">
        <v>278</v>
      </c>
      <c r="H109" t="s">
        <v>279</v>
      </c>
      <c r="I109" s="8">
        <v>0.14666332265265583</v>
      </c>
      <c r="J109">
        <v>2.7076305720490308E-2</v>
      </c>
      <c r="K109">
        <v>0</v>
      </c>
      <c r="L109">
        <v>0</v>
      </c>
    </row>
    <row r="110" spans="1:12" x14ac:dyDescent="0.2">
      <c r="A110" t="s">
        <v>280</v>
      </c>
      <c r="B110" t="s">
        <v>9</v>
      </c>
      <c r="C110" t="s">
        <v>10</v>
      </c>
      <c r="D110" t="s">
        <v>169</v>
      </c>
      <c r="E110" t="s">
        <v>192</v>
      </c>
      <c r="F110" t="s">
        <v>221</v>
      </c>
      <c r="G110" t="s">
        <v>278</v>
      </c>
      <c r="H110" t="s">
        <v>281</v>
      </c>
      <c r="I110" s="8">
        <v>0</v>
      </c>
      <c r="J110">
        <v>0</v>
      </c>
      <c r="K110">
        <v>0.18314131119472327</v>
      </c>
      <c r="L110">
        <v>0</v>
      </c>
    </row>
    <row r="111" spans="1:12" x14ac:dyDescent="0.2">
      <c r="A111" t="s">
        <v>282</v>
      </c>
      <c r="B111" t="s">
        <v>9</v>
      </c>
      <c r="C111" t="s">
        <v>10</v>
      </c>
      <c r="D111" t="s">
        <v>169</v>
      </c>
      <c r="E111" t="s">
        <v>192</v>
      </c>
      <c r="F111" t="s">
        <v>221</v>
      </c>
      <c r="G111" t="s">
        <v>278</v>
      </c>
      <c r="H111" t="s">
        <v>283</v>
      </c>
      <c r="I111" s="8">
        <v>5.2655669470421341E-3</v>
      </c>
      <c r="J111">
        <v>0</v>
      </c>
      <c r="K111">
        <v>1.0531133894084268E-2</v>
      </c>
      <c r="L111">
        <v>0</v>
      </c>
    </row>
    <row r="112" spans="1:12" x14ac:dyDescent="0.2">
      <c r="A112" t="s">
        <v>284</v>
      </c>
      <c r="B112" t="s">
        <v>9</v>
      </c>
      <c r="C112" t="s">
        <v>10</v>
      </c>
      <c r="D112" t="s">
        <v>169</v>
      </c>
      <c r="E112" t="s">
        <v>192</v>
      </c>
      <c r="F112" t="s">
        <v>221</v>
      </c>
      <c r="G112" t="s">
        <v>278</v>
      </c>
      <c r="H112" t="s">
        <v>285</v>
      </c>
      <c r="I112" s="8">
        <v>0.10314072647435911</v>
      </c>
      <c r="J112">
        <v>0</v>
      </c>
      <c r="K112">
        <v>2.5785181618589777E-2</v>
      </c>
      <c r="L112">
        <v>0</v>
      </c>
    </row>
    <row r="113" spans="1:12" x14ac:dyDescent="0.2">
      <c r="A113" t="s">
        <v>286</v>
      </c>
      <c r="B113" t="s">
        <v>9</v>
      </c>
      <c r="C113" t="s">
        <v>10</v>
      </c>
      <c r="D113" t="s">
        <v>169</v>
      </c>
      <c r="E113" t="s">
        <v>192</v>
      </c>
      <c r="F113" t="s">
        <v>221</v>
      </c>
      <c r="G113" t="s">
        <v>278</v>
      </c>
      <c r="H113" t="s">
        <v>287</v>
      </c>
      <c r="I113" s="8">
        <v>0</v>
      </c>
      <c r="J113">
        <v>0</v>
      </c>
      <c r="K113">
        <v>0.18261232700485508</v>
      </c>
      <c r="L113">
        <v>0</v>
      </c>
    </row>
    <row r="114" spans="1:12" x14ac:dyDescent="0.2">
      <c r="A114" t="s">
        <v>288</v>
      </c>
      <c r="B114" t="s">
        <v>9</v>
      </c>
      <c r="C114" t="s">
        <v>10</v>
      </c>
      <c r="D114" t="s">
        <v>169</v>
      </c>
      <c r="E114" t="s">
        <v>192</v>
      </c>
      <c r="F114" t="s">
        <v>221</v>
      </c>
      <c r="G114" t="s">
        <v>278</v>
      </c>
      <c r="H114" t="s">
        <v>289</v>
      </c>
      <c r="I114" s="8">
        <v>5.3698923119782048E-2</v>
      </c>
      <c r="J114">
        <v>0</v>
      </c>
      <c r="K114">
        <v>0.20808332708915542</v>
      </c>
      <c r="L114">
        <v>6.712365389972756E-3</v>
      </c>
    </row>
    <row r="115" spans="1:12" x14ac:dyDescent="0.2">
      <c r="A115" t="s">
        <v>290</v>
      </c>
      <c r="B115" t="s">
        <v>9</v>
      </c>
      <c r="C115" t="s">
        <v>10</v>
      </c>
      <c r="D115" t="s">
        <v>169</v>
      </c>
      <c r="E115" t="s">
        <v>291</v>
      </c>
      <c r="F115" t="s">
        <v>292</v>
      </c>
      <c r="G115" t="s">
        <v>293</v>
      </c>
      <c r="H115" t="s">
        <v>294</v>
      </c>
      <c r="I115" s="8">
        <v>0</v>
      </c>
      <c r="J115">
        <v>0</v>
      </c>
      <c r="K115">
        <v>0.43273968930750806</v>
      </c>
      <c r="L115">
        <v>0.32455476698063102</v>
      </c>
    </row>
    <row r="116" spans="1:12" x14ac:dyDescent="0.2">
      <c r="A116" t="s">
        <v>295</v>
      </c>
      <c r="B116" t="s">
        <v>9</v>
      </c>
      <c r="C116" t="s">
        <v>10</v>
      </c>
      <c r="D116" t="s">
        <v>169</v>
      </c>
      <c r="E116" t="s">
        <v>296</v>
      </c>
      <c r="F116" t="s">
        <v>297</v>
      </c>
      <c r="G116" t="s">
        <v>298</v>
      </c>
      <c r="H116" t="s">
        <v>299</v>
      </c>
      <c r="I116" s="8">
        <v>0</v>
      </c>
      <c r="J116">
        <v>0</v>
      </c>
      <c r="K116">
        <v>0.33312892457103982</v>
      </c>
      <c r="L116">
        <v>1.2812650945039993E-2</v>
      </c>
    </row>
    <row r="117" spans="1:12" x14ac:dyDescent="0.2">
      <c r="A117" t="s">
        <v>300</v>
      </c>
      <c r="B117" t="s">
        <v>9</v>
      </c>
      <c r="C117" t="s">
        <v>10</v>
      </c>
      <c r="D117" t="s">
        <v>169</v>
      </c>
      <c r="E117" t="s">
        <v>296</v>
      </c>
      <c r="F117" t="s">
        <v>297</v>
      </c>
      <c r="G117" t="s">
        <v>298</v>
      </c>
      <c r="H117" t="s">
        <v>299</v>
      </c>
      <c r="I117" s="8">
        <v>0</v>
      </c>
      <c r="J117">
        <v>0</v>
      </c>
      <c r="K117">
        <v>0.32878041169807282</v>
      </c>
      <c r="L117">
        <v>1.2645400449925879E-2</v>
      </c>
    </row>
    <row r="118" spans="1:12" x14ac:dyDescent="0.2">
      <c r="A118" t="s">
        <v>301</v>
      </c>
      <c r="B118" t="s">
        <v>9</v>
      </c>
      <c r="C118" t="s">
        <v>10</v>
      </c>
      <c r="D118" t="s">
        <v>169</v>
      </c>
      <c r="E118" t="s">
        <v>296</v>
      </c>
      <c r="F118" t="s">
        <v>297</v>
      </c>
      <c r="G118" t="s">
        <v>298</v>
      </c>
      <c r="H118" t="s">
        <v>302</v>
      </c>
      <c r="I118" s="8">
        <v>0</v>
      </c>
      <c r="J118">
        <v>0</v>
      </c>
      <c r="K118">
        <v>0.17127056000616378</v>
      </c>
      <c r="L118">
        <v>3.6700834287035092E-2</v>
      </c>
    </row>
    <row r="119" spans="1:12" x14ac:dyDescent="0.2">
      <c r="A119" t="s">
        <v>303</v>
      </c>
      <c r="B119" t="s">
        <v>9</v>
      </c>
      <c r="C119" t="s">
        <v>10</v>
      </c>
      <c r="D119" t="s">
        <v>169</v>
      </c>
      <c r="E119" t="s">
        <v>296</v>
      </c>
      <c r="F119" t="s">
        <v>297</v>
      </c>
      <c r="G119" t="s">
        <v>298</v>
      </c>
      <c r="H119" t="s">
        <v>304</v>
      </c>
      <c r="I119" s="8">
        <v>2.901254525666935E-2</v>
      </c>
      <c r="J119">
        <v>0</v>
      </c>
      <c r="K119">
        <v>0.39166936096503618</v>
      </c>
      <c r="L119">
        <v>0</v>
      </c>
    </row>
    <row r="120" spans="1:12" x14ac:dyDescent="0.2">
      <c r="A120" t="s">
        <v>305</v>
      </c>
      <c r="B120" t="s">
        <v>9</v>
      </c>
      <c r="C120" t="s">
        <v>10</v>
      </c>
      <c r="D120" t="s">
        <v>169</v>
      </c>
      <c r="E120" t="s">
        <v>296</v>
      </c>
      <c r="F120" t="s">
        <v>297</v>
      </c>
      <c r="G120" t="s">
        <v>298</v>
      </c>
      <c r="H120" t="s">
        <v>299</v>
      </c>
      <c r="I120" s="8">
        <v>0</v>
      </c>
      <c r="J120">
        <v>0</v>
      </c>
      <c r="K120">
        <v>0.57998653573865688</v>
      </c>
      <c r="L120">
        <v>0</v>
      </c>
    </row>
    <row r="121" spans="1:12" x14ac:dyDescent="0.2">
      <c r="A121" t="s">
        <v>306</v>
      </c>
      <c r="B121" t="s">
        <v>9</v>
      </c>
      <c r="C121" t="s">
        <v>10</v>
      </c>
      <c r="D121" t="s">
        <v>169</v>
      </c>
      <c r="E121" t="s">
        <v>296</v>
      </c>
      <c r="F121" t="s">
        <v>307</v>
      </c>
      <c r="G121" t="s">
        <v>308</v>
      </c>
      <c r="H121" t="s">
        <v>309</v>
      </c>
      <c r="I121" s="8">
        <v>3.0163612259071167E-2</v>
      </c>
      <c r="J121">
        <v>0</v>
      </c>
      <c r="K121">
        <v>0.40720876549746077</v>
      </c>
      <c r="L121">
        <v>0</v>
      </c>
    </row>
    <row r="122" spans="1:12" x14ac:dyDescent="0.2">
      <c r="A122" t="s">
        <v>310</v>
      </c>
      <c r="B122" t="s">
        <v>9</v>
      </c>
      <c r="C122" t="s">
        <v>10</v>
      </c>
      <c r="D122" t="s">
        <v>169</v>
      </c>
      <c r="E122" t="s">
        <v>311</v>
      </c>
      <c r="F122" t="s">
        <v>312</v>
      </c>
      <c r="G122" t="s">
        <v>313</v>
      </c>
      <c r="H122" t="s">
        <v>314</v>
      </c>
      <c r="I122" s="8">
        <v>9.6965634991096616E-2</v>
      </c>
      <c r="J122">
        <v>1.3222586589694994E-2</v>
      </c>
      <c r="K122">
        <v>2.2037644316158324E-2</v>
      </c>
      <c r="L122">
        <v>0</v>
      </c>
    </row>
    <row r="123" spans="1:12" x14ac:dyDescent="0.2">
      <c r="A123" t="s">
        <v>315</v>
      </c>
      <c r="B123" t="s">
        <v>9</v>
      </c>
      <c r="C123" t="s">
        <v>10</v>
      </c>
      <c r="D123" t="s">
        <v>169</v>
      </c>
      <c r="E123" t="s">
        <v>311</v>
      </c>
      <c r="F123" t="s">
        <v>312</v>
      </c>
      <c r="G123" t="s">
        <v>313</v>
      </c>
      <c r="H123" t="s">
        <v>316</v>
      </c>
      <c r="I123" s="8">
        <v>0</v>
      </c>
      <c r="J123">
        <v>0</v>
      </c>
      <c r="K123">
        <v>0.21333191643015151</v>
      </c>
      <c r="L123">
        <v>7.1110638810050503E-2</v>
      </c>
    </row>
    <row r="124" spans="1:12" x14ac:dyDescent="0.2">
      <c r="A124" t="s">
        <v>317</v>
      </c>
      <c r="B124" t="s">
        <v>9</v>
      </c>
      <c r="C124" t="s">
        <v>10</v>
      </c>
      <c r="D124" t="s">
        <v>169</v>
      </c>
      <c r="E124" t="s">
        <v>318</v>
      </c>
      <c r="F124" t="s">
        <v>319</v>
      </c>
      <c r="G124" t="s">
        <v>320</v>
      </c>
      <c r="H124" t="s">
        <v>321</v>
      </c>
      <c r="I124" s="8">
        <v>4.9253172907868667E-2</v>
      </c>
      <c r="J124">
        <v>8.2088621513114433E-3</v>
      </c>
      <c r="K124">
        <v>9.0297483664425887E-2</v>
      </c>
      <c r="L124">
        <v>2.4626586453934333E-2</v>
      </c>
    </row>
    <row r="125" spans="1:12" x14ac:dyDescent="0.2">
      <c r="A125" t="s">
        <v>322</v>
      </c>
      <c r="B125" t="s">
        <v>9</v>
      </c>
      <c r="C125" t="s">
        <v>10</v>
      </c>
      <c r="D125" t="s">
        <v>169</v>
      </c>
      <c r="E125" t="s">
        <v>318</v>
      </c>
      <c r="F125" t="s">
        <v>323</v>
      </c>
      <c r="G125" t="s">
        <v>324</v>
      </c>
      <c r="H125" t="s">
        <v>325</v>
      </c>
      <c r="I125" s="8">
        <v>3.0664500022124435E-2</v>
      </c>
      <c r="J125">
        <v>0</v>
      </c>
      <c r="K125">
        <v>4.0886000029499249E-2</v>
      </c>
      <c r="L125">
        <v>5.1107500036874061E-3</v>
      </c>
    </row>
    <row r="126" spans="1:12" x14ac:dyDescent="0.2">
      <c r="A126" t="s">
        <v>326</v>
      </c>
      <c r="B126" t="s">
        <v>9</v>
      </c>
      <c r="C126" t="s">
        <v>10</v>
      </c>
      <c r="D126" t="s">
        <v>169</v>
      </c>
      <c r="E126" t="s">
        <v>318</v>
      </c>
      <c r="F126" t="s">
        <v>323</v>
      </c>
      <c r="G126" t="s">
        <v>324</v>
      </c>
      <c r="H126" t="s">
        <v>325</v>
      </c>
      <c r="I126" s="8">
        <v>1.2257223472901637E-2</v>
      </c>
      <c r="J126">
        <v>0</v>
      </c>
      <c r="K126">
        <v>7.3543340837409821E-2</v>
      </c>
      <c r="L126">
        <v>0</v>
      </c>
    </row>
    <row r="127" spans="1:12" x14ac:dyDescent="0.2">
      <c r="A127" t="s">
        <v>327</v>
      </c>
      <c r="B127" t="s">
        <v>9</v>
      </c>
      <c r="C127" t="s">
        <v>10</v>
      </c>
      <c r="D127" t="s">
        <v>169</v>
      </c>
      <c r="E127" t="s">
        <v>318</v>
      </c>
      <c r="F127" t="s">
        <v>323</v>
      </c>
      <c r="G127" t="s">
        <v>324</v>
      </c>
      <c r="H127" t="s">
        <v>325</v>
      </c>
      <c r="I127" s="8">
        <v>0</v>
      </c>
      <c r="J127">
        <v>0</v>
      </c>
      <c r="K127">
        <v>0.10528838021642674</v>
      </c>
      <c r="L127">
        <v>0</v>
      </c>
    </row>
    <row r="128" spans="1:12" x14ac:dyDescent="0.2">
      <c r="A128" t="s">
        <v>328</v>
      </c>
      <c r="B128" t="s">
        <v>9</v>
      </c>
      <c r="C128" t="s">
        <v>10</v>
      </c>
      <c r="D128" t="s">
        <v>169</v>
      </c>
      <c r="E128" t="s">
        <v>318</v>
      </c>
      <c r="F128" t="s">
        <v>323</v>
      </c>
      <c r="G128" t="s">
        <v>324</v>
      </c>
      <c r="H128" t="s">
        <v>325</v>
      </c>
      <c r="I128" s="8">
        <v>0</v>
      </c>
      <c r="J128">
        <v>0</v>
      </c>
      <c r="K128">
        <v>0.11576118043317392</v>
      </c>
      <c r="L128">
        <v>0</v>
      </c>
    </row>
    <row r="129" spans="1:12" x14ac:dyDescent="0.2">
      <c r="A129" t="s">
        <v>329</v>
      </c>
      <c r="B129" t="s">
        <v>9</v>
      </c>
      <c r="C129" t="s">
        <v>10</v>
      </c>
      <c r="D129" t="s">
        <v>169</v>
      </c>
      <c r="E129" t="s">
        <v>318</v>
      </c>
      <c r="F129" t="s">
        <v>323</v>
      </c>
      <c r="G129" t="s">
        <v>324</v>
      </c>
      <c r="H129" t="s">
        <v>325</v>
      </c>
      <c r="I129" s="8">
        <v>0</v>
      </c>
      <c r="J129">
        <v>0</v>
      </c>
      <c r="K129">
        <v>0.21110126878099622</v>
      </c>
      <c r="L129">
        <v>0</v>
      </c>
    </row>
    <row r="130" spans="1:12" x14ac:dyDescent="0.2">
      <c r="A130" t="s">
        <v>330</v>
      </c>
      <c r="B130" t="s">
        <v>9</v>
      </c>
      <c r="C130" t="s">
        <v>10</v>
      </c>
      <c r="D130" t="s">
        <v>169</v>
      </c>
      <c r="E130" t="s">
        <v>318</v>
      </c>
      <c r="F130" t="s">
        <v>323</v>
      </c>
      <c r="G130" t="s">
        <v>324</v>
      </c>
      <c r="H130" t="s">
        <v>325</v>
      </c>
      <c r="I130" s="8">
        <v>0</v>
      </c>
      <c r="J130">
        <v>0</v>
      </c>
      <c r="K130">
        <v>4.539523863868395E-2</v>
      </c>
      <c r="L130">
        <v>0</v>
      </c>
    </row>
    <row r="131" spans="1:12" x14ac:dyDescent="0.2">
      <c r="A131" t="s">
        <v>331</v>
      </c>
      <c r="B131" t="s">
        <v>9</v>
      </c>
      <c r="C131" t="s">
        <v>10</v>
      </c>
      <c r="D131" t="s">
        <v>169</v>
      </c>
      <c r="E131" t="s">
        <v>318</v>
      </c>
      <c r="F131" t="s">
        <v>323</v>
      </c>
      <c r="G131" t="s">
        <v>324</v>
      </c>
      <c r="H131" t="s">
        <v>325</v>
      </c>
      <c r="I131" s="8">
        <v>0</v>
      </c>
      <c r="J131">
        <v>0</v>
      </c>
      <c r="K131">
        <v>0.1133989551919224</v>
      </c>
      <c r="L131">
        <v>0</v>
      </c>
    </row>
    <row r="132" spans="1:12" x14ac:dyDescent="0.2">
      <c r="A132" t="s">
        <v>332</v>
      </c>
      <c r="B132" t="s">
        <v>9</v>
      </c>
      <c r="C132" t="s">
        <v>10</v>
      </c>
      <c r="D132" t="s">
        <v>169</v>
      </c>
      <c r="E132" t="s">
        <v>318</v>
      </c>
      <c r="F132" t="s">
        <v>323</v>
      </c>
      <c r="G132" t="s">
        <v>324</v>
      </c>
      <c r="H132" t="s">
        <v>325</v>
      </c>
      <c r="I132" s="8">
        <v>0</v>
      </c>
      <c r="J132">
        <v>0</v>
      </c>
      <c r="K132">
        <v>6.223677431722334E-2</v>
      </c>
      <c r="L132">
        <v>0</v>
      </c>
    </row>
    <row r="133" spans="1:12" x14ac:dyDescent="0.2">
      <c r="A133" t="s">
        <v>333</v>
      </c>
      <c r="B133" t="s">
        <v>9</v>
      </c>
      <c r="C133" t="s">
        <v>10</v>
      </c>
      <c r="D133" t="s">
        <v>169</v>
      </c>
      <c r="E133" t="s">
        <v>318</v>
      </c>
      <c r="F133" t="s">
        <v>323</v>
      </c>
      <c r="G133" t="s">
        <v>324</v>
      </c>
      <c r="H133" t="s">
        <v>325</v>
      </c>
      <c r="I133" s="8">
        <v>0</v>
      </c>
      <c r="J133">
        <v>0</v>
      </c>
      <c r="K133">
        <v>3.2268982882627611E-2</v>
      </c>
      <c r="L133">
        <v>0</v>
      </c>
    </row>
    <row r="134" spans="1:12" x14ac:dyDescent="0.2">
      <c r="A134" t="s">
        <v>334</v>
      </c>
      <c r="B134" t="s">
        <v>9</v>
      </c>
      <c r="C134" t="s">
        <v>10</v>
      </c>
      <c r="D134" t="s">
        <v>169</v>
      </c>
      <c r="E134" t="s">
        <v>318</v>
      </c>
      <c r="F134" t="s">
        <v>323</v>
      </c>
      <c r="G134" t="s">
        <v>324</v>
      </c>
      <c r="H134" t="s">
        <v>325</v>
      </c>
      <c r="I134" s="8">
        <v>0</v>
      </c>
      <c r="J134">
        <v>0</v>
      </c>
      <c r="K134">
        <v>0</v>
      </c>
      <c r="L134">
        <v>0</v>
      </c>
    </row>
    <row r="135" spans="1:12" x14ac:dyDescent="0.2">
      <c r="A135" t="s">
        <v>335</v>
      </c>
      <c r="B135" t="s">
        <v>9</v>
      </c>
      <c r="C135" t="s">
        <v>10</v>
      </c>
      <c r="D135" t="s">
        <v>169</v>
      </c>
      <c r="E135" t="s">
        <v>318</v>
      </c>
      <c r="F135" t="s">
        <v>323</v>
      </c>
      <c r="G135" t="s">
        <v>324</v>
      </c>
      <c r="H135" t="s">
        <v>325</v>
      </c>
      <c r="I135" s="8">
        <v>0</v>
      </c>
      <c r="J135">
        <v>0</v>
      </c>
      <c r="K135">
        <v>1.3452912143820024E-2</v>
      </c>
      <c r="L135">
        <v>0</v>
      </c>
    </row>
    <row r="136" spans="1:12" x14ac:dyDescent="0.2">
      <c r="A136" t="s">
        <v>336</v>
      </c>
      <c r="B136" t="s">
        <v>9</v>
      </c>
      <c r="C136" t="s">
        <v>10</v>
      </c>
      <c r="D136" t="s">
        <v>169</v>
      </c>
      <c r="E136" t="s">
        <v>318</v>
      </c>
      <c r="F136" t="s">
        <v>323</v>
      </c>
      <c r="G136" t="s">
        <v>324</v>
      </c>
      <c r="H136" t="s">
        <v>325</v>
      </c>
      <c r="I136" s="8">
        <v>0</v>
      </c>
      <c r="J136">
        <v>0</v>
      </c>
      <c r="K136">
        <v>0</v>
      </c>
      <c r="L136">
        <v>0</v>
      </c>
    </row>
    <row r="137" spans="1:12" x14ac:dyDescent="0.2">
      <c r="A137" t="s">
        <v>337</v>
      </c>
      <c r="B137" t="s">
        <v>9</v>
      </c>
      <c r="C137" t="s">
        <v>10</v>
      </c>
      <c r="D137" t="s">
        <v>169</v>
      </c>
      <c r="E137" t="s">
        <v>318</v>
      </c>
      <c r="F137" t="s">
        <v>338</v>
      </c>
      <c r="G137" t="s">
        <v>339</v>
      </c>
      <c r="H137" t="s">
        <v>340</v>
      </c>
      <c r="I137" s="8">
        <v>9.6387492215384684E-3</v>
      </c>
      <c r="J137">
        <v>0</v>
      </c>
      <c r="K137">
        <v>0.20241373365230783</v>
      </c>
      <c r="L137">
        <v>5.7832495329230807E-2</v>
      </c>
    </row>
    <row r="138" spans="1:12" x14ac:dyDescent="0.2">
      <c r="A138" t="s">
        <v>341</v>
      </c>
      <c r="B138" t="s">
        <v>9</v>
      </c>
      <c r="C138" t="s">
        <v>10</v>
      </c>
      <c r="D138" t="s">
        <v>169</v>
      </c>
      <c r="E138" t="s">
        <v>318</v>
      </c>
      <c r="F138" t="s">
        <v>338</v>
      </c>
      <c r="G138" t="s">
        <v>339</v>
      </c>
      <c r="H138" t="s">
        <v>342</v>
      </c>
      <c r="I138" s="8">
        <v>1.9529303553983673E-2</v>
      </c>
      <c r="J138">
        <v>0</v>
      </c>
      <c r="K138">
        <v>0.1659990802088612</v>
      </c>
      <c r="L138">
        <v>6.8352562438942846E-2</v>
      </c>
    </row>
    <row r="139" spans="1:12" x14ac:dyDescent="0.2">
      <c r="A139" t="s">
        <v>343</v>
      </c>
      <c r="B139" t="s">
        <v>9</v>
      </c>
      <c r="C139" t="s">
        <v>10</v>
      </c>
      <c r="D139" t="s">
        <v>169</v>
      </c>
      <c r="E139" t="s">
        <v>318</v>
      </c>
      <c r="F139" t="s">
        <v>338</v>
      </c>
      <c r="G139" t="s">
        <v>339</v>
      </c>
      <c r="H139" t="s">
        <v>344</v>
      </c>
      <c r="I139" s="8">
        <v>1.7247180161500009E-2</v>
      </c>
      <c r="J139">
        <v>0</v>
      </c>
      <c r="K139">
        <v>0.16384821153425008</v>
      </c>
      <c r="L139">
        <v>0.11210667104975006</v>
      </c>
    </row>
    <row r="140" spans="1:12" x14ac:dyDescent="0.2">
      <c r="A140" t="s">
        <v>345</v>
      </c>
      <c r="B140" t="s">
        <v>9</v>
      </c>
      <c r="C140" t="s">
        <v>10</v>
      </c>
      <c r="D140" t="s">
        <v>169</v>
      </c>
      <c r="E140" t="s">
        <v>318</v>
      </c>
      <c r="F140" t="s">
        <v>338</v>
      </c>
      <c r="G140" t="s">
        <v>339</v>
      </c>
      <c r="H140" t="s">
        <v>346</v>
      </c>
      <c r="I140" s="8">
        <v>0</v>
      </c>
      <c r="J140">
        <v>0</v>
      </c>
      <c r="K140">
        <v>0.32501268361997826</v>
      </c>
      <c r="L140">
        <v>7.583629284466159E-2</v>
      </c>
    </row>
    <row r="141" spans="1:12" x14ac:dyDescent="0.2">
      <c r="A141" t="s">
        <v>347</v>
      </c>
      <c r="B141" t="s">
        <v>9</v>
      </c>
      <c r="C141" t="s">
        <v>10</v>
      </c>
      <c r="D141" t="s">
        <v>169</v>
      </c>
      <c r="E141" t="s">
        <v>318</v>
      </c>
      <c r="F141" t="s">
        <v>338</v>
      </c>
      <c r="G141" t="s">
        <v>339</v>
      </c>
      <c r="H141" t="s">
        <v>348</v>
      </c>
      <c r="I141" s="8">
        <v>0</v>
      </c>
      <c r="J141">
        <v>0</v>
      </c>
      <c r="K141">
        <v>0.260425419322457</v>
      </c>
      <c r="L141">
        <v>1.5319142313085708E-2</v>
      </c>
    </row>
    <row r="142" spans="1:12" x14ac:dyDescent="0.2">
      <c r="A142" t="s">
        <v>349</v>
      </c>
      <c r="B142" t="s">
        <v>9</v>
      </c>
      <c r="C142" t="s">
        <v>10</v>
      </c>
      <c r="D142" t="s">
        <v>169</v>
      </c>
      <c r="E142" t="s">
        <v>318</v>
      </c>
      <c r="F142" t="s">
        <v>338</v>
      </c>
      <c r="G142" t="s">
        <v>339</v>
      </c>
      <c r="H142" t="s">
        <v>344</v>
      </c>
      <c r="I142" s="8">
        <v>7.4724223527890205E-3</v>
      </c>
      <c r="J142">
        <v>0</v>
      </c>
      <c r="K142">
        <v>0.14944844705578042</v>
      </c>
      <c r="L142">
        <v>7.472422352789021E-2</v>
      </c>
    </row>
    <row r="143" spans="1:12" x14ac:dyDescent="0.2">
      <c r="A143" t="s">
        <v>350</v>
      </c>
      <c r="B143" t="s">
        <v>9</v>
      </c>
      <c r="C143" t="s">
        <v>10</v>
      </c>
      <c r="D143" t="s">
        <v>169</v>
      </c>
      <c r="E143" t="s">
        <v>318</v>
      </c>
      <c r="F143" t="s">
        <v>338</v>
      </c>
      <c r="G143" t="s">
        <v>339</v>
      </c>
      <c r="H143" t="s">
        <v>351</v>
      </c>
      <c r="I143" s="8">
        <v>0.10366266945592141</v>
      </c>
      <c r="J143">
        <v>7.923261359688261E-3</v>
      </c>
      <c r="K143">
        <v>2.0468425179194675E-2</v>
      </c>
      <c r="L143">
        <v>1.9808153399220652E-3</v>
      </c>
    </row>
    <row r="144" spans="1:12" x14ac:dyDescent="0.2">
      <c r="A144" t="s">
        <v>352</v>
      </c>
      <c r="B144" t="s">
        <v>9</v>
      </c>
      <c r="C144" t="s">
        <v>10</v>
      </c>
      <c r="D144" t="s">
        <v>169</v>
      </c>
      <c r="E144" t="s">
        <v>318</v>
      </c>
      <c r="F144" t="s">
        <v>338</v>
      </c>
      <c r="G144" t="s">
        <v>339</v>
      </c>
      <c r="H144" t="s">
        <v>353</v>
      </c>
      <c r="I144" s="8">
        <v>0</v>
      </c>
      <c r="J144">
        <v>0</v>
      </c>
      <c r="K144">
        <v>0.39792984162631062</v>
      </c>
      <c r="L144">
        <v>0.21222924886736566</v>
      </c>
    </row>
    <row r="145" spans="1:12" x14ac:dyDescent="0.2">
      <c r="A145" t="s">
        <v>354</v>
      </c>
      <c r="B145" t="s">
        <v>9</v>
      </c>
      <c r="C145" t="s">
        <v>10</v>
      </c>
      <c r="D145" t="s">
        <v>169</v>
      </c>
      <c r="E145" t="s">
        <v>318</v>
      </c>
      <c r="F145" t="s">
        <v>338</v>
      </c>
      <c r="G145" t="s">
        <v>339</v>
      </c>
      <c r="H145" t="s">
        <v>355</v>
      </c>
      <c r="I145" s="8">
        <v>0.16186338160833152</v>
      </c>
      <c r="J145">
        <v>0</v>
      </c>
      <c r="K145">
        <v>0.26977230268055258</v>
      </c>
      <c r="L145">
        <v>3.2372676321666308E-2</v>
      </c>
    </row>
    <row r="146" spans="1:12" x14ac:dyDescent="0.2">
      <c r="A146" t="s">
        <v>356</v>
      </c>
      <c r="B146" t="s">
        <v>9</v>
      </c>
      <c r="C146" t="s">
        <v>10</v>
      </c>
      <c r="D146" t="s">
        <v>169</v>
      </c>
      <c r="E146" t="s">
        <v>318</v>
      </c>
      <c r="F146" t="s">
        <v>338</v>
      </c>
      <c r="G146" t="s">
        <v>339</v>
      </c>
      <c r="H146" t="s">
        <v>351</v>
      </c>
      <c r="I146" s="8">
        <v>5.5777687873441208E-2</v>
      </c>
      <c r="J146">
        <v>0</v>
      </c>
      <c r="K146">
        <v>0.23008296247794499</v>
      </c>
      <c r="L146">
        <v>2.0916632952540454E-2</v>
      </c>
    </row>
    <row r="147" spans="1:12" x14ac:dyDescent="0.2">
      <c r="A147" t="s">
        <v>357</v>
      </c>
      <c r="B147" t="s">
        <v>9</v>
      </c>
      <c r="C147" t="s">
        <v>10</v>
      </c>
      <c r="D147" t="s">
        <v>169</v>
      </c>
      <c r="E147" t="s">
        <v>318</v>
      </c>
      <c r="F147" t="s">
        <v>338</v>
      </c>
      <c r="G147" t="s">
        <v>339</v>
      </c>
      <c r="H147" t="s">
        <v>358</v>
      </c>
      <c r="I147" s="8">
        <v>4.2878153969314561E-2</v>
      </c>
      <c r="J147">
        <v>0</v>
      </c>
      <c r="K147">
        <v>0.12387022257801984</v>
      </c>
      <c r="L147">
        <v>1.4292717989771522E-2</v>
      </c>
    </row>
    <row r="148" spans="1:12" x14ac:dyDescent="0.2">
      <c r="A148" t="s">
        <v>359</v>
      </c>
      <c r="B148" t="s">
        <v>9</v>
      </c>
      <c r="C148" t="s">
        <v>10</v>
      </c>
      <c r="D148" t="s">
        <v>169</v>
      </c>
      <c r="E148" t="s">
        <v>318</v>
      </c>
      <c r="F148" t="s">
        <v>338</v>
      </c>
      <c r="G148" t="s">
        <v>339</v>
      </c>
      <c r="H148" t="s">
        <v>360</v>
      </c>
      <c r="I148" s="8">
        <v>0</v>
      </c>
      <c r="J148">
        <v>0</v>
      </c>
      <c r="K148">
        <v>0.31110629933368145</v>
      </c>
      <c r="L148">
        <v>0</v>
      </c>
    </row>
    <row r="149" spans="1:12" x14ac:dyDescent="0.2">
      <c r="A149" t="s">
        <v>361</v>
      </c>
      <c r="B149" t="s">
        <v>9</v>
      </c>
      <c r="C149" t="s">
        <v>10</v>
      </c>
      <c r="D149" t="s">
        <v>169</v>
      </c>
      <c r="E149" t="s">
        <v>318</v>
      </c>
      <c r="F149" t="s">
        <v>338</v>
      </c>
      <c r="G149" t="s">
        <v>339</v>
      </c>
      <c r="H149" t="s">
        <v>353</v>
      </c>
      <c r="I149" s="8">
        <v>1.4089389710335531E-2</v>
      </c>
      <c r="J149">
        <v>0</v>
      </c>
      <c r="K149">
        <v>0.11271511768268425</v>
      </c>
      <c r="L149">
        <v>4.9312863986174363E-2</v>
      </c>
    </row>
    <row r="150" spans="1:12" x14ac:dyDescent="0.2">
      <c r="A150" t="s">
        <v>362</v>
      </c>
      <c r="B150" t="s">
        <v>9</v>
      </c>
      <c r="C150" t="s">
        <v>10</v>
      </c>
      <c r="D150" t="s">
        <v>169</v>
      </c>
      <c r="E150" t="s">
        <v>318</v>
      </c>
      <c r="F150" t="s">
        <v>338</v>
      </c>
      <c r="G150" t="s">
        <v>339</v>
      </c>
      <c r="H150" t="s">
        <v>363</v>
      </c>
      <c r="I150" s="8">
        <v>0.28095602698396505</v>
      </c>
      <c r="J150">
        <v>8.7798758432489077E-3</v>
      </c>
      <c r="K150">
        <v>0.10535851011898689</v>
      </c>
      <c r="L150">
        <v>2.1949689608122269E-2</v>
      </c>
    </row>
    <row r="151" spans="1:12" x14ac:dyDescent="0.2">
      <c r="A151" t="s">
        <v>364</v>
      </c>
      <c r="B151" t="s">
        <v>9</v>
      </c>
      <c r="C151" t="s">
        <v>10</v>
      </c>
      <c r="D151" t="s">
        <v>169</v>
      </c>
      <c r="E151" t="s">
        <v>318</v>
      </c>
      <c r="F151" t="s">
        <v>338</v>
      </c>
      <c r="G151" t="s">
        <v>339</v>
      </c>
      <c r="H151" t="s">
        <v>348</v>
      </c>
      <c r="I151" s="8">
        <v>0.16296106999912638</v>
      </c>
      <c r="J151">
        <v>1.3580089166593865E-2</v>
      </c>
      <c r="K151">
        <v>9.166560187450859E-2</v>
      </c>
      <c r="L151">
        <v>1.3580089166593865E-2</v>
      </c>
    </row>
    <row r="152" spans="1:12" x14ac:dyDescent="0.2">
      <c r="A152" t="s">
        <v>365</v>
      </c>
      <c r="B152" t="s">
        <v>9</v>
      </c>
      <c r="C152" t="s">
        <v>10</v>
      </c>
      <c r="D152" t="s">
        <v>169</v>
      </c>
      <c r="E152" t="s">
        <v>318</v>
      </c>
      <c r="F152" t="s">
        <v>338</v>
      </c>
      <c r="G152" t="s">
        <v>339</v>
      </c>
      <c r="H152" t="s">
        <v>366</v>
      </c>
      <c r="I152" s="8">
        <v>1.9126332954787079E-2</v>
      </c>
      <c r="J152">
        <v>0</v>
      </c>
      <c r="K152">
        <v>0.17213699659308371</v>
      </c>
      <c r="L152">
        <v>3.1877221591311795E-2</v>
      </c>
    </row>
    <row r="153" spans="1:12" x14ac:dyDescent="0.2">
      <c r="A153" t="s">
        <v>367</v>
      </c>
      <c r="B153" t="s">
        <v>9</v>
      </c>
      <c r="C153" t="s">
        <v>10</v>
      </c>
      <c r="D153" t="s">
        <v>169</v>
      </c>
      <c r="E153" t="s">
        <v>318</v>
      </c>
      <c r="F153" t="s">
        <v>338</v>
      </c>
      <c r="G153" t="s">
        <v>339</v>
      </c>
      <c r="H153" t="s">
        <v>368</v>
      </c>
      <c r="I153" s="8">
        <v>2.2582711960227906E-2</v>
      </c>
      <c r="J153">
        <v>0</v>
      </c>
      <c r="K153">
        <v>9.9363932625002788E-2</v>
      </c>
      <c r="L153">
        <v>9.033084784091162E-3</v>
      </c>
    </row>
    <row r="154" spans="1:12" x14ac:dyDescent="0.2">
      <c r="A154" t="s">
        <v>369</v>
      </c>
      <c r="B154" t="s">
        <v>9</v>
      </c>
      <c r="C154" t="s">
        <v>10</v>
      </c>
      <c r="D154" t="s">
        <v>169</v>
      </c>
      <c r="E154" t="s">
        <v>318</v>
      </c>
      <c r="F154" t="s">
        <v>338</v>
      </c>
      <c r="G154" t="s">
        <v>339</v>
      </c>
      <c r="H154" t="s">
        <v>370</v>
      </c>
      <c r="I154" s="8">
        <v>4.1157903531636231E-2</v>
      </c>
      <c r="J154">
        <v>4.1157903531636227E-3</v>
      </c>
      <c r="K154">
        <v>6.5852645650617964E-2</v>
      </c>
      <c r="L154">
        <v>2.8810532472145361E-2</v>
      </c>
    </row>
    <row r="155" spans="1:12" x14ac:dyDescent="0.2">
      <c r="A155" t="s">
        <v>371</v>
      </c>
      <c r="B155" t="s">
        <v>9</v>
      </c>
      <c r="C155" t="s">
        <v>10</v>
      </c>
      <c r="D155" t="s">
        <v>169</v>
      </c>
      <c r="E155" t="s">
        <v>318</v>
      </c>
      <c r="F155" t="s">
        <v>338</v>
      </c>
      <c r="G155" t="s">
        <v>339</v>
      </c>
      <c r="H155" t="s">
        <v>372</v>
      </c>
      <c r="I155" s="8">
        <v>2.534724264963548E-2</v>
      </c>
      <c r="J155">
        <v>0</v>
      </c>
      <c r="K155">
        <v>0.25347242649635482</v>
      </c>
      <c r="L155">
        <v>1.6898161766423656E-2</v>
      </c>
    </row>
    <row r="156" spans="1:12" x14ac:dyDescent="0.2">
      <c r="A156" t="s">
        <v>373</v>
      </c>
      <c r="B156" t="s">
        <v>9</v>
      </c>
      <c r="C156" t="s">
        <v>10</v>
      </c>
      <c r="D156" t="s">
        <v>169</v>
      </c>
      <c r="E156" t="s">
        <v>318</v>
      </c>
      <c r="F156" t="s">
        <v>338</v>
      </c>
      <c r="G156" t="s">
        <v>339</v>
      </c>
      <c r="H156" t="s">
        <v>374</v>
      </c>
      <c r="I156" s="8">
        <v>0.15787197907249045</v>
      </c>
      <c r="J156">
        <v>1.372799818021656E-2</v>
      </c>
      <c r="K156">
        <v>0.11668798453184076</v>
      </c>
      <c r="L156">
        <v>0</v>
      </c>
    </row>
    <row r="157" spans="1:12" x14ac:dyDescent="0.2">
      <c r="A157" t="s">
        <v>375</v>
      </c>
      <c r="B157" t="s">
        <v>9</v>
      </c>
      <c r="C157" t="s">
        <v>10</v>
      </c>
      <c r="D157" t="s">
        <v>169</v>
      </c>
      <c r="E157" t="s">
        <v>318</v>
      </c>
      <c r="F157" t="s">
        <v>338</v>
      </c>
      <c r="G157" t="s">
        <v>339</v>
      </c>
      <c r="H157" t="s">
        <v>376</v>
      </c>
      <c r="I157" s="8">
        <v>0</v>
      </c>
      <c r="J157">
        <v>0</v>
      </c>
      <c r="K157">
        <v>0.36499032844065321</v>
      </c>
      <c r="L157">
        <v>1.5207930351693882E-2</v>
      </c>
    </row>
    <row r="158" spans="1:12" x14ac:dyDescent="0.2">
      <c r="A158" t="s">
        <v>377</v>
      </c>
      <c r="B158" t="s">
        <v>9</v>
      </c>
      <c r="C158" t="s">
        <v>10</v>
      </c>
      <c r="D158" t="s">
        <v>169</v>
      </c>
      <c r="E158" t="s">
        <v>318</v>
      </c>
      <c r="F158" t="s">
        <v>338</v>
      </c>
      <c r="G158" t="s">
        <v>339</v>
      </c>
      <c r="H158" t="s">
        <v>353</v>
      </c>
      <c r="I158" s="8">
        <v>0.43259788391308562</v>
      </c>
      <c r="J158">
        <v>1.6171883510769557E-2</v>
      </c>
      <c r="K158">
        <v>6.873050492077061E-2</v>
      </c>
      <c r="L158">
        <v>2.8300796143846722E-2</v>
      </c>
    </row>
    <row r="159" spans="1:12" x14ac:dyDescent="0.2">
      <c r="A159" t="s">
        <v>378</v>
      </c>
      <c r="B159" t="s">
        <v>9</v>
      </c>
      <c r="C159" t="s">
        <v>10</v>
      </c>
      <c r="D159" t="s">
        <v>169</v>
      </c>
      <c r="E159" t="s">
        <v>318</v>
      </c>
      <c r="F159" t="s">
        <v>338</v>
      </c>
      <c r="G159" t="s">
        <v>339</v>
      </c>
      <c r="H159" t="s">
        <v>379</v>
      </c>
      <c r="I159" s="8">
        <v>7.4968882665871886E-2</v>
      </c>
      <c r="J159">
        <v>0</v>
      </c>
      <c r="K159">
        <v>0.11995021226539501</v>
      </c>
      <c r="L159">
        <v>4.9979255110581249E-3</v>
      </c>
    </row>
    <row r="160" spans="1:12" x14ac:dyDescent="0.2">
      <c r="A160" t="s">
        <v>380</v>
      </c>
      <c r="B160" t="s">
        <v>9</v>
      </c>
      <c r="C160" t="s">
        <v>10</v>
      </c>
      <c r="D160" t="s">
        <v>169</v>
      </c>
      <c r="E160" t="s">
        <v>318</v>
      </c>
      <c r="F160" t="s">
        <v>338</v>
      </c>
      <c r="G160" t="s">
        <v>339</v>
      </c>
      <c r="H160" t="s">
        <v>381</v>
      </c>
      <c r="I160" s="8">
        <v>3.9275553659905371E-2</v>
      </c>
      <c r="J160">
        <v>0</v>
      </c>
      <c r="K160">
        <v>0.12904824773968909</v>
      </c>
      <c r="L160">
        <v>1.6832380139959444E-2</v>
      </c>
    </row>
    <row r="161" spans="1:12" x14ac:dyDescent="0.2">
      <c r="A161" t="s">
        <v>382</v>
      </c>
      <c r="B161" t="s">
        <v>9</v>
      </c>
      <c r="C161" t="s">
        <v>10</v>
      </c>
      <c r="D161" t="s">
        <v>169</v>
      </c>
      <c r="E161" t="s">
        <v>318</v>
      </c>
      <c r="F161" t="s">
        <v>338</v>
      </c>
      <c r="G161" t="s">
        <v>339</v>
      </c>
      <c r="H161" t="s">
        <v>370</v>
      </c>
      <c r="I161" s="8">
        <v>6.437220979863606E-2</v>
      </c>
      <c r="J161">
        <v>0</v>
      </c>
      <c r="K161">
        <v>0.14161886155699935</v>
      </c>
      <c r="L161">
        <v>6.4372209798636065E-3</v>
      </c>
    </row>
    <row r="162" spans="1:12" x14ac:dyDescent="0.2">
      <c r="A162" t="s">
        <v>383</v>
      </c>
      <c r="B162" t="s">
        <v>9</v>
      </c>
      <c r="C162" t="s">
        <v>10</v>
      </c>
      <c r="D162" t="s">
        <v>169</v>
      </c>
      <c r="E162" t="s">
        <v>318</v>
      </c>
      <c r="F162" t="s">
        <v>338</v>
      </c>
      <c r="G162" t="s">
        <v>339</v>
      </c>
      <c r="H162" t="s">
        <v>384</v>
      </c>
      <c r="I162" s="8">
        <v>1.2751702345887324E-2</v>
      </c>
      <c r="J162">
        <v>0</v>
      </c>
      <c r="K162">
        <v>0.18277440029105166</v>
      </c>
      <c r="L162">
        <v>4.2505674486291081E-3</v>
      </c>
    </row>
    <row r="163" spans="1:12" x14ac:dyDescent="0.2">
      <c r="A163" t="s">
        <v>385</v>
      </c>
      <c r="B163" t="s">
        <v>9</v>
      </c>
      <c r="C163" t="s">
        <v>10</v>
      </c>
      <c r="D163" t="s">
        <v>169</v>
      </c>
      <c r="E163" t="s">
        <v>318</v>
      </c>
      <c r="F163" t="s">
        <v>338</v>
      </c>
      <c r="G163" t="s">
        <v>339</v>
      </c>
      <c r="H163" t="s">
        <v>381</v>
      </c>
      <c r="I163" s="8">
        <v>1.6224459557167979E-2</v>
      </c>
      <c r="J163">
        <v>0</v>
      </c>
      <c r="K163">
        <v>0.27040765928613297</v>
      </c>
      <c r="L163">
        <v>5.4081531857226601E-3</v>
      </c>
    </row>
    <row r="164" spans="1:12" x14ac:dyDescent="0.2">
      <c r="A164" t="s">
        <v>386</v>
      </c>
      <c r="B164" t="s">
        <v>9</v>
      </c>
      <c r="C164" t="s">
        <v>10</v>
      </c>
      <c r="D164" t="s">
        <v>169</v>
      </c>
      <c r="E164" t="s">
        <v>318</v>
      </c>
      <c r="F164" t="s">
        <v>338</v>
      </c>
      <c r="G164" t="s">
        <v>339</v>
      </c>
      <c r="H164" t="s">
        <v>387</v>
      </c>
      <c r="I164" s="8">
        <v>0</v>
      </c>
      <c r="J164">
        <v>0</v>
      </c>
      <c r="K164">
        <v>0.38657141814946311</v>
      </c>
      <c r="L164">
        <v>1.5462856725978524E-2</v>
      </c>
    </row>
    <row r="165" spans="1:12" x14ac:dyDescent="0.2">
      <c r="A165" t="s">
        <v>388</v>
      </c>
      <c r="B165" t="s">
        <v>9</v>
      </c>
      <c r="C165" t="s">
        <v>10</v>
      </c>
      <c r="D165" t="s">
        <v>169</v>
      </c>
      <c r="E165" t="s">
        <v>318</v>
      </c>
      <c r="F165" t="s">
        <v>338</v>
      </c>
      <c r="G165" t="s">
        <v>339</v>
      </c>
      <c r="H165" t="s">
        <v>389</v>
      </c>
      <c r="I165" s="8">
        <v>0</v>
      </c>
      <c r="J165">
        <v>0</v>
      </c>
      <c r="K165">
        <v>0.23174537198698508</v>
      </c>
      <c r="L165">
        <v>2.5749485776331675E-2</v>
      </c>
    </row>
    <row r="166" spans="1:12" x14ac:dyDescent="0.2">
      <c r="A166" t="s">
        <v>390</v>
      </c>
      <c r="B166" t="s">
        <v>9</v>
      </c>
      <c r="C166" t="s">
        <v>10</v>
      </c>
      <c r="D166" t="s">
        <v>169</v>
      </c>
      <c r="E166" t="s">
        <v>318</v>
      </c>
      <c r="F166" t="s">
        <v>338</v>
      </c>
      <c r="G166" t="s">
        <v>339</v>
      </c>
      <c r="H166" t="s">
        <v>391</v>
      </c>
      <c r="I166" s="8">
        <v>9.8319780820038685E-2</v>
      </c>
      <c r="J166">
        <v>0</v>
      </c>
      <c r="K166">
        <v>0.17697560547606964</v>
      </c>
      <c r="L166">
        <v>0</v>
      </c>
    </row>
    <row r="167" spans="1:12" x14ac:dyDescent="0.2">
      <c r="A167" t="s">
        <v>392</v>
      </c>
      <c r="B167" t="s">
        <v>9</v>
      </c>
      <c r="C167" t="s">
        <v>10</v>
      </c>
      <c r="D167" t="s">
        <v>169</v>
      </c>
      <c r="E167" t="s">
        <v>318</v>
      </c>
      <c r="F167" t="s">
        <v>338</v>
      </c>
      <c r="G167" t="s">
        <v>339</v>
      </c>
      <c r="H167" t="s">
        <v>393</v>
      </c>
      <c r="I167" s="8">
        <v>6.6506662720604681E-2</v>
      </c>
      <c r="J167">
        <v>0</v>
      </c>
      <c r="K167">
        <v>0.25494220709565124</v>
      </c>
      <c r="L167">
        <v>0</v>
      </c>
    </row>
    <row r="168" spans="1:12" x14ac:dyDescent="0.2">
      <c r="A168" t="s">
        <v>394</v>
      </c>
      <c r="B168" t="s">
        <v>9</v>
      </c>
      <c r="C168" t="s">
        <v>10</v>
      </c>
      <c r="D168" t="s">
        <v>169</v>
      </c>
      <c r="E168" t="s">
        <v>318</v>
      </c>
      <c r="F168" t="s">
        <v>338</v>
      </c>
      <c r="G168" t="s">
        <v>339</v>
      </c>
      <c r="H168" t="s">
        <v>351</v>
      </c>
      <c r="I168" s="8">
        <v>8.0223007767697019E-3</v>
      </c>
      <c r="J168">
        <v>0</v>
      </c>
      <c r="K168">
        <v>0.28078052718693958</v>
      </c>
      <c r="L168">
        <v>1.6044601553539404E-2</v>
      </c>
    </row>
    <row r="169" spans="1:12" x14ac:dyDescent="0.2">
      <c r="A169" t="s">
        <v>395</v>
      </c>
      <c r="B169" t="s">
        <v>9</v>
      </c>
      <c r="C169" t="s">
        <v>10</v>
      </c>
      <c r="D169" t="s">
        <v>169</v>
      </c>
      <c r="E169" t="s">
        <v>318</v>
      </c>
      <c r="F169" t="s">
        <v>338</v>
      </c>
      <c r="G169" t="s">
        <v>339</v>
      </c>
      <c r="H169" t="s">
        <v>396</v>
      </c>
      <c r="I169" s="8">
        <v>0.1669080858602166</v>
      </c>
      <c r="J169">
        <v>6.6763234344086641E-3</v>
      </c>
      <c r="K169">
        <v>0.17358440929462526</v>
      </c>
      <c r="L169">
        <v>2.002897030322599E-2</v>
      </c>
    </row>
    <row r="170" spans="1:12" x14ac:dyDescent="0.2">
      <c r="A170" t="s">
        <v>397</v>
      </c>
      <c r="B170" t="s">
        <v>9</v>
      </c>
      <c r="C170" t="s">
        <v>10</v>
      </c>
      <c r="D170" t="s">
        <v>169</v>
      </c>
      <c r="E170" t="s">
        <v>318</v>
      </c>
      <c r="F170" t="s">
        <v>338</v>
      </c>
      <c r="G170" t="s">
        <v>339</v>
      </c>
      <c r="H170" t="s">
        <v>381</v>
      </c>
      <c r="I170" s="8">
        <v>0.1322531807280713</v>
      </c>
      <c r="J170">
        <v>0</v>
      </c>
      <c r="K170">
        <v>0.1322531807280713</v>
      </c>
      <c r="L170">
        <v>1.2023016429824665E-2</v>
      </c>
    </row>
    <row r="171" spans="1:12" x14ac:dyDescent="0.2">
      <c r="A171" t="s">
        <v>398</v>
      </c>
      <c r="B171" t="s">
        <v>9</v>
      </c>
      <c r="C171" t="s">
        <v>10</v>
      </c>
      <c r="D171" t="s">
        <v>169</v>
      </c>
      <c r="E171" t="s">
        <v>318</v>
      </c>
      <c r="F171" t="s">
        <v>338</v>
      </c>
      <c r="G171" t="s">
        <v>339</v>
      </c>
      <c r="H171" t="s">
        <v>399</v>
      </c>
      <c r="I171" s="8">
        <v>0.30652270558809408</v>
      </c>
      <c r="J171">
        <v>6.255565420165185E-3</v>
      </c>
      <c r="K171">
        <v>0.1313668738234689</v>
      </c>
      <c r="L171">
        <v>1.251113084033037E-2</v>
      </c>
    </row>
    <row r="172" spans="1:12" x14ac:dyDescent="0.2">
      <c r="A172" t="s">
        <v>400</v>
      </c>
      <c r="B172" t="s">
        <v>9</v>
      </c>
      <c r="C172" t="s">
        <v>10</v>
      </c>
      <c r="D172" t="s">
        <v>169</v>
      </c>
      <c r="E172" t="s">
        <v>318</v>
      </c>
      <c r="F172" t="s">
        <v>338</v>
      </c>
      <c r="G172" t="s">
        <v>339</v>
      </c>
      <c r="H172" t="s">
        <v>401</v>
      </c>
      <c r="I172" s="8">
        <v>4.6474544732890831E-2</v>
      </c>
      <c r="J172">
        <v>0</v>
      </c>
      <c r="K172">
        <v>7.5521135190947608E-2</v>
      </c>
      <c r="L172">
        <v>5.8093180916113539E-3</v>
      </c>
    </row>
    <row r="173" spans="1:12" x14ac:dyDescent="0.2">
      <c r="A173" t="s">
        <v>402</v>
      </c>
      <c r="B173" t="s">
        <v>9</v>
      </c>
      <c r="C173" t="s">
        <v>10</v>
      </c>
      <c r="D173" t="s">
        <v>169</v>
      </c>
      <c r="E173" t="s">
        <v>318</v>
      </c>
      <c r="F173" t="s">
        <v>338</v>
      </c>
      <c r="G173" t="s">
        <v>339</v>
      </c>
      <c r="H173" t="s">
        <v>355</v>
      </c>
      <c r="I173" s="8">
        <v>0.1510316491891224</v>
      </c>
      <c r="J173">
        <v>0</v>
      </c>
      <c r="K173">
        <v>0.2696993735520043</v>
      </c>
      <c r="L173">
        <v>3.2363924826240516E-2</v>
      </c>
    </row>
    <row r="174" spans="1:12" x14ac:dyDescent="0.2">
      <c r="A174" t="s">
        <v>403</v>
      </c>
      <c r="B174" t="s">
        <v>9</v>
      </c>
      <c r="C174" t="s">
        <v>10</v>
      </c>
      <c r="D174" t="s">
        <v>169</v>
      </c>
      <c r="E174" t="s">
        <v>318</v>
      </c>
      <c r="F174" t="s">
        <v>338</v>
      </c>
      <c r="G174" t="s">
        <v>339</v>
      </c>
      <c r="H174" t="s">
        <v>399</v>
      </c>
      <c r="I174" s="8">
        <v>0.17599873120000412</v>
      </c>
      <c r="J174">
        <v>0</v>
      </c>
      <c r="K174">
        <v>0.13409427139047933</v>
      </c>
      <c r="L174">
        <v>2.5142675885714873E-2</v>
      </c>
    </row>
    <row r="175" spans="1:12" x14ac:dyDescent="0.2">
      <c r="A175" t="s">
        <v>404</v>
      </c>
      <c r="B175" t="s">
        <v>9</v>
      </c>
      <c r="C175" t="s">
        <v>10</v>
      </c>
      <c r="D175" t="s">
        <v>169</v>
      </c>
      <c r="E175" t="s">
        <v>318</v>
      </c>
      <c r="F175" t="s">
        <v>338</v>
      </c>
      <c r="G175" t="s">
        <v>339</v>
      </c>
      <c r="H175" t="s">
        <v>363</v>
      </c>
      <c r="I175" s="8">
        <v>7.3123411687680509E-2</v>
      </c>
      <c r="J175">
        <v>0</v>
      </c>
      <c r="K175">
        <v>0.22981643673271016</v>
      </c>
      <c r="L175">
        <v>6.2677210018011853E-2</v>
      </c>
    </row>
    <row r="176" spans="1:12" x14ac:dyDescent="0.2">
      <c r="A176" t="s">
        <v>405</v>
      </c>
      <c r="B176" t="s">
        <v>9</v>
      </c>
      <c r="C176" t="s">
        <v>10</v>
      </c>
      <c r="D176" t="s">
        <v>169</v>
      </c>
      <c r="E176" t="s">
        <v>318</v>
      </c>
      <c r="F176" t="s">
        <v>338</v>
      </c>
      <c r="G176" t="s">
        <v>339</v>
      </c>
      <c r="H176" t="s">
        <v>406</v>
      </c>
      <c r="I176" s="8">
        <v>0.16278337620814917</v>
      </c>
      <c r="J176">
        <v>0</v>
      </c>
      <c r="K176">
        <v>0.18603814423788476</v>
      </c>
      <c r="L176">
        <v>1.5503178686490397E-2</v>
      </c>
    </row>
    <row r="177" spans="1:12" x14ac:dyDescent="0.2">
      <c r="A177" t="s">
        <v>407</v>
      </c>
      <c r="B177" t="s">
        <v>9</v>
      </c>
      <c r="C177" t="s">
        <v>10</v>
      </c>
      <c r="D177" t="s">
        <v>169</v>
      </c>
      <c r="E177" t="s">
        <v>318</v>
      </c>
      <c r="F177" t="s">
        <v>338</v>
      </c>
      <c r="G177" t="s">
        <v>339</v>
      </c>
      <c r="H177" t="s">
        <v>351</v>
      </c>
      <c r="I177" s="8">
        <v>5.577884563433861E-2</v>
      </c>
      <c r="J177">
        <v>0</v>
      </c>
      <c r="K177">
        <v>0.23008773824164677</v>
      </c>
      <c r="L177">
        <v>2.091706711287698E-2</v>
      </c>
    </row>
    <row r="178" spans="1:12" x14ac:dyDescent="0.2">
      <c r="A178" t="s">
        <v>408</v>
      </c>
      <c r="B178" t="s">
        <v>9</v>
      </c>
      <c r="C178" t="s">
        <v>10</v>
      </c>
      <c r="D178" t="s">
        <v>169</v>
      </c>
      <c r="E178" t="s">
        <v>318</v>
      </c>
      <c r="F178" t="s">
        <v>338</v>
      </c>
      <c r="G178" t="s">
        <v>339</v>
      </c>
      <c r="H178" t="s">
        <v>384</v>
      </c>
      <c r="I178" s="8">
        <v>0.19364966918086587</v>
      </c>
      <c r="J178">
        <v>1.1391157010639169E-2</v>
      </c>
      <c r="K178">
        <v>0.15947619814894837</v>
      </c>
      <c r="L178">
        <v>0</v>
      </c>
    </row>
    <row r="179" spans="1:12" x14ac:dyDescent="0.2">
      <c r="A179" t="s">
        <v>409</v>
      </c>
      <c r="B179" t="s">
        <v>9</v>
      </c>
      <c r="C179" t="s">
        <v>10</v>
      </c>
      <c r="D179" t="s">
        <v>169</v>
      </c>
      <c r="E179" t="s">
        <v>318</v>
      </c>
      <c r="F179" t="s">
        <v>338</v>
      </c>
      <c r="G179" t="s">
        <v>339</v>
      </c>
      <c r="H179" t="s">
        <v>348</v>
      </c>
      <c r="I179" s="8">
        <v>8.7179338482830868E-3</v>
      </c>
      <c r="J179">
        <v>0</v>
      </c>
      <c r="K179">
        <v>0.18307661081394483</v>
      </c>
      <c r="L179">
        <v>8.7179338482830868E-2</v>
      </c>
    </row>
    <row r="180" spans="1:12" x14ac:dyDescent="0.2">
      <c r="A180" t="s">
        <v>410</v>
      </c>
      <c r="B180" t="s">
        <v>9</v>
      </c>
      <c r="C180" t="s">
        <v>10</v>
      </c>
      <c r="D180" t="s">
        <v>169</v>
      </c>
      <c r="E180" t="s">
        <v>318</v>
      </c>
      <c r="F180" t="s">
        <v>338</v>
      </c>
      <c r="G180" t="s">
        <v>339</v>
      </c>
      <c r="H180" t="s">
        <v>340</v>
      </c>
      <c r="I180" s="8">
        <v>9.8403580992907483E-2</v>
      </c>
      <c r="J180">
        <v>6.5602387328604983E-3</v>
      </c>
      <c r="K180">
        <v>0.12464453592434947</v>
      </c>
      <c r="L180">
        <v>7.2162626061465479E-2</v>
      </c>
    </row>
    <row r="181" spans="1:12" x14ac:dyDescent="0.2">
      <c r="A181" t="s">
        <v>411</v>
      </c>
      <c r="B181" t="s">
        <v>9</v>
      </c>
      <c r="C181" t="s">
        <v>10</v>
      </c>
      <c r="D181" t="s">
        <v>169</v>
      </c>
      <c r="E181" t="s">
        <v>318</v>
      </c>
      <c r="F181" t="s">
        <v>338</v>
      </c>
      <c r="G181" t="s">
        <v>339</v>
      </c>
      <c r="H181" t="s">
        <v>363</v>
      </c>
      <c r="I181" s="8">
        <v>0.23607665820539819</v>
      </c>
      <c r="J181">
        <v>6.1126991856754888E-2</v>
      </c>
      <c r="K181">
        <v>2.1078273054053409E-2</v>
      </c>
      <c r="L181">
        <v>5.2695682635133523E-2</v>
      </c>
    </row>
    <row r="182" spans="1:12" x14ac:dyDescent="0.2">
      <c r="A182" t="s">
        <v>412</v>
      </c>
      <c r="B182" t="s">
        <v>9</v>
      </c>
      <c r="C182" t="s">
        <v>10</v>
      </c>
      <c r="D182" t="s">
        <v>169</v>
      </c>
      <c r="E182" t="s">
        <v>318</v>
      </c>
      <c r="F182" t="s">
        <v>338</v>
      </c>
      <c r="G182" t="s">
        <v>339</v>
      </c>
      <c r="H182" t="s">
        <v>363</v>
      </c>
      <c r="I182" s="8">
        <v>0.165373157153474</v>
      </c>
      <c r="J182">
        <v>3.9689557716833759E-2</v>
      </c>
      <c r="K182">
        <v>1.984477885841688E-2</v>
      </c>
      <c r="L182">
        <v>5.5124385717824673E-2</v>
      </c>
    </row>
    <row r="183" spans="1:12" x14ac:dyDescent="0.2">
      <c r="A183" t="s">
        <v>413</v>
      </c>
      <c r="B183" t="s">
        <v>9</v>
      </c>
      <c r="C183" t="s">
        <v>10</v>
      </c>
      <c r="D183" t="s">
        <v>169</v>
      </c>
      <c r="E183" t="s">
        <v>318</v>
      </c>
      <c r="F183" t="s">
        <v>338</v>
      </c>
      <c r="G183" t="s">
        <v>339</v>
      </c>
      <c r="H183" t="s">
        <v>363</v>
      </c>
      <c r="I183" s="8">
        <v>0.36439616276264764</v>
      </c>
      <c r="J183">
        <v>7.5156708569796074E-2</v>
      </c>
      <c r="K183">
        <v>3.6439616276264762E-2</v>
      </c>
      <c r="L183">
        <v>3.1884664241731669E-2</v>
      </c>
    </row>
    <row r="184" spans="1:12" x14ac:dyDescent="0.2">
      <c r="A184" t="s">
        <v>414</v>
      </c>
      <c r="B184" t="s">
        <v>9</v>
      </c>
      <c r="C184" t="s">
        <v>10</v>
      </c>
      <c r="D184" t="s">
        <v>169</v>
      </c>
      <c r="E184" t="s">
        <v>318</v>
      </c>
      <c r="F184" t="s">
        <v>338</v>
      </c>
      <c r="G184" t="s">
        <v>339</v>
      </c>
      <c r="H184" t="s">
        <v>363</v>
      </c>
      <c r="I184" s="8">
        <v>0.13200540052371215</v>
      </c>
      <c r="J184">
        <v>3.6104041168878533E-2</v>
      </c>
      <c r="K184">
        <v>2.9334533449713807E-2</v>
      </c>
      <c r="L184">
        <v>0</v>
      </c>
    </row>
    <row r="185" spans="1:12" x14ac:dyDescent="0.2">
      <c r="A185" t="s">
        <v>415</v>
      </c>
      <c r="B185" t="s">
        <v>9</v>
      </c>
      <c r="C185" t="s">
        <v>10</v>
      </c>
      <c r="D185" t="s">
        <v>169</v>
      </c>
      <c r="E185" t="s">
        <v>318</v>
      </c>
      <c r="F185" t="s">
        <v>338</v>
      </c>
      <c r="G185" t="s">
        <v>339</v>
      </c>
      <c r="H185" t="s">
        <v>363</v>
      </c>
      <c r="I185" s="8">
        <v>0.18538697621136169</v>
      </c>
      <c r="J185">
        <v>2.648385374448024E-2</v>
      </c>
      <c r="K185">
        <v>0.10262493325986094</v>
      </c>
      <c r="L185">
        <v>0</v>
      </c>
    </row>
    <row r="186" spans="1:12" x14ac:dyDescent="0.2">
      <c r="A186" t="s">
        <v>416</v>
      </c>
      <c r="B186" t="s">
        <v>9</v>
      </c>
      <c r="C186" t="s">
        <v>10</v>
      </c>
      <c r="D186" t="s">
        <v>169</v>
      </c>
      <c r="E186" t="s">
        <v>318</v>
      </c>
      <c r="F186" t="s">
        <v>338</v>
      </c>
      <c r="G186" t="s">
        <v>339</v>
      </c>
      <c r="H186" t="s">
        <v>363</v>
      </c>
      <c r="I186" s="8">
        <v>0.3722398577520718</v>
      </c>
      <c r="J186">
        <v>3.4011763652473569E-2</v>
      </c>
      <c r="K186">
        <v>2.8343136377061304E-2</v>
      </c>
      <c r="L186">
        <v>3.4011763652473569E-2</v>
      </c>
    </row>
    <row r="187" spans="1:12" x14ac:dyDescent="0.2">
      <c r="A187" t="s">
        <v>417</v>
      </c>
      <c r="B187" t="s">
        <v>9</v>
      </c>
      <c r="C187" t="s">
        <v>10</v>
      </c>
      <c r="D187" t="s">
        <v>169</v>
      </c>
      <c r="E187" t="s">
        <v>318</v>
      </c>
      <c r="F187" t="s">
        <v>338</v>
      </c>
      <c r="G187" t="s">
        <v>339</v>
      </c>
      <c r="H187" t="s">
        <v>363</v>
      </c>
      <c r="I187" s="8">
        <v>0.24707516210805339</v>
      </c>
      <c r="J187">
        <v>3.0301670824572587E-2</v>
      </c>
      <c r="K187">
        <v>3.9625261847517995E-2</v>
      </c>
      <c r="L187">
        <v>4.6617955114727057E-2</v>
      </c>
    </row>
    <row r="188" spans="1:12" x14ac:dyDescent="0.2">
      <c r="A188" t="s">
        <v>418</v>
      </c>
      <c r="B188" t="s">
        <v>9</v>
      </c>
      <c r="C188" t="s">
        <v>10</v>
      </c>
      <c r="D188" t="s">
        <v>169</v>
      </c>
      <c r="E188" t="s">
        <v>318</v>
      </c>
      <c r="F188" t="s">
        <v>338</v>
      </c>
      <c r="G188" t="s">
        <v>339</v>
      </c>
      <c r="H188" t="s">
        <v>419</v>
      </c>
      <c r="I188" s="8">
        <v>0.23009299991256293</v>
      </c>
      <c r="J188">
        <v>2.4403803021029402E-2</v>
      </c>
      <c r="K188">
        <v>2.7890060595462174E-2</v>
      </c>
      <c r="L188">
        <v>3.6605704531544103E-2</v>
      </c>
    </row>
    <row r="189" spans="1:12" x14ac:dyDescent="0.2">
      <c r="A189" t="s">
        <v>420</v>
      </c>
      <c r="B189" t="s">
        <v>9</v>
      </c>
      <c r="C189" t="s">
        <v>10</v>
      </c>
      <c r="D189" t="s">
        <v>169</v>
      </c>
      <c r="E189" t="s">
        <v>318</v>
      </c>
      <c r="F189" t="s">
        <v>338</v>
      </c>
      <c r="G189" t="s">
        <v>339</v>
      </c>
      <c r="H189" t="s">
        <v>419</v>
      </c>
      <c r="I189" s="8">
        <v>0.26482943955086968</v>
      </c>
      <c r="J189">
        <v>2.7121087182920389E-2</v>
      </c>
      <c r="K189">
        <v>4.147930980917236E-2</v>
      </c>
      <c r="L189">
        <v>2.3930371043753285E-2</v>
      </c>
    </row>
    <row r="190" spans="1:12" x14ac:dyDescent="0.2">
      <c r="A190" t="s">
        <v>421</v>
      </c>
      <c r="B190" t="s">
        <v>9</v>
      </c>
      <c r="C190" t="s">
        <v>10</v>
      </c>
      <c r="D190" t="s">
        <v>169</v>
      </c>
      <c r="E190" t="s">
        <v>318</v>
      </c>
      <c r="F190" t="s">
        <v>338</v>
      </c>
      <c r="G190" t="s">
        <v>339</v>
      </c>
      <c r="H190" t="s">
        <v>419</v>
      </c>
      <c r="I190" s="8">
        <v>0.28832543018154183</v>
      </c>
      <c r="J190">
        <v>4.118934716879169E-2</v>
      </c>
      <c r="K190">
        <v>3.0350045282267563E-2</v>
      </c>
      <c r="L190">
        <v>4.3357207546096517E-2</v>
      </c>
    </row>
    <row r="191" spans="1:12" x14ac:dyDescent="0.2">
      <c r="A191" t="s">
        <v>422</v>
      </c>
      <c r="B191" t="s">
        <v>9</v>
      </c>
      <c r="C191" t="s">
        <v>10</v>
      </c>
      <c r="D191" t="s">
        <v>169</v>
      </c>
      <c r="E191" t="s">
        <v>318</v>
      </c>
      <c r="F191" t="s">
        <v>338</v>
      </c>
      <c r="G191" t="s">
        <v>339</v>
      </c>
      <c r="H191" t="s">
        <v>363</v>
      </c>
      <c r="I191" s="8">
        <v>0.37655237432292005</v>
      </c>
      <c r="J191">
        <v>5.0647395376767018E-2</v>
      </c>
      <c r="K191">
        <v>3.0828849359771229E-2</v>
      </c>
      <c r="L191">
        <v>0</v>
      </c>
    </row>
    <row r="192" spans="1:12" x14ac:dyDescent="0.2">
      <c r="A192" t="s">
        <v>423</v>
      </c>
      <c r="B192" t="s">
        <v>9</v>
      </c>
      <c r="C192" t="s">
        <v>10</v>
      </c>
      <c r="D192" t="s">
        <v>169</v>
      </c>
      <c r="E192" t="s">
        <v>318</v>
      </c>
      <c r="F192" t="s">
        <v>338</v>
      </c>
      <c r="G192" t="s">
        <v>339</v>
      </c>
      <c r="H192" t="s">
        <v>424</v>
      </c>
      <c r="I192" s="8">
        <v>0.28955875491684341</v>
      </c>
      <c r="J192">
        <v>0.10023187670198426</v>
      </c>
      <c r="K192">
        <v>4.1763281959160105E-2</v>
      </c>
      <c r="L192">
        <v>4.4547500756437444E-2</v>
      </c>
    </row>
    <row r="193" spans="1:12" x14ac:dyDescent="0.2">
      <c r="A193" t="s">
        <v>425</v>
      </c>
      <c r="B193" t="s">
        <v>9</v>
      </c>
      <c r="C193" t="s">
        <v>10</v>
      </c>
      <c r="D193" t="s">
        <v>169</v>
      </c>
      <c r="E193" t="s">
        <v>318</v>
      </c>
      <c r="F193" t="s">
        <v>338</v>
      </c>
      <c r="G193" t="s">
        <v>339</v>
      </c>
      <c r="H193" t="s">
        <v>424</v>
      </c>
      <c r="I193" s="8">
        <v>0.23450094972467378</v>
      </c>
      <c r="J193">
        <v>2.7539257440975927E-2</v>
      </c>
      <c r="K193">
        <v>2.002855086616431E-2</v>
      </c>
      <c r="L193">
        <v>1.752498200789377E-2</v>
      </c>
    </row>
    <row r="194" spans="1:12" x14ac:dyDescent="0.2">
      <c r="A194" t="s">
        <v>426</v>
      </c>
      <c r="B194" t="s">
        <v>9</v>
      </c>
      <c r="C194" t="s">
        <v>10</v>
      </c>
      <c r="D194" t="s">
        <v>169</v>
      </c>
      <c r="E194" t="s">
        <v>318</v>
      </c>
      <c r="F194" t="s">
        <v>338</v>
      </c>
      <c r="G194" t="s">
        <v>339</v>
      </c>
      <c r="H194" t="s">
        <v>424</v>
      </c>
      <c r="I194" s="8">
        <v>0.12711453692939609</v>
      </c>
      <c r="J194">
        <v>1.0895531736805379E-2</v>
      </c>
      <c r="K194">
        <v>1.6343297605208067E-2</v>
      </c>
      <c r="L194">
        <v>3.63184391226846E-2</v>
      </c>
    </row>
    <row r="195" spans="1:12" x14ac:dyDescent="0.2">
      <c r="A195" t="s">
        <v>427</v>
      </c>
      <c r="B195" t="s">
        <v>9</v>
      </c>
      <c r="C195" t="s">
        <v>10</v>
      </c>
      <c r="D195" t="s">
        <v>169</v>
      </c>
      <c r="E195" t="s">
        <v>318</v>
      </c>
      <c r="F195" t="s">
        <v>338</v>
      </c>
      <c r="G195" t="s">
        <v>339</v>
      </c>
      <c r="H195" t="s">
        <v>424</v>
      </c>
      <c r="I195" s="8">
        <v>0.19962043350710637</v>
      </c>
      <c r="J195">
        <v>2.6975734257717078E-2</v>
      </c>
      <c r="K195">
        <v>2.3738646146791029E-2</v>
      </c>
      <c r="L195">
        <v>3.3449910479569175E-2</v>
      </c>
    </row>
    <row r="196" spans="1:12" x14ac:dyDescent="0.2">
      <c r="A196" t="s">
        <v>428</v>
      </c>
      <c r="B196" t="s">
        <v>9</v>
      </c>
      <c r="C196" t="s">
        <v>10</v>
      </c>
      <c r="D196" t="s">
        <v>169</v>
      </c>
      <c r="E196" t="s">
        <v>318</v>
      </c>
      <c r="F196" t="s">
        <v>338</v>
      </c>
      <c r="G196" t="s">
        <v>339</v>
      </c>
      <c r="H196" t="s">
        <v>348</v>
      </c>
      <c r="I196" s="8">
        <v>9.0615907501563009E-2</v>
      </c>
      <c r="J196">
        <v>1.3325868750229855E-2</v>
      </c>
      <c r="K196">
        <v>2.665173750045971E-2</v>
      </c>
      <c r="L196">
        <v>5.863382250101136E-2</v>
      </c>
    </row>
    <row r="197" spans="1:12" x14ac:dyDescent="0.2">
      <c r="A197" t="s">
        <v>429</v>
      </c>
      <c r="B197" t="s">
        <v>9</v>
      </c>
      <c r="C197" t="s">
        <v>10</v>
      </c>
      <c r="D197" t="s">
        <v>169</v>
      </c>
      <c r="E197" t="s">
        <v>318</v>
      </c>
      <c r="F197" t="s">
        <v>338</v>
      </c>
      <c r="G197" t="s">
        <v>339</v>
      </c>
      <c r="H197" t="s">
        <v>424</v>
      </c>
      <c r="I197" s="8">
        <v>0.21608398830702666</v>
      </c>
      <c r="J197">
        <v>0.12737582468624731</v>
      </c>
      <c r="K197">
        <v>2.5020251277655718E-2</v>
      </c>
      <c r="L197">
        <v>6.1413344045154951E-2</v>
      </c>
    </row>
    <row r="198" spans="1:12" x14ac:dyDescent="0.2">
      <c r="A198" t="s">
        <v>430</v>
      </c>
      <c r="B198" t="s">
        <v>9</v>
      </c>
      <c r="C198" t="s">
        <v>10</v>
      </c>
      <c r="D198" t="s">
        <v>169</v>
      </c>
      <c r="E198" t="s">
        <v>318</v>
      </c>
      <c r="F198" t="s">
        <v>338</v>
      </c>
      <c r="G198" t="s">
        <v>339</v>
      </c>
      <c r="H198" t="s">
        <v>424</v>
      </c>
      <c r="I198" s="8">
        <v>0.21091904749995871</v>
      </c>
      <c r="J198">
        <v>1.476433332499711E-2</v>
      </c>
      <c r="K198">
        <v>3.5856238074992983E-2</v>
      </c>
      <c r="L198">
        <v>4.6402190449990915E-2</v>
      </c>
    </row>
    <row r="199" spans="1:12" x14ac:dyDescent="0.2">
      <c r="A199" t="s">
        <v>431</v>
      </c>
      <c r="B199" t="s">
        <v>9</v>
      </c>
      <c r="C199" t="s">
        <v>10</v>
      </c>
      <c r="D199" t="s">
        <v>169</v>
      </c>
      <c r="E199" t="s">
        <v>318</v>
      </c>
      <c r="F199" t="s">
        <v>338</v>
      </c>
      <c r="G199" t="s">
        <v>339</v>
      </c>
      <c r="H199" t="s">
        <v>424</v>
      </c>
      <c r="I199" s="8">
        <v>0.11966201941264974</v>
      </c>
      <c r="J199">
        <v>3.8600651423435399E-3</v>
      </c>
      <c r="K199">
        <v>5.9831009706324871E-2</v>
      </c>
      <c r="L199">
        <v>3.8600651423435398E-2</v>
      </c>
    </row>
    <row r="200" spans="1:12" x14ac:dyDescent="0.2">
      <c r="A200" t="s">
        <v>432</v>
      </c>
      <c r="B200" t="s">
        <v>9</v>
      </c>
      <c r="C200" t="s">
        <v>10</v>
      </c>
      <c r="D200" t="s">
        <v>169</v>
      </c>
      <c r="E200" t="s">
        <v>318</v>
      </c>
      <c r="F200" t="s">
        <v>338</v>
      </c>
      <c r="G200" t="s">
        <v>339</v>
      </c>
      <c r="H200" t="s">
        <v>424</v>
      </c>
      <c r="I200" s="8">
        <v>0.17019426749020775</v>
      </c>
      <c r="J200">
        <v>3.0256758664925821E-2</v>
      </c>
      <c r="K200">
        <v>4.1603043164273004E-2</v>
      </c>
      <c r="L200">
        <v>0.12102703465970328</v>
      </c>
    </row>
    <row r="201" spans="1:12" x14ac:dyDescent="0.2">
      <c r="A201" t="s">
        <v>433</v>
      </c>
      <c r="B201" t="s">
        <v>9</v>
      </c>
      <c r="C201" t="s">
        <v>10</v>
      </c>
      <c r="D201" t="s">
        <v>169</v>
      </c>
      <c r="E201" t="s">
        <v>318</v>
      </c>
      <c r="F201" t="s">
        <v>338</v>
      </c>
      <c r="G201" t="s">
        <v>339</v>
      </c>
      <c r="H201" t="s">
        <v>424</v>
      </c>
      <c r="I201" s="8">
        <v>0.21242328742332084</v>
      </c>
      <c r="J201">
        <v>3.0978396082567625E-2</v>
      </c>
      <c r="K201">
        <v>3.9829366391872657E-2</v>
      </c>
      <c r="L201">
        <v>0.12833906948492302</v>
      </c>
    </row>
    <row r="202" spans="1:12" x14ac:dyDescent="0.2">
      <c r="A202" t="s">
        <v>434</v>
      </c>
      <c r="B202" t="s">
        <v>9</v>
      </c>
      <c r="C202" t="s">
        <v>10</v>
      </c>
      <c r="D202" t="s">
        <v>169</v>
      </c>
      <c r="E202" t="s">
        <v>318</v>
      </c>
      <c r="F202" t="s">
        <v>338</v>
      </c>
      <c r="G202" t="s">
        <v>339</v>
      </c>
      <c r="H202" t="s">
        <v>424</v>
      </c>
      <c r="I202" s="8">
        <v>0.19167284464596707</v>
      </c>
      <c r="J202">
        <v>2.2031361453559432E-2</v>
      </c>
      <c r="K202">
        <v>1.1015680726779716E-2</v>
      </c>
      <c r="L202">
        <v>3.0843906034983205E-2</v>
      </c>
    </row>
    <row r="203" spans="1:12" x14ac:dyDescent="0.2">
      <c r="A203" t="s">
        <v>435</v>
      </c>
      <c r="B203" t="s">
        <v>9</v>
      </c>
      <c r="C203" t="s">
        <v>10</v>
      </c>
      <c r="D203" t="s">
        <v>169</v>
      </c>
      <c r="E203" t="s">
        <v>318</v>
      </c>
      <c r="F203" t="s">
        <v>338</v>
      </c>
      <c r="G203" t="s">
        <v>339</v>
      </c>
      <c r="H203" t="s">
        <v>363</v>
      </c>
      <c r="I203" s="8">
        <v>9.1561693777312755E-2</v>
      </c>
      <c r="J203">
        <v>1.2140777075444784E-2</v>
      </c>
      <c r="K203">
        <v>5.0586571147686601E-3</v>
      </c>
      <c r="L203">
        <v>1.011731422953732E-2</v>
      </c>
    </row>
    <row r="204" spans="1:12" x14ac:dyDescent="0.2">
      <c r="A204" t="s">
        <v>436</v>
      </c>
      <c r="B204" t="s">
        <v>9</v>
      </c>
      <c r="C204" t="s">
        <v>10</v>
      </c>
      <c r="D204" t="s">
        <v>169</v>
      </c>
      <c r="E204" t="s">
        <v>318</v>
      </c>
      <c r="F204" t="s">
        <v>338</v>
      </c>
      <c r="G204" t="s">
        <v>339</v>
      </c>
      <c r="H204" t="s">
        <v>363</v>
      </c>
      <c r="I204" s="8">
        <v>0.10737880673081859</v>
      </c>
      <c r="J204">
        <v>7.8569858583525803E-3</v>
      </c>
      <c r="K204">
        <v>7.8569858583525803E-3</v>
      </c>
      <c r="L204">
        <v>1.8332967002822685E-2</v>
      </c>
    </row>
    <row r="205" spans="1:12" x14ac:dyDescent="0.2">
      <c r="A205" t="s">
        <v>437</v>
      </c>
      <c r="B205" t="s">
        <v>9</v>
      </c>
      <c r="C205" t="s">
        <v>10</v>
      </c>
      <c r="D205" t="s">
        <v>169</v>
      </c>
      <c r="E205" t="s">
        <v>318</v>
      </c>
      <c r="F205" t="s">
        <v>338</v>
      </c>
      <c r="G205" t="s">
        <v>339</v>
      </c>
      <c r="H205" t="s">
        <v>363</v>
      </c>
      <c r="I205" s="8">
        <v>0.10855437145143691</v>
      </c>
      <c r="J205">
        <v>6.880206641288255E-3</v>
      </c>
      <c r="K205">
        <v>6.880206641288255E-3</v>
      </c>
      <c r="L205">
        <v>1.6818282900926847E-2</v>
      </c>
    </row>
    <row r="206" spans="1:12" x14ac:dyDescent="0.2">
      <c r="A206" t="s">
        <v>438</v>
      </c>
      <c r="B206" t="s">
        <v>9</v>
      </c>
      <c r="C206" t="s">
        <v>10</v>
      </c>
      <c r="D206" t="s">
        <v>169</v>
      </c>
      <c r="E206" t="s">
        <v>318</v>
      </c>
      <c r="F206" t="s">
        <v>338</v>
      </c>
      <c r="G206" t="s">
        <v>339</v>
      </c>
      <c r="H206" t="s">
        <v>363</v>
      </c>
      <c r="I206" s="8">
        <v>0.27566049980175805</v>
      </c>
      <c r="J206">
        <v>0.10630853355583496</v>
      </c>
      <c r="K206">
        <v>8.6530201731493568E-3</v>
      </c>
      <c r="L206">
        <v>3.9556663648682773E-2</v>
      </c>
    </row>
    <row r="207" spans="1:12" x14ac:dyDescent="0.2">
      <c r="A207" t="s">
        <v>439</v>
      </c>
      <c r="B207" t="s">
        <v>9</v>
      </c>
      <c r="C207" t="s">
        <v>10</v>
      </c>
      <c r="D207" t="s">
        <v>169</v>
      </c>
      <c r="E207" t="s">
        <v>318</v>
      </c>
      <c r="F207" t="s">
        <v>338</v>
      </c>
      <c r="G207" t="s">
        <v>339</v>
      </c>
      <c r="H207" t="s">
        <v>363</v>
      </c>
      <c r="I207" s="8">
        <v>0.19561964007541485</v>
      </c>
      <c r="J207">
        <v>2.9100442325268323E-2</v>
      </c>
      <c r="K207">
        <v>1.0508493061902451E-2</v>
      </c>
      <c r="L207">
        <v>1.9400294883512217E-2</v>
      </c>
    </row>
    <row r="208" spans="1:12" x14ac:dyDescent="0.2">
      <c r="A208" t="s">
        <v>440</v>
      </c>
      <c r="B208" t="s">
        <v>9</v>
      </c>
      <c r="C208" t="s">
        <v>10</v>
      </c>
      <c r="D208" t="s">
        <v>169</v>
      </c>
      <c r="E208" t="s">
        <v>318</v>
      </c>
      <c r="F208" t="s">
        <v>338</v>
      </c>
      <c r="G208" t="s">
        <v>339</v>
      </c>
      <c r="H208" t="s">
        <v>363</v>
      </c>
      <c r="I208" s="8">
        <v>0.44366477920546726</v>
      </c>
      <c r="J208">
        <v>3.6243038301291691E-2</v>
      </c>
      <c r="K208">
        <v>7.4985596485431091E-3</v>
      </c>
      <c r="L208">
        <v>3.1243998535596288E-2</v>
      </c>
    </row>
    <row r="209" spans="1:12" x14ac:dyDescent="0.2">
      <c r="A209" t="s">
        <v>441</v>
      </c>
      <c r="B209" t="s">
        <v>9</v>
      </c>
      <c r="C209" t="s">
        <v>10</v>
      </c>
      <c r="D209" t="s">
        <v>169</v>
      </c>
      <c r="E209" t="s">
        <v>318</v>
      </c>
      <c r="F209" t="s">
        <v>338</v>
      </c>
      <c r="G209" t="s">
        <v>339</v>
      </c>
      <c r="H209" t="s">
        <v>363</v>
      </c>
      <c r="I209" s="8">
        <v>0.28973500417548786</v>
      </c>
      <c r="J209">
        <v>3.2308579602302601E-2</v>
      </c>
      <c r="K209">
        <v>1.4590971433297949E-2</v>
      </c>
      <c r="L209">
        <v>2.1886457149946924E-2</v>
      </c>
    </row>
    <row r="210" spans="1:12" x14ac:dyDescent="0.2">
      <c r="A210" t="s">
        <v>442</v>
      </c>
      <c r="B210" t="s">
        <v>9</v>
      </c>
      <c r="C210" t="s">
        <v>10</v>
      </c>
      <c r="D210" t="s">
        <v>169</v>
      </c>
      <c r="E210" t="s">
        <v>318</v>
      </c>
      <c r="F210" t="s">
        <v>338</v>
      </c>
      <c r="G210" t="s">
        <v>339</v>
      </c>
      <c r="H210" t="s">
        <v>363</v>
      </c>
      <c r="I210" s="8">
        <v>0.14604976910247</v>
      </c>
      <c r="J210">
        <v>3.6881254823856062E-2</v>
      </c>
      <c r="K210">
        <v>8.8515011577254554E-3</v>
      </c>
      <c r="L210">
        <v>4.5732755981581517E-2</v>
      </c>
    </row>
    <row r="211" spans="1:12" x14ac:dyDescent="0.2">
      <c r="A211" t="s">
        <v>443</v>
      </c>
      <c r="B211" t="s">
        <v>9</v>
      </c>
      <c r="C211" t="s">
        <v>10</v>
      </c>
      <c r="D211" t="s">
        <v>169</v>
      </c>
      <c r="E211" t="s">
        <v>318</v>
      </c>
      <c r="F211" t="s">
        <v>338</v>
      </c>
      <c r="G211" t="s">
        <v>339</v>
      </c>
      <c r="H211" t="s">
        <v>363</v>
      </c>
      <c r="I211" s="8">
        <v>0.20450685926906589</v>
      </c>
      <c r="J211">
        <v>4.6303439834505487E-2</v>
      </c>
      <c r="K211">
        <v>2.893964989656593E-2</v>
      </c>
      <c r="L211">
        <v>4.2444819848296698E-2</v>
      </c>
    </row>
    <row r="212" spans="1:12" x14ac:dyDescent="0.2">
      <c r="A212" t="s">
        <v>444</v>
      </c>
      <c r="B212" t="s">
        <v>9</v>
      </c>
      <c r="C212" t="s">
        <v>10</v>
      </c>
      <c r="D212" t="s">
        <v>169</v>
      </c>
      <c r="E212" t="s">
        <v>318</v>
      </c>
      <c r="F212" t="s">
        <v>338</v>
      </c>
      <c r="G212" t="s">
        <v>339</v>
      </c>
      <c r="H212" t="s">
        <v>363</v>
      </c>
      <c r="I212" s="8">
        <v>0.1757187858340987</v>
      </c>
      <c r="J212">
        <v>3.6732175569839841E-2</v>
      </c>
      <c r="K212">
        <v>1.6876945532088575E-2</v>
      </c>
      <c r="L212">
        <v>2.1840753041526391E-2</v>
      </c>
    </row>
    <row r="213" spans="1:12" x14ac:dyDescent="0.2">
      <c r="A213" t="s">
        <v>445</v>
      </c>
      <c r="B213" t="s">
        <v>9</v>
      </c>
      <c r="C213" t="s">
        <v>10</v>
      </c>
      <c r="D213" t="s">
        <v>169</v>
      </c>
      <c r="E213" t="s">
        <v>318</v>
      </c>
      <c r="F213" t="s">
        <v>338</v>
      </c>
      <c r="G213" t="s">
        <v>339</v>
      </c>
      <c r="H213" t="s">
        <v>363</v>
      </c>
      <c r="I213" s="8">
        <v>0.29907014747868849</v>
      </c>
      <c r="J213">
        <v>2.254297594060466E-2</v>
      </c>
      <c r="K213">
        <v>1.0520055438948841E-2</v>
      </c>
      <c r="L213">
        <v>3.4565896442260477E-2</v>
      </c>
    </row>
    <row r="214" spans="1:12" x14ac:dyDescent="0.2">
      <c r="A214" t="s">
        <v>446</v>
      </c>
      <c r="B214" t="s">
        <v>9</v>
      </c>
      <c r="C214" t="s">
        <v>10</v>
      </c>
      <c r="D214" t="s">
        <v>169</v>
      </c>
      <c r="E214" t="s">
        <v>318</v>
      </c>
      <c r="F214" t="s">
        <v>338</v>
      </c>
      <c r="G214" t="s">
        <v>339</v>
      </c>
      <c r="H214" t="s">
        <v>363</v>
      </c>
      <c r="I214" s="8">
        <v>0.16722059299847863</v>
      </c>
      <c r="J214">
        <v>1.7858509931876359E-2</v>
      </c>
      <c r="K214">
        <v>2.2729012640569913E-2</v>
      </c>
      <c r="L214">
        <v>0.10065705597966675</v>
      </c>
    </row>
    <row r="215" spans="1:12" x14ac:dyDescent="0.2">
      <c r="A215" t="s">
        <v>447</v>
      </c>
      <c r="B215" t="s">
        <v>9</v>
      </c>
      <c r="C215" t="s">
        <v>10</v>
      </c>
      <c r="D215" t="s">
        <v>169</v>
      </c>
      <c r="E215" t="s">
        <v>318</v>
      </c>
      <c r="F215" t="s">
        <v>338</v>
      </c>
      <c r="G215" t="s">
        <v>339</v>
      </c>
      <c r="H215" t="s">
        <v>363</v>
      </c>
      <c r="I215" s="8">
        <v>0.33529716885129535</v>
      </c>
      <c r="J215">
        <v>3.5392478934303404E-2</v>
      </c>
      <c r="K215">
        <v>1.3039334344217042E-2</v>
      </c>
      <c r="L215">
        <v>5.0294575327694303E-2</v>
      </c>
    </row>
    <row r="216" spans="1:12" x14ac:dyDescent="0.2">
      <c r="A216" t="s">
        <v>448</v>
      </c>
      <c r="B216" t="s">
        <v>9</v>
      </c>
      <c r="C216" t="s">
        <v>10</v>
      </c>
      <c r="D216" t="s">
        <v>169</v>
      </c>
      <c r="E216" t="s">
        <v>318</v>
      </c>
      <c r="F216" t="s">
        <v>338</v>
      </c>
      <c r="G216" t="s">
        <v>339</v>
      </c>
      <c r="H216" t="s">
        <v>424</v>
      </c>
      <c r="I216" s="8">
        <v>0.17134967589988828</v>
      </c>
      <c r="J216">
        <v>1.0229831397008256E-2</v>
      </c>
      <c r="K216">
        <v>3.3246952040276834E-2</v>
      </c>
      <c r="L216">
        <v>6.9051361929805724E-2</v>
      </c>
    </row>
    <row r="217" spans="1:12" x14ac:dyDescent="0.2">
      <c r="A217" t="s">
        <v>449</v>
      </c>
      <c r="B217" t="s">
        <v>9</v>
      </c>
      <c r="C217" t="s">
        <v>10</v>
      </c>
      <c r="D217" t="s">
        <v>169</v>
      </c>
      <c r="E217" t="s">
        <v>318</v>
      </c>
      <c r="F217" t="s">
        <v>338</v>
      </c>
      <c r="G217" t="s">
        <v>339</v>
      </c>
      <c r="H217" t="s">
        <v>363</v>
      </c>
      <c r="I217" s="8">
        <v>0.16514802738683243</v>
      </c>
      <c r="J217">
        <v>7.1286918296474423E-3</v>
      </c>
      <c r="K217">
        <v>1.0693037744471164E-2</v>
      </c>
      <c r="L217">
        <v>3.2079113233413489E-2</v>
      </c>
    </row>
    <row r="218" spans="1:12" x14ac:dyDescent="0.2">
      <c r="A218" t="s">
        <v>450</v>
      </c>
      <c r="B218" t="s">
        <v>9</v>
      </c>
      <c r="C218" t="s">
        <v>10</v>
      </c>
      <c r="D218" t="s">
        <v>169</v>
      </c>
      <c r="E218" t="s">
        <v>318</v>
      </c>
      <c r="F218" t="s">
        <v>338</v>
      </c>
      <c r="G218" t="s">
        <v>339</v>
      </c>
      <c r="H218" t="s">
        <v>363</v>
      </c>
      <c r="I218" s="8">
        <v>0.22744306318957097</v>
      </c>
      <c r="J218">
        <v>1.9130724941178866E-2</v>
      </c>
      <c r="K218">
        <v>2.5507633254905154E-2</v>
      </c>
      <c r="L218">
        <v>7.0145991450989181E-2</v>
      </c>
    </row>
    <row r="219" spans="1:12" x14ac:dyDescent="0.2">
      <c r="A219" t="s">
        <v>451</v>
      </c>
      <c r="B219" t="s">
        <v>9</v>
      </c>
      <c r="C219" t="s">
        <v>10</v>
      </c>
      <c r="D219" t="s">
        <v>169</v>
      </c>
      <c r="E219" t="s">
        <v>318</v>
      </c>
      <c r="F219" t="s">
        <v>338</v>
      </c>
      <c r="G219" t="s">
        <v>339</v>
      </c>
      <c r="H219" t="s">
        <v>363</v>
      </c>
      <c r="I219" s="8">
        <v>0.14052551036151767</v>
      </c>
      <c r="J219">
        <v>4.8457072538454372E-3</v>
      </c>
      <c r="K219">
        <v>2.1805682642304466E-2</v>
      </c>
      <c r="L219">
        <v>2.4228536269227184E-2</v>
      </c>
    </row>
    <row r="220" spans="1:12" x14ac:dyDescent="0.2">
      <c r="A220" t="s">
        <v>452</v>
      </c>
      <c r="B220" t="s">
        <v>9</v>
      </c>
      <c r="C220" t="s">
        <v>10</v>
      </c>
      <c r="D220" t="s">
        <v>169</v>
      </c>
      <c r="E220" t="s">
        <v>318</v>
      </c>
      <c r="F220" t="s">
        <v>338</v>
      </c>
      <c r="G220" t="s">
        <v>339</v>
      </c>
      <c r="H220" t="s">
        <v>363</v>
      </c>
      <c r="I220" s="8">
        <v>0.33638469551796674</v>
      </c>
      <c r="J220">
        <v>5.9178789026308964E-2</v>
      </c>
      <c r="K220">
        <v>7.7866827666196008E-3</v>
      </c>
      <c r="L220">
        <v>4.5162760046393684E-2</v>
      </c>
    </row>
    <row r="221" spans="1:12" x14ac:dyDescent="0.2">
      <c r="A221" t="s">
        <v>453</v>
      </c>
      <c r="B221" t="s">
        <v>9</v>
      </c>
      <c r="C221" t="s">
        <v>10</v>
      </c>
      <c r="D221" t="s">
        <v>169</v>
      </c>
      <c r="E221" t="s">
        <v>318</v>
      </c>
      <c r="F221" t="s">
        <v>338</v>
      </c>
      <c r="G221" t="s">
        <v>339</v>
      </c>
      <c r="H221" t="s">
        <v>363</v>
      </c>
      <c r="I221" s="8">
        <v>0.39838345441577144</v>
      </c>
      <c r="J221">
        <v>5.2643527904941229E-2</v>
      </c>
      <c r="K221">
        <v>2.5610364926728163E-2</v>
      </c>
      <c r="L221">
        <v>3.6992749338607349E-2</v>
      </c>
    </row>
    <row r="222" spans="1:12" x14ac:dyDescent="0.2">
      <c r="A222" t="s">
        <v>454</v>
      </c>
      <c r="B222" t="s">
        <v>9</v>
      </c>
      <c r="C222" t="s">
        <v>10</v>
      </c>
      <c r="D222" t="s">
        <v>169</v>
      </c>
      <c r="E222" t="s">
        <v>318</v>
      </c>
      <c r="F222" t="s">
        <v>338</v>
      </c>
      <c r="G222" t="s">
        <v>339</v>
      </c>
      <c r="H222" t="s">
        <v>363</v>
      </c>
      <c r="I222" s="8">
        <v>0.46619478574786022</v>
      </c>
      <c r="J222">
        <v>8.9486305623428269E-2</v>
      </c>
      <c r="K222">
        <v>1.7319930120663535E-2</v>
      </c>
      <c r="L222">
        <v>3.0309877711161191E-2</v>
      </c>
    </row>
    <row r="223" spans="1:12" x14ac:dyDescent="0.2">
      <c r="A223" t="s">
        <v>455</v>
      </c>
      <c r="B223" t="s">
        <v>9</v>
      </c>
      <c r="C223" t="s">
        <v>10</v>
      </c>
      <c r="D223" t="s">
        <v>169</v>
      </c>
      <c r="E223" t="s">
        <v>318</v>
      </c>
      <c r="F223" t="s">
        <v>338</v>
      </c>
      <c r="G223" t="s">
        <v>339</v>
      </c>
      <c r="H223" t="s">
        <v>399</v>
      </c>
      <c r="I223" s="8">
        <v>0.30969500536906835</v>
      </c>
      <c r="J223">
        <v>3.0109236633103865E-2</v>
      </c>
      <c r="K223">
        <v>2.3657257354581608E-2</v>
      </c>
      <c r="L223">
        <v>3.4410556152118701E-2</v>
      </c>
    </row>
    <row r="224" spans="1:12" x14ac:dyDescent="0.2">
      <c r="A224" t="s">
        <v>456</v>
      </c>
      <c r="B224" t="s">
        <v>9</v>
      </c>
      <c r="C224" t="s">
        <v>10</v>
      </c>
      <c r="D224" t="s">
        <v>169</v>
      </c>
      <c r="E224" t="s">
        <v>318</v>
      </c>
      <c r="F224" t="s">
        <v>338</v>
      </c>
      <c r="G224" t="s">
        <v>339</v>
      </c>
      <c r="H224" t="s">
        <v>424</v>
      </c>
      <c r="I224" s="8">
        <v>0.16563801216637286</v>
      </c>
      <c r="J224">
        <v>1.2422850912477966E-2</v>
      </c>
      <c r="K224">
        <v>3.3127602433274575E-2</v>
      </c>
      <c r="L224">
        <v>3.7268552737433895E-2</v>
      </c>
    </row>
    <row r="225" spans="1:12" x14ac:dyDescent="0.2">
      <c r="A225" t="s">
        <v>457</v>
      </c>
      <c r="B225" t="s">
        <v>9</v>
      </c>
      <c r="C225" t="s">
        <v>10</v>
      </c>
      <c r="D225" t="s">
        <v>169</v>
      </c>
      <c r="E225" t="s">
        <v>318</v>
      </c>
      <c r="F225" t="s">
        <v>338</v>
      </c>
      <c r="G225" t="s">
        <v>339</v>
      </c>
      <c r="H225" t="s">
        <v>348</v>
      </c>
      <c r="I225" s="8">
        <v>0.21669813087856549</v>
      </c>
      <c r="J225">
        <v>3.8791640712829624E-2</v>
      </c>
      <c r="K225">
        <v>3.7453997929628599E-2</v>
      </c>
      <c r="L225">
        <v>4.0129283496030642E-3</v>
      </c>
    </row>
    <row r="226" spans="1:12" x14ac:dyDescent="0.2">
      <c r="A226" t="s">
        <v>458</v>
      </c>
      <c r="B226" t="s">
        <v>9</v>
      </c>
      <c r="C226" t="s">
        <v>10</v>
      </c>
      <c r="D226" t="s">
        <v>169</v>
      </c>
      <c r="E226" t="s">
        <v>318</v>
      </c>
      <c r="F226" t="s">
        <v>338</v>
      </c>
      <c r="G226" t="s">
        <v>339</v>
      </c>
      <c r="H226" t="s">
        <v>363</v>
      </c>
      <c r="I226" s="8">
        <v>0.25201035244781839</v>
      </c>
      <c r="J226">
        <v>2.0619028836639686E-2</v>
      </c>
      <c r="K226">
        <v>3.2074044856995068E-2</v>
      </c>
      <c r="L226">
        <v>1.1455016020355381E-3</v>
      </c>
    </row>
    <row r="227" spans="1:12" x14ac:dyDescent="0.2">
      <c r="A227" t="s">
        <v>459</v>
      </c>
      <c r="B227" t="s">
        <v>9</v>
      </c>
      <c r="C227" t="s">
        <v>10</v>
      </c>
      <c r="D227" t="s">
        <v>169</v>
      </c>
      <c r="E227" t="s">
        <v>318</v>
      </c>
      <c r="F227" t="s">
        <v>338</v>
      </c>
      <c r="G227" t="s">
        <v>339</v>
      </c>
      <c r="H227" t="s">
        <v>363</v>
      </c>
      <c r="I227" s="8">
        <v>0.37990489630072738</v>
      </c>
      <c r="J227">
        <v>5.2214417027114192E-2</v>
      </c>
      <c r="K227">
        <v>2.3406462805258085E-2</v>
      </c>
      <c r="L227">
        <v>2.70074570829901E-2</v>
      </c>
    </row>
    <row r="228" spans="1:12" x14ac:dyDescent="0.2">
      <c r="A228" t="s">
        <v>460</v>
      </c>
      <c r="B228" t="s">
        <v>9</v>
      </c>
      <c r="C228" t="s">
        <v>10</v>
      </c>
      <c r="D228" t="s">
        <v>169</v>
      </c>
      <c r="E228" t="s">
        <v>318</v>
      </c>
      <c r="F228" t="s">
        <v>338</v>
      </c>
      <c r="G228" t="s">
        <v>339</v>
      </c>
      <c r="H228" t="s">
        <v>461</v>
      </c>
      <c r="I228" s="8">
        <v>8.6078835162132813E-2</v>
      </c>
      <c r="J228">
        <v>0</v>
      </c>
      <c r="K228">
        <v>3.9728693151753605E-2</v>
      </c>
      <c r="L228">
        <v>6.2903764156943209E-2</v>
      </c>
    </row>
    <row r="229" spans="1:12" x14ac:dyDescent="0.2">
      <c r="A229" t="s">
        <v>462</v>
      </c>
      <c r="B229" t="s">
        <v>9</v>
      </c>
      <c r="C229" t="s">
        <v>10</v>
      </c>
      <c r="D229" t="s">
        <v>169</v>
      </c>
      <c r="E229" t="s">
        <v>318</v>
      </c>
      <c r="F229" t="s">
        <v>338</v>
      </c>
      <c r="G229" t="s">
        <v>339</v>
      </c>
      <c r="H229" t="s">
        <v>461</v>
      </c>
      <c r="I229" s="8">
        <v>0.12621842548931411</v>
      </c>
      <c r="J229">
        <v>0</v>
      </c>
      <c r="K229">
        <v>4.6501525180273624E-2</v>
      </c>
      <c r="L229">
        <v>0.14614765056657425</v>
      </c>
    </row>
    <row r="230" spans="1:12" x14ac:dyDescent="0.2">
      <c r="A230" t="s">
        <v>463</v>
      </c>
      <c r="B230" t="s">
        <v>9</v>
      </c>
      <c r="C230" t="s">
        <v>10</v>
      </c>
      <c r="D230" t="s">
        <v>169</v>
      </c>
      <c r="E230" t="s">
        <v>318</v>
      </c>
      <c r="F230" t="s">
        <v>338</v>
      </c>
      <c r="G230" t="s">
        <v>339</v>
      </c>
      <c r="H230" t="s">
        <v>424</v>
      </c>
      <c r="I230" s="8">
        <v>0.21733432381095197</v>
      </c>
      <c r="J230">
        <v>2.321046176621817E-2</v>
      </c>
      <c r="K230">
        <v>2.321046176621817E-2</v>
      </c>
      <c r="L230">
        <v>1.3715272861856193E-2</v>
      </c>
    </row>
    <row r="231" spans="1:12" x14ac:dyDescent="0.2">
      <c r="A231" t="s">
        <v>464</v>
      </c>
      <c r="B231" t="s">
        <v>9</v>
      </c>
      <c r="C231" t="s">
        <v>10</v>
      </c>
      <c r="D231" t="s">
        <v>169</v>
      </c>
      <c r="E231" t="s">
        <v>318</v>
      </c>
      <c r="F231" t="s">
        <v>338</v>
      </c>
      <c r="G231" t="s">
        <v>339</v>
      </c>
      <c r="H231" t="s">
        <v>424</v>
      </c>
      <c r="I231" s="8">
        <v>0.12222783495635842</v>
      </c>
      <c r="J231">
        <v>4.3139235866950031E-2</v>
      </c>
      <c r="K231">
        <v>1.7255694346780013E-2</v>
      </c>
      <c r="L231">
        <v>3.3073414164661689E-2</v>
      </c>
    </row>
    <row r="232" spans="1:12" x14ac:dyDescent="0.2">
      <c r="A232" t="s">
        <v>465</v>
      </c>
      <c r="B232" t="s">
        <v>9</v>
      </c>
      <c r="C232" t="s">
        <v>10</v>
      </c>
      <c r="D232" t="s">
        <v>169</v>
      </c>
      <c r="E232" t="s">
        <v>318</v>
      </c>
      <c r="F232" t="s">
        <v>338</v>
      </c>
      <c r="G232" t="s">
        <v>339</v>
      </c>
      <c r="H232" t="s">
        <v>389</v>
      </c>
      <c r="I232" s="8">
        <v>0</v>
      </c>
      <c r="J232">
        <v>0</v>
      </c>
      <c r="K232">
        <v>0.18439603560201873</v>
      </c>
      <c r="L232">
        <v>6.1465345200672906E-2</v>
      </c>
    </row>
    <row r="233" spans="1:12" x14ac:dyDescent="0.2">
      <c r="A233" t="s">
        <v>466</v>
      </c>
      <c r="B233" t="s">
        <v>9</v>
      </c>
      <c r="C233" t="s">
        <v>10</v>
      </c>
      <c r="D233" t="s">
        <v>169</v>
      </c>
      <c r="E233" t="s">
        <v>318</v>
      </c>
      <c r="F233" t="s">
        <v>338</v>
      </c>
      <c r="G233" t="s">
        <v>339</v>
      </c>
      <c r="H233" t="s">
        <v>389</v>
      </c>
      <c r="I233" s="8">
        <v>1.0972870138199678E-2</v>
      </c>
      <c r="J233">
        <v>0</v>
      </c>
      <c r="K233">
        <v>0.10972870138199678</v>
      </c>
      <c r="L233">
        <v>9.875583124379711E-2</v>
      </c>
    </row>
    <row r="234" spans="1:12" x14ac:dyDescent="0.2">
      <c r="A234" t="s">
        <v>467</v>
      </c>
      <c r="B234" t="s">
        <v>9</v>
      </c>
      <c r="C234" t="s">
        <v>10</v>
      </c>
      <c r="D234" t="s">
        <v>169</v>
      </c>
      <c r="E234" t="s">
        <v>318</v>
      </c>
      <c r="F234" t="s">
        <v>338</v>
      </c>
      <c r="G234" t="s">
        <v>339</v>
      </c>
      <c r="H234" t="s">
        <v>389</v>
      </c>
      <c r="I234" s="8">
        <v>0</v>
      </c>
      <c r="J234">
        <v>0</v>
      </c>
      <c r="K234">
        <v>0.1106189206041044</v>
      </c>
      <c r="L234">
        <v>8.0450124075712295E-2</v>
      </c>
    </row>
    <row r="235" spans="1:12" x14ac:dyDescent="0.2">
      <c r="A235" t="s">
        <v>468</v>
      </c>
      <c r="B235" t="s">
        <v>9</v>
      </c>
      <c r="C235" t="s">
        <v>10</v>
      </c>
      <c r="D235" t="s">
        <v>169</v>
      </c>
      <c r="E235" t="s">
        <v>318</v>
      </c>
      <c r="F235" t="s">
        <v>338</v>
      </c>
      <c r="G235" t="s">
        <v>339</v>
      </c>
      <c r="H235" t="s">
        <v>389</v>
      </c>
      <c r="I235" s="8">
        <v>0</v>
      </c>
      <c r="J235">
        <v>0</v>
      </c>
      <c r="K235">
        <v>4.9314079779627873E-2</v>
      </c>
      <c r="L235">
        <v>0</v>
      </c>
    </row>
    <row r="236" spans="1:12" x14ac:dyDescent="0.2">
      <c r="A236" t="s">
        <v>469</v>
      </c>
      <c r="B236" t="s">
        <v>9</v>
      </c>
      <c r="C236" t="s">
        <v>10</v>
      </c>
      <c r="D236" t="s">
        <v>169</v>
      </c>
      <c r="E236" t="s">
        <v>318</v>
      </c>
      <c r="F236" t="s">
        <v>338</v>
      </c>
      <c r="G236" t="s">
        <v>339</v>
      </c>
      <c r="H236" t="s">
        <v>389</v>
      </c>
      <c r="I236" s="8">
        <v>0</v>
      </c>
      <c r="J236">
        <v>0</v>
      </c>
      <c r="K236">
        <v>0.19631147823051207</v>
      </c>
      <c r="L236">
        <v>0</v>
      </c>
    </row>
    <row r="237" spans="1:12" x14ac:dyDescent="0.2">
      <c r="A237" t="s">
        <v>470</v>
      </c>
      <c r="B237" t="s">
        <v>9</v>
      </c>
      <c r="C237" t="s">
        <v>10</v>
      </c>
      <c r="D237" t="s">
        <v>169</v>
      </c>
      <c r="E237" t="s">
        <v>318</v>
      </c>
      <c r="F237" t="s">
        <v>338</v>
      </c>
      <c r="G237" t="s">
        <v>339</v>
      </c>
      <c r="H237" t="s">
        <v>389</v>
      </c>
      <c r="I237" s="8">
        <v>0</v>
      </c>
      <c r="J237">
        <v>0</v>
      </c>
      <c r="K237">
        <v>0.16561281710714154</v>
      </c>
      <c r="L237">
        <v>5.0957789879120474E-2</v>
      </c>
    </row>
    <row r="238" spans="1:12" x14ac:dyDescent="0.2">
      <c r="A238" t="s">
        <v>471</v>
      </c>
      <c r="B238" t="s">
        <v>9</v>
      </c>
      <c r="C238" t="s">
        <v>10</v>
      </c>
      <c r="D238" t="s">
        <v>169</v>
      </c>
      <c r="E238" t="s">
        <v>318</v>
      </c>
      <c r="F238" t="s">
        <v>338</v>
      </c>
      <c r="G238" t="s">
        <v>339</v>
      </c>
      <c r="H238" t="s">
        <v>389</v>
      </c>
      <c r="I238" s="8">
        <v>3.2686959246694597E-2</v>
      </c>
      <c r="J238">
        <v>0</v>
      </c>
      <c r="K238">
        <v>0.15253914315124145</v>
      </c>
      <c r="L238">
        <v>5.4478265411157661E-2</v>
      </c>
    </row>
    <row r="239" spans="1:12" x14ac:dyDescent="0.2">
      <c r="A239" t="s">
        <v>472</v>
      </c>
      <c r="B239" t="s">
        <v>9</v>
      </c>
      <c r="C239" t="s">
        <v>10</v>
      </c>
      <c r="D239" t="s">
        <v>169</v>
      </c>
      <c r="E239" t="s">
        <v>318</v>
      </c>
      <c r="F239" t="s">
        <v>338</v>
      </c>
      <c r="G239" t="s">
        <v>339</v>
      </c>
      <c r="H239" t="s">
        <v>389</v>
      </c>
      <c r="I239" s="8">
        <v>9.7053900698660951E-3</v>
      </c>
      <c r="J239">
        <v>0</v>
      </c>
      <c r="K239">
        <v>0.10675929076852704</v>
      </c>
      <c r="L239">
        <v>5.8232340419196567E-2</v>
      </c>
    </row>
    <row r="240" spans="1:12" x14ac:dyDescent="0.2">
      <c r="A240" t="s">
        <v>473</v>
      </c>
      <c r="B240" t="s">
        <v>9</v>
      </c>
      <c r="C240" t="s">
        <v>10</v>
      </c>
      <c r="D240" t="s">
        <v>169</v>
      </c>
      <c r="E240" t="s">
        <v>318</v>
      </c>
      <c r="F240" t="s">
        <v>338</v>
      </c>
      <c r="G240" t="s">
        <v>339</v>
      </c>
      <c r="H240" t="s">
        <v>389</v>
      </c>
      <c r="I240" s="8">
        <v>0.10563009739491093</v>
      </c>
      <c r="J240">
        <v>0</v>
      </c>
      <c r="K240">
        <v>0.11443260551115352</v>
      </c>
      <c r="L240">
        <v>7.0420064929940615E-2</v>
      </c>
    </row>
    <row r="241" spans="1:12" x14ac:dyDescent="0.2">
      <c r="A241" t="s">
        <v>474</v>
      </c>
      <c r="B241" t="s">
        <v>9</v>
      </c>
      <c r="C241" t="s">
        <v>10</v>
      </c>
      <c r="D241" t="s">
        <v>169</v>
      </c>
      <c r="E241" t="s">
        <v>318</v>
      </c>
      <c r="F241" t="s">
        <v>338</v>
      </c>
      <c r="G241" t="s">
        <v>339</v>
      </c>
      <c r="H241" t="s">
        <v>389</v>
      </c>
      <c r="I241" s="8">
        <v>0</v>
      </c>
      <c r="J241">
        <v>0</v>
      </c>
      <c r="K241">
        <v>0.1204789058412445</v>
      </c>
      <c r="L241">
        <v>7.66683946262465E-2</v>
      </c>
    </row>
    <row r="242" spans="1:12" x14ac:dyDescent="0.2">
      <c r="A242" t="s">
        <v>475</v>
      </c>
      <c r="B242" t="s">
        <v>9</v>
      </c>
      <c r="C242" t="s">
        <v>10</v>
      </c>
      <c r="D242" t="s">
        <v>169</v>
      </c>
      <c r="E242" t="s">
        <v>318</v>
      </c>
      <c r="F242" t="s">
        <v>338</v>
      </c>
      <c r="G242" t="s">
        <v>339</v>
      </c>
      <c r="H242" t="s">
        <v>389</v>
      </c>
      <c r="I242" s="8">
        <v>0</v>
      </c>
      <c r="J242">
        <v>0</v>
      </c>
      <c r="K242">
        <v>0.1605987910936707</v>
      </c>
      <c r="L242">
        <v>2.1413172145822761E-2</v>
      </c>
    </row>
    <row r="243" spans="1:12" x14ac:dyDescent="0.2">
      <c r="A243" t="s">
        <v>476</v>
      </c>
      <c r="B243" t="s">
        <v>9</v>
      </c>
      <c r="C243" t="s">
        <v>10</v>
      </c>
      <c r="D243" t="s">
        <v>169</v>
      </c>
      <c r="E243" t="s">
        <v>318</v>
      </c>
      <c r="F243" t="s">
        <v>338</v>
      </c>
      <c r="G243" t="s">
        <v>339</v>
      </c>
      <c r="H243" t="s">
        <v>389</v>
      </c>
      <c r="I243" s="8">
        <v>0</v>
      </c>
      <c r="J243">
        <v>0</v>
      </c>
      <c r="K243">
        <v>0.14219252095122029</v>
      </c>
      <c r="L243">
        <v>6.5627317362101673E-2</v>
      </c>
    </row>
    <row r="244" spans="1:12" x14ac:dyDescent="0.2">
      <c r="A244" t="s">
        <v>477</v>
      </c>
      <c r="B244" t="s">
        <v>9</v>
      </c>
      <c r="C244" t="s">
        <v>10</v>
      </c>
      <c r="D244" t="s">
        <v>169</v>
      </c>
      <c r="E244" t="s">
        <v>318</v>
      </c>
      <c r="F244" t="s">
        <v>338</v>
      </c>
      <c r="G244" t="s">
        <v>339</v>
      </c>
      <c r="H244" t="s">
        <v>389</v>
      </c>
      <c r="I244" s="8">
        <v>0</v>
      </c>
      <c r="J244">
        <v>0</v>
      </c>
      <c r="K244">
        <v>0.1483983269638573</v>
      </c>
      <c r="L244">
        <v>0</v>
      </c>
    </row>
    <row r="245" spans="1:12" x14ac:dyDescent="0.2">
      <c r="A245" t="s">
        <v>478</v>
      </c>
      <c r="B245" t="s">
        <v>9</v>
      </c>
      <c r="C245" t="s">
        <v>10</v>
      </c>
      <c r="D245" t="s">
        <v>169</v>
      </c>
      <c r="E245" t="s">
        <v>318</v>
      </c>
      <c r="F245" t="s">
        <v>338</v>
      </c>
      <c r="G245" t="s">
        <v>339</v>
      </c>
      <c r="H245" t="s">
        <v>389</v>
      </c>
      <c r="I245" s="8">
        <v>0</v>
      </c>
      <c r="J245">
        <v>0</v>
      </c>
      <c r="K245">
        <v>0.19081339307757209</v>
      </c>
      <c r="L245">
        <v>3.1802232179595345E-2</v>
      </c>
    </row>
    <row r="246" spans="1:12" x14ac:dyDescent="0.2">
      <c r="A246" t="s">
        <v>479</v>
      </c>
      <c r="B246" t="s">
        <v>9</v>
      </c>
      <c r="C246" t="s">
        <v>10</v>
      </c>
      <c r="D246" t="s">
        <v>169</v>
      </c>
      <c r="E246" t="s">
        <v>318</v>
      </c>
      <c r="F246" t="s">
        <v>338</v>
      </c>
      <c r="G246" t="s">
        <v>339</v>
      </c>
      <c r="H246" t="s">
        <v>396</v>
      </c>
      <c r="I246" s="8">
        <v>3.9330951024853962E-2</v>
      </c>
      <c r="J246">
        <v>0</v>
      </c>
      <c r="K246">
        <v>0.11799285307456189</v>
      </c>
      <c r="L246">
        <v>0.14749106634320236</v>
      </c>
    </row>
    <row r="247" spans="1:12" x14ac:dyDescent="0.2">
      <c r="A247" t="s">
        <v>480</v>
      </c>
      <c r="B247" t="s">
        <v>9</v>
      </c>
      <c r="C247" t="s">
        <v>10</v>
      </c>
      <c r="D247" t="s">
        <v>169</v>
      </c>
      <c r="E247" t="s">
        <v>318</v>
      </c>
      <c r="F247" t="s">
        <v>338</v>
      </c>
      <c r="G247" t="s">
        <v>339</v>
      </c>
      <c r="H247" t="s">
        <v>389</v>
      </c>
      <c r="I247" s="8">
        <v>0</v>
      </c>
      <c r="J247">
        <v>0</v>
      </c>
      <c r="K247">
        <v>0.20831532273772163</v>
      </c>
      <c r="L247">
        <v>1.3019707671107602E-2</v>
      </c>
    </row>
    <row r="248" spans="1:12" x14ac:dyDescent="0.2">
      <c r="A248" t="s">
        <v>481</v>
      </c>
      <c r="B248" t="s">
        <v>9</v>
      </c>
      <c r="C248" t="s">
        <v>10</v>
      </c>
      <c r="D248" t="s">
        <v>169</v>
      </c>
      <c r="E248" t="s">
        <v>318</v>
      </c>
      <c r="F248" t="s">
        <v>338</v>
      </c>
      <c r="G248" t="s">
        <v>339</v>
      </c>
      <c r="H248" t="s">
        <v>389</v>
      </c>
      <c r="I248" s="8">
        <v>0</v>
      </c>
      <c r="J248">
        <v>0</v>
      </c>
      <c r="K248">
        <v>0.12531304653551004</v>
      </c>
      <c r="L248">
        <v>4.475465947696787E-2</v>
      </c>
    </row>
    <row r="249" spans="1:12" x14ac:dyDescent="0.2">
      <c r="A249" t="s">
        <v>482</v>
      </c>
      <c r="B249" t="s">
        <v>9</v>
      </c>
      <c r="C249" t="s">
        <v>10</v>
      </c>
      <c r="D249" t="s">
        <v>169</v>
      </c>
      <c r="E249" t="s">
        <v>318</v>
      </c>
      <c r="F249" t="s">
        <v>338</v>
      </c>
      <c r="G249" t="s">
        <v>339</v>
      </c>
      <c r="H249" t="s">
        <v>389</v>
      </c>
      <c r="I249" s="8">
        <v>9.5349718883761068E-3</v>
      </c>
      <c r="J249">
        <v>0</v>
      </c>
      <c r="K249">
        <v>0.14302457832564158</v>
      </c>
      <c r="L249">
        <v>4.7674859441880532E-2</v>
      </c>
    </row>
    <row r="250" spans="1:12" x14ac:dyDescent="0.2">
      <c r="A250" t="s">
        <v>483</v>
      </c>
      <c r="B250" t="s">
        <v>9</v>
      </c>
      <c r="C250" t="s">
        <v>10</v>
      </c>
      <c r="D250" t="s">
        <v>169</v>
      </c>
      <c r="E250" t="s">
        <v>318</v>
      </c>
      <c r="F250" t="s">
        <v>338</v>
      </c>
      <c r="G250" t="s">
        <v>339</v>
      </c>
      <c r="H250" t="s">
        <v>389</v>
      </c>
      <c r="I250" s="8">
        <v>0</v>
      </c>
      <c r="J250">
        <v>0</v>
      </c>
      <c r="K250">
        <v>0.22577936036566096</v>
      </c>
      <c r="L250">
        <v>0</v>
      </c>
    </row>
    <row r="251" spans="1:12" x14ac:dyDescent="0.2">
      <c r="A251" t="s">
        <v>484</v>
      </c>
      <c r="B251" t="s">
        <v>9</v>
      </c>
      <c r="C251" t="s">
        <v>10</v>
      </c>
      <c r="D251" t="s">
        <v>169</v>
      </c>
      <c r="E251" t="s">
        <v>318</v>
      </c>
      <c r="F251" t="s">
        <v>485</v>
      </c>
      <c r="G251" t="s">
        <v>486</v>
      </c>
      <c r="H251" t="s">
        <v>487</v>
      </c>
      <c r="I251" s="8">
        <v>0.1892106661978657</v>
      </c>
      <c r="J251">
        <v>8.2779666461566245E-2</v>
      </c>
      <c r="K251">
        <v>2.3651333274733212E-2</v>
      </c>
      <c r="L251">
        <v>0</v>
      </c>
    </row>
    <row r="252" spans="1:12" x14ac:dyDescent="0.2">
      <c r="A252" t="s">
        <v>488</v>
      </c>
      <c r="B252" t="s">
        <v>9</v>
      </c>
      <c r="C252" t="s">
        <v>10</v>
      </c>
      <c r="D252" t="s">
        <v>169</v>
      </c>
      <c r="E252" t="s">
        <v>318</v>
      </c>
      <c r="F252" t="s">
        <v>485</v>
      </c>
      <c r="G252" t="s">
        <v>486</v>
      </c>
      <c r="H252" t="s">
        <v>489</v>
      </c>
      <c r="I252" s="8">
        <v>0</v>
      </c>
      <c r="J252">
        <v>0</v>
      </c>
      <c r="K252">
        <v>0.2446855521500764</v>
      </c>
      <c r="L252">
        <v>0</v>
      </c>
    </row>
    <row r="253" spans="1:12" x14ac:dyDescent="0.2">
      <c r="A253" t="s">
        <v>490</v>
      </c>
      <c r="B253" t="s">
        <v>9</v>
      </c>
      <c r="C253" t="s">
        <v>10</v>
      </c>
      <c r="D253" t="s">
        <v>169</v>
      </c>
      <c r="E253" t="s">
        <v>318</v>
      </c>
      <c r="F253" t="s">
        <v>485</v>
      </c>
      <c r="G253" t="s">
        <v>486</v>
      </c>
      <c r="H253" t="s">
        <v>491</v>
      </c>
      <c r="I253" s="8">
        <v>0.12111859221179513</v>
      </c>
      <c r="J253">
        <v>0</v>
      </c>
      <c r="K253">
        <v>7.670844173413692E-2</v>
      </c>
      <c r="L253">
        <v>0</v>
      </c>
    </row>
    <row r="254" spans="1:12" x14ac:dyDescent="0.2">
      <c r="A254" t="s">
        <v>492</v>
      </c>
      <c r="B254" t="s">
        <v>9</v>
      </c>
      <c r="C254" t="s">
        <v>10</v>
      </c>
      <c r="D254" t="s">
        <v>169</v>
      </c>
      <c r="E254" t="s">
        <v>318</v>
      </c>
      <c r="F254" t="s">
        <v>485</v>
      </c>
      <c r="G254" t="s">
        <v>486</v>
      </c>
      <c r="H254" t="s">
        <v>493</v>
      </c>
      <c r="I254" s="8">
        <v>0.1632795187966504</v>
      </c>
      <c r="J254">
        <v>1.5403728188363245E-2</v>
      </c>
      <c r="K254">
        <v>7.3937895304143575E-2</v>
      </c>
      <c r="L254">
        <v>9.2422369130179469E-3</v>
      </c>
    </row>
    <row r="255" spans="1:12" x14ac:dyDescent="0.2">
      <c r="A255" t="s">
        <v>494</v>
      </c>
      <c r="B255" t="s">
        <v>9</v>
      </c>
      <c r="C255" t="s">
        <v>10</v>
      </c>
      <c r="D255" t="s">
        <v>169</v>
      </c>
      <c r="E255" t="s">
        <v>318</v>
      </c>
      <c r="F255" t="s">
        <v>485</v>
      </c>
      <c r="G255" t="s">
        <v>486</v>
      </c>
      <c r="H255" t="s">
        <v>489</v>
      </c>
      <c r="I255" s="8">
        <v>1.255544216456727E-2</v>
      </c>
      <c r="J255">
        <v>0</v>
      </c>
      <c r="K255">
        <v>0.18833163246850904</v>
      </c>
      <c r="L255">
        <v>0</v>
      </c>
    </row>
    <row r="256" spans="1:12" x14ac:dyDescent="0.2">
      <c r="A256" t="s">
        <v>495</v>
      </c>
      <c r="B256" t="s">
        <v>9</v>
      </c>
      <c r="C256" t="s">
        <v>10</v>
      </c>
      <c r="D256" t="s">
        <v>169</v>
      </c>
      <c r="E256" t="s">
        <v>318</v>
      </c>
      <c r="F256" t="s">
        <v>485</v>
      </c>
      <c r="G256" t="s">
        <v>486</v>
      </c>
      <c r="H256" t="s">
        <v>496</v>
      </c>
      <c r="I256" s="8">
        <v>1.100435674588362E-2</v>
      </c>
      <c r="J256">
        <v>0</v>
      </c>
      <c r="K256">
        <v>9.9039210712952575E-2</v>
      </c>
      <c r="L256">
        <v>2.2008713491767241E-2</v>
      </c>
    </row>
    <row r="257" spans="1:12" x14ac:dyDescent="0.2">
      <c r="A257" t="s">
        <v>497</v>
      </c>
      <c r="B257" t="s">
        <v>9</v>
      </c>
      <c r="C257" t="s">
        <v>10</v>
      </c>
      <c r="D257" t="s">
        <v>169</v>
      </c>
      <c r="E257" t="s">
        <v>318</v>
      </c>
      <c r="F257" t="s">
        <v>485</v>
      </c>
      <c r="G257" t="s">
        <v>486</v>
      </c>
      <c r="H257" t="s">
        <v>498</v>
      </c>
      <c r="I257" s="8">
        <v>0.10933370205802782</v>
      </c>
      <c r="J257">
        <v>0</v>
      </c>
      <c r="K257">
        <v>6.431394238707519E-2</v>
      </c>
      <c r="L257">
        <v>3.2156971193537595E-3</v>
      </c>
    </row>
    <row r="258" spans="1:12" x14ac:dyDescent="0.2">
      <c r="A258" t="s">
        <v>499</v>
      </c>
      <c r="B258" t="s">
        <v>9</v>
      </c>
      <c r="C258" t="s">
        <v>10</v>
      </c>
      <c r="D258" t="s">
        <v>169</v>
      </c>
      <c r="E258" t="s">
        <v>318</v>
      </c>
      <c r="F258" t="s">
        <v>485</v>
      </c>
      <c r="G258" t="s">
        <v>486</v>
      </c>
      <c r="H258" t="s">
        <v>500</v>
      </c>
      <c r="I258" s="8">
        <v>7.7155687005447365E-2</v>
      </c>
      <c r="J258">
        <v>1.8154279295399377E-2</v>
      </c>
      <c r="K258">
        <v>0.15884994383474457</v>
      </c>
      <c r="L258">
        <v>4.5385698238498444E-3</v>
      </c>
    </row>
    <row r="259" spans="1:12" x14ac:dyDescent="0.2">
      <c r="A259" t="s">
        <v>501</v>
      </c>
      <c r="B259" t="s">
        <v>9</v>
      </c>
      <c r="C259" t="s">
        <v>10</v>
      </c>
      <c r="D259" t="s">
        <v>169</v>
      </c>
      <c r="E259" t="s">
        <v>318</v>
      </c>
      <c r="F259" t="s">
        <v>485</v>
      </c>
      <c r="G259" t="s">
        <v>486</v>
      </c>
      <c r="H259" t="s">
        <v>502</v>
      </c>
      <c r="I259" s="8">
        <v>0.19870389336125477</v>
      </c>
      <c r="J259">
        <v>3.0909494522861854E-2</v>
      </c>
      <c r="K259">
        <v>9.2728483568585568E-2</v>
      </c>
      <c r="L259">
        <v>1.7662568298778204E-2</v>
      </c>
    </row>
    <row r="260" spans="1:12" x14ac:dyDescent="0.2">
      <c r="A260" t="s">
        <v>503</v>
      </c>
      <c r="B260" t="s">
        <v>9</v>
      </c>
      <c r="C260" t="s">
        <v>10</v>
      </c>
      <c r="D260" t="s">
        <v>169</v>
      </c>
      <c r="E260" t="s">
        <v>318</v>
      </c>
      <c r="F260" t="s">
        <v>485</v>
      </c>
      <c r="G260" t="s">
        <v>486</v>
      </c>
      <c r="H260" t="s">
        <v>504</v>
      </c>
      <c r="I260" s="8">
        <v>1.58350103401034E-2</v>
      </c>
      <c r="J260">
        <v>0</v>
      </c>
      <c r="K260">
        <v>0.66507043428434287</v>
      </c>
      <c r="L260">
        <v>1.58350103401034E-2</v>
      </c>
    </row>
    <row r="261" spans="1:12" x14ac:dyDescent="0.2">
      <c r="A261" t="s">
        <v>505</v>
      </c>
      <c r="B261" t="s">
        <v>9</v>
      </c>
      <c r="C261" t="s">
        <v>10</v>
      </c>
      <c r="D261" t="s">
        <v>169</v>
      </c>
      <c r="E261" t="s">
        <v>318</v>
      </c>
      <c r="F261" t="s">
        <v>485</v>
      </c>
      <c r="G261" t="s">
        <v>486</v>
      </c>
      <c r="H261" t="s">
        <v>506</v>
      </c>
      <c r="I261" s="8">
        <v>9.7850407568963862E-2</v>
      </c>
      <c r="J261">
        <v>0</v>
      </c>
      <c r="K261">
        <v>0.28131992176077114</v>
      </c>
      <c r="L261">
        <v>1.2231300946120483E-2</v>
      </c>
    </row>
    <row r="262" spans="1:12" x14ac:dyDescent="0.2">
      <c r="A262" t="s">
        <v>507</v>
      </c>
      <c r="B262" t="s">
        <v>9</v>
      </c>
      <c r="C262" t="s">
        <v>10</v>
      </c>
      <c r="D262" t="s">
        <v>169</v>
      </c>
      <c r="E262" t="s">
        <v>318</v>
      </c>
      <c r="F262" t="s">
        <v>485</v>
      </c>
      <c r="G262" t="s">
        <v>486</v>
      </c>
      <c r="H262" t="s">
        <v>508</v>
      </c>
      <c r="I262" s="8">
        <v>0.10924743782666861</v>
      </c>
      <c r="J262">
        <v>0</v>
      </c>
      <c r="K262">
        <v>0.18435505133250329</v>
      </c>
      <c r="L262">
        <v>6.8279648641667882E-3</v>
      </c>
    </row>
    <row r="263" spans="1:12" x14ac:dyDescent="0.2">
      <c r="A263" t="s">
        <v>509</v>
      </c>
      <c r="B263" t="s">
        <v>9</v>
      </c>
      <c r="C263" t="s">
        <v>10</v>
      </c>
      <c r="D263" t="s">
        <v>169</v>
      </c>
      <c r="E263" t="s">
        <v>318</v>
      </c>
      <c r="F263" t="s">
        <v>485</v>
      </c>
      <c r="G263" t="s">
        <v>486</v>
      </c>
      <c r="H263" t="s">
        <v>510</v>
      </c>
      <c r="I263" s="8">
        <v>2.5034641685432214E-2</v>
      </c>
      <c r="J263">
        <v>0</v>
      </c>
      <c r="K263">
        <v>0.20027713348345771</v>
      </c>
      <c r="L263">
        <v>0.37551962528148325</v>
      </c>
    </row>
    <row r="264" spans="1:12" x14ac:dyDescent="0.2">
      <c r="A264" t="s">
        <v>511</v>
      </c>
      <c r="B264" t="s">
        <v>9</v>
      </c>
      <c r="C264" t="s">
        <v>10</v>
      </c>
      <c r="D264" t="s">
        <v>169</v>
      </c>
      <c r="E264" t="s">
        <v>318</v>
      </c>
      <c r="F264" t="s">
        <v>485</v>
      </c>
      <c r="G264" t="s">
        <v>486</v>
      </c>
      <c r="H264" t="s">
        <v>512</v>
      </c>
      <c r="I264" s="8">
        <v>0</v>
      </c>
      <c r="J264">
        <v>0</v>
      </c>
      <c r="K264">
        <v>4.0295332551335244E-2</v>
      </c>
      <c r="L264">
        <v>0.22162432903234383</v>
      </c>
    </row>
    <row r="265" spans="1:12" x14ac:dyDescent="0.2">
      <c r="A265" t="s">
        <v>513</v>
      </c>
      <c r="B265" t="s">
        <v>9</v>
      </c>
      <c r="C265" t="s">
        <v>10</v>
      </c>
      <c r="D265" t="s">
        <v>169</v>
      </c>
      <c r="E265" t="s">
        <v>318</v>
      </c>
      <c r="F265" t="s">
        <v>485</v>
      </c>
      <c r="G265" t="s">
        <v>486</v>
      </c>
      <c r="H265" t="s">
        <v>514</v>
      </c>
      <c r="I265" s="8">
        <v>2.6410612259396844E-2</v>
      </c>
      <c r="J265">
        <v>2.6410612259396844E-2</v>
      </c>
      <c r="K265">
        <v>0.1188477551672858</v>
      </c>
      <c r="L265">
        <v>3.961591838909527E-2</v>
      </c>
    </row>
    <row r="266" spans="1:12" x14ac:dyDescent="0.2">
      <c r="A266" t="s">
        <v>515</v>
      </c>
      <c r="B266" t="s">
        <v>9</v>
      </c>
      <c r="C266" t="s">
        <v>10</v>
      </c>
      <c r="D266" t="s">
        <v>169</v>
      </c>
      <c r="E266" t="s">
        <v>318</v>
      </c>
      <c r="F266" t="s">
        <v>485</v>
      </c>
      <c r="G266" t="s">
        <v>486</v>
      </c>
      <c r="H266" t="s">
        <v>516</v>
      </c>
      <c r="I266" s="8">
        <v>0.15048996449229662</v>
      </c>
      <c r="J266">
        <v>6.2398277960220551E-2</v>
      </c>
      <c r="K266">
        <v>9.1762173470912575E-2</v>
      </c>
      <c r="L266">
        <v>2.5693408571855522E-2</v>
      </c>
    </row>
    <row r="267" spans="1:12" x14ac:dyDescent="0.2">
      <c r="A267" t="s">
        <v>517</v>
      </c>
      <c r="B267" t="s">
        <v>9</v>
      </c>
      <c r="C267" t="s">
        <v>10</v>
      </c>
      <c r="D267" t="s">
        <v>169</v>
      </c>
      <c r="E267" t="s">
        <v>318</v>
      </c>
      <c r="F267" t="s">
        <v>485</v>
      </c>
      <c r="G267" t="s">
        <v>486</v>
      </c>
      <c r="H267" t="s">
        <v>518</v>
      </c>
      <c r="I267" s="8">
        <v>3.6167399288576402E-2</v>
      </c>
      <c r="J267">
        <v>0</v>
      </c>
      <c r="K267">
        <v>0.14466959715430561</v>
      </c>
      <c r="L267">
        <v>0.30742289395289946</v>
      </c>
    </row>
    <row r="268" spans="1:12" x14ac:dyDescent="0.2">
      <c r="A268" t="s">
        <v>519</v>
      </c>
      <c r="B268" t="s">
        <v>9</v>
      </c>
      <c r="C268" t="s">
        <v>10</v>
      </c>
      <c r="D268" t="s">
        <v>169</v>
      </c>
      <c r="E268" t="s">
        <v>318</v>
      </c>
      <c r="F268" t="s">
        <v>485</v>
      </c>
      <c r="G268" t="s">
        <v>486</v>
      </c>
      <c r="H268" t="s">
        <v>520</v>
      </c>
      <c r="I268" s="8">
        <v>0</v>
      </c>
      <c r="J268">
        <v>0</v>
      </c>
      <c r="K268">
        <v>0</v>
      </c>
      <c r="L268">
        <v>0.54588319609880331</v>
      </c>
    </row>
    <row r="269" spans="1:12" x14ac:dyDescent="0.2">
      <c r="A269" t="s">
        <v>521</v>
      </c>
      <c r="B269" t="s">
        <v>9</v>
      </c>
      <c r="C269" t="s">
        <v>10</v>
      </c>
      <c r="D269" t="s">
        <v>169</v>
      </c>
      <c r="E269" t="s">
        <v>318</v>
      </c>
      <c r="F269" t="s">
        <v>485</v>
      </c>
      <c r="G269" t="s">
        <v>486</v>
      </c>
      <c r="H269" t="s">
        <v>522</v>
      </c>
      <c r="I269" s="8">
        <v>0</v>
      </c>
      <c r="J269">
        <v>0</v>
      </c>
      <c r="K269">
        <v>4.2566175078423918E-2</v>
      </c>
      <c r="L269">
        <v>0</v>
      </c>
    </row>
    <row r="270" spans="1:12" x14ac:dyDescent="0.2">
      <c r="A270" t="s">
        <v>523</v>
      </c>
      <c r="B270" t="s">
        <v>9</v>
      </c>
      <c r="C270" t="s">
        <v>10</v>
      </c>
      <c r="D270" t="s">
        <v>169</v>
      </c>
      <c r="E270" t="s">
        <v>318</v>
      </c>
      <c r="F270" t="s">
        <v>485</v>
      </c>
      <c r="G270" t="s">
        <v>486</v>
      </c>
      <c r="H270" t="s">
        <v>524</v>
      </c>
      <c r="I270" s="8">
        <v>0</v>
      </c>
      <c r="J270">
        <v>0</v>
      </c>
      <c r="K270">
        <v>0.12712818541518714</v>
      </c>
      <c r="L270">
        <v>0.57207683436834211</v>
      </c>
    </row>
    <row r="271" spans="1:12" x14ac:dyDescent="0.2">
      <c r="A271" t="s">
        <v>525</v>
      </c>
      <c r="B271" t="s">
        <v>9</v>
      </c>
      <c r="C271" t="s">
        <v>10</v>
      </c>
      <c r="D271" t="s">
        <v>169</v>
      </c>
      <c r="E271" t="s">
        <v>318</v>
      </c>
      <c r="F271" t="s">
        <v>485</v>
      </c>
      <c r="G271" t="s">
        <v>486</v>
      </c>
      <c r="H271" t="s">
        <v>524</v>
      </c>
      <c r="I271" s="8">
        <v>0</v>
      </c>
      <c r="J271">
        <v>0</v>
      </c>
      <c r="K271">
        <v>0.12224016470150832</v>
      </c>
      <c r="L271">
        <v>0.4584006176306562</v>
      </c>
    </row>
    <row r="272" spans="1:12" x14ac:dyDescent="0.2">
      <c r="A272" t="s">
        <v>526</v>
      </c>
      <c r="B272" t="s">
        <v>9</v>
      </c>
      <c r="C272" t="s">
        <v>10</v>
      </c>
      <c r="D272" t="s">
        <v>169</v>
      </c>
      <c r="E272" t="s">
        <v>318</v>
      </c>
      <c r="F272" t="s">
        <v>485</v>
      </c>
      <c r="G272" t="s">
        <v>486</v>
      </c>
      <c r="H272" t="s">
        <v>524</v>
      </c>
      <c r="I272" s="8">
        <v>0.19691293171372518</v>
      </c>
      <c r="J272">
        <v>0.21764060873622254</v>
      </c>
      <c r="K272">
        <v>0.21764060873622254</v>
      </c>
      <c r="L272">
        <v>1.0363838511248693E-2</v>
      </c>
    </row>
    <row r="273" spans="1:12" x14ac:dyDescent="0.2">
      <c r="A273" t="s">
        <v>527</v>
      </c>
      <c r="B273" t="s">
        <v>9</v>
      </c>
      <c r="C273" t="s">
        <v>10</v>
      </c>
      <c r="D273" t="s">
        <v>169</v>
      </c>
      <c r="E273" t="s">
        <v>318</v>
      </c>
      <c r="F273" t="s">
        <v>485</v>
      </c>
      <c r="G273" t="s">
        <v>486</v>
      </c>
      <c r="H273" t="s">
        <v>524</v>
      </c>
      <c r="I273" s="8">
        <v>6.7638924482215076E-2</v>
      </c>
      <c r="J273">
        <v>6.3660164218555373E-2</v>
      </c>
      <c r="K273">
        <v>3.5808842372937397E-2</v>
      </c>
      <c r="L273">
        <v>0</v>
      </c>
    </row>
    <row r="274" spans="1:12" x14ac:dyDescent="0.2">
      <c r="A274" t="s">
        <v>528</v>
      </c>
      <c r="B274" t="s">
        <v>9</v>
      </c>
      <c r="C274" t="s">
        <v>10</v>
      </c>
      <c r="D274" t="s">
        <v>169</v>
      </c>
      <c r="E274" t="s">
        <v>318</v>
      </c>
      <c r="F274" t="s">
        <v>485</v>
      </c>
      <c r="G274" t="s">
        <v>486</v>
      </c>
      <c r="H274" t="s">
        <v>524</v>
      </c>
      <c r="I274" s="8">
        <v>0</v>
      </c>
      <c r="J274">
        <v>0</v>
      </c>
      <c r="K274">
        <v>0.31536229809896454</v>
      </c>
      <c r="L274">
        <v>0.28669299827178596</v>
      </c>
    </row>
    <row r="275" spans="1:12" x14ac:dyDescent="0.2">
      <c r="A275" t="s">
        <v>529</v>
      </c>
      <c r="B275" t="s">
        <v>9</v>
      </c>
      <c r="C275" t="s">
        <v>10</v>
      </c>
      <c r="D275" t="s">
        <v>169</v>
      </c>
      <c r="E275" t="s">
        <v>318</v>
      </c>
      <c r="F275" t="s">
        <v>485</v>
      </c>
      <c r="G275" t="s">
        <v>486</v>
      </c>
      <c r="H275" t="s">
        <v>530</v>
      </c>
      <c r="I275" s="8">
        <v>0</v>
      </c>
      <c r="J275">
        <v>0</v>
      </c>
      <c r="K275">
        <v>9.0648332612791819E-3</v>
      </c>
      <c r="L275">
        <v>6.9729486625224474E-4</v>
      </c>
    </row>
    <row r="276" spans="1:12" x14ac:dyDescent="0.2">
      <c r="A276" t="s">
        <v>531</v>
      </c>
      <c r="B276" t="s">
        <v>9</v>
      </c>
      <c r="C276" t="s">
        <v>10</v>
      </c>
      <c r="D276" t="s">
        <v>169</v>
      </c>
      <c r="E276" t="s">
        <v>318</v>
      </c>
      <c r="F276" t="s">
        <v>485</v>
      </c>
      <c r="G276" t="s">
        <v>486</v>
      </c>
      <c r="H276" t="s">
        <v>532</v>
      </c>
      <c r="I276" s="8">
        <v>2.6070513961933401E-2</v>
      </c>
      <c r="J276">
        <v>0</v>
      </c>
      <c r="K276">
        <v>0.23463462565740062</v>
      </c>
      <c r="L276">
        <v>1.3035256980966701E-2</v>
      </c>
    </row>
    <row r="277" spans="1:12" x14ac:dyDescent="0.2">
      <c r="A277" t="s">
        <v>533</v>
      </c>
      <c r="B277" t="s">
        <v>9</v>
      </c>
      <c r="C277" t="s">
        <v>10</v>
      </c>
      <c r="D277" t="s">
        <v>169</v>
      </c>
      <c r="E277" t="s">
        <v>318</v>
      </c>
      <c r="F277" t="s">
        <v>485</v>
      </c>
      <c r="G277" t="s">
        <v>486</v>
      </c>
      <c r="H277" t="s">
        <v>518</v>
      </c>
      <c r="I277" s="8">
        <v>5.9823347159585684E-2</v>
      </c>
      <c r="J277">
        <v>0</v>
      </c>
      <c r="K277">
        <v>0.29911673579792841</v>
      </c>
      <c r="L277">
        <v>2.3929338863834273E-2</v>
      </c>
    </row>
    <row r="278" spans="1:12" x14ac:dyDescent="0.2">
      <c r="A278" t="s">
        <v>534</v>
      </c>
      <c r="B278" t="s">
        <v>9</v>
      </c>
      <c r="C278" t="s">
        <v>10</v>
      </c>
      <c r="D278" t="s">
        <v>169</v>
      </c>
      <c r="E278" t="s">
        <v>318</v>
      </c>
      <c r="F278" t="s">
        <v>485</v>
      </c>
      <c r="G278" t="s">
        <v>486</v>
      </c>
      <c r="H278" t="s">
        <v>518</v>
      </c>
      <c r="I278" s="8">
        <v>1.8844462994096284E-2</v>
      </c>
      <c r="J278">
        <v>0</v>
      </c>
      <c r="K278">
        <v>0.22613355592915543</v>
      </c>
      <c r="L278">
        <v>1.8844462994096284E-2</v>
      </c>
    </row>
    <row r="279" spans="1:12" x14ac:dyDescent="0.2">
      <c r="A279" t="s">
        <v>535</v>
      </c>
      <c r="B279" t="s">
        <v>9</v>
      </c>
      <c r="C279" t="s">
        <v>10</v>
      </c>
      <c r="D279" t="s">
        <v>169</v>
      </c>
      <c r="E279" t="s">
        <v>318</v>
      </c>
      <c r="F279" t="s">
        <v>485</v>
      </c>
      <c r="G279" t="s">
        <v>486</v>
      </c>
      <c r="H279" t="s">
        <v>518</v>
      </c>
      <c r="I279" s="8">
        <v>0</v>
      </c>
      <c r="J279">
        <v>0</v>
      </c>
      <c r="K279">
        <v>0.26438059490176391</v>
      </c>
      <c r="L279">
        <v>6.0086498841309982E-2</v>
      </c>
    </row>
    <row r="280" spans="1:12" x14ac:dyDescent="0.2">
      <c r="A280" t="s">
        <v>536</v>
      </c>
      <c r="B280" t="s">
        <v>9</v>
      </c>
      <c r="C280" t="s">
        <v>10</v>
      </c>
      <c r="D280" t="s">
        <v>169</v>
      </c>
      <c r="E280" t="s">
        <v>318</v>
      </c>
      <c r="F280" t="s">
        <v>485</v>
      </c>
      <c r="G280" t="s">
        <v>486</v>
      </c>
      <c r="H280" t="s">
        <v>518</v>
      </c>
      <c r="I280" s="8">
        <v>6.1506388637834614E-2</v>
      </c>
      <c r="J280">
        <v>0</v>
      </c>
      <c r="K280">
        <v>0.1742681011405314</v>
      </c>
      <c r="L280">
        <v>9.225958295675192E-2</v>
      </c>
    </row>
    <row r="281" spans="1:12" x14ac:dyDescent="0.2">
      <c r="A281" t="s">
        <v>537</v>
      </c>
      <c r="B281" t="s">
        <v>9</v>
      </c>
      <c r="C281" t="s">
        <v>10</v>
      </c>
      <c r="D281" t="s">
        <v>169</v>
      </c>
      <c r="E281" t="s">
        <v>318</v>
      </c>
      <c r="F281" t="s">
        <v>485</v>
      </c>
      <c r="G281" t="s">
        <v>486</v>
      </c>
      <c r="H281" t="s">
        <v>518</v>
      </c>
      <c r="I281" s="8">
        <v>0</v>
      </c>
      <c r="J281">
        <v>0</v>
      </c>
      <c r="K281">
        <v>0.15720900718395053</v>
      </c>
      <c r="L281">
        <v>8.8430066540972171E-2</v>
      </c>
    </row>
    <row r="282" spans="1:12" x14ac:dyDescent="0.2">
      <c r="A282" t="s">
        <v>538</v>
      </c>
      <c r="B282" t="s">
        <v>9</v>
      </c>
      <c r="C282" t="s">
        <v>10</v>
      </c>
      <c r="D282" t="s">
        <v>169</v>
      </c>
      <c r="E282" t="s">
        <v>318</v>
      </c>
      <c r="F282" t="s">
        <v>485</v>
      </c>
      <c r="G282" t="s">
        <v>486</v>
      </c>
      <c r="H282" t="s">
        <v>518</v>
      </c>
      <c r="I282" s="8">
        <v>0</v>
      </c>
      <c r="J282">
        <v>0</v>
      </c>
      <c r="K282">
        <v>4.9674786623195931E-2</v>
      </c>
      <c r="L282">
        <v>0</v>
      </c>
    </row>
    <row r="283" spans="1:12" x14ac:dyDescent="0.2">
      <c r="A283" t="s">
        <v>539</v>
      </c>
      <c r="B283" t="s">
        <v>9</v>
      </c>
      <c r="C283" t="s">
        <v>10</v>
      </c>
      <c r="D283" t="s">
        <v>169</v>
      </c>
      <c r="E283" t="s">
        <v>318</v>
      </c>
      <c r="F283" t="s">
        <v>485</v>
      </c>
      <c r="G283" t="s">
        <v>486</v>
      </c>
      <c r="H283" t="s">
        <v>518</v>
      </c>
      <c r="I283" s="8">
        <v>0</v>
      </c>
      <c r="J283">
        <v>0</v>
      </c>
      <c r="K283">
        <v>0.26702265618574772</v>
      </c>
      <c r="L283">
        <v>0.1017229166421896</v>
      </c>
    </row>
    <row r="284" spans="1:12" x14ac:dyDescent="0.2">
      <c r="A284" t="s">
        <v>540</v>
      </c>
      <c r="B284" t="s">
        <v>9</v>
      </c>
      <c r="C284" t="s">
        <v>10</v>
      </c>
      <c r="D284" t="s">
        <v>169</v>
      </c>
      <c r="E284" t="s">
        <v>318</v>
      </c>
      <c r="F284" t="s">
        <v>485</v>
      </c>
      <c r="G284" t="s">
        <v>486</v>
      </c>
      <c r="H284" t="s">
        <v>518</v>
      </c>
      <c r="I284" s="8">
        <v>0</v>
      </c>
      <c r="J284">
        <v>0</v>
      </c>
      <c r="K284">
        <v>0.18300210365224082</v>
      </c>
      <c r="L284">
        <v>8.6118637012819202E-2</v>
      </c>
    </row>
    <row r="285" spans="1:12" x14ac:dyDescent="0.2">
      <c r="A285" t="s">
        <v>541</v>
      </c>
      <c r="B285" t="s">
        <v>9</v>
      </c>
      <c r="C285" t="s">
        <v>10</v>
      </c>
      <c r="D285" t="s">
        <v>169</v>
      </c>
      <c r="E285" t="s">
        <v>318</v>
      </c>
      <c r="F285" t="s">
        <v>485</v>
      </c>
      <c r="G285" t="s">
        <v>486</v>
      </c>
      <c r="H285" t="s">
        <v>518</v>
      </c>
      <c r="I285" s="8">
        <v>0</v>
      </c>
      <c r="J285">
        <v>0</v>
      </c>
      <c r="K285">
        <v>0.29604933997773314</v>
      </c>
      <c r="L285">
        <v>1.2335389165738881E-2</v>
      </c>
    </row>
    <row r="286" spans="1:12" x14ac:dyDescent="0.2">
      <c r="A286" t="s">
        <v>542</v>
      </c>
      <c r="B286" t="s">
        <v>9</v>
      </c>
      <c r="C286" t="s">
        <v>10</v>
      </c>
      <c r="D286" t="s">
        <v>169</v>
      </c>
      <c r="E286" t="s">
        <v>318</v>
      </c>
      <c r="F286" t="s">
        <v>485</v>
      </c>
      <c r="G286" t="s">
        <v>486</v>
      </c>
      <c r="H286" t="s">
        <v>518</v>
      </c>
      <c r="I286" s="8">
        <v>1.2940406348946391E-2</v>
      </c>
      <c r="J286">
        <v>0</v>
      </c>
      <c r="K286">
        <v>0.20704650158314225</v>
      </c>
      <c r="L286">
        <v>9.0582844442624738E-2</v>
      </c>
    </row>
    <row r="287" spans="1:12" x14ac:dyDescent="0.2">
      <c r="A287" t="s">
        <v>543</v>
      </c>
      <c r="B287" t="s">
        <v>9</v>
      </c>
      <c r="C287" t="s">
        <v>10</v>
      </c>
      <c r="D287" t="s">
        <v>169</v>
      </c>
      <c r="E287" t="s">
        <v>318</v>
      </c>
      <c r="F287" t="s">
        <v>485</v>
      </c>
      <c r="G287" t="s">
        <v>486</v>
      </c>
      <c r="H287" t="s">
        <v>518</v>
      </c>
      <c r="I287" s="8">
        <v>0</v>
      </c>
      <c r="J287">
        <v>0</v>
      </c>
      <c r="K287">
        <v>0.32033152045405461</v>
      </c>
      <c r="L287">
        <v>4.9281772377546863E-2</v>
      </c>
    </row>
    <row r="288" spans="1:12" x14ac:dyDescent="0.2">
      <c r="A288" t="s">
        <v>544</v>
      </c>
      <c r="B288" t="s">
        <v>9</v>
      </c>
      <c r="C288" t="s">
        <v>10</v>
      </c>
      <c r="D288" t="s">
        <v>169</v>
      </c>
      <c r="E288" t="s">
        <v>318</v>
      </c>
      <c r="F288" t="s">
        <v>485</v>
      </c>
      <c r="G288" t="s">
        <v>486</v>
      </c>
      <c r="H288" t="s">
        <v>518</v>
      </c>
      <c r="I288" s="8">
        <v>0</v>
      </c>
      <c r="J288">
        <v>0</v>
      </c>
      <c r="K288">
        <v>0.35117293651727971</v>
      </c>
      <c r="L288">
        <v>4.0519954213532272E-2</v>
      </c>
    </row>
    <row r="289" spans="1:12" x14ac:dyDescent="0.2">
      <c r="A289" t="s">
        <v>545</v>
      </c>
      <c r="B289" t="s">
        <v>9</v>
      </c>
      <c r="C289" t="s">
        <v>10</v>
      </c>
      <c r="D289" t="s">
        <v>169</v>
      </c>
      <c r="E289" t="s">
        <v>318</v>
      </c>
      <c r="F289" t="s">
        <v>485</v>
      </c>
      <c r="G289" t="s">
        <v>486</v>
      </c>
      <c r="H289" t="s">
        <v>518</v>
      </c>
      <c r="I289" s="8">
        <v>3.777266719186622E-2</v>
      </c>
      <c r="J289">
        <v>0</v>
      </c>
      <c r="K289">
        <v>0.20145422502328653</v>
      </c>
      <c r="L289">
        <v>0.1636815578314203</v>
      </c>
    </row>
    <row r="290" spans="1:12" x14ac:dyDescent="0.2">
      <c r="A290" t="s">
        <v>546</v>
      </c>
      <c r="B290" t="s">
        <v>9</v>
      </c>
      <c r="C290" t="s">
        <v>10</v>
      </c>
      <c r="D290" t="s">
        <v>169</v>
      </c>
      <c r="E290" t="s">
        <v>318</v>
      </c>
      <c r="F290" t="s">
        <v>485</v>
      </c>
      <c r="G290" t="s">
        <v>486</v>
      </c>
      <c r="H290" t="s">
        <v>518</v>
      </c>
      <c r="I290" s="8">
        <v>0</v>
      </c>
      <c r="J290">
        <v>0</v>
      </c>
      <c r="K290">
        <v>0.16952167685418051</v>
      </c>
      <c r="L290">
        <v>0.22168219280931298</v>
      </c>
    </row>
    <row r="291" spans="1:12" x14ac:dyDescent="0.2">
      <c r="A291" t="s">
        <v>547</v>
      </c>
      <c r="B291" t="s">
        <v>9</v>
      </c>
      <c r="C291" t="s">
        <v>10</v>
      </c>
      <c r="D291" t="s">
        <v>169</v>
      </c>
      <c r="E291" t="s">
        <v>318</v>
      </c>
      <c r="F291" t="s">
        <v>485</v>
      </c>
      <c r="G291" t="s">
        <v>486</v>
      </c>
      <c r="H291" t="s">
        <v>518</v>
      </c>
      <c r="I291" s="8">
        <v>0</v>
      </c>
      <c r="J291">
        <v>0</v>
      </c>
      <c r="K291">
        <v>0.26004000319736142</v>
      </c>
      <c r="L291">
        <v>9.0448696764299633E-2</v>
      </c>
    </row>
    <row r="292" spans="1:12" x14ac:dyDescent="0.2">
      <c r="A292" t="s">
        <v>548</v>
      </c>
      <c r="B292" t="s">
        <v>9</v>
      </c>
      <c r="C292" t="s">
        <v>10</v>
      </c>
      <c r="D292" t="s">
        <v>169</v>
      </c>
      <c r="E292" t="s">
        <v>318</v>
      </c>
      <c r="F292" t="s">
        <v>485</v>
      </c>
      <c r="G292" t="s">
        <v>486</v>
      </c>
      <c r="H292" t="s">
        <v>518</v>
      </c>
      <c r="I292" s="8">
        <v>1.5670073497345723E-2</v>
      </c>
      <c r="J292">
        <v>0</v>
      </c>
      <c r="K292">
        <v>0.29773139644956875</v>
      </c>
      <c r="L292">
        <v>0.23505110246018587</v>
      </c>
    </row>
    <row r="293" spans="1:12" x14ac:dyDescent="0.2">
      <c r="A293" t="s">
        <v>549</v>
      </c>
      <c r="B293" t="s">
        <v>9</v>
      </c>
      <c r="C293" t="s">
        <v>10</v>
      </c>
      <c r="D293" t="s">
        <v>169</v>
      </c>
      <c r="E293" t="s">
        <v>318</v>
      </c>
      <c r="F293" t="s">
        <v>485</v>
      </c>
      <c r="G293" t="s">
        <v>486</v>
      </c>
      <c r="H293" t="s">
        <v>518</v>
      </c>
      <c r="I293" s="8">
        <v>2.317702285578932E-2</v>
      </c>
      <c r="J293">
        <v>0</v>
      </c>
      <c r="K293">
        <v>0.16223915999052524</v>
      </c>
      <c r="L293">
        <v>0.12747362570684126</v>
      </c>
    </row>
    <row r="294" spans="1:12" x14ac:dyDescent="0.2">
      <c r="A294" t="s">
        <v>550</v>
      </c>
      <c r="B294" t="s">
        <v>9</v>
      </c>
      <c r="C294" t="s">
        <v>10</v>
      </c>
      <c r="D294" t="s">
        <v>169</v>
      </c>
      <c r="E294" t="s">
        <v>318</v>
      </c>
      <c r="F294" t="s">
        <v>485</v>
      </c>
      <c r="G294" t="s">
        <v>486</v>
      </c>
      <c r="H294" t="s">
        <v>518</v>
      </c>
      <c r="I294" s="8">
        <v>0</v>
      </c>
      <c r="J294">
        <v>0</v>
      </c>
      <c r="K294">
        <v>0.22684816031813185</v>
      </c>
      <c r="L294">
        <v>5.0410702292918191E-2</v>
      </c>
    </row>
    <row r="295" spans="1:12" x14ac:dyDescent="0.2">
      <c r="A295" t="s">
        <v>551</v>
      </c>
      <c r="B295" t="s">
        <v>9</v>
      </c>
      <c r="C295" t="s">
        <v>10</v>
      </c>
      <c r="D295" t="s">
        <v>169</v>
      </c>
      <c r="E295" t="s">
        <v>318</v>
      </c>
      <c r="F295" t="s">
        <v>485</v>
      </c>
      <c r="G295" t="s">
        <v>486</v>
      </c>
      <c r="H295" t="s">
        <v>518</v>
      </c>
      <c r="I295" s="8">
        <v>2.101869192272688E-2</v>
      </c>
      <c r="J295">
        <v>0</v>
      </c>
      <c r="K295">
        <v>0.31528037884090321</v>
      </c>
      <c r="L295">
        <v>1.050934596136344E-2</v>
      </c>
    </row>
    <row r="296" spans="1:12" x14ac:dyDescent="0.2">
      <c r="A296" t="s">
        <v>552</v>
      </c>
      <c r="B296" t="s">
        <v>9</v>
      </c>
      <c r="C296" t="s">
        <v>10</v>
      </c>
      <c r="D296" t="s">
        <v>169</v>
      </c>
      <c r="E296" t="s">
        <v>318</v>
      </c>
      <c r="F296" t="s">
        <v>485</v>
      </c>
      <c r="G296" t="s">
        <v>486</v>
      </c>
      <c r="H296" t="s">
        <v>518</v>
      </c>
      <c r="I296" s="8">
        <v>8.8041561251570671E-2</v>
      </c>
      <c r="J296">
        <v>0</v>
      </c>
      <c r="K296">
        <v>0.33015585469338998</v>
      </c>
      <c r="L296">
        <v>2.2010390312892668E-2</v>
      </c>
    </row>
    <row r="297" spans="1:12" x14ac:dyDescent="0.2">
      <c r="A297" t="s">
        <v>553</v>
      </c>
      <c r="B297" t="s">
        <v>9</v>
      </c>
      <c r="C297" t="s">
        <v>10</v>
      </c>
      <c r="D297" t="s">
        <v>169</v>
      </c>
      <c r="E297" t="s">
        <v>318</v>
      </c>
      <c r="F297" t="s">
        <v>485</v>
      </c>
      <c r="G297" t="s">
        <v>486</v>
      </c>
      <c r="H297" t="s">
        <v>518</v>
      </c>
      <c r="I297" s="8">
        <v>0</v>
      </c>
      <c r="J297">
        <v>0</v>
      </c>
      <c r="K297">
        <v>0.34516217467045418</v>
      </c>
      <c r="L297">
        <v>6.6805582194281454E-2</v>
      </c>
    </row>
    <row r="298" spans="1:12" x14ac:dyDescent="0.2">
      <c r="A298" t="s">
        <v>554</v>
      </c>
      <c r="B298" t="s">
        <v>9</v>
      </c>
      <c r="C298" t="s">
        <v>10</v>
      </c>
      <c r="D298" t="s">
        <v>169</v>
      </c>
      <c r="E298" t="s">
        <v>318</v>
      </c>
      <c r="F298" t="s">
        <v>485</v>
      </c>
      <c r="G298" t="s">
        <v>486</v>
      </c>
      <c r="H298" t="s">
        <v>518</v>
      </c>
      <c r="I298" s="8">
        <v>0</v>
      </c>
      <c r="J298">
        <v>0</v>
      </c>
      <c r="K298">
        <v>0.18939587639722072</v>
      </c>
      <c r="L298">
        <v>0</v>
      </c>
    </row>
    <row r="299" spans="1:12" x14ac:dyDescent="0.2">
      <c r="A299" t="s">
        <v>555</v>
      </c>
      <c r="B299" t="s">
        <v>9</v>
      </c>
      <c r="C299" t="s">
        <v>10</v>
      </c>
      <c r="D299" t="s">
        <v>169</v>
      </c>
      <c r="E299" t="s">
        <v>318</v>
      </c>
      <c r="F299" t="s">
        <v>485</v>
      </c>
      <c r="G299" t="s">
        <v>486</v>
      </c>
      <c r="H299" t="s">
        <v>518</v>
      </c>
      <c r="I299" s="8">
        <v>0</v>
      </c>
      <c r="J299">
        <v>0</v>
      </c>
      <c r="K299">
        <v>0.35457969759623215</v>
      </c>
      <c r="L299">
        <v>0.10637390927886964</v>
      </c>
    </row>
    <row r="300" spans="1:12" x14ac:dyDescent="0.2">
      <c r="A300" t="s">
        <v>556</v>
      </c>
      <c r="B300" t="s">
        <v>9</v>
      </c>
      <c r="C300" t="s">
        <v>10</v>
      </c>
      <c r="D300" t="s">
        <v>169</v>
      </c>
      <c r="E300" t="s">
        <v>318</v>
      </c>
      <c r="F300" t="s">
        <v>485</v>
      </c>
      <c r="G300" t="s">
        <v>486</v>
      </c>
      <c r="H300" t="s">
        <v>518</v>
      </c>
      <c r="I300" s="8">
        <v>0</v>
      </c>
      <c r="J300">
        <v>0</v>
      </c>
      <c r="K300">
        <v>0.2916816518115285</v>
      </c>
      <c r="L300">
        <v>9.375481665370558E-2</v>
      </c>
    </row>
    <row r="301" spans="1:12" x14ac:dyDescent="0.2">
      <c r="A301" t="s">
        <v>557</v>
      </c>
      <c r="B301" t="s">
        <v>9</v>
      </c>
      <c r="C301" t="s">
        <v>10</v>
      </c>
      <c r="D301" t="s">
        <v>169</v>
      </c>
      <c r="E301" t="s">
        <v>318</v>
      </c>
      <c r="F301" t="s">
        <v>485</v>
      </c>
      <c r="G301" t="s">
        <v>486</v>
      </c>
      <c r="H301" t="s">
        <v>518</v>
      </c>
      <c r="I301" s="8">
        <v>0</v>
      </c>
      <c r="J301">
        <v>0</v>
      </c>
      <c r="K301">
        <v>0.22191738466704972</v>
      </c>
      <c r="L301">
        <v>7.9890258480137907E-2</v>
      </c>
    </row>
    <row r="302" spans="1:12" x14ac:dyDescent="0.2">
      <c r="A302" t="s">
        <v>558</v>
      </c>
      <c r="B302" t="s">
        <v>9</v>
      </c>
      <c r="C302" t="s">
        <v>10</v>
      </c>
      <c r="D302" t="s">
        <v>169</v>
      </c>
      <c r="E302" t="s">
        <v>318</v>
      </c>
      <c r="F302" t="s">
        <v>485</v>
      </c>
      <c r="G302" t="s">
        <v>486</v>
      </c>
      <c r="H302" t="s">
        <v>518</v>
      </c>
      <c r="I302" s="8">
        <v>4.6067432863281216E-2</v>
      </c>
      <c r="J302">
        <v>0</v>
      </c>
      <c r="K302">
        <v>0.20730344788476546</v>
      </c>
      <c r="L302">
        <v>0.10365172394238273</v>
      </c>
    </row>
    <row r="303" spans="1:12" x14ac:dyDescent="0.2">
      <c r="A303" t="s">
        <v>559</v>
      </c>
      <c r="B303" t="s">
        <v>9</v>
      </c>
      <c r="C303" t="s">
        <v>10</v>
      </c>
      <c r="D303" t="s">
        <v>169</v>
      </c>
      <c r="E303" t="s">
        <v>318</v>
      </c>
      <c r="F303" t="s">
        <v>485</v>
      </c>
      <c r="G303" t="s">
        <v>486</v>
      </c>
      <c r="H303" t="s">
        <v>518</v>
      </c>
      <c r="I303" s="8">
        <v>0</v>
      </c>
      <c r="J303">
        <v>0</v>
      </c>
      <c r="K303">
        <v>0.19147898331901245</v>
      </c>
      <c r="L303">
        <v>0.26110770452592608</v>
      </c>
    </row>
    <row r="304" spans="1:12" x14ac:dyDescent="0.2">
      <c r="A304" t="s">
        <v>560</v>
      </c>
      <c r="B304" t="s">
        <v>9</v>
      </c>
      <c r="C304" t="s">
        <v>10</v>
      </c>
      <c r="D304" t="s">
        <v>169</v>
      </c>
      <c r="E304" t="s">
        <v>318</v>
      </c>
      <c r="F304" t="s">
        <v>485</v>
      </c>
      <c r="G304" t="s">
        <v>486</v>
      </c>
      <c r="H304" t="s">
        <v>518</v>
      </c>
      <c r="I304" s="8">
        <v>0</v>
      </c>
      <c r="J304">
        <v>0</v>
      </c>
      <c r="K304">
        <v>0.4062485193087822</v>
      </c>
      <c r="L304">
        <v>0</v>
      </c>
    </row>
    <row r="305" spans="1:12" x14ac:dyDescent="0.2">
      <c r="A305" t="s">
        <v>561</v>
      </c>
      <c r="B305" t="s">
        <v>9</v>
      </c>
      <c r="C305" t="s">
        <v>10</v>
      </c>
      <c r="D305" t="s">
        <v>169</v>
      </c>
      <c r="E305" t="s">
        <v>318</v>
      </c>
      <c r="F305" t="s">
        <v>485</v>
      </c>
      <c r="G305" t="s">
        <v>486</v>
      </c>
      <c r="H305" t="s">
        <v>518</v>
      </c>
      <c r="I305" s="8">
        <v>7.1575455767003568E-2</v>
      </c>
      <c r="J305">
        <v>0</v>
      </c>
      <c r="K305">
        <v>0.32208955095151609</v>
      </c>
      <c r="L305">
        <v>0</v>
      </c>
    </row>
    <row r="306" spans="1:12" x14ac:dyDescent="0.2">
      <c r="A306" t="s">
        <v>562</v>
      </c>
      <c r="B306" t="s">
        <v>9</v>
      </c>
      <c r="C306" t="s">
        <v>10</v>
      </c>
      <c r="D306" t="s">
        <v>169</v>
      </c>
      <c r="E306" t="s">
        <v>318</v>
      </c>
      <c r="F306" t="s">
        <v>485</v>
      </c>
      <c r="G306" t="s">
        <v>486</v>
      </c>
      <c r="H306" t="s">
        <v>518</v>
      </c>
      <c r="I306" s="8">
        <v>0.14723295717480372</v>
      </c>
      <c r="J306">
        <v>2.4538826195800618E-2</v>
      </c>
      <c r="K306">
        <v>0.28219650125170714</v>
      </c>
      <c r="L306">
        <v>2.4538826195800618E-2</v>
      </c>
    </row>
    <row r="307" spans="1:12" x14ac:dyDescent="0.2">
      <c r="A307" t="s">
        <v>563</v>
      </c>
      <c r="B307" t="s">
        <v>9</v>
      </c>
      <c r="C307" t="s">
        <v>10</v>
      </c>
      <c r="D307" t="s">
        <v>169</v>
      </c>
      <c r="E307" t="s">
        <v>318</v>
      </c>
      <c r="F307" t="s">
        <v>485</v>
      </c>
      <c r="G307" t="s">
        <v>486</v>
      </c>
      <c r="H307" t="s">
        <v>518</v>
      </c>
      <c r="I307" s="8">
        <v>0</v>
      </c>
      <c r="J307">
        <v>0</v>
      </c>
      <c r="K307">
        <v>0.26174414724818346</v>
      </c>
      <c r="L307">
        <v>0.13087207362409173</v>
      </c>
    </row>
    <row r="308" spans="1:12" x14ac:dyDescent="0.2">
      <c r="A308" t="s">
        <v>564</v>
      </c>
      <c r="B308" t="s">
        <v>9</v>
      </c>
      <c r="C308" t="s">
        <v>10</v>
      </c>
      <c r="D308" t="s">
        <v>169</v>
      </c>
      <c r="E308" t="s">
        <v>318</v>
      </c>
      <c r="F308" t="s">
        <v>485</v>
      </c>
      <c r="G308" t="s">
        <v>486</v>
      </c>
      <c r="H308" t="s">
        <v>518</v>
      </c>
      <c r="I308" s="8">
        <v>3.8916913246391051E-2</v>
      </c>
      <c r="J308">
        <v>0</v>
      </c>
      <c r="K308">
        <v>0.24647378389380997</v>
      </c>
      <c r="L308">
        <v>7.7833826492782102E-2</v>
      </c>
    </row>
    <row r="309" spans="1:12" x14ac:dyDescent="0.2">
      <c r="A309" t="s">
        <v>565</v>
      </c>
      <c r="B309" t="s">
        <v>9</v>
      </c>
      <c r="C309" t="s">
        <v>10</v>
      </c>
      <c r="D309" t="s">
        <v>169</v>
      </c>
      <c r="E309" t="s">
        <v>318</v>
      </c>
      <c r="F309" t="s">
        <v>485</v>
      </c>
      <c r="G309" t="s">
        <v>566</v>
      </c>
      <c r="H309" t="s">
        <v>567</v>
      </c>
      <c r="I309" s="8">
        <v>0.12900867727586382</v>
      </c>
      <c r="J309">
        <v>0</v>
      </c>
      <c r="K309">
        <v>4.6443123819310969E-2</v>
      </c>
      <c r="L309">
        <v>2.5801735455172762E-3</v>
      </c>
    </row>
    <row r="310" spans="1:12" x14ac:dyDescent="0.2">
      <c r="A310" t="s">
        <v>568</v>
      </c>
      <c r="B310" t="s">
        <v>9</v>
      </c>
      <c r="C310" t="s">
        <v>10</v>
      </c>
      <c r="D310" t="s">
        <v>169</v>
      </c>
      <c r="E310" t="s">
        <v>318</v>
      </c>
      <c r="F310" t="s">
        <v>485</v>
      </c>
      <c r="G310" t="s">
        <v>566</v>
      </c>
      <c r="H310" t="s">
        <v>569</v>
      </c>
      <c r="I310" s="8">
        <v>0</v>
      </c>
      <c r="J310">
        <v>0</v>
      </c>
      <c r="K310">
        <v>0.23024455248030501</v>
      </c>
      <c r="L310">
        <v>0.10626671652937154</v>
      </c>
    </row>
    <row r="311" spans="1:12" x14ac:dyDescent="0.2">
      <c r="A311" t="s">
        <v>570</v>
      </c>
      <c r="B311" t="s">
        <v>9</v>
      </c>
      <c r="C311" t="s">
        <v>10</v>
      </c>
      <c r="D311" t="s">
        <v>169</v>
      </c>
      <c r="E311" t="s">
        <v>318</v>
      </c>
      <c r="F311" t="s">
        <v>485</v>
      </c>
      <c r="G311" t="s">
        <v>571</v>
      </c>
      <c r="H311" t="s">
        <v>572</v>
      </c>
      <c r="I311" s="8">
        <v>3.8400684085146568E-2</v>
      </c>
      <c r="J311">
        <v>9.6001710212866419E-3</v>
      </c>
      <c r="K311">
        <v>0.17280307838315956</v>
      </c>
      <c r="L311">
        <v>8.6401539191579779E-2</v>
      </c>
    </row>
    <row r="312" spans="1:12" x14ac:dyDescent="0.2">
      <c r="A312" t="s">
        <v>573</v>
      </c>
      <c r="B312" t="s">
        <v>9</v>
      </c>
      <c r="C312" t="s">
        <v>10</v>
      </c>
      <c r="D312" t="s">
        <v>169</v>
      </c>
      <c r="E312" t="s">
        <v>318</v>
      </c>
      <c r="F312" t="s">
        <v>485</v>
      </c>
      <c r="G312" t="s">
        <v>574</v>
      </c>
      <c r="H312" t="s">
        <v>575</v>
      </c>
      <c r="I312" s="8">
        <v>0.14110488890812095</v>
      </c>
      <c r="J312">
        <v>2.3517481484686825E-2</v>
      </c>
      <c r="K312">
        <v>2.3517481484686825E-2</v>
      </c>
      <c r="L312">
        <v>0.14110488890812095</v>
      </c>
    </row>
    <row r="313" spans="1:12" x14ac:dyDescent="0.2">
      <c r="A313" t="s">
        <v>576</v>
      </c>
      <c r="B313" t="s">
        <v>9</v>
      </c>
      <c r="C313" t="s">
        <v>10</v>
      </c>
      <c r="D313" t="s">
        <v>169</v>
      </c>
      <c r="E313" t="s">
        <v>318</v>
      </c>
      <c r="F313" t="s">
        <v>485</v>
      </c>
      <c r="G313" t="s">
        <v>574</v>
      </c>
      <c r="H313" t="s">
        <v>577</v>
      </c>
      <c r="I313" s="8">
        <v>0</v>
      </c>
      <c r="J313">
        <v>0</v>
      </c>
      <c r="K313">
        <v>0.35329825709726148</v>
      </c>
      <c r="L313">
        <v>0.40040469137689633</v>
      </c>
    </row>
    <row r="314" spans="1:12" x14ac:dyDescent="0.2">
      <c r="A314" t="s">
        <v>578</v>
      </c>
      <c r="B314" t="s">
        <v>9</v>
      </c>
      <c r="C314" t="s">
        <v>10</v>
      </c>
      <c r="D314" t="s">
        <v>169</v>
      </c>
      <c r="E314" t="s">
        <v>318</v>
      </c>
      <c r="F314" t="s">
        <v>485</v>
      </c>
      <c r="G314" t="s">
        <v>579</v>
      </c>
      <c r="H314" t="s">
        <v>580</v>
      </c>
      <c r="I314" s="8">
        <v>9.7874473755870106E-3</v>
      </c>
      <c r="J314">
        <v>0</v>
      </c>
      <c r="K314">
        <v>0.24468618438967527</v>
      </c>
      <c r="L314">
        <v>4.8937236877935053E-2</v>
      </c>
    </row>
    <row r="315" spans="1:12" x14ac:dyDescent="0.2">
      <c r="A315" t="s">
        <v>581</v>
      </c>
      <c r="B315" t="s">
        <v>9</v>
      </c>
      <c r="C315" t="s">
        <v>10</v>
      </c>
      <c r="D315" t="s">
        <v>169</v>
      </c>
      <c r="E315" t="s">
        <v>318</v>
      </c>
      <c r="F315" t="s">
        <v>485</v>
      </c>
      <c r="G315" t="s">
        <v>579</v>
      </c>
      <c r="H315" t="s">
        <v>582</v>
      </c>
      <c r="I315" s="8">
        <v>0</v>
      </c>
      <c r="J315">
        <v>0</v>
      </c>
      <c r="K315">
        <v>0.22475277262437152</v>
      </c>
      <c r="L315">
        <v>8.9901109049748597E-3</v>
      </c>
    </row>
    <row r="316" spans="1:12" x14ac:dyDescent="0.2">
      <c r="A316" t="s">
        <v>583</v>
      </c>
      <c r="B316" t="s">
        <v>9</v>
      </c>
      <c r="C316" t="s">
        <v>10</v>
      </c>
      <c r="D316" t="s">
        <v>169</v>
      </c>
      <c r="E316" t="s">
        <v>318</v>
      </c>
      <c r="F316" t="s">
        <v>485</v>
      </c>
      <c r="G316" t="s">
        <v>579</v>
      </c>
      <c r="H316" t="s">
        <v>582</v>
      </c>
      <c r="I316" s="8">
        <v>0</v>
      </c>
      <c r="J316">
        <v>0</v>
      </c>
      <c r="K316">
        <v>0.21964644688749477</v>
      </c>
      <c r="L316">
        <v>1.757171575099958E-2</v>
      </c>
    </row>
    <row r="317" spans="1:12" x14ac:dyDescent="0.2">
      <c r="A317" t="s">
        <v>584</v>
      </c>
      <c r="B317" t="s">
        <v>9</v>
      </c>
      <c r="C317" t="s">
        <v>10</v>
      </c>
      <c r="D317" t="s">
        <v>169</v>
      </c>
      <c r="E317" t="s">
        <v>318</v>
      </c>
      <c r="F317" t="s">
        <v>485</v>
      </c>
      <c r="G317" t="s">
        <v>579</v>
      </c>
      <c r="H317" t="s">
        <v>580</v>
      </c>
      <c r="I317" s="8">
        <v>0</v>
      </c>
      <c r="J317">
        <v>0</v>
      </c>
      <c r="K317">
        <v>0.2811856236422734</v>
      </c>
      <c r="L317">
        <v>4.8480279938322997E-2</v>
      </c>
    </row>
    <row r="318" spans="1:12" x14ac:dyDescent="0.2">
      <c r="A318" t="s">
        <v>585</v>
      </c>
      <c r="B318" t="s">
        <v>9</v>
      </c>
      <c r="C318" t="s">
        <v>10</v>
      </c>
      <c r="D318" t="s">
        <v>169</v>
      </c>
      <c r="E318" t="s">
        <v>318</v>
      </c>
      <c r="F318" t="s">
        <v>485</v>
      </c>
      <c r="G318" t="s">
        <v>579</v>
      </c>
      <c r="H318" t="s">
        <v>580</v>
      </c>
      <c r="I318" s="8">
        <v>0</v>
      </c>
      <c r="J318">
        <v>0</v>
      </c>
      <c r="K318">
        <v>0.26053090988817013</v>
      </c>
      <c r="L318">
        <v>5.0102098055417328E-2</v>
      </c>
    </row>
    <row r="319" spans="1:12" x14ac:dyDescent="0.2">
      <c r="A319" t="s">
        <v>586</v>
      </c>
      <c r="B319" t="s">
        <v>9</v>
      </c>
      <c r="C319" t="s">
        <v>10</v>
      </c>
      <c r="D319" t="s">
        <v>169</v>
      </c>
      <c r="E319" t="s">
        <v>318</v>
      </c>
      <c r="F319" t="s">
        <v>485</v>
      </c>
      <c r="G319" t="s">
        <v>579</v>
      </c>
      <c r="H319" t="s">
        <v>582</v>
      </c>
      <c r="I319" s="8">
        <v>0</v>
      </c>
      <c r="J319">
        <v>0</v>
      </c>
      <c r="K319">
        <v>0.25116584440705714</v>
      </c>
      <c r="L319">
        <v>0</v>
      </c>
    </row>
    <row r="320" spans="1:12" x14ac:dyDescent="0.2">
      <c r="A320" t="s">
        <v>587</v>
      </c>
      <c r="B320" t="s">
        <v>9</v>
      </c>
      <c r="C320" t="s">
        <v>10</v>
      </c>
      <c r="D320" t="s">
        <v>169</v>
      </c>
      <c r="E320" t="s">
        <v>318</v>
      </c>
      <c r="F320" t="s">
        <v>485</v>
      </c>
      <c r="G320" t="s">
        <v>579</v>
      </c>
      <c r="H320" t="s">
        <v>582</v>
      </c>
      <c r="I320" s="8">
        <v>0</v>
      </c>
      <c r="J320">
        <v>0</v>
      </c>
      <c r="K320">
        <v>0.46930600371356984</v>
      </c>
      <c r="L320">
        <v>0</v>
      </c>
    </row>
    <row r="321" spans="1:12" x14ac:dyDescent="0.2">
      <c r="A321" t="s">
        <v>588</v>
      </c>
      <c r="B321" t="s">
        <v>9</v>
      </c>
      <c r="C321" t="s">
        <v>10</v>
      </c>
      <c r="D321" t="s">
        <v>169</v>
      </c>
      <c r="E321" t="s">
        <v>318</v>
      </c>
      <c r="F321" t="s">
        <v>485</v>
      </c>
      <c r="G321" t="s">
        <v>579</v>
      </c>
      <c r="H321" t="s">
        <v>580</v>
      </c>
      <c r="I321" s="8">
        <v>2.5333588684647902E-2</v>
      </c>
      <c r="J321">
        <v>0</v>
      </c>
      <c r="K321">
        <v>0.23644682772338041</v>
      </c>
      <c r="L321">
        <v>5.9111706930845102E-2</v>
      </c>
    </row>
    <row r="322" spans="1:12" x14ac:dyDescent="0.2">
      <c r="A322" t="s">
        <v>589</v>
      </c>
      <c r="B322" t="s">
        <v>9</v>
      </c>
      <c r="C322" t="s">
        <v>10</v>
      </c>
      <c r="D322" t="s">
        <v>169</v>
      </c>
      <c r="E322" t="s">
        <v>318</v>
      </c>
      <c r="F322" t="s">
        <v>485</v>
      </c>
      <c r="G322" t="s">
        <v>579</v>
      </c>
      <c r="H322" t="s">
        <v>580</v>
      </c>
      <c r="I322" s="8">
        <v>9.0877958598964675E-3</v>
      </c>
      <c r="J322">
        <v>0</v>
      </c>
      <c r="K322">
        <v>0.27263387579689402</v>
      </c>
      <c r="L322">
        <v>6.3614571019275284E-2</v>
      </c>
    </row>
    <row r="323" spans="1:12" x14ac:dyDescent="0.2">
      <c r="A323" t="s">
        <v>590</v>
      </c>
      <c r="B323" t="s">
        <v>9</v>
      </c>
      <c r="C323" t="s">
        <v>10</v>
      </c>
      <c r="D323" t="s">
        <v>169</v>
      </c>
      <c r="E323" t="s">
        <v>318</v>
      </c>
      <c r="F323" t="s">
        <v>485</v>
      </c>
      <c r="G323" t="s">
        <v>579</v>
      </c>
      <c r="H323" t="s">
        <v>580</v>
      </c>
      <c r="I323" s="8">
        <v>0</v>
      </c>
      <c r="J323">
        <v>0</v>
      </c>
      <c r="K323">
        <v>0.28097098439804646</v>
      </c>
      <c r="L323">
        <v>5.6194196879609297E-2</v>
      </c>
    </row>
    <row r="324" spans="1:12" x14ac:dyDescent="0.2">
      <c r="A324" t="s">
        <v>591</v>
      </c>
      <c r="B324" t="s">
        <v>9</v>
      </c>
      <c r="C324" t="s">
        <v>10</v>
      </c>
      <c r="D324" t="s">
        <v>169</v>
      </c>
      <c r="E324" t="s">
        <v>318</v>
      </c>
      <c r="F324" t="s">
        <v>485</v>
      </c>
      <c r="G324" t="s">
        <v>579</v>
      </c>
      <c r="H324" t="s">
        <v>580</v>
      </c>
      <c r="I324" s="8">
        <v>0</v>
      </c>
      <c r="J324">
        <v>0</v>
      </c>
      <c r="K324">
        <v>0.28433962809293867</v>
      </c>
      <c r="L324">
        <v>5.5033476405084908E-2</v>
      </c>
    </row>
    <row r="325" spans="1:12" x14ac:dyDescent="0.2">
      <c r="A325" t="s">
        <v>592</v>
      </c>
      <c r="B325" t="s">
        <v>9</v>
      </c>
      <c r="C325" t="s">
        <v>10</v>
      </c>
      <c r="D325" t="s">
        <v>169</v>
      </c>
      <c r="E325" t="s">
        <v>318</v>
      </c>
      <c r="F325" t="s">
        <v>485</v>
      </c>
      <c r="G325" t="s">
        <v>579</v>
      </c>
      <c r="H325" t="s">
        <v>582</v>
      </c>
      <c r="I325" s="8">
        <v>0</v>
      </c>
      <c r="J325">
        <v>0</v>
      </c>
      <c r="K325">
        <v>0.21794405025775851</v>
      </c>
      <c r="L325">
        <v>2.6153286030931023E-2</v>
      </c>
    </row>
    <row r="326" spans="1:12" x14ac:dyDescent="0.2">
      <c r="A326" t="s">
        <v>593</v>
      </c>
      <c r="B326" t="s">
        <v>9</v>
      </c>
      <c r="C326" t="s">
        <v>10</v>
      </c>
      <c r="D326" t="s">
        <v>169</v>
      </c>
      <c r="E326" t="s">
        <v>318</v>
      </c>
      <c r="F326" t="s">
        <v>485</v>
      </c>
      <c r="G326" t="s">
        <v>579</v>
      </c>
      <c r="H326" t="s">
        <v>580</v>
      </c>
      <c r="I326" s="8">
        <v>0</v>
      </c>
      <c r="J326">
        <v>0</v>
      </c>
      <c r="K326">
        <v>0.25425388875983523</v>
      </c>
      <c r="L326">
        <v>5.0850777751967051E-2</v>
      </c>
    </row>
    <row r="327" spans="1:12" x14ac:dyDescent="0.2">
      <c r="A327" t="s">
        <v>594</v>
      </c>
      <c r="B327" t="s">
        <v>9</v>
      </c>
      <c r="C327" t="s">
        <v>10</v>
      </c>
      <c r="D327" t="s">
        <v>169</v>
      </c>
      <c r="E327" t="s">
        <v>318</v>
      </c>
      <c r="F327" t="s">
        <v>485</v>
      </c>
      <c r="G327" t="s">
        <v>579</v>
      </c>
      <c r="H327" t="s">
        <v>595</v>
      </c>
      <c r="I327" s="8">
        <v>0.11946893516887359</v>
      </c>
      <c r="J327">
        <v>3.8012843008277966E-2</v>
      </c>
      <c r="K327">
        <v>0.11946893516887359</v>
      </c>
      <c r="L327">
        <v>4.8873655296357378E-2</v>
      </c>
    </row>
    <row r="328" spans="1:12" x14ac:dyDescent="0.2">
      <c r="A328" t="s">
        <v>596</v>
      </c>
      <c r="B328" t="s">
        <v>9</v>
      </c>
      <c r="C328" t="s">
        <v>10</v>
      </c>
      <c r="D328" t="s">
        <v>169</v>
      </c>
      <c r="E328" t="s">
        <v>318</v>
      </c>
      <c r="F328" t="s">
        <v>485</v>
      </c>
      <c r="G328" t="s">
        <v>579</v>
      </c>
      <c r="H328" t="s">
        <v>582</v>
      </c>
      <c r="I328" s="8">
        <v>7.3681993086123859E-2</v>
      </c>
      <c r="J328">
        <v>5.5261494814592894E-2</v>
      </c>
      <c r="K328">
        <v>0.42367146024521218</v>
      </c>
      <c r="L328">
        <v>5.5261494814592894E-2</v>
      </c>
    </row>
    <row r="329" spans="1:12" x14ac:dyDescent="0.2">
      <c r="A329" t="s">
        <v>597</v>
      </c>
      <c r="B329" t="s">
        <v>9</v>
      </c>
      <c r="C329" t="s">
        <v>10</v>
      </c>
      <c r="D329" t="s">
        <v>169</v>
      </c>
      <c r="E329" t="s">
        <v>318</v>
      </c>
      <c r="F329" t="s">
        <v>485</v>
      </c>
      <c r="G329" t="s">
        <v>579</v>
      </c>
      <c r="H329" t="s">
        <v>582</v>
      </c>
      <c r="I329" s="8">
        <v>7.012500149673051E-2</v>
      </c>
      <c r="J329">
        <v>5.2593751122547876E-2</v>
      </c>
      <c r="K329">
        <v>0.56100001197384408</v>
      </c>
      <c r="L329">
        <v>3.5062500748365255E-2</v>
      </c>
    </row>
    <row r="330" spans="1:12" x14ac:dyDescent="0.2">
      <c r="A330" t="s">
        <v>598</v>
      </c>
      <c r="B330" t="s">
        <v>9</v>
      </c>
      <c r="C330" t="s">
        <v>10</v>
      </c>
      <c r="D330" t="s">
        <v>169</v>
      </c>
      <c r="E330" t="s">
        <v>318</v>
      </c>
      <c r="F330" t="s">
        <v>485</v>
      </c>
      <c r="G330" t="s">
        <v>579</v>
      </c>
      <c r="H330" t="s">
        <v>582</v>
      </c>
      <c r="I330" s="8">
        <v>0</v>
      </c>
      <c r="J330">
        <v>0</v>
      </c>
      <c r="K330">
        <v>0.26733119424744567</v>
      </c>
      <c r="L330">
        <v>0</v>
      </c>
    </row>
    <row r="331" spans="1:12" x14ac:dyDescent="0.2">
      <c r="A331" t="s">
        <v>599</v>
      </c>
      <c r="B331" t="s">
        <v>9</v>
      </c>
      <c r="C331" t="s">
        <v>10</v>
      </c>
      <c r="D331" t="s">
        <v>169</v>
      </c>
      <c r="E331" t="s">
        <v>318</v>
      </c>
      <c r="F331" t="s">
        <v>485</v>
      </c>
      <c r="G331" t="s">
        <v>579</v>
      </c>
      <c r="H331" t="s">
        <v>582</v>
      </c>
      <c r="I331" s="8">
        <v>0</v>
      </c>
      <c r="J331">
        <v>0</v>
      </c>
      <c r="K331">
        <v>0.11878643791115585</v>
      </c>
      <c r="L331">
        <v>9.1374183008581418E-3</v>
      </c>
    </row>
    <row r="332" spans="1:12" x14ac:dyDescent="0.2">
      <c r="A332" t="s">
        <v>600</v>
      </c>
      <c r="B332" t="s">
        <v>9</v>
      </c>
      <c r="C332" t="s">
        <v>10</v>
      </c>
      <c r="D332" t="s">
        <v>169</v>
      </c>
      <c r="E332" t="s">
        <v>318</v>
      </c>
      <c r="F332" t="s">
        <v>485</v>
      </c>
      <c r="G332" t="s">
        <v>579</v>
      </c>
      <c r="H332" t="s">
        <v>582</v>
      </c>
      <c r="I332" s="8">
        <v>0</v>
      </c>
      <c r="J332">
        <v>0</v>
      </c>
      <c r="K332">
        <v>0.23648725199264378</v>
      </c>
      <c r="L332">
        <v>1.7517574221677316E-2</v>
      </c>
    </row>
    <row r="333" spans="1:12" x14ac:dyDescent="0.2">
      <c r="A333" t="s">
        <v>601</v>
      </c>
      <c r="B333" t="s">
        <v>9</v>
      </c>
      <c r="C333" t="s">
        <v>10</v>
      </c>
      <c r="D333" t="s">
        <v>169</v>
      </c>
      <c r="E333" t="s">
        <v>318</v>
      </c>
      <c r="F333" t="s">
        <v>485</v>
      </c>
      <c r="G333" t="s">
        <v>579</v>
      </c>
      <c r="H333" t="s">
        <v>582</v>
      </c>
      <c r="I333" s="8">
        <v>0</v>
      </c>
      <c r="J333">
        <v>0</v>
      </c>
      <c r="K333">
        <v>0.26232950481814271</v>
      </c>
      <c r="L333">
        <v>2.7137534981187178E-2</v>
      </c>
    </row>
    <row r="334" spans="1:12" x14ac:dyDescent="0.2">
      <c r="A334" t="s">
        <v>602</v>
      </c>
      <c r="B334" t="s">
        <v>9</v>
      </c>
      <c r="C334" t="s">
        <v>10</v>
      </c>
      <c r="D334" t="s">
        <v>169</v>
      </c>
      <c r="E334" t="s">
        <v>318</v>
      </c>
      <c r="F334" t="s">
        <v>485</v>
      </c>
      <c r="G334" t="s">
        <v>579</v>
      </c>
      <c r="H334" t="s">
        <v>582</v>
      </c>
      <c r="I334" s="8">
        <v>0</v>
      </c>
      <c r="J334">
        <v>0</v>
      </c>
      <c r="K334">
        <v>0.2496280030126177</v>
      </c>
      <c r="L334">
        <v>2.6745857465637613E-2</v>
      </c>
    </row>
    <row r="335" spans="1:12" x14ac:dyDescent="0.2">
      <c r="A335" t="s">
        <v>603</v>
      </c>
      <c r="B335" t="s">
        <v>9</v>
      </c>
      <c r="C335" t="s">
        <v>10</v>
      </c>
      <c r="D335" t="s">
        <v>169</v>
      </c>
      <c r="E335" t="s">
        <v>318</v>
      </c>
      <c r="F335" t="s">
        <v>485</v>
      </c>
      <c r="G335" t="s">
        <v>579</v>
      </c>
      <c r="H335" t="s">
        <v>604</v>
      </c>
      <c r="I335" s="8">
        <v>8.1341786453123316E-2</v>
      </c>
      <c r="J335">
        <v>0</v>
      </c>
      <c r="K335">
        <v>0.52872161194530165</v>
      </c>
      <c r="L335">
        <v>6.1006339839842494E-2</v>
      </c>
    </row>
    <row r="336" spans="1:12" x14ac:dyDescent="0.2">
      <c r="A336" t="s">
        <v>605</v>
      </c>
      <c r="B336" t="s">
        <v>9</v>
      </c>
      <c r="C336" t="s">
        <v>10</v>
      </c>
      <c r="D336" t="s">
        <v>169</v>
      </c>
      <c r="E336" t="s">
        <v>318</v>
      </c>
      <c r="F336" t="s">
        <v>485</v>
      </c>
      <c r="G336" t="s">
        <v>579</v>
      </c>
      <c r="H336" t="s">
        <v>606</v>
      </c>
      <c r="I336" s="8">
        <v>0.18140779857400025</v>
      </c>
      <c r="J336">
        <v>7.4697328824588335E-2</v>
      </c>
      <c r="K336">
        <v>0.29878931529835334</v>
      </c>
      <c r="L336">
        <v>3.2013140924823574E-2</v>
      </c>
    </row>
    <row r="337" spans="1:12" x14ac:dyDescent="0.2">
      <c r="A337" t="s">
        <v>607</v>
      </c>
      <c r="B337" t="s">
        <v>9</v>
      </c>
      <c r="C337" t="s">
        <v>10</v>
      </c>
      <c r="D337" t="s">
        <v>169</v>
      </c>
      <c r="E337" t="s">
        <v>318</v>
      </c>
      <c r="F337" t="s">
        <v>485</v>
      </c>
      <c r="G337" t="s">
        <v>579</v>
      </c>
      <c r="H337" t="s">
        <v>580</v>
      </c>
      <c r="I337" s="8">
        <v>0.15010915186978213</v>
      </c>
      <c r="J337">
        <v>6.9281147016822517E-2</v>
      </c>
      <c r="K337">
        <v>0.30021830373956426</v>
      </c>
      <c r="L337">
        <v>0</v>
      </c>
    </row>
    <row r="338" spans="1:12" x14ac:dyDescent="0.2">
      <c r="A338" t="s">
        <v>608</v>
      </c>
      <c r="B338" t="s">
        <v>9</v>
      </c>
      <c r="C338" t="s">
        <v>10</v>
      </c>
      <c r="D338" t="s">
        <v>169</v>
      </c>
      <c r="E338" t="s">
        <v>318</v>
      </c>
      <c r="F338" t="s">
        <v>485</v>
      </c>
      <c r="G338" t="s">
        <v>579</v>
      </c>
      <c r="H338" t="s">
        <v>580</v>
      </c>
      <c r="I338" s="8">
        <v>8.7173367677852026E-2</v>
      </c>
      <c r="J338">
        <v>4.6939505672689549E-2</v>
      </c>
      <c r="K338">
        <v>0.12070158601548742</v>
      </c>
      <c r="L338">
        <v>0</v>
      </c>
    </row>
    <row r="339" spans="1:12" x14ac:dyDescent="0.2">
      <c r="A339" t="s">
        <v>609</v>
      </c>
      <c r="B339" t="s">
        <v>9</v>
      </c>
      <c r="C339" t="s">
        <v>10</v>
      </c>
      <c r="D339" t="s">
        <v>169</v>
      </c>
      <c r="E339" t="s">
        <v>318</v>
      </c>
      <c r="F339" t="s">
        <v>485</v>
      </c>
      <c r="G339" t="s">
        <v>579</v>
      </c>
      <c r="H339" t="s">
        <v>580</v>
      </c>
      <c r="I339" s="8">
        <v>1.6634464837910198E-2</v>
      </c>
      <c r="J339">
        <v>0</v>
      </c>
      <c r="K339">
        <v>0.23288250773074276</v>
      </c>
      <c r="L339">
        <v>5.822062693268569E-2</v>
      </c>
    </row>
    <row r="340" spans="1:12" x14ac:dyDescent="0.2">
      <c r="A340" t="s">
        <v>610</v>
      </c>
      <c r="B340" t="s">
        <v>9</v>
      </c>
      <c r="C340" t="s">
        <v>10</v>
      </c>
      <c r="D340" t="s">
        <v>169</v>
      </c>
      <c r="E340" t="s">
        <v>318</v>
      </c>
      <c r="F340" t="s">
        <v>485</v>
      </c>
      <c r="G340" t="s">
        <v>579</v>
      </c>
      <c r="H340" t="s">
        <v>580</v>
      </c>
      <c r="I340" s="8">
        <v>3.1317186374722111E-2</v>
      </c>
      <c r="J340">
        <v>0</v>
      </c>
      <c r="K340">
        <v>0.20356171143569374</v>
      </c>
      <c r="L340">
        <v>5.4805076155763695E-2</v>
      </c>
    </row>
    <row r="341" spans="1:12" x14ac:dyDescent="0.2">
      <c r="A341" t="s">
        <v>611</v>
      </c>
      <c r="B341" t="s">
        <v>9</v>
      </c>
      <c r="C341" t="s">
        <v>10</v>
      </c>
      <c r="D341" t="s">
        <v>169</v>
      </c>
      <c r="E341" t="s">
        <v>318</v>
      </c>
      <c r="F341" t="s">
        <v>485</v>
      </c>
      <c r="G341" t="s">
        <v>579</v>
      </c>
      <c r="H341" t="s">
        <v>582</v>
      </c>
      <c r="I341" s="8">
        <v>0</v>
      </c>
      <c r="J341">
        <v>0</v>
      </c>
      <c r="K341">
        <v>0.23268011761192414</v>
      </c>
      <c r="L341">
        <v>1.7898470585532626E-2</v>
      </c>
    </row>
    <row r="342" spans="1:12" x14ac:dyDescent="0.2">
      <c r="A342" t="s">
        <v>612</v>
      </c>
      <c r="B342" t="s">
        <v>9</v>
      </c>
      <c r="C342" t="s">
        <v>10</v>
      </c>
      <c r="D342" t="s">
        <v>169</v>
      </c>
      <c r="E342" t="s">
        <v>318</v>
      </c>
      <c r="F342" t="s">
        <v>485</v>
      </c>
      <c r="G342" t="s">
        <v>579</v>
      </c>
      <c r="H342" t="s">
        <v>613</v>
      </c>
      <c r="I342" s="8">
        <v>0</v>
      </c>
      <c r="J342">
        <v>0</v>
      </c>
      <c r="K342">
        <v>0.23887250743256785</v>
      </c>
      <c r="L342">
        <v>2.9859063429070982E-2</v>
      </c>
    </row>
    <row r="343" spans="1:12" x14ac:dyDescent="0.2">
      <c r="A343" t="s">
        <v>614</v>
      </c>
      <c r="B343" t="s">
        <v>9</v>
      </c>
      <c r="C343" t="s">
        <v>10</v>
      </c>
      <c r="D343" t="s">
        <v>169</v>
      </c>
      <c r="E343" t="s">
        <v>318</v>
      </c>
      <c r="F343" t="s">
        <v>485</v>
      </c>
      <c r="G343" t="s">
        <v>579</v>
      </c>
      <c r="H343" t="s">
        <v>580</v>
      </c>
      <c r="I343" s="8">
        <v>1.6503981965240701E-2</v>
      </c>
      <c r="J343">
        <v>0</v>
      </c>
      <c r="K343">
        <v>0.2310557475133698</v>
      </c>
      <c r="L343">
        <v>4.1259954913101748E-2</v>
      </c>
    </row>
    <row r="344" spans="1:12" x14ac:dyDescent="0.2">
      <c r="A344" t="s">
        <v>615</v>
      </c>
      <c r="B344" t="s">
        <v>9</v>
      </c>
      <c r="C344" t="s">
        <v>10</v>
      </c>
      <c r="D344" t="s">
        <v>169</v>
      </c>
      <c r="E344" t="s">
        <v>318</v>
      </c>
      <c r="F344" t="s">
        <v>485</v>
      </c>
      <c r="G344" t="s">
        <v>579</v>
      </c>
      <c r="H344" t="s">
        <v>580</v>
      </c>
      <c r="I344" s="8">
        <v>0</v>
      </c>
      <c r="J344">
        <v>0</v>
      </c>
      <c r="K344">
        <v>0.25791227182236492</v>
      </c>
      <c r="L344">
        <v>3.6844610260337841E-2</v>
      </c>
    </row>
    <row r="345" spans="1:12" x14ac:dyDescent="0.2">
      <c r="A345" t="s">
        <v>616</v>
      </c>
      <c r="B345" t="s">
        <v>9</v>
      </c>
      <c r="C345" t="s">
        <v>10</v>
      </c>
      <c r="D345" t="s">
        <v>169</v>
      </c>
      <c r="E345" t="s">
        <v>318</v>
      </c>
      <c r="F345" t="s">
        <v>485</v>
      </c>
      <c r="G345" t="s">
        <v>579</v>
      </c>
      <c r="H345" t="s">
        <v>582</v>
      </c>
      <c r="I345" s="8">
        <v>0</v>
      </c>
      <c r="J345">
        <v>0</v>
      </c>
      <c r="K345">
        <v>0.41155512179259662</v>
      </c>
      <c r="L345">
        <v>2.4209124811329211E-2</v>
      </c>
    </row>
    <row r="346" spans="1:12" x14ac:dyDescent="0.2">
      <c r="A346" t="s">
        <v>617</v>
      </c>
      <c r="B346" t="s">
        <v>9</v>
      </c>
      <c r="C346" t="s">
        <v>10</v>
      </c>
      <c r="D346" t="s">
        <v>169</v>
      </c>
      <c r="E346" t="s">
        <v>318</v>
      </c>
      <c r="F346" t="s">
        <v>485</v>
      </c>
      <c r="G346" t="s">
        <v>579</v>
      </c>
      <c r="H346" t="s">
        <v>580</v>
      </c>
      <c r="I346" s="8">
        <v>0</v>
      </c>
      <c r="J346">
        <v>0</v>
      </c>
      <c r="K346">
        <v>0.21880443354861789</v>
      </c>
      <c r="L346">
        <v>4.7566181206221275E-2</v>
      </c>
    </row>
    <row r="347" spans="1:12" x14ac:dyDescent="0.2">
      <c r="A347" t="s">
        <v>618</v>
      </c>
      <c r="B347" t="s">
        <v>9</v>
      </c>
      <c r="C347" t="s">
        <v>10</v>
      </c>
      <c r="D347" t="s">
        <v>169</v>
      </c>
      <c r="E347" t="s">
        <v>318</v>
      </c>
      <c r="F347" t="s">
        <v>485</v>
      </c>
      <c r="G347" t="s">
        <v>579</v>
      </c>
      <c r="H347" t="s">
        <v>613</v>
      </c>
      <c r="I347" s="8">
        <v>9.5706971990819664E-2</v>
      </c>
      <c r="J347">
        <v>2.4540249228415297E-3</v>
      </c>
      <c r="K347">
        <v>0.1889599190587978</v>
      </c>
      <c r="L347">
        <v>7.36207476852459E-3</v>
      </c>
    </row>
    <row r="348" spans="1:12" x14ac:dyDescent="0.2">
      <c r="A348" t="s">
        <v>619</v>
      </c>
      <c r="B348" t="s">
        <v>9</v>
      </c>
      <c r="C348" t="s">
        <v>10</v>
      </c>
      <c r="D348" t="s">
        <v>169</v>
      </c>
      <c r="E348" t="s">
        <v>318</v>
      </c>
      <c r="F348" t="s">
        <v>485</v>
      </c>
      <c r="G348" t="s">
        <v>579</v>
      </c>
      <c r="H348" t="s">
        <v>613</v>
      </c>
      <c r="I348" s="8">
        <v>0.16162067739199862</v>
      </c>
      <c r="J348">
        <v>0</v>
      </c>
      <c r="K348">
        <v>0.20915617074258644</v>
      </c>
      <c r="L348">
        <v>9.5070986701175659E-3</v>
      </c>
    </row>
    <row r="349" spans="1:12" x14ac:dyDescent="0.2">
      <c r="A349" t="s">
        <v>620</v>
      </c>
      <c r="B349" t="s">
        <v>9</v>
      </c>
      <c r="C349" t="s">
        <v>10</v>
      </c>
      <c r="D349" t="s">
        <v>169</v>
      </c>
      <c r="E349" t="s">
        <v>318</v>
      </c>
      <c r="F349" t="s">
        <v>485</v>
      </c>
      <c r="G349" t="s">
        <v>579</v>
      </c>
      <c r="H349" t="s">
        <v>621</v>
      </c>
      <c r="I349" s="8">
        <v>1.8757216956456602E-2</v>
      </c>
      <c r="J349">
        <v>0</v>
      </c>
      <c r="K349">
        <v>0.16881495260810944</v>
      </c>
      <c r="L349">
        <v>7.5028867825826406E-2</v>
      </c>
    </row>
    <row r="350" spans="1:12" x14ac:dyDescent="0.2">
      <c r="A350" t="s">
        <v>622</v>
      </c>
      <c r="B350" t="s">
        <v>9</v>
      </c>
      <c r="C350" t="s">
        <v>10</v>
      </c>
      <c r="D350" t="s">
        <v>169</v>
      </c>
      <c r="E350" t="s">
        <v>318</v>
      </c>
      <c r="F350" t="s">
        <v>485</v>
      </c>
      <c r="G350" t="s">
        <v>579</v>
      </c>
      <c r="H350" t="s">
        <v>621</v>
      </c>
      <c r="I350" s="8">
        <v>9.3594238129049677E-3</v>
      </c>
      <c r="J350">
        <v>0</v>
      </c>
      <c r="K350">
        <v>0.1778290524451944</v>
      </c>
      <c r="L350">
        <v>8.4234814316144713E-2</v>
      </c>
    </row>
    <row r="351" spans="1:12" x14ac:dyDescent="0.2">
      <c r="A351" t="s">
        <v>623</v>
      </c>
      <c r="B351" t="s">
        <v>9</v>
      </c>
      <c r="C351" t="s">
        <v>10</v>
      </c>
      <c r="D351" t="s">
        <v>169</v>
      </c>
      <c r="E351" t="s">
        <v>318</v>
      </c>
      <c r="F351" t="s">
        <v>485</v>
      </c>
      <c r="G351" t="s">
        <v>579</v>
      </c>
      <c r="H351" t="s">
        <v>624</v>
      </c>
      <c r="I351" s="8">
        <v>0.13133438316202151</v>
      </c>
      <c r="J351">
        <v>5.472265965084229E-2</v>
      </c>
      <c r="K351">
        <v>0.30644689404471681</v>
      </c>
      <c r="L351">
        <v>3.2833595790505377E-2</v>
      </c>
    </row>
    <row r="352" spans="1:12" x14ac:dyDescent="0.2">
      <c r="A352" t="s">
        <v>625</v>
      </c>
      <c r="B352" t="s">
        <v>9</v>
      </c>
      <c r="C352" t="s">
        <v>10</v>
      </c>
      <c r="D352" t="s">
        <v>169</v>
      </c>
      <c r="E352" t="s">
        <v>318</v>
      </c>
      <c r="F352" t="s">
        <v>485</v>
      </c>
      <c r="G352" t="s">
        <v>579</v>
      </c>
      <c r="H352" t="s">
        <v>624</v>
      </c>
      <c r="I352" s="8">
        <v>4.7833076339501124E-2</v>
      </c>
      <c r="J352">
        <v>0</v>
      </c>
      <c r="K352">
        <v>0.47833076339501124</v>
      </c>
      <c r="L352">
        <v>6.3777435119334827E-2</v>
      </c>
    </row>
    <row r="353" spans="1:12" x14ac:dyDescent="0.2">
      <c r="A353" t="s">
        <v>626</v>
      </c>
      <c r="B353" t="s">
        <v>9</v>
      </c>
      <c r="C353" t="s">
        <v>10</v>
      </c>
      <c r="D353" t="s">
        <v>169</v>
      </c>
      <c r="E353" t="s">
        <v>318</v>
      </c>
      <c r="F353" t="s">
        <v>485</v>
      </c>
      <c r="G353" t="s">
        <v>579</v>
      </c>
      <c r="H353" t="s">
        <v>624</v>
      </c>
      <c r="I353" s="8">
        <v>0.19577157816009191</v>
      </c>
      <c r="J353">
        <v>0</v>
      </c>
      <c r="K353">
        <v>0.28899613918870709</v>
      </c>
      <c r="L353">
        <v>5.5934736617169113E-2</v>
      </c>
    </row>
    <row r="354" spans="1:12" x14ac:dyDescent="0.2">
      <c r="A354" t="s">
        <v>627</v>
      </c>
      <c r="B354" t="s">
        <v>9</v>
      </c>
      <c r="C354" t="s">
        <v>10</v>
      </c>
      <c r="D354" t="s">
        <v>169</v>
      </c>
      <c r="E354" t="s">
        <v>318</v>
      </c>
      <c r="F354" t="s">
        <v>485</v>
      </c>
      <c r="G354" t="s">
        <v>579</v>
      </c>
      <c r="H354" t="s">
        <v>624</v>
      </c>
      <c r="I354" s="8">
        <v>0.23539646027374952</v>
      </c>
      <c r="J354">
        <v>4.7079292054749901E-2</v>
      </c>
      <c r="K354">
        <v>0.25422817709564949</v>
      </c>
      <c r="L354">
        <v>6.5911008876649857E-2</v>
      </c>
    </row>
    <row r="355" spans="1:12" x14ac:dyDescent="0.2">
      <c r="A355" t="s">
        <v>628</v>
      </c>
      <c r="B355" t="s">
        <v>9</v>
      </c>
      <c r="C355" t="s">
        <v>10</v>
      </c>
      <c r="D355" t="s">
        <v>169</v>
      </c>
      <c r="E355" t="s">
        <v>318</v>
      </c>
      <c r="F355" t="s">
        <v>485</v>
      </c>
      <c r="G355" t="s">
        <v>579</v>
      </c>
      <c r="H355" t="s">
        <v>624</v>
      </c>
      <c r="I355" s="8">
        <v>0.31879509339992229</v>
      </c>
      <c r="J355">
        <v>2.6566257783326858E-2</v>
      </c>
      <c r="K355">
        <v>0.22138548152772383</v>
      </c>
      <c r="L355">
        <v>0</v>
      </c>
    </row>
    <row r="356" spans="1:12" x14ac:dyDescent="0.2">
      <c r="A356" t="s">
        <v>629</v>
      </c>
      <c r="B356" t="s">
        <v>9</v>
      </c>
      <c r="C356" t="s">
        <v>10</v>
      </c>
      <c r="D356" t="s">
        <v>169</v>
      </c>
      <c r="E356" t="s">
        <v>318</v>
      </c>
      <c r="F356" t="s">
        <v>485</v>
      </c>
      <c r="G356" t="s">
        <v>579</v>
      </c>
      <c r="H356" t="s">
        <v>624</v>
      </c>
      <c r="I356" s="8">
        <v>0</v>
      </c>
      <c r="J356">
        <v>0</v>
      </c>
      <c r="K356">
        <v>0.27680217223923986</v>
      </c>
      <c r="L356">
        <v>0.30936713367915042</v>
      </c>
    </row>
    <row r="357" spans="1:12" x14ac:dyDescent="0.2">
      <c r="A357" t="s">
        <v>630</v>
      </c>
      <c r="B357" t="s">
        <v>9</v>
      </c>
      <c r="C357" t="s">
        <v>10</v>
      </c>
      <c r="D357" t="s">
        <v>169</v>
      </c>
      <c r="E357" t="s">
        <v>318</v>
      </c>
      <c r="F357" t="s">
        <v>485</v>
      </c>
      <c r="G357" t="s">
        <v>579</v>
      </c>
      <c r="H357" t="s">
        <v>631</v>
      </c>
      <c r="I357" s="8">
        <v>0</v>
      </c>
      <c r="J357">
        <v>0</v>
      </c>
      <c r="K357">
        <v>0.25657885084443949</v>
      </c>
      <c r="L357">
        <v>0.11662675038383613</v>
      </c>
    </row>
    <row r="358" spans="1:12" x14ac:dyDescent="0.2">
      <c r="A358" t="s">
        <v>632</v>
      </c>
      <c r="B358" t="s">
        <v>9</v>
      </c>
      <c r="C358" t="s">
        <v>10</v>
      </c>
      <c r="D358" t="s">
        <v>169</v>
      </c>
      <c r="E358" t="s">
        <v>318</v>
      </c>
      <c r="F358" t="s">
        <v>485</v>
      </c>
      <c r="G358" t="s">
        <v>579</v>
      </c>
      <c r="H358" t="s">
        <v>631</v>
      </c>
      <c r="I358" s="8">
        <v>6.473834863478152E-2</v>
      </c>
      <c r="J358">
        <v>0</v>
      </c>
      <c r="K358">
        <v>0.18612275232499687</v>
      </c>
      <c r="L358">
        <v>7.2830642214129215E-2</v>
      </c>
    </row>
    <row r="359" spans="1:12" x14ac:dyDescent="0.2">
      <c r="A359" t="s">
        <v>633</v>
      </c>
      <c r="B359" t="s">
        <v>9</v>
      </c>
      <c r="C359" t="s">
        <v>10</v>
      </c>
      <c r="D359" t="s">
        <v>169</v>
      </c>
      <c r="E359" t="s">
        <v>318</v>
      </c>
      <c r="F359" t="s">
        <v>485</v>
      </c>
      <c r="G359" t="s">
        <v>579</v>
      </c>
      <c r="H359" t="s">
        <v>634</v>
      </c>
      <c r="I359" s="8">
        <v>0.14624845882198884</v>
      </c>
      <c r="J359">
        <v>0</v>
      </c>
      <c r="K359">
        <v>9.924002562920671E-2</v>
      </c>
      <c r="L359">
        <v>8.8793707141921793E-2</v>
      </c>
    </row>
    <row r="360" spans="1:12" x14ac:dyDescent="0.2">
      <c r="A360" t="s">
        <v>635</v>
      </c>
      <c r="B360" t="s">
        <v>9</v>
      </c>
      <c r="C360" t="s">
        <v>10</v>
      </c>
      <c r="D360" t="s">
        <v>169</v>
      </c>
      <c r="E360" t="s">
        <v>318</v>
      </c>
      <c r="F360" t="s">
        <v>485</v>
      </c>
      <c r="G360" t="s">
        <v>579</v>
      </c>
      <c r="H360" t="s">
        <v>636</v>
      </c>
      <c r="I360" s="8">
        <v>0.21733110678097392</v>
      </c>
      <c r="J360">
        <v>1.4488740452064929E-2</v>
      </c>
      <c r="K360">
        <v>0.34772977084955825</v>
      </c>
      <c r="L360">
        <v>7.2443702260324636E-2</v>
      </c>
    </row>
    <row r="361" spans="1:12" x14ac:dyDescent="0.2">
      <c r="A361" t="s">
        <v>637</v>
      </c>
      <c r="B361" t="s">
        <v>9</v>
      </c>
      <c r="C361" t="s">
        <v>10</v>
      </c>
      <c r="D361" t="s">
        <v>169</v>
      </c>
      <c r="E361" t="s">
        <v>318</v>
      </c>
      <c r="F361" t="s">
        <v>485</v>
      </c>
      <c r="G361" t="s">
        <v>579</v>
      </c>
      <c r="H361" t="s">
        <v>636</v>
      </c>
      <c r="I361" s="8">
        <v>0.27564807619193482</v>
      </c>
      <c r="J361">
        <v>6.2647290043621559E-2</v>
      </c>
      <c r="K361">
        <v>0.27564807619193482</v>
      </c>
      <c r="L361">
        <v>7.5176748052345865E-2</v>
      </c>
    </row>
    <row r="362" spans="1:12" x14ac:dyDescent="0.2">
      <c r="A362" t="s">
        <v>638</v>
      </c>
      <c r="B362" t="s">
        <v>9</v>
      </c>
      <c r="C362" t="s">
        <v>10</v>
      </c>
      <c r="D362" t="s">
        <v>169</v>
      </c>
      <c r="E362" t="s">
        <v>318</v>
      </c>
      <c r="F362" t="s">
        <v>485</v>
      </c>
      <c r="G362" t="s">
        <v>579</v>
      </c>
      <c r="H362" t="s">
        <v>639</v>
      </c>
      <c r="I362" s="8">
        <v>0.1933666473987545</v>
      </c>
      <c r="J362">
        <v>0</v>
      </c>
      <c r="K362">
        <v>0.46730273121365673</v>
      </c>
      <c r="L362">
        <v>8.0569436416147708E-2</v>
      </c>
    </row>
    <row r="363" spans="1:12" x14ac:dyDescent="0.2">
      <c r="A363" t="s">
        <v>640</v>
      </c>
      <c r="B363" t="s">
        <v>9</v>
      </c>
      <c r="C363" t="s">
        <v>10</v>
      </c>
      <c r="D363" t="s">
        <v>169</v>
      </c>
      <c r="E363" t="s">
        <v>318</v>
      </c>
      <c r="F363" t="s">
        <v>485</v>
      </c>
      <c r="G363" t="s">
        <v>579</v>
      </c>
      <c r="H363" t="s">
        <v>639</v>
      </c>
      <c r="I363" s="8">
        <v>0.14828505094842656</v>
      </c>
      <c r="J363">
        <v>4.6339078421383295E-2</v>
      </c>
      <c r="K363">
        <v>0.25949883915974647</v>
      </c>
      <c r="L363">
        <v>3.707126273710664E-2</v>
      </c>
    </row>
    <row r="364" spans="1:12" x14ac:dyDescent="0.2">
      <c r="A364" t="s">
        <v>641</v>
      </c>
      <c r="B364" t="s">
        <v>9</v>
      </c>
      <c r="C364" t="s">
        <v>10</v>
      </c>
      <c r="D364" t="s">
        <v>169</v>
      </c>
      <c r="E364" t="s">
        <v>318</v>
      </c>
      <c r="F364" t="s">
        <v>485</v>
      </c>
      <c r="G364" t="s">
        <v>579</v>
      </c>
      <c r="H364" t="s">
        <v>639</v>
      </c>
      <c r="I364" s="8">
        <v>0.41928099723972645</v>
      </c>
      <c r="J364">
        <v>4.1928099723972642E-2</v>
      </c>
      <c r="K364">
        <v>0.20964049861986322</v>
      </c>
      <c r="L364">
        <v>8.3856199447945284E-2</v>
      </c>
    </row>
    <row r="365" spans="1:12" x14ac:dyDescent="0.2">
      <c r="A365" t="s">
        <v>642</v>
      </c>
      <c r="B365" t="s">
        <v>9</v>
      </c>
      <c r="C365" t="s">
        <v>10</v>
      </c>
      <c r="D365" t="s">
        <v>169</v>
      </c>
      <c r="E365" t="s">
        <v>318</v>
      </c>
      <c r="F365" t="s">
        <v>485</v>
      </c>
      <c r="G365" t="s">
        <v>579</v>
      </c>
      <c r="H365" t="s">
        <v>639</v>
      </c>
      <c r="I365" s="8">
        <v>0.13590119342992024</v>
      </c>
      <c r="J365">
        <v>4.5300397809973414E-2</v>
      </c>
      <c r="K365">
        <v>0.34730304987646282</v>
      </c>
      <c r="L365">
        <v>9.0600795619946828E-2</v>
      </c>
    </row>
    <row r="366" spans="1:12" x14ac:dyDescent="0.2">
      <c r="A366" t="s">
        <v>643</v>
      </c>
      <c r="B366" t="s">
        <v>9</v>
      </c>
      <c r="C366" t="s">
        <v>10</v>
      </c>
      <c r="D366" t="s">
        <v>169</v>
      </c>
      <c r="E366" t="s">
        <v>318</v>
      </c>
      <c r="F366" t="s">
        <v>485</v>
      </c>
      <c r="G366" t="s">
        <v>579</v>
      </c>
      <c r="H366" t="s">
        <v>604</v>
      </c>
      <c r="I366" s="8">
        <v>0.3667068557007912</v>
      </c>
      <c r="J366">
        <v>1.7462231223847199E-2</v>
      </c>
      <c r="K366">
        <v>0.1484289654027012</v>
      </c>
      <c r="L366">
        <v>6.1117809283465198E-2</v>
      </c>
    </row>
    <row r="367" spans="1:12" x14ac:dyDescent="0.2">
      <c r="A367" t="s">
        <v>644</v>
      </c>
      <c r="B367" t="s">
        <v>9</v>
      </c>
      <c r="C367" t="s">
        <v>10</v>
      </c>
      <c r="D367" t="s">
        <v>169</v>
      </c>
      <c r="E367" t="s">
        <v>318</v>
      </c>
      <c r="F367" t="s">
        <v>485</v>
      </c>
      <c r="G367" t="s">
        <v>579</v>
      </c>
      <c r="H367" t="s">
        <v>604</v>
      </c>
      <c r="I367" s="8">
        <v>0.10671195496165675</v>
      </c>
      <c r="J367">
        <v>1.9402173629392137E-2</v>
      </c>
      <c r="K367">
        <v>0.17461956266452922</v>
      </c>
      <c r="L367">
        <v>7.7608694517568549E-2</v>
      </c>
    </row>
    <row r="368" spans="1:12" x14ac:dyDescent="0.2">
      <c r="A368" t="s">
        <v>645</v>
      </c>
      <c r="B368" t="s">
        <v>9</v>
      </c>
      <c r="C368" t="s">
        <v>10</v>
      </c>
      <c r="D368" t="s">
        <v>169</v>
      </c>
      <c r="E368" t="s">
        <v>318</v>
      </c>
      <c r="F368" t="s">
        <v>485</v>
      </c>
      <c r="G368" t="s">
        <v>579</v>
      </c>
      <c r="H368" t="s">
        <v>604</v>
      </c>
      <c r="I368" s="8">
        <v>2.9320289140663081E-2</v>
      </c>
      <c r="J368">
        <v>9.7734297135543616E-3</v>
      </c>
      <c r="K368">
        <v>0.16614830513042414</v>
      </c>
      <c r="L368">
        <v>0.11728115656265233</v>
      </c>
    </row>
    <row r="369" spans="1:12" x14ac:dyDescent="0.2">
      <c r="A369" t="s">
        <v>646</v>
      </c>
      <c r="B369" t="s">
        <v>9</v>
      </c>
      <c r="C369" t="s">
        <v>10</v>
      </c>
      <c r="D369" t="s">
        <v>169</v>
      </c>
      <c r="E369" t="s">
        <v>318</v>
      </c>
      <c r="F369" t="s">
        <v>485</v>
      </c>
      <c r="G369" t="s">
        <v>579</v>
      </c>
      <c r="H369" t="s">
        <v>604</v>
      </c>
      <c r="I369" s="8">
        <v>0.28546360788604636</v>
      </c>
      <c r="J369">
        <v>3.1718178654005148E-2</v>
      </c>
      <c r="K369">
        <v>0.34889996519405664</v>
      </c>
      <c r="L369">
        <v>0</v>
      </c>
    </row>
    <row r="370" spans="1:12" x14ac:dyDescent="0.2">
      <c r="A370" t="s">
        <v>647</v>
      </c>
      <c r="B370" t="s">
        <v>9</v>
      </c>
      <c r="C370" t="s">
        <v>10</v>
      </c>
      <c r="D370" t="s">
        <v>169</v>
      </c>
      <c r="E370" t="s">
        <v>318</v>
      </c>
      <c r="F370" t="s">
        <v>485</v>
      </c>
      <c r="G370" t="s">
        <v>579</v>
      </c>
      <c r="H370" t="s">
        <v>648</v>
      </c>
      <c r="I370" s="8">
        <v>4.0245001912844941E-2</v>
      </c>
      <c r="J370">
        <v>3.0183751434633709E-2</v>
      </c>
      <c r="K370">
        <v>0.18110250860780225</v>
      </c>
      <c r="L370">
        <v>0.11067375526032359</v>
      </c>
    </row>
    <row r="371" spans="1:12" x14ac:dyDescent="0.2">
      <c r="A371" t="s">
        <v>649</v>
      </c>
      <c r="B371" t="s">
        <v>9</v>
      </c>
      <c r="C371" t="s">
        <v>10</v>
      </c>
      <c r="D371" t="s">
        <v>169</v>
      </c>
      <c r="E371" t="s">
        <v>318</v>
      </c>
      <c r="F371" t="s">
        <v>485</v>
      </c>
      <c r="G371" t="s">
        <v>579</v>
      </c>
      <c r="H371" t="s">
        <v>648</v>
      </c>
      <c r="I371" s="8">
        <v>6.9666019708198509E-2</v>
      </c>
      <c r="J371">
        <v>0</v>
      </c>
      <c r="K371">
        <v>0.18909348206511023</v>
      </c>
      <c r="L371">
        <v>6.9666019708198509E-2</v>
      </c>
    </row>
    <row r="372" spans="1:12" x14ac:dyDescent="0.2">
      <c r="A372" t="s">
        <v>650</v>
      </c>
      <c r="B372" t="s">
        <v>9</v>
      </c>
      <c r="C372" t="s">
        <v>10</v>
      </c>
      <c r="D372" t="s">
        <v>169</v>
      </c>
      <c r="E372" t="s">
        <v>318</v>
      </c>
      <c r="F372" t="s">
        <v>485</v>
      </c>
      <c r="G372" t="s">
        <v>579</v>
      </c>
      <c r="H372" t="s">
        <v>648</v>
      </c>
      <c r="I372" s="8">
        <v>0.10095243065943491</v>
      </c>
      <c r="J372">
        <v>0</v>
      </c>
      <c r="K372">
        <v>0.31968269708821051</v>
      </c>
      <c r="L372">
        <v>0.15142864598915234</v>
      </c>
    </row>
    <row r="373" spans="1:12" x14ac:dyDescent="0.2">
      <c r="A373" t="s">
        <v>651</v>
      </c>
      <c r="B373" t="s">
        <v>9</v>
      </c>
      <c r="C373" t="s">
        <v>10</v>
      </c>
      <c r="D373" t="s">
        <v>169</v>
      </c>
      <c r="E373" t="s">
        <v>318</v>
      </c>
      <c r="F373" t="s">
        <v>485</v>
      </c>
      <c r="G373" t="s">
        <v>579</v>
      </c>
      <c r="H373" t="s">
        <v>648</v>
      </c>
      <c r="I373" s="8">
        <v>4.5230758055292704E-2</v>
      </c>
      <c r="J373">
        <v>0</v>
      </c>
      <c r="K373">
        <v>0.26007685881793302</v>
      </c>
      <c r="L373">
        <v>9.0461516110585408E-2</v>
      </c>
    </row>
    <row r="374" spans="1:12" x14ac:dyDescent="0.2">
      <c r="A374" t="s">
        <v>652</v>
      </c>
      <c r="B374" t="s">
        <v>9</v>
      </c>
      <c r="C374" t="s">
        <v>10</v>
      </c>
      <c r="D374" t="s">
        <v>169</v>
      </c>
      <c r="E374" t="s">
        <v>318</v>
      </c>
      <c r="F374" t="s">
        <v>485</v>
      </c>
      <c r="G374" t="s">
        <v>579</v>
      </c>
      <c r="H374" t="s">
        <v>648</v>
      </c>
      <c r="I374" s="8">
        <v>7.8161777035245864E-2</v>
      </c>
      <c r="J374">
        <v>0</v>
      </c>
      <c r="K374">
        <v>0.24565129925362986</v>
      </c>
      <c r="L374">
        <v>8.932774518313813E-2</v>
      </c>
    </row>
    <row r="375" spans="1:12" x14ac:dyDescent="0.2">
      <c r="A375" t="s">
        <v>653</v>
      </c>
      <c r="B375" t="s">
        <v>9</v>
      </c>
      <c r="C375" t="s">
        <v>10</v>
      </c>
      <c r="D375" t="s">
        <v>169</v>
      </c>
      <c r="E375" t="s">
        <v>318</v>
      </c>
      <c r="F375" t="s">
        <v>485</v>
      </c>
      <c r="G375" t="s">
        <v>579</v>
      </c>
      <c r="H375" t="s">
        <v>595</v>
      </c>
      <c r="I375" s="8">
        <v>0.21723189311392185</v>
      </c>
      <c r="J375">
        <v>2.3109775863183177E-2</v>
      </c>
      <c r="K375">
        <v>0.11554887931591587</v>
      </c>
      <c r="L375">
        <v>4.1597596553729715E-2</v>
      </c>
    </row>
    <row r="376" spans="1:12" x14ac:dyDescent="0.2">
      <c r="A376" t="s">
        <v>654</v>
      </c>
      <c r="B376" t="s">
        <v>9</v>
      </c>
      <c r="C376" t="s">
        <v>10</v>
      </c>
      <c r="D376" t="s">
        <v>169</v>
      </c>
      <c r="E376" t="s">
        <v>318</v>
      </c>
      <c r="F376" t="s">
        <v>485</v>
      </c>
      <c r="G376" t="s">
        <v>579</v>
      </c>
      <c r="H376" t="s">
        <v>582</v>
      </c>
      <c r="I376" s="8">
        <v>7.9967802926997511E-2</v>
      </c>
      <c r="J376">
        <v>2.1809400798272049E-2</v>
      </c>
      <c r="K376">
        <v>0.17447520638617639</v>
      </c>
      <c r="L376">
        <v>4.3618801596544098E-2</v>
      </c>
    </row>
    <row r="377" spans="1:12" x14ac:dyDescent="0.2">
      <c r="A377" t="s">
        <v>655</v>
      </c>
      <c r="B377" t="s">
        <v>9</v>
      </c>
      <c r="C377" t="s">
        <v>10</v>
      </c>
      <c r="D377" t="s">
        <v>169</v>
      </c>
      <c r="E377" t="s">
        <v>318</v>
      </c>
      <c r="F377" t="s">
        <v>485</v>
      </c>
      <c r="G377" t="s">
        <v>579</v>
      </c>
      <c r="H377" t="s">
        <v>656</v>
      </c>
      <c r="I377" s="8">
        <v>7.8949314825314282E-2</v>
      </c>
      <c r="J377">
        <v>3.0365121086659338E-2</v>
      </c>
      <c r="K377">
        <v>0.12753350856396922</v>
      </c>
      <c r="L377">
        <v>6.680326639065054E-2</v>
      </c>
    </row>
    <row r="378" spans="1:12" x14ac:dyDescent="0.2">
      <c r="A378" t="s">
        <v>657</v>
      </c>
      <c r="B378" t="s">
        <v>9</v>
      </c>
      <c r="C378" t="s">
        <v>10</v>
      </c>
      <c r="D378" t="s">
        <v>169</v>
      </c>
      <c r="E378" t="s">
        <v>318</v>
      </c>
      <c r="F378" t="s">
        <v>485</v>
      </c>
      <c r="G378" t="s">
        <v>579</v>
      </c>
      <c r="H378" t="s">
        <v>658</v>
      </c>
      <c r="I378" s="8">
        <v>0.21253539799192661</v>
      </c>
      <c r="J378">
        <v>0</v>
      </c>
      <c r="K378">
        <v>0.65531747714177369</v>
      </c>
      <c r="L378">
        <v>3.5422566331987766E-2</v>
      </c>
    </row>
    <row r="379" spans="1:12" x14ac:dyDescent="0.2">
      <c r="A379" t="s">
        <v>659</v>
      </c>
      <c r="B379" t="s">
        <v>9</v>
      </c>
      <c r="C379" t="s">
        <v>10</v>
      </c>
      <c r="D379" t="s">
        <v>169</v>
      </c>
      <c r="E379" t="s">
        <v>318</v>
      </c>
      <c r="F379" t="s">
        <v>485</v>
      </c>
      <c r="G379" t="s">
        <v>579</v>
      </c>
      <c r="H379" t="s">
        <v>658</v>
      </c>
      <c r="I379" s="8">
        <v>1.8223200087238104E-2</v>
      </c>
      <c r="J379">
        <v>0</v>
      </c>
      <c r="K379">
        <v>0.27334800130857156</v>
      </c>
      <c r="L379">
        <v>4.5558000218095258E-2</v>
      </c>
    </row>
    <row r="380" spans="1:12" x14ac:dyDescent="0.2">
      <c r="A380" t="s">
        <v>660</v>
      </c>
      <c r="B380" t="s">
        <v>9</v>
      </c>
      <c r="C380" t="s">
        <v>10</v>
      </c>
      <c r="D380" t="s">
        <v>169</v>
      </c>
      <c r="E380" t="s">
        <v>318</v>
      </c>
      <c r="F380" t="s">
        <v>485</v>
      </c>
      <c r="G380" t="s">
        <v>579</v>
      </c>
      <c r="H380" t="s">
        <v>658</v>
      </c>
      <c r="I380" s="8">
        <v>2.5481833440340048E-2</v>
      </c>
      <c r="J380">
        <v>0</v>
      </c>
      <c r="K380">
        <v>0.23783044544317378</v>
      </c>
      <c r="L380">
        <v>3.3975777920453393E-2</v>
      </c>
    </row>
    <row r="381" spans="1:12" x14ac:dyDescent="0.2">
      <c r="A381" t="s">
        <v>661</v>
      </c>
      <c r="B381" t="s">
        <v>9</v>
      </c>
      <c r="C381" t="s">
        <v>10</v>
      </c>
      <c r="D381" t="s">
        <v>169</v>
      </c>
      <c r="E381" t="s">
        <v>318</v>
      </c>
      <c r="F381" t="s">
        <v>485</v>
      </c>
      <c r="G381" t="s">
        <v>579</v>
      </c>
      <c r="H381" t="s">
        <v>658</v>
      </c>
      <c r="I381" s="8">
        <v>2.3598730397744093E-2</v>
      </c>
      <c r="J381">
        <v>0</v>
      </c>
      <c r="K381">
        <v>0.77875810312555516</v>
      </c>
      <c r="L381">
        <v>0.14159238238646457</v>
      </c>
    </row>
    <row r="382" spans="1:12" x14ac:dyDescent="0.2">
      <c r="A382" t="s">
        <v>662</v>
      </c>
      <c r="B382" t="s">
        <v>9</v>
      </c>
      <c r="C382" t="s">
        <v>10</v>
      </c>
      <c r="D382" t="s">
        <v>169</v>
      </c>
      <c r="E382" t="s">
        <v>318</v>
      </c>
      <c r="F382" t="s">
        <v>485</v>
      </c>
      <c r="G382" t="s">
        <v>579</v>
      </c>
      <c r="H382" t="s">
        <v>658</v>
      </c>
      <c r="I382" s="8">
        <v>0.10738335219040067</v>
      </c>
      <c r="J382">
        <v>0</v>
      </c>
      <c r="K382">
        <v>0.19824618865920124</v>
      </c>
      <c r="L382">
        <v>4.956154716480031E-2</v>
      </c>
    </row>
    <row r="383" spans="1:12" x14ac:dyDescent="0.2">
      <c r="A383" t="s">
        <v>663</v>
      </c>
      <c r="B383" t="s">
        <v>9</v>
      </c>
      <c r="C383" t="s">
        <v>10</v>
      </c>
      <c r="D383" t="s">
        <v>169</v>
      </c>
      <c r="E383" t="s">
        <v>318</v>
      </c>
      <c r="F383" t="s">
        <v>485</v>
      </c>
      <c r="G383" t="s">
        <v>579</v>
      </c>
      <c r="H383" t="s">
        <v>631</v>
      </c>
      <c r="I383" s="8">
        <v>0.1956330358986621</v>
      </c>
      <c r="J383">
        <v>0</v>
      </c>
      <c r="K383">
        <v>0.31518655783673338</v>
      </c>
      <c r="L383">
        <v>2.1737003988740233E-2</v>
      </c>
    </row>
    <row r="384" spans="1:12" x14ac:dyDescent="0.2">
      <c r="A384" t="s">
        <v>664</v>
      </c>
      <c r="B384" t="s">
        <v>9</v>
      </c>
      <c r="C384" t="s">
        <v>10</v>
      </c>
      <c r="D384" t="s">
        <v>169</v>
      </c>
      <c r="E384" t="s">
        <v>318</v>
      </c>
      <c r="F384" t="s">
        <v>485</v>
      </c>
      <c r="G384" t="s">
        <v>579</v>
      </c>
      <c r="H384" t="s">
        <v>631</v>
      </c>
      <c r="I384" s="8">
        <v>0.1216609453984947</v>
      </c>
      <c r="J384">
        <v>0</v>
      </c>
      <c r="K384">
        <v>0.20276824233082452</v>
      </c>
      <c r="L384">
        <v>5.677510785263086E-2</v>
      </c>
    </row>
    <row r="385" spans="1:12" x14ac:dyDescent="0.2">
      <c r="A385" t="s">
        <v>665</v>
      </c>
      <c r="B385" t="s">
        <v>9</v>
      </c>
      <c r="C385" t="s">
        <v>10</v>
      </c>
      <c r="D385" t="s">
        <v>169</v>
      </c>
      <c r="E385" t="s">
        <v>318</v>
      </c>
      <c r="F385" t="s">
        <v>485</v>
      </c>
      <c r="G385" t="s">
        <v>579</v>
      </c>
      <c r="H385" t="s">
        <v>666</v>
      </c>
      <c r="I385" s="8">
        <v>0.28561648156380837</v>
      </c>
      <c r="J385">
        <v>3.3850842259414329E-2</v>
      </c>
      <c r="K385">
        <v>4.2313552824267908E-2</v>
      </c>
      <c r="L385">
        <v>3.3850842259414329E-2</v>
      </c>
    </row>
    <row r="386" spans="1:12" x14ac:dyDescent="0.2">
      <c r="A386" t="s">
        <v>667</v>
      </c>
      <c r="B386" t="s">
        <v>9</v>
      </c>
      <c r="C386" t="s">
        <v>10</v>
      </c>
      <c r="D386" t="s">
        <v>169</v>
      </c>
      <c r="E386" t="s">
        <v>318</v>
      </c>
      <c r="F386" t="s">
        <v>485</v>
      </c>
      <c r="G386" t="s">
        <v>579</v>
      </c>
      <c r="H386" t="s">
        <v>668</v>
      </c>
      <c r="I386" s="8">
        <v>0</v>
      </c>
      <c r="J386">
        <v>0</v>
      </c>
      <c r="K386">
        <v>0.4915430205369587</v>
      </c>
      <c r="L386">
        <v>3.6410594113848789E-2</v>
      </c>
    </row>
    <row r="387" spans="1:12" x14ac:dyDescent="0.2">
      <c r="A387" t="s">
        <v>669</v>
      </c>
      <c r="B387" t="s">
        <v>9</v>
      </c>
      <c r="C387" t="s">
        <v>10</v>
      </c>
      <c r="D387" t="s">
        <v>169</v>
      </c>
      <c r="E387" t="s">
        <v>318</v>
      </c>
      <c r="F387" t="s">
        <v>485</v>
      </c>
      <c r="G387" t="s">
        <v>670</v>
      </c>
      <c r="H387" t="s">
        <v>671</v>
      </c>
      <c r="I387" s="8">
        <v>0.15421417442295987</v>
      </c>
      <c r="J387">
        <v>1.6233070991890513E-2</v>
      </c>
      <c r="K387">
        <v>0.10551496144728834</v>
      </c>
      <c r="L387">
        <v>0</v>
      </c>
    </row>
    <row r="388" spans="1:12" x14ac:dyDescent="0.2">
      <c r="A388" t="s">
        <v>672</v>
      </c>
      <c r="B388" t="s">
        <v>9</v>
      </c>
      <c r="C388" t="s">
        <v>10</v>
      </c>
      <c r="D388" t="s">
        <v>169</v>
      </c>
      <c r="E388" t="s">
        <v>318</v>
      </c>
      <c r="F388" t="s">
        <v>485</v>
      </c>
      <c r="G388" t="s">
        <v>673</v>
      </c>
      <c r="H388" t="s">
        <v>674</v>
      </c>
      <c r="I388" s="8">
        <v>0</v>
      </c>
      <c r="J388">
        <v>0</v>
      </c>
      <c r="K388">
        <v>0</v>
      </c>
      <c r="L388">
        <v>0</v>
      </c>
    </row>
    <row r="389" spans="1:12" x14ac:dyDescent="0.2">
      <c r="A389" t="s">
        <v>675</v>
      </c>
      <c r="B389" t="s">
        <v>9</v>
      </c>
      <c r="C389" t="s">
        <v>10</v>
      </c>
      <c r="D389" t="s">
        <v>169</v>
      </c>
      <c r="E389" t="s">
        <v>318</v>
      </c>
      <c r="F389" t="s">
        <v>485</v>
      </c>
      <c r="G389" t="s">
        <v>673</v>
      </c>
      <c r="H389" t="s">
        <v>674</v>
      </c>
      <c r="I389" s="8">
        <v>7.0321557911107405E-2</v>
      </c>
      <c r="J389">
        <v>0</v>
      </c>
      <c r="K389">
        <v>0.13361096003110406</v>
      </c>
      <c r="L389">
        <v>0</v>
      </c>
    </row>
    <row r="390" spans="1:12" x14ac:dyDescent="0.2">
      <c r="A390" t="s">
        <v>676</v>
      </c>
      <c r="B390" t="s">
        <v>9</v>
      </c>
      <c r="C390" t="s">
        <v>10</v>
      </c>
      <c r="D390" t="s">
        <v>169</v>
      </c>
      <c r="E390" t="s">
        <v>318</v>
      </c>
      <c r="F390" t="s">
        <v>677</v>
      </c>
      <c r="G390" t="s">
        <v>678</v>
      </c>
      <c r="H390" t="s">
        <v>679</v>
      </c>
      <c r="I390" s="8">
        <v>0.37417315532788392</v>
      </c>
      <c r="J390">
        <v>4.4157080442421087E-2</v>
      </c>
      <c r="K390">
        <v>1.5106369625038793E-2</v>
      </c>
      <c r="L390">
        <v>2.2078540221210544E-2</v>
      </c>
    </row>
    <row r="391" spans="1:12" x14ac:dyDescent="0.2">
      <c r="A391" t="s">
        <v>680</v>
      </c>
      <c r="B391" t="s">
        <v>9</v>
      </c>
      <c r="C391" t="s">
        <v>10</v>
      </c>
      <c r="D391" t="s">
        <v>169</v>
      </c>
      <c r="E391" t="s">
        <v>318</v>
      </c>
      <c r="F391" t="s">
        <v>681</v>
      </c>
      <c r="G391" t="s">
        <v>682</v>
      </c>
      <c r="H391" t="s">
        <v>683</v>
      </c>
      <c r="I391" s="8">
        <v>3.1225135684663768E-2</v>
      </c>
      <c r="J391">
        <v>0</v>
      </c>
      <c r="K391">
        <v>0.21857594979264638</v>
      </c>
      <c r="L391">
        <v>0</v>
      </c>
    </row>
    <row r="392" spans="1:12" x14ac:dyDescent="0.2">
      <c r="A392" t="s">
        <v>684</v>
      </c>
      <c r="B392" t="s">
        <v>9</v>
      </c>
      <c r="C392" t="s">
        <v>10</v>
      </c>
      <c r="D392" t="s">
        <v>169</v>
      </c>
      <c r="E392" t="s">
        <v>318</v>
      </c>
      <c r="F392" t="s">
        <v>685</v>
      </c>
      <c r="G392" t="s">
        <v>686</v>
      </c>
      <c r="H392" t="s">
        <v>687</v>
      </c>
      <c r="I392" s="8">
        <v>4.1562698375961861E-2</v>
      </c>
      <c r="J392">
        <v>0</v>
      </c>
      <c r="K392">
        <v>7.9928266107618953E-2</v>
      </c>
      <c r="L392">
        <v>3.1971306443047583E-3</v>
      </c>
    </row>
    <row r="393" spans="1:12" x14ac:dyDescent="0.2">
      <c r="A393" t="s">
        <v>688</v>
      </c>
      <c r="B393" t="s">
        <v>9</v>
      </c>
      <c r="C393" t="s">
        <v>10</v>
      </c>
      <c r="D393" t="s">
        <v>169</v>
      </c>
      <c r="E393" t="s">
        <v>318</v>
      </c>
      <c r="F393" t="s">
        <v>689</v>
      </c>
      <c r="G393" t="s">
        <v>690</v>
      </c>
      <c r="H393" t="s">
        <v>691</v>
      </c>
      <c r="I393" s="8">
        <v>4.5893382497792158E-2</v>
      </c>
      <c r="J393">
        <v>0</v>
      </c>
      <c r="K393">
        <v>0.16062683874227257</v>
      </c>
      <c r="L393">
        <v>0</v>
      </c>
    </row>
    <row r="394" spans="1:12" x14ac:dyDescent="0.2">
      <c r="A394" t="s">
        <v>692</v>
      </c>
      <c r="B394" t="s">
        <v>9</v>
      </c>
      <c r="C394" t="s">
        <v>10</v>
      </c>
      <c r="D394" t="s">
        <v>169</v>
      </c>
      <c r="E394" t="s">
        <v>318</v>
      </c>
      <c r="F394" t="s">
        <v>689</v>
      </c>
      <c r="G394" t="s">
        <v>690</v>
      </c>
      <c r="H394" t="s">
        <v>693</v>
      </c>
      <c r="I394" s="8">
        <v>0.13049227466812585</v>
      </c>
      <c r="J394">
        <v>2.2836148066922021E-2</v>
      </c>
      <c r="K394">
        <v>0.10439381973450067</v>
      </c>
      <c r="L394">
        <v>7.5033057934172351E-2</v>
      </c>
    </row>
    <row r="395" spans="1:12" x14ac:dyDescent="0.2">
      <c r="A395" t="s">
        <v>694</v>
      </c>
      <c r="B395" t="s">
        <v>9</v>
      </c>
      <c r="C395" t="s">
        <v>10</v>
      </c>
      <c r="D395" t="s">
        <v>169</v>
      </c>
      <c r="E395" t="s">
        <v>318</v>
      </c>
      <c r="F395" t="s">
        <v>695</v>
      </c>
      <c r="G395" t="s">
        <v>696</v>
      </c>
      <c r="H395" t="s">
        <v>697</v>
      </c>
      <c r="I395" s="8">
        <v>3.9564029087410885E-2</v>
      </c>
      <c r="J395">
        <v>3.9564029087410888E-3</v>
      </c>
      <c r="K395">
        <v>5.1433237813634146E-2</v>
      </c>
      <c r="L395">
        <v>7.1215252357339595E-2</v>
      </c>
    </row>
    <row r="396" spans="1:12" x14ac:dyDescent="0.2">
      <c r="A396" t="s">
        <v>698</v>
      </c>
      <c r="B396" t="s">
        <v>9</v>
      </c>
      <c r="C396" t="s">
        <v>10</v>
      </c>
      <c r="D396" t="s">
        <v>169</v>
      </c>
      <c r="E396" t="s">
        <v>318</v>
      </c>
      <c r="F396" t="s">
        <v>695</v>
      </c>
      <c r="G396" t="s">
        <v>696</v>
      </c>
      <c r="H396" t="s">
        <v>697</v>
      </c>
      <c r="I396" s="8">
        <v>5.5351608162296798E-2</v>
      </c>
      <c r="J396">
        <v>2.3722117783841486E-2</v>
      </c>
      <c r="K396">
        <v>0.18186956967611806</v>
      </c>
      <c r="L396">
        <v>7.907372594613828E-3</v>
      </c>
    </row>
    <row r="397" spans="1:12" x14ac:dyDescent="0.2">
      <c r="A397" t="s">
        <v>699</v>
      </c>
      <c r="B397" t="s">
        <v>9</v>
      </c>
      <c r="C397" t="s">
        <v>10</v>
      </c>
      <c r="D397" t="s">
        <v>169</v>
      </c>
      <c r="E397" t="s">
        <v>318</v>
      </c>
      <c r="F397" t="s">
        <v>695</v>
      </c>
      <c r="G397" t="s">
        <v>700</v>
      </c>
      <c r="H397" t="s">
        <v>701</v>
      </c>
      <c r="I397" s="8">
        <v>5.5581915940879995E-2</v>
      </c>
      <c r="J397">
        <v>7.9402737058399987E-3</v>
      </c>
      <c r="K397">
        <v>0.12307424244052</v>
      </c>
      <c r="L397">
        <v>3.9701368529199994E-3</v>
      </c>
    </row>
    <row r="398" spans="1:12" x14ac:dyDescent="0.2">
      <c r="A398" t="s">
        <v>702</v>
      </c>
      <c r="B398" t="s">
        <v>9</v>
      </c>
      <c r="C398" t="s">
        <v>10</v>
      </c>
      <c r="D398" t="s">
        <v>169</v>
      </c>
      <c r="E398" t="s">
        <v>318</v>
      </c>
      <c r="F398" t="s">
        <v>695</v>
      </c>
      <c r="G398" t="s">
        <v>700</v>
      </c>
      <c r="H398" t="s">
        <v>703</v>
      </c>
      <c r="I398" s="8">
        <v>9.6079247700771558E-2</v>
      </c>
      <c r="J398">
        <v>1.6013207950128595E-2</v>
      </c>
      <c r="K398">
        <v>0.36029717887789336</v>
      </c>
      <c r="L398">
        <v>0</v>
      </c>
    </row>
    <row r="399" spans="1:12" x14ac:dyDescent="0.2">
      <c r="A399" t="s">
        <v>704</v>
      </c>
      <c r="B399" t="s">
        <v>9</v>
      </c>
      <c r="C399" t="s">
        <v>10</v>
      </c>
      <c r="D399" t="s">
        <v>169</v>
      </c>
      <c r="E399" t="s">
        <v>318</v>
      </c>
      <c r="F399" t="s">
        <v>695</v>
      </c>
      <c r="G399" t="s">
        <v>705</v>
      </c>
      <c r="H399" t="s">
        <v>706</v>
      </c>
      <c r="I399" s="8">
        <v>0.17183048363113354</v>
      </c>
      <c r="J399">
        <v>6.1368029868261981E-2</v>
      </c>
      <c r="K399">
        <v>0.45412342102513864</v>
      </c>
      <c r="L399">
        <v>0</v>
      </c>
    </row>
    <row r="400" spans="1:12" x14ac:dyDescent="0.2">
      <c r="A400" t="s">
        <v>707</v>
      </c>
      <c r="B400" t="s">
        <v>9</v>
      </c>
      <c r="C400" t="s">
        <v>10</v>
      </c>
      <c r="D400" t="s">
        <v>169</v>
      </c>
      <c r="E400" t="s">
        <v>318</v>
      </c>
      <c r="F400" t="s">
        <v>695</v>
      </c>
      <c r="G400" t="s">
        <v>705</v>
      </c>
      <c r="H400" t="s">
        <v>708</v>
      </c>
      <c r="I400" s="8">
        <v>6.2964787962361615E-2</v>
      </c>
      <c r="J400">
        <v>0</v>
      </c>
      <c r="K400">
        <v>0.37778872777416966</v>
      </c>
      <c r="L400">
        <v>1.2592957592472323E-2</v>
      </c>
    </row>
    <row r="401" spans="1:12" x14ac:dyDescent="0.2">
      <c r="A401" t="s">
        <v>709</v>
      </c>
      <c r="B401" t="s">
        <v>9</v>
      </c>
      <c r="C401" t="s">
        <v>10</v>
      </c>
      <c r="D401" t="s">
        <v>169</v>
      </c>
      <c r="E401" t="s">
        <v>318</v>
      </c>
      <c r="F401" t="s">
        <v>695</v>
      </c>
      <c r="G401" t="s">
        <v>705</v>
      </c>
      <c r="H401" t="s">
        <v>710</v>
      </c>
      <c r="I401" s="8">
        <v>0</v>
      </c>
      <c r="J401">
        <v>0</v>
      </c>
      <c r="K401">
        <v>0.58169904985277199</v>
      </c>
      <c r="L401">
        <v>0</v>
      </c>
    </row>
    <row r="402" spans="1:12" x14ac:dyDescent="0.2">
      <c r="A402" t="s">
        <v>711</v>
      </c>
      <c r="B402" t="s">
        <v>9</v>
      </c>
      <c r="C402" t="s">
        <v>10</v>
      </c>
      <c r="D402" t="s">
        <v>169</v>
      </c>
      <c r="E402" t="s">
        <v>318</v>
      </c>
      <c r="F402" t="s">
        <v>695</v>
      </c>
      <c r="G402" t="s">
        <v>712</v>
      </c>
      <c r="H402" t="s">
        <v>713</v>
      </c>
      <c r="I402" s="8">
        <v>0</v>
      </c>
      <c r="J402">
        <v>0</v>
      </c>
      <c r="K402">
        <v>0.5715599145360748</v>
      </c>
      <c r="L402">
        <v>7.144498931700935E-2</v>
      </c>
    </row>
    <row r="403" spans="1:12" x14ac:dyDescent="0.2">
      <c r="A403" t="s">
        <v>714</v>
      </c>
      <c r="B403" t="s">
        <v>9</v>
      </c>
      <c r="C403" t="s">
        <v>10</v>
      </c>
      <c r="D403" t="s">
        <v>169</v>
      </c>
      <c r="E403" t="s">
        <v>318</v>
      </c>
      <c r="F403" t="s">
        <v>695</v>
      </c>
      <c r="G403" t="s">
        <v>715</v>
      </c>
      <c r="H403" t="s">
        <v>716</v>
      </c>
      <c r="I403" s="8">
        <v>8.752447873680751E-3</v>
      </c>
      <c r="J403">
        <v>0</v>
      </c>
      <c r="K403">
        <v>0.22756364471569954</v>
      </c>
      <c r="L403">
        <v>8.752447873680751E-3</v>
      </c>
    </row>
    <row r="404" spans="1:12" x14ac:dyDescent="0.2">
      <c r="A404" t="s">
        <v>717</v>
      </c>
      <c r="B404" t="s">
        <v>9</v>
      </c>
      <c r="C404" t="s">
        <v>10</v>
      </c>
      <c r="D404" t="s">
        <v>169</v>
      </c>
      <c r="E404" t="s">
        <v>318</v>
      </c>
      <c r="F404" t="s">
        <v>695</v>
      </c>
      <c r="G404" t="s">
        <v>718</v>
      </c>
      <c r="H404" t="s">
        <v>719</v>
      </c>
      <c r="I404" s="8">
        <v>0</v>
      </c>
      <c r="J404">
        <v>0</v>
      </c>
      <c r="K404">
        <v>0.55121634466705205</v>
      </c>
      <c r="L404">
        <v>0</v>
      </c>
    </row>
    <row r="405" spans="1:12" x14ac:dyDescent="0.2">
      <c r="A405" t="s">
        <v>720</v>
      </c>
      <c r="B405" t="s">
        <v>9</v>
      </c>
      <c r="C405" t="s">
        <v>10</v>
      </c>
      <c r="D405" t="s">
        <v>169</v>
      </c>
      <c r="E405" t="s">
        <v>318</v>
      </c>
      <c r="F405" t="s">
        <v>695</v>
      </c>
      <c r="G405" t="s">
        <v>718</v>
      </c>
      <c r="H405" t="s">
        <v>721</v>
      </c>
      <c r="I405" s="8">
        <v>0</v>
      </c>
      <c r="J405">
        <v>0</v>
      </c>
      <c r="K405">
        <v>0.7420274975603196</v>
      </c>
      <c r="L405">
        <v>0</v>
      </c>
    </row>
    <row r="406" spans="1:12" x14ac:dyDescent="0.2">
      <c r="A406" t="s">
        <v>722</v>
      </c>
      <c r="B406" t="s">
        <v>9</v>
      </c>
      <c r="C406" t="s">
        <v>10</v>
      </c>
      <c r="D406" t="s">
        <v>169</v>
      </c>
      <c r="E406" t="s">
        <v>318</v>
      </c>
      <c r="F406" t="s">
        <v>695</v>
      </c>
      <c r="G406" t="s">
        <v>723</v>
      </c>
      <c r="H406" t="s">
        <v>724</v>
      </c>
      <c r="I406" s="8">
        <v>0</v>
      </c>
      <c r="J406">
        <v>0</v>
      </c>
      <c r="K406">
        <v>0.45324323120646648</v>
      </c>
      <c r="L406">
        <v>3.9412454887518829E-2</v>
      </c>
    </row>
    <row r="407" spans="1:12" x14ac:dyDescent="0.2">
      <c r="A407" t="s">
        <v>725</v>
      </c>
      <c r="B407" t="s">
        <v>9</v>
      </c>
      <c r="C407" t="s">
        <v>10</v>
      </c>
      <c r="D407" t="s">
        <v>169</v>
      </c>
      <c r="E407" t="s">
        <v>318</v>
      </c>
      <c r="F407" t="s">
        <v>695</v>
      </c>
      <c r="G407" t="s">
        <v>726</v>
      </c>
      <c r="H407" t="s">
        <v>727</v>
      </c>
      <c r="I407" s="8">
        <v>0</v>
      </c>
      <c r="J407">
        <v>0</v>
      </c>
      <c r="K407">
        <v>0.76191133470669081</v>
      </c>
      <c r="L407">
        <v>0.4915556998107683</v>
      </c>
    </row>
    <row r="408" spans="1:12" x14ac:dyDescent="0.2">
      <c r="A408" t="s">
        <v>728</v>
      </c>
      <c r="B408" t="s">
        <v>9</v>
      </c>
      <c r="C408" t="s">
        <v>10</v>
      </c>
      <c r="D408" t="s">
        <v>169</v>
      </c>
      <c r="E408" t="s">
        <v>318</v>
      </c>
      <c r="F408" t="s">
        <v>695</v>
      </c>
      <c r="G408" t="s">
        <v>726</v>
      </c>
      <c r="H408" t="s">
        <v>727</v>
      </c>
      <c r="I408" s="8">
        <v>0.17412462985859872</v>
      </c>
      <c r="J408">
        <v>1.2898120730266574E-2</v>
      </c>
      <c r="K408">
        <v>0.27730959570073133</v>
      </c>
      <c r="L408">
        <v>6.449060365133287E-2</v>
      </c>
    </row>
    <row r="409" spans="1:12" x14ac:dyDescent="0.2">
      <c r="A409" t="s">
        <v>729</v>
      </c>
      <c r="B409" t="s">
        <v>9</v>
      </c>
      <c r="C409" t="s">
        <v>10</v>
      </c>
      <c r="D409" t="s">
        <v>169</v>
      </c>
      <c r="E409" t="s">
        <v>318</v>
      </c>
      <c r="F409" t="s">
        <v>695</v>
      </c>
      <c r="G409" t="s">
        <v>730</v>
      </c>
      <c r="H409" t="s">
        <v>731</v>
      </c>
      <c r="I409" s="8">
        <v>0.15057192145785833</v>
      </c>
      <c r="J409">
        <v>3.4000111296935753E-2</v>
      </c>
      <c r="K409">
        <v>5.8285905080461289E-2</v>
      </c>
      <c r="L409">
        <v>0.19428635026820429</v>
      </c>
    </row>
    <row r="410" spans="1:12" x14ac:dyDescent="0.2">
      <c r="A410" t="s">
        <v>732</v>
      </c>
      <c r="B410" t="s">
        <v>9</v>
      </c>
      <c r="C410" t="s">
        <v>10</v>
      </c>
      <c r="D410" t="s">
        <v>169</v>
      </c>
      <c r="E410" t="s">
        <v>318</v>
      </c>
      <c r="F410" t="s">
        <v>695</v>
      </c>
      <c r="G410" t="s">
        <v>733</v>
      </c>
      <c r="H410" t="s">
        <v>734</v>
      </c>
      <c r="I410" s="8">
        <v>0.13344194648840824</v>
      </c>
      <c r="J410">
        <v>0</v>
      </c>
      <c r="K410">
        <v>0.32210125014443364</v>
      </c>
      <c r="L410">
        <v>9.2028928612695321E-3</v>
      </c>
    </row>
    <row r="411" spans="1:12" x14ac:dyDescent="0.2">
      <c r="A411" t="s">
        <v>735</v>
      </c>
      <c r="B411" t="s">
        <v>9</v>
      </c>
      <c r="C411" t="s">
        <v>10</v>
      </c>
      <c r="D411" t="s">
        <v>169</v>
      </c>
      <c r="E411" t="s">
        <v>318</v>
      </c>
      <c r="F411" t="s">
        <v>695</v>
      </c>
      <c r="G411" t="s">
        <v>733</v>
      </c>
      <c r="H411" t="s">
        <v>734</v>
      </c>
      <c r="I411" s="8">
        <v>1.5451379846076136E-2</v>
      </c>
      <c r="J411">
        <v>0</v>
      </c>
      <c r="K411">
        <v>0.49444415507443634</v>
      </c>
      <c r="L411">
        <v>0</v>
      </c>
    </row>
    <row r="412" spans="1:12" x14ac:dyDescent="0.2">
      <c r="A412" t="s">
        <v>736</v>
      </c>
      <c r="B412" t="s">
        <v>9</v>
      </c>
      <c r="C412" t="s">
        <v>10</v>
      </c>
      <c r="D412" t="s">
        <v>169</v>
      </c>
      <c r="E412" t="s">
        <v>318</v>
      </c>
      <c r="F412" t="s">
        <v>695</v>
      </c>
      <c r="G412" t="s">
        <v>737</v>
      </c>
      <c r="H412" t="s">
        <v>738</v>
      </c>
      <c r="I412" s="8">
        <v>2.1791557289695403E-2</v>
      </c>
      <c r="J412">
        <v>0</v>
      </c>
      <c r="K412">
        <v>0.3995118836444157</v>
      </c>
      <c r="L412">
        <v>3.631926214949234E-2</v>
      </c>
    </row>
    <row r="413" spans="1:12" x14ac:dyDescent="0.2">
      <c r="A413" t="s">
        <v>739</v>
      </c>
      <c r="B413" t="s">
        <v>9</v>
      </c>
      <c r="C413" t="s">
        <v>10</v>
      </c>
      <c r="D413" t="s">
        <v>169</v>
      </c>
      <c r="E413" t="s">
        <v>318</v>
      </c>
      <c r="F413" t="s">
        <v>695</v>
      </c>
      <c r="G413" t="s">
        <v>740</v>
      </c>
      <c r="H413" t="s">
        <v>741</v>
      </c>
      <c r="I413" s="8">
        <v>0.16697124915597381</v>
      </c>
      <c r="J413">
        <v>0</v>
      </c>
      <c r="K413">
        <v>0.21006060377687025</v>
      </c>
      <c r="L413">
        <v>2.1544677310448231E-2</v>
      </c>
    </row>
    <row r="414" spans="1:12" x14ac:dyDescent="0.2">
      <c r="A414" t="s">
        <v>742</v>
      </c>
      <c r="B414" t="s">
        <v>9</v>
      </c>
      <c r="C414" t="s">
        <v>10</v>
      </c>
      <c r="D414" t="s">
        <v>169</v>
      </c>
      <c r="E414" t="s">
        <v>318</v>
      </c>
      <c r="F414" t="s">
        <v>695</v>
      </c>
      <c r="G414" t="s">
        <v>740</v>
      </c>
      <c r="H414" t="s">
        <v>743</v>
      </c>
      <c r="I414" s="8">
        <v>6.1850065535615791E-2</v>
      </c>
      <c r="J414">
        <v>0</v>
      </c>
      <c r="K414">
        <v>0.17603480190906032</v>
      </c>
      <c r="L414">
        <v>0</v>
      </c>
    </row>
    <row r="415" spans="1:12" x14ac:dyDescent="0.2">
      <c r="A415" t="s">
        <v>744</v>
      </c>
      <c r="B415" t="s">
        <v>9</v>
      </c>
      <c r="C415" t="s">
        <v>10</v>
      </c>
      <c r="D415" t="s">
        <v>169</v>
      </c>
      <c r="E415" t="s">
        <v>318</v>
      </c>
      <c r="F415" t="s">
        <v>695</v>
      </c>
      <c r="G415" t="s">
        <v>740</v>
      </c>
      <c r="H415" t="s">
        <v>741</v>
      </c>
      <c r="I415" s="8">
        <v>0.16697279332917192</v>
      </c>
      <c r="J415">
        <v>0</v>
      </c>
      <c r="K415">
        <v>0.21006254644637756</v>
      </c>
      <c r="L415">
        <v>2.1544876558602828E-2</v>
      </c>
    </row>
    <row r="416" spans="1:12" x14ac:dyDescent="0.2">
      <c r="A416" t="s">
        <v>745</v>
      </c>
      <c r="B416" t="s">
        <v>9</v>
      </c>
      <c r="C416" t="s">
        <v>10</v>
      </c>
      <c r="D416" t="s">
        <v>169</v>
      </c>
      <c r="E416" t="s">
        <v>318</v>
      </c>
      <c r="F416" t="s">
        <v>695</v>
      </c>
      <c r="G416" t="s">
        <v>740</v>
      </c>
      <c r="H416" t="s">
        <v>746</v>
      </c>
      <c r="I416" s="8">
        <v>5.4551712122759687E-2</v>
      </c>
      <c r="J416">
        <v>0</v>
      </c>
      <c r="K416">
        <v>0.37277003283885785</v>
      </c>
      <c r="L416">
        <v>0</v>
      </c>
    </row>
    <row r="417" spans="1:12" x14ac:dyDescent="0.2">
      <c r="A417" t="s">
        <v>747</v>
      </c>
      <c r="B417" t="s">
        <v>9</v>
      </c>
      <c r="C417" t="s">
        <v>10</v>
      </c>
      <c r="D417" t="s">
        <v>169</v>
      </c>
      <c r="E417" t="s">
        <v>318</v>
      </c>
      <c r="F417" t="s">
        <v>695</v>
      </c>
      <c r="G417" t="s">
        <v>748</v>
      </c>
      <c r="H417" t="s">
        <v>749</v>
      </c>
      <c r="I417" s="8">
        <v>3.3645628442749209E-2</v>
      </c>
      <c r="J417">
        <v>0</v>
      </c>
      <c r="K417">
        <v>0.11962890112977496</v>
      </c>
      <c r="L417">
        <v>0</v>
      </c>
    </row>
    <row r="418" spans="1:12" x14ac:dyDescent="0.2">
      <c r="A418" t="s">
        <v>750</v>
      </c>
      <c r="B418" t="s">
        <v>9</v>
      </c>
      <c r="C418" t="s">
        <v>10</v>
      </c>
      <c r="D418" t="s">
        <v>169</v>
      </c>
      <c r="E418" t="s">
        <v>318</v>
      </c>
      <c r="F418" t="s">
        <v>695</v>
      </c>
      <c r="G418" t="s">
        <v>748</v>
      </c>
      <c r="H418" t="s">
        <v>751</v>
      </c>
      <c r="I418" s="8">
        <v>3.7147064501931663E-2</v>
      </c>
      <c r="J418">
        <v>0</v>
      </c>
      <c r="K418">
        <v>8.2549032226514815E-2</v>
      </c>
      <c r="L418">
        <v>8.2549032226514815E-3</v>
      </c>
    </row>
    <row r="419" spans="1:12" x14ac:dyDescent="0.2">
      <c r="A419" t="s">
        <v>752</v>
      </c>
      <c r="B419" t="s">
        <v>9</v>
      </c>
      <c r="C419" t="s">
        <v>10</v>
      </c>
      <c r="D419" t="s">
        <v>169</v>
      </c>
      <c r="E419" t="s">
        <v>318</v>
      </c>
      <c r="F419" t="s">
        <v>695</v>
      </c>
      <c r="G419" t="s">
        <v>748</v>
      </c>
      <c r="H419" t="s">
        <v>753</v>
      </c>
      <c r="I419" s="8">
        <v>0</v>
      </c>
      <c r="J419">
        <v>0</v>
      </c>
      <c r="K419">
        <v>0.33351992661494351</v>
      </c>
      <c r="L419">
        <v>9.5291407604269577E-3</v>
      </c>
    </row>
    <row r="420" spans="1:12" x14ac:dyDescent="0.2">
      <c r="A420" t="s">
        <v>754</v>
      </c>
      <c r="B420" t="s">
        <v>9</v>
      </c>
      <c r="C420" t="s">
        <v>10</v>
      </c>
      <c r="D420" t="s">
        <v>169</v>
      </c>
      <c r="E420" t="s">
        <v>318</v>
      </c>
      <c r="F420" t="s">
        <v>695</v>
      </c>
      <c r="G420" t="s">
        <v>748</v>
      </c>
      <c r="H420" t="s">
        <v>755</v>
      </c>
      <c r="I420" s="8">
        <v>0</v>
      </c>
      <c r="J420">
        <v>0</v>
      </c>
      <c r="K420">
        <v>0.58201672258761861</v>
      </c>
      <c r="L420">
        <v>1.3857541013990921E-2</v>
      </c>
    </row>
    <row r="421" spans="1:12" x14ac:dyDescent="0.2">
      <c r="A421" t="s">
        <v>756</v>
      </c>
      <c r="B421" t="s">
        <v>9</v>
      </c>
      <c r="C421" t="s">
        <v>10</v>
      </c>
      <c r="D421" t="s">
        <v>169</v>
      </c>
      <c r="E421" t="s">
        <v>318</v>
      </c>
      <c r="F421" t="s">
        <v>695</v>
      </c>
      <c r="G421" t="s">
        <v>748</v>
      </c>
      <c r="H421" t="s">
        <v>757</v>
      </c>
      <c r="I421" s="8">
        <v>0</v>
      </c>
      <c r="J421">
        <v>0</v>
      </c>
      <c r="K421">
        <v>0.54085630317000566</v>
      </c>
      <c r="L421">
        <v>1.2019028959333459E-2</v>
      </c>
    </row>
    <row r="422" spans="1:12" x14ac:dyDescent="0.2">
      <c r="A422" t="s">
        <v>758</v>
      </c>
      <c r="B422" t="s">
        <v>9</v>
      </c>
      <c r="C422" t="s">
        <v>10</v>
      </c>
      <c r="D422" t="s">
        <v>169</v>
      </c>
      <c r="E422" t="s">
        <v>318</v>
      </c>
      <c r="F422" t="s">
        <v>695</v>
      </c>
      <c r="G422" t="s">
        <v>759</v>
      </c>
      <c r="H422" t="s">
        <v>760</v>
      </c>
      <c r="I422" s="8">
        <v>0.19830511508684409</v>
      </c>
      <c r="J422">
        <v>9.4110902075112454E-2</v>
      </c>
      <c r="K422">
        <v>4.3694347392016497E-2</v>
      </c>
      <c r="L422">
        <v>3.3611036455397307E-2</v>
      </c>
    </row>
    <row r="423" spans="1:12" x14ac:dyDescent="0.2">
      <c r="A423" t="s">
        <v>761</v>
      </c>
      <c r="B423" t="s">
        <v>9</v>
      </c>
      <c r="C423" t="s">
        <v>10</v>
      </c>
      <c r="D423" t="s">
        <v>169</v>
      </c>
      <c r="E423" t="s">
        <v>318</v>
      </c>
      <c r="F423" t="s">
        <v>695</v>
      </c>
      <c r="G423" t="s">
        <v>759</v>
      </c>
      <c r="H423" t="s">
        <v>760</v>
      </c>
      <c r="I423" s="8">
        <v>5.1002051328005435E-2</v>
      </c>
      <c r="J423">
        <v>1.2750512832001359E-2</v>
      </c>
      <c r="K423">
        <v>0.15938141040001699</v>
      </c>
      <c r="L423">
        <v>0</v>
      </c>
    </row>
    <row r="424" spans="1:12" x14ac:dyDescent="0.2">
      <c r="A424" t="s">
        <v>762</v>
      </c>
      <c r="B424" t="s">
        <v>9</v>
      </c>
      <c r="C424" t="s">
        <v>10</v>
      </c>
      <c r="D424" t="s">
        <v>169</v>
      </c>
      <c r="E424" t="s">
        <v>318</v>
      </c>
      <c r="F424" t="s">
        <v>695</v>
      </c>
      <c r="G424" t="s">
        <v>759</v>
      </c>
      <c r="H424" t="s">
        <v>760</v>
      </c>
      <c r="I424" s="8">
        <v>5.1001830226178588E-2</v>
      </c>
      <c r="J424">
        <v>1.2750457556544647E-2</v>
      </c>
      <c r="K424">
        <v>0.15938071945680807</v>
      </c>
      <c r="L424">
        <v>0</v>
      </c>
    </row>
    <row r="425" spans="1:12" x14ac:dyDescent="0.2">
      <c r="A425" t="s">
        <v>763</v>
      </c>
      <c r="B425" t="s">
        <v>9</v>
      </c>
      <c r="C425" t="s">
        <v>10</v>
      </c>
      <c r="D425" t="s">
        <v>169</v>
      </c>
      <c r="E425" t="s">
        <v>318</v>
      </c>
      <c r="F425" t="s">
        <v>695</v>
      </c>
      <c r="G425" t="s">
        <v>764</v>
      </c>
      <c r="H425" t="s">
        <v>765</v>
      </c>
      <c r="I425" s="8">
        <v>0</v>
      </c>
      <c r="J425">
        <v>0</v>
      </c>
      <c r="K425">
        <v>0.15102432064246568</v>
      </c>
      <c r="L425">
        <v>6.0409728256986275E-2</v>
      </c>
    </row>
    <row r="426" spans="1:12" x14ac:dyDescent="0.2">
      <c r="A426" t="s">
        <v>766</v>
      </c>
      <c r="B426" t="s">
        <v>9</v>
      </c>
      <c r="C426" t="s">
        <v>10</v>
      </c>
      <c r="D426" t="s">
        <v>169</v>
      </c>
      <c r="E426" t="s">
        <v>318</v>
      </c>
      <c r="F426" t="s">
        <v>695</v>
      </c>
      <c r="G426" t="s">
        <v>764</v>
      </c>
      <c r="H426" t="s">
        <v>767</v>
      </c>
      <c r="I426" s="8">
        <v>4.7236606184312531E-2</v>
      </c>
      <c r="J426">
        <v>0</v>
      </c>
      <c r="K426">
        <v>0.1417098185529376</v>
      </c>
      <c r="L426">
        <v>7.08549092764688E-2</v>
      </c>
    </row>
    <row r="427" spans="1:12" x14ac:dyDescent="0.2">
      <c r="A427" t="s">
        <v>768</v>
      </c>
      <c r="B427" t="s">
        <v>9</v>
      </c>
      <c r="C427" t="s">
        <v>10</v>
      </c>
      <c r="D427" t="s">
        <v>169</v>
      </c>
      <c r="E427" t="s">
        <v>318</v>
      </c>
      <c r="F427" t="s">
        <v>695</v>
      </c>
      <c r="G427" t="s">
        <v>764</v>
      </c>
      <c r="H427" t="s">
        <v>769</v>
      </c>
      <c r="I427" s="8">
        <v>0</v>
      </c>
      <c r="J427">
        <v>0</v>
      </c>
      <c r="K427">
        <v>0.2112919226762783</v>
      </c>
      <c r="L427">
        <v>3.6429641840737638E-2</v>
      </c>
    </row>
    <row r="428" spans="1:12" x14ac:dyDescent="0.2">
      <c r="A428" t="s">
        <v>770</v>
      </c>
      <c r="B428" t="s">
        <v>9</v>
      </c>
      <c r="C428" t="s">
        <v>10</v>
      </c>
      <c r="D428" t="s">
        <v>169</v>
      </c>
      <c r="E428" t="s">
        <v>318</v>
      </c>
      <c r="F428" t="s">
        <v>695</v>
      </c>
      <c r="G428" t="s">
        <v>771</v>
      </c>
      <c r="H428" t="s">
        <v>772</v>
      </c>
      <c r="I428" s="8">
        <v>0.26675322451297795</v>
      </c>
      <c r="J428">
        <v>5.5000664848036691E-3</v>
      </c>
      <c r="K428">
        <v>0.22000265939214675</v>
      </c>
      <c r="L428">
        <v>8.2500997272055027E-3</v>
      </c>
    </row>
    <row r="429" spans="1:12" x14ac:dyDescent="0.2">
      <c r="A429" t="s">
        <v>773</v>
      </c>
      <c r="B429" t="s">
        <v>9</v>
      </c>
      <c r="C429" t="s">
        <v>10</v>
      </c>
      <c r="D429" t="s">
        <v>169</v>
      </c>
      <c r="E429" t="s">
        <v>318</v>
      </c>
      <c r="F429" t="s">
        <v>695</v>
      </c>
      <c r="G429" t="s">
        <v>771</v>
      </c>
      <c r="H429" t="s">
        <v>774</v>
      </c>
      <c r="I429" s="8">
        <v>7.2629277704342243E-2</v>
      </c>
      <c r="J429">
        <v>6.6026616094856591E-3</v>
      </c>
      <c r="K429">
        <v>0.19147718667508409</v>
      </c>
      <c r="L429">
        <v>1.3205323218971318E-2</v>
      </c>
    </row>
    <row r="430" spans="1:12" x14ac:dyDescent="0.2">
      <c r="A430" t="s">
        <v>775</v>
      </c>
      <c r="B430" t="s">
        <v>9</v>
      </c>
      <c r="C430" t="s">
        <v>10</v>
      </c>
      <c r="D430" t="s">
        <v>169</v>
      </c>
      <c r="E430" t="s">
        <v>318</v>
      </c>
      <c r="F430" t="s">
        <v>695</v>
      </c>
      <c r="G430" t="s">
        <v>776</v>
      </c>
      <c r="H430" t="s">
        <v>777</v>
      </c>
      <c r="I430" s="8">
        <v>6.3766258790448269E-2</v>
      </c>
      <c r="J430">
        <v>3.0364885138308697E-3</v>
      </c>
      <c r="K430">
        <v>0.1214595405532348</v>
      </c>
      <c r="L430">
        <v>0</v>
      </c>
    </row>
    <row r="431" spans="1:12" x14ac:dyDescent="0.2">
      <c r="A431" t="s">
        <v>778</v>
      </c>
      <c r="B431" t="s">
        <v>9</v>
      </c>
      <c r="C431" t="s">
        <v>10</v>
      </c>
      <c r="D431" t="s">
        <v>169</v>
      </c>
      <c r="E431" t="s">
        <v>318</v>
      </c>
      <c r="F431" t="s">
        <v>695</v>
      </c>
      <c r="G431" t="s">
        <v>779</v>
      </c>
      <c r="H431" t="s">
        <v>780</v>
      </c>
      <c r="I431" s="8">
        <v>0</v>
      </c>
      <c r="J431">
        <v>0</v>
      </c>
      <c r="K431">
        <v>0.13420031708552699</v>
      </c>
      <c r="L431">
        <v>0</v>
      </c>
    </row>
    <row r="432" spans="1:12" x14ac:dyDescent="0.2">
      <c r="A432" t="s">
        <v>781</v>
      </c>
      <c r="B432" t="s">
        <v>9</v>
      </c>
      <c r="C432" t="s">
        <v>10</v>
      </c>
      <c r="D432" t="s">
        <v>169</v>
      </c>
      <c r="E432" t="s">
        <v>318</v>
      </c>
      <c r="F432" t="s">
        <v>695</v>
      </c>
      <c r="G432" t="s">
        <v>779</v>
      </c>
      <c r="H432" t="s">
        <v>780</v>
      </c>
      <c r="I432" s="8">
        <v>0</v>
      </c>
      <c r="J432">
        <v>0</v>
      </c>
      <c r="K432">
        <v>0.27015804515799785</v>
      </c>
      <c r="L432">
        <v>0</v>
      </c>
    </row>
    <row r="433" spans="1:12" x14ac:dyDescent="0.2">
      <c r="A433" t="s">
        <v>782</v>
      </c>
      <c r="B433" t="s">
        <v>9</v>
      </c>
      <c r="C433" t="s">
        <v>10</v>
      </c>
      <c r="D433" t="s">
        <v>169</v>
      </c>
      <c r="E433" t="s">
        <v>318</v>
      </c>
      <c r="F433" t="s">
        <v>695</v>
      </c>
      <c r="G433" t="s">
        <v>783</v>
      </c>
      <c r="H433" t="s">
        <v>784</v>
      </c>
      <c r="I433" s="8">
        <v>0.14691392504119938</v>
      </c>
      <c r="J433">
        <v>0</v>
      </c>
      <c r="K433">
        <v>9.7942616694132914E-2</v>
      </c>
      <c r="L433">
        <v>1.3991802384876132E-2</v>
      </c>
    </row>
    <row r="434" spans="1:12" x14ac:dyDescent="0.2">
      <c r="A434" t="s">
        <v>785</v>
      </c>
      <c r="B434" t="s">
        <v>9</v>
      </c>
      <c r="C434" t="s">
        <v>10</v>
      </c>
      <c r="D434" t="s">
        <v>169</v>
      </c>
      <c r="E434" t="s">
        <v>318</v>
      </c>
      <c r="F434" t="s">
        <v>695</v>
      </c>
      <c r="G434" t="s">
        <v>786</v>
      </c>
      <c r="H434" t="s">
        <v>787</v>
      </c>
      <c r="I434" s="8">
        <v>3.8373451760252207E-3</v>
      </c>
      <c r="J434">
        <v>0</v>
      </c>
      <c r="K434">
        <v>0.21872867503343757</v>
      </c>
      <c r="L434">
        <v>3.8373451760252207E-3</v>
      </c>
    </row>
    <row r="435" spans="1:12" x14ac:dyDescent="0.2">
      <c r="A435" t="s">
        <v>788</v>
      </c>
      <c r="B435" t="s">
        <v>9</v>
      </c>
      <c r="C435" t="s">
        <v>10</v>
      </c>
      <c r="D435" t="s">
        <v>169</v>
      </c>
      <c r="E435" t="s">
        <v>318</v>
      </c>
      <c r="F435" t="s">
        <v>695</v>
      </c>
      <c r="G435" t="s">
        <v>789</v>
      </c>
      <c r="H435" t="s">
        <v>790</v>
      </c>
      <c r="I435" s="8">
        <v>3.1179756490716411E-2</v>
      </c>
      <c r="J435">
        <v>0</v>
      </c>
      <c r="K435">
        <v>0.26814590582016112</v>
      </c>
      <c r="L435">
        <v>0</v>
      </c>
    </row>
    <row r="436" spans="1:12" x14ac:dyDescent="0.2">
      <c r="A436" t="s">
        <v>791</v>
      </c>
      <c r="B436" t="s">
        <v>9</v>
      </c>
      <c r="C436" t="s">
        <v>10</v>
      </c>
      <c r="D436" t="s">
        <v>169</v>
      </c>
      <c r="E436" t="s">
        <v>318</v>
      </c>
      <c r="F436" t="s">
        <v>695</v>
      </c>
      <c r="G436" t="s">
        <v>789</v>
      </c>
      <c r="H436" t="s">
        <v>792</v>
      </c>
      <c r="I436" s="8">
        <v>3.6733118911343197E-2</v>
      </c>
      <c r="J436">
        <v>0</v>
      </c>
      <c r="K436">
        <v>0.37467781289570062</v>
      </c>
      <c r="L436">
        <v>0</v>
      </c>
    </row>
    <row r="437" spans="1:12" x14ac:dyDescent="0.2">
      <c r="A437" t="s">
        <v>793</v>
      </c>
      <c r="B437" t="s">
        <v>9</v>
      </c>
      <c r="C437" t="s">
        <v>10</v>
      </c>
      <c r="D437" t="s">
        <v>169</v>
      </c>
      <c r="E437" t="s">
        <v>318</v>
      </c>
      <c r="F437" t="s">
        <v>695</v>
      </c>
      <c r="G437" t="s">
        <v>789</v>
      </c>
      <c r="H437" t="s">
        <v>794</v>
      </c>
      <c r="I437" s="8">
        <v>5.3851805432038796E-2</v>
      </c>
      <c r="J437">
        <v>0</v>
      </c>
      <c r="K437">
        <v>0.16753895023300958</v>
      </c>
      <c r="L437">
        <v>2.9917669684465997E-3</v>
      </c>
    </row>
    <row r="438" spans="1:12" x14ac:dyDescent="0.2">
      <c r="A438" t="s">
        <v>795</v>
      </c>
      <c r="B438" t="s">
        <v>9</v>
      </c>
      <c r="C438" t="s">
        <v>10</v>
      </c>
      <c r="D438" t="s">
        <v>169</v>
      </c>
      <c r="E438" t="s">
        <v>318</v>
      </c>
      <c r="F438" t="s">
        <v>695</v>
      </c>
      <c r="G438" t="s">
        <v>789</v>
      </c>
      <c r="H438" t="s">
        <v>796</v>
      </c>
      <c r="I438" s="8">
        <v>3.1886331024100947E-2</v>
      </c>
      <c r="J438">
        <v>0</v>
      </c>
      <c r="K438">
        <v>0.29608735950950876</v>
      </c>
      <c r="L438">
        <v>0</v>
      </c>
    </row>
    <row r="439" spans="1:12" x14ac:dyDescent="0.2">
      <c r="A439" t="s">
        <v>797</v>
      </c>
      <c r="B439" t="s">
        <v>9</v>
      </c>
      <c r="C439" t="s">
        <v>10</v>
      </c>
      <c r="D439" t="s">
        <v>169</v>
      </c>
      <c r="E439" t="s">
        <v>318</v>
      </c>
      <c r="F439" t="s">
        <v>695</v>
      </c>
      <c r="G439" t="s">
        <v>789</v>
      </c>
      <c r="H439" t="s">
        <v>798</v>
      </c>
      <c r="I439" s="8">
        <v>3.9961174788207106E-2</v>
      </c>
      <c r="J439">
        <v>0</v>
      </c>
      <c r="K439">
        <v>0.39295155208403654</v>
      </c>
      <c r="L439">
        <v>0</v>
      </c>
    </row>
    <row r="440" spans="1:12" x14ac:dyDescent="0.2">
      <c r="A440" t="s">
        <v>799</v>
      </c>
      <c r="B440" t="s">
        <v>9</v>
      </c>
      <c r="C440" t="s">
        <v>10</v>
      </c>
      <c r="D440" t="s">
        <v>169</v>
      </c>
      <c r="E440" t="s">
        <v>318</v>
      </c>
      <c r="F440" t="s">
        <v>695</v>
      </c>
      <c r="G440" t="s">
        <v>789</v>
      </c>
      <c r="H440" t="s">
        <v>800</v>
      </c>
      <c r="I440" s="8">
        <v>7.89736867485374E-2</v>
      </c>
      <c r="J440">
        <v>0</v>
      </c>
      <c r="K440">
        <v>0.4211929959921995</v>
      </c>
      <c r="L440">
        <v>0</v>
      </c>
    </row>
    <row r="441" spans="1:12" x14ac:dyDescent="0.2">
      <c r="A441" t="s">
        <v>801</v>
      </c>
      <c r="B441" t="s">
        <v>9</v>
      </c>
      <c r="C441" t="s">
        <v>10</v>
      </c>
      <c r="D441" t="s">
        <v>169</v>
      </c>
      <c r="E441" t="s">
        <v>318</v>
      </c>
      <c r="F441" t="s">
        <v>695</v>
      </c>
      <c r="G441" t="s">
        <v>789</v>
      </c>
      <c r="H441" t="s">
        <v>794</v>
      </c>
      <c r="I441" s="8">
        <v>5.0475668937979994E-2</v>
      </c>
      <c r="J441">
        <v>0</v>
      </c>
      <c r="K441">
        <v>0.27073313339461996</v>
      </c>
      <c r="L441">
        <v>4.5886971761799995E-3</v>
      </c>
    </row>
    <row r="442" spans="1:12" x14ac:dyDescent="0.2">
      <c r="A442" t="s">
        <v>802</v>
      </c>
      <c r="B442" t="s">
        <v>9</v>
      </c>
      <c r="C442" t="s">
        <v>10</v>
      </c>
      <c r="D442" t="s">
        <v>169</v>
      </c>
      <c r="E442" t="s">
        <v>318</v>
      </c>
      <c r="F442" t="s">
        <v>695</v>
      </c>
      <c r="G442" t="s">
        <v>789</v>
      </c>
      <c r="H442" t="s">
        <v>803</v>
      </c>
      <c r="I442" s="8">
        <v>8.9172943744031036E-2</v>
      </c>
      <c r="J442">
        <v>0</v>
      </c>
      <c r="K442">
        <v>0.23650215514721273</v>
      </c>
      <c r="L442">
        <v>1.550833804244018E-2</v>
      </c>
    </row>
    <row r="443" spans="1:12" x14ac:dyDescent="0.2">
      <c r="A443" t="s">
        <v>804</v>
      </c>
      <c r="B443" t="s">
        <v>9</v>
      </c>
      <c r="C443" t="s">
        <v>10</v>
      </c>
      <c r="D443" t="s">
        <v>169</v>
      </c>
      <c r="E443" t="s">
        <v>318</v>
      </c>
      <c r="F443" t="s">
        <v>695</v>
      </c>
      <c r="G443" t="s">
        <v>789</v>
      </c>
      <c r="H443" t="s">
        <v>790</v>
      </c>
      <c r="I443" s="8">
        <v>3.5417562226782655E-2</v>
      </c>
      <c r="J443">
        <v>1.4757317594492773E-2</v>
      </c>
      <c r="K443">
        <v>0.14167024890713062</v>
      </c>
      <c r="L443">
        <v>5.9029270377971088E-3</v>
      </c>
    </row>
    <row r="444" spans="1:12" x14ac:dyDescent="0.2">
      <c r="A444" t="s">
        <v>805</v>
      </c>
      <c r="B444" t="s">
        <v>9</v>
      </c>
      <c r="C444" t="s">
        <v>10</v>
      </c>
      <c r="D444" t="s">
        <v>169</v>
      </c>
      <c r="E444" t="s">
        <v>318</v>
      </c>
      <c r="F444" t="s">
        <v>695</v>
      </c>
      <c r="G444" t="s">
        <v>789</v>
      </c>
      <c r="H444" t="s">
        <v>806</v>
      </c>
      <c r="I444" s="8">
        <v>9.8733422966825815E-3</v>
      </c>
      <c r="J444">
        <v>0</v>
      </c>
      <c r="K444">
        <v>0.28632692660379488</v>
      </c>
      <c r="L444">
        <v>0</v>
      </c>
    </row>
    <row r="445" spans="1:12" x14ac:dyDescent="0.2">
      <c r="A445" t="s">
        <v>807</v>
      </c>
      <c r="B445" t="s">
        <v>9</v>
      </c>
      <c r="C445" t="s">
        <v>10</v>
      </c>
      <c r="D445" t="s">
        <v>169</v>
      </c>
      <c r="E445" t="s">
        <v>318</v>
      </c>
      <c r="F445" t="s">
        <v>695</v>
      </c>
      <c r="G445" t="s">
        <v>789</v>
      </c>
      <c r="H445" t="s">
        <v>808</v>
      </c>
      <c r="I445" s="8">
        <v>0.12762635880916942</v>
      </c>
      <c r="J445">
        <v>5.1740415733447058E-3</v>
      </c>
      <c r="K445">
        <v>8.2784665173515293E-2</v>
      </c>
      <c r="L445">
        <v>5.1740415733447058E-3</v>
      </c>
    </row>
    <row r="446" spans="1:12" x14ac:dyDescent="0.2">
      <c r="A446" t="s">
        <v>809</v>
      </c>
      <c r="B446" t="s">
        <v>9</v>
      </c>
      <c r="C446" t="s">
        <v>10</v>
      </c>
      <c r="D446" t="s">
        <v>169</v>
      </c>
      <c r="E446" t="s">
        <v>318</v>
      </c>
      <c r="F446" t="s">
        <v>695</v>
      </c>
      <c r="G446" t="s">
        <v>789</v>
      </c>
      <c r="H446" t="s">
        <v>810</v>
      </c>
      <c r="I446" s="8">
        <v>7.8712935200473427E-2</v>
      </c>
      <c r="J446">
        <v>0</v>
      </c>
      <c r="K446">
        <v>0.40930726304246184</v>
      </c>
      <c r="L446">
        <v>7.8712935200473434E-3</v>
      </c>
    </row>
    <row r="447" spans="1:12" x14ac:dyDescent="0.2">
      <c r="A447" t="s">
        <v>811</v>
      </c>
      <c r="B447" t="s">
        <v>9</v>
      </c>
      <c r="C447" t="s">
        <v>10</v>
      </c>
      <c r="D447" t="s">
        <v>169</v>
      </c>
      <c r="E447" t="s">
        <v>318</v>
      </c>
      <c r="F447" t="s">
        <v>695</v>
      </c>
      <c r="G447" t="s">
        <v>789</v>
      </c>
      <c r="H447" t="s">
        <v>808</v>
      </c>
      <c r="I447" s="8">
        <v>1.5269451303566802E-2</v>
      </c>
      <c r="J447">
        <v>0</v>
      </c>
      <c r="K447">
        <v>0.38682609969035897</v>
      </c>
      <c r="L447">
        <v>5.0898171011889339E-3</v>
      </c>
    </row>
    <row r="448" spans="1:12" x14ac:dyDescent="0.2">
      <c r="A448" t="s">
        <v>812</v>
      </c>
      <c r="B448" t="s">
        <v>9</v>
      </c>
      <c r="C448" t="s">
        <v>10</v>
      </c>
      <c r="D448" t="s">
        <v>169</v>
      </c>
      <c r="E448" t="s">
        <v>318</v>
      </c>
      <c r="F448" t="s">
        <v>695</v>
      </c>
      <c r="G448" t="s">
        <v>789</v>
      </c>
      <c r="H448" t="s">
        <v>813</v>
      </c>
      <c r="I448" s="8">
        <v>2.0885312699580046E-2</v>
      </c>
      <c r="J448">
        <v>0</v>
      </c>
      <c r="K448">
        <v>0.17125956413655638</v>
      </c>
      <c r="L448">
        <v>0</v>
      </c>
    </row>
    <row r="449" spans="1:12" x14ac:dyDescent="0.2">
      <c r="A449" t="s">
        <v>814</v>
      </c>
      <c r="B449" t="s">
        <v>9</v>
      </c>
      <c r="C449" t="s">
        <v>10</v>
      </c>
      <c r="D449" t="s">
        <v>169</v>
      </c>
      <c r="E449" t="s">
        <v>318</v>
      </c>
      <c r="F449" t="s">
        <v>695</v>
      </c>
      <c r="G449" t="s">
        <v>789</v>
      </c>
      <c r="H449" t="s">
        <v>815</v>
      </c>
      <c r="I449" s="8">
        <v>4.5176787527316922E-2</v>
      </c>
      <c r="J449">
        <v>0</v>
      </c>
      <c r="K449">
        <v>0.25411942984115771</v>
      </c>
      <c r="L449">
        <v>1.1294196881829231E-2</v>
      </c>
    </row>
    <row r="450" spans="1:12" x14ac:dyDescent="0.2">
      <c r="A450" t="s">
        <v>816</v>
      </c>
      <c r="B450" t="s">
        <v>9</v>
      </c>
      <c r="C450" t="s">
        <v>10</v>
      </c>
      <c r="D450" t="s">
        <v>169</v>
      </c>
      <c r="E450" t="s">
        <v>318</v>
      </c>
      <c r="F450" t="s">
        <v>695</v>
      </c>
      <c r="G450" t="s">
        <v>789</v>
      </c>
      <c r="H450" t="s">
        <v>813</v>
      </c>
      <c r="I450" s="8">
        <v>0</v>
      </c>
      <c r="J450">
        <v>0</v>
      </c>
      <c r="K450">
        <v>0.90423651295337426</v>
      </c>
      <c r="L450">
        <v>1.773012770496812E-2</v>
      </c>
    </row>
    <row r="451" spans="1:12" x14ac:dyDescent="0.2">
      <c r="A451" t="s">
        <v>817</v>
      </c>
      <c r="B451" t="s">
        <v>9</v>
      </c>
      <c r="C451" t="s">
        <v>10</v>
      </c>
      <c r="D451" t="s">
        <v>169</v>
      </c>
      <c r="E451" t="s">
        <v>318</v>
      </c>
      <c r="F451" t="s">
        <v>695</v>
      </c>
      <c r="G451" t="s">
        <v>789</v>
      </c>
      <c r="H451" t="s">
        <v>818</v>
      </c>
      <c r="I451" s="8">
        <v>1.0550382767359281E-2</v>
      </c>
      <c r="J451">
        <v>0</v>
      </c>
      <c r="K451">
        <v>0.44311607622908977</v>
      </c>
      <c r="L451">
        <v>0</v>
      </c>
    </row>
    <row r="452" spans="1:12" x14ac:dyDescent="0.2">
      <c r="A452" t="s">
        <v>819</v>
      </c>
      <c r="B452" t="s">
        <v>9</v>
      </c>
      <c r="C452" t="s">
        <v>10</v>
      </c>
      <c r="D452" t="s">
        <v>169</v>
      </c>
      <c r="E452" t="s">
        <v>318</v>
      </c>
      <c r="F452" t="s">
        <v>695</v>
      </c>
      <c r="G452" t="s">
        <v>789</v>
      </c>
      <c r="H452" t="s">
        <v>800</v>
      </c>
      <c r="I452" s="8">
        <v>0</v>
      </c>
      <c r="J452">
        <v>0</v>
      </c>
      <c r="K452">
        <v>0.38930676825064447</v>
      </c>
      <c r="L452">
        <v>0</v>
      </c>
    </row>
    <row r="453" spans="1:12" x14ac:dyDescent="0.2">
      <c r="A453" t="s">
        <v>820</v>
      </c>
      <c r="B453" t="s">
        <v>9</v>
      </c>
      <c r="C453" t="s">
        <v>10</v>
      </c>
      <c r="D453" t="s">
        <v>169</v>
      </c>
      <c r="E453" t="s">
        <v>318</v>
      </c>
      <c r="F453" t="s">
        <v>695</v>
      </c>
      <c r="G453" t="s">
        <v>789</v>
      </c>
      <c r="H453" t="s">
        <v>821</v>
      </c>
      <c r="I453" s="8">
        <v>0</v>
      </c>
      <c r="J453">
        <v>0</v>
      </c>
      <c r="K453">
        <v>0.67243509509366972</v>
      </c>
      <c r="L453">
        <v>0</v>
      </c>
    </row>
    <row r="454" spans="1:12" x14ac:dyDescent="0.2">
      <c r="A454" t="s">
        <v>822</v>
      </c>
      <c r="B454" t="s">
        <v>9</v>
      </c>
      <c r="C454" t="s">
        <v>10</v>
      </c>
      <c r="D454" t="s">
        <v>169</v>
      </c>
      <c r="E454" t="s">
        <v>318</v>
      </c>
      <c r="F454" t="s">
        <v>695</v>
      </c>
      <c r="G454" t="s">
        <v>789</v>
      </c>
      <c r="H454" t="s">
        <v>823</v>
      </c>
      <c r="I454" s="8">
        <v>0</v>
      </c>
      <c r="J454">
        <v>0</v>
      </c>
      <c r="K454">
        <v>0.84377664176804534</v>
      </c>
      <c r="L454">
        <v>0</v>
      </c>
    </row>
    <row r="455" spans="1:12" x14ac:dyDescent="0.2">
      <c r="A455" t="s">
        <v>824</v>
      </c>
      <c r="B455" t="s">
        <v>9</v>
      </c>
      <c r="C455" t="s">
        <v>10</v>
      </c>
      <c r="D455" t="s">
        <v>169</v>
      </c>
      <c r="E455" t="s">
        <v>318</v>
      </c>
      <c r="F455" t="s">
        <v>695</v>
      </c>
      <c r="G455" t="s">
        <v>789</v>
      </c>
      <c r="H455" t="s">
        <v>825</v>
      </c>
      <c r="I455" s="8">
        <v>0</v>
      </c>
      <c r="J455">
        <v>0</v>
      </c>
      <c r="K455">
        <v>0.57054586375958527</v>
      </c>
      <c r="L455">
        <v>1.9340537754562213E-2</v>
      </c>
    </row>
    <row r="456" spans="1:12" x14ac:dyDescent="0.2">
      <c r="A456" t="s">
        <v>826</v>
      </c>
      <c r="B456" t="s">
        <v>9</v>
      </c>
      <c r="C456" t="s">
        <v>10</v>
      </c>
      <c r="D456" t="s">
        <v>169</v>
      </c>
      <c r="E456" t="s">
        <v>318</v>
      </c>
      <c r="F456" t="s">
        <v>695</v>
      </c>
      <c r="G456" t="s">
        <v>789</v>
      </c>
      <c r="H456" t="s">
        <v>796</v>
      </c>
      <c r="I456" s="8">
        <v>3.637308675290362E-2</v>
      </c>
      <c r="J456">
        <v>0</v>
      </c>
      <c r="K456">
        <v>0.29553132986734193</v>
      </c>
      <c r="L456">
        <v>0</v>
      </c>
    </row>
    <row r="457" spans="1:12" x14ac:dyDescent="0.2">
      <c r="A457" t="s">
        <v>827</v>
      </c>
      <c r="B457" t="s">
        <v>9</v>
      </c>
      <c r="C457" t="s">
        <v>10</v>
      </c>
      <c r="D457" t="s">
        <v>169</v>
      </c>
      <c r="E457" t="s">
        <v>318</v>
      </c>
      <c r="F457" t="s">
        <v>695</v>
      </c>
      <c r="G457" t="s">
        <v>789</v>
      </c>
      <c r="H457" t="s">
        <v>815</v>
      </c>
      <c r="I457" s="8">
        <v>1.2701492185273567E-2</v>
      </c>
      <c r="J457">
        <v>0</v>
      </c>
      <c r="K457">
        <v>0.53346267178148976</v>
      </c>
      <c r="L457">
        <v>2.5402984370547135E-2</v>
      </c>
    </row>
    <row r="458" spans="1:12" x14ac:dyDescent="0.2">
      <c r="A458" t="s">
        <v>828</v>
      </c>
      <c r="B458" t="s">
        <v>9</v>
      </c>
      <c r="C458" t="s">
        <v>10</v>
      </c>
      <c r="D458" t="s">
        <v>169</v>
      </c>
      <c r="E458" t="s">
        <v>318</v>
      </c>
      <c r="F458" t="s">
        <v>695</v>
      </c>
      <c r="G458" t="s">
        <v>789</v>
      </c>
      <c r="H458" t="s">
        <v>829</v>
      </c>
      <c r="I458" s="8">
        <v>3.4056437010565009E-2</v>
      </c>
      <c r="J458">
        <v>0</v>
      </c>
      <c r="K458">
        <v>0.64707230320073528</v>
      </c>
      <c r="L458">
        <v>1.1352145670188338E-2</v>
      </c>
    </row>
    <row r="459" spans="1:12" x14ac:dyDescent="0.2">
      <c r="A459" t="s">
        <v>830</v>
      </c>
      <c r="B459" t="s">
        <v>9</v>
      </c>
      <c r="C459" t="s">
        <v>10</v>
      </c>
      <c r="D459" t="s">
        <v>169</v>
      </c>
      <c r="E459" t="s">
        <v>318</v>
      </c>
      <c r="F459" t="s">
        <v>695</v>
      </c>
      <c r="G459" t="s">
        <v>789</v>
      </c>
      <c r="H459" t="s">
        <v>790</v>
      </c>
      <c r="I459" s="8">
        <v>2.958435566018898E-2</v>
      </c>
      <c r="J459">
        <v>0</v>
      </c>
      <c r="K459">
        <v>0.24850858754558744</v>
      </c>
      <c r="L459">
        <v>0</v>
      </c>
    </row>
    <row r="460" spans="1:12" x14ac:dyDescent="0.2">
      <c r="A460" t="s">
        <v>831</v>
      </c>
      <c r="B460" t="s">
        <v>9</v>
      </c>
      <c r="C460" t="s">
        <v>10</v>
      </c>
      <c r="D460" t="s">
        <v>169</v>
      </c>
      <c r="E460" t="s">
        <v>318</v>
      </c>
      <c r="F460" t="s">
        <v>695</v>
      </c>
      <c r="G460" t="s">
        <v>789</v>
      </c>
      <c r="H460" t="s">
        <v>832</v>
      </c>
      <c r="I460" s="8">
        <v>3.8888258953105319E-2</v>
      </c>
      <c r="J460">
        <v>0</v>
      </c>
      <c r="K460">
        <v>0.42777084848415853</v>
      </c>
      <c r="L460">
        <v>2.9166194214828991E-2</v>
      </c>
    </row>
    <row r="461" spans="1:12" x14ac:dyDescent="0.2">
      <c r="A461" t="s">
        <v>833</v>
      </c>
      <c r="B461" t="s">
        <v>9</v>
      </c>
      <c r="C461" t="s">
        <v>10</v>
      </c>
      <c r="D461" t="s">
        <v>169</v>
      </c>
      <c r="E461" t="s">
        <v>318</v>
      </c>
      <c r="F461" t="s">
        <v>695</v>
      </c>
      <c r="G461" t="s">
        <v>789</v>
      </c>
      <c r="H461" t="s">
        <v>792</v>
      </c>
      <c r="I461" s="8">
        <v>3.6740695837623058E-2</v>
      </c>
      <c r="J461">
        <v>0</v>
      </c>
      <c r="K461">
        <v>0.37475509754375513</v>
      </c>
      <c r="L461">
        <v>0</v>
      </c>
    </row>
    <row r="462" spans="1:12" x14ac:dyDescent="0.2">
      <c r="A462" t="s">
        <v>834</v>
      </c>
      <c r="B462" t="s">
        <v>9</v>
      </c>
      <c r="C462" t="s">
        <v>10</v>
      </c>
      <c r="D462" t="s">
        <v>169</v>
      </c>
      <c r="E462" t="s">
        <v>318</v>
      </c>
      <c r="F462" t="s">
        <v>695</v>
      </c>
      <c r="G462" t="s">
        <v>789</v>
      </c>
      <c r="H462" t="s">
        <v>835</v>
      </c>
      <c r="I462" s="8">
        <v>2.3325120843369195E-2</v>
      </c>
      <c r="J462">
        <v>0</v>
      </c>
      <c r="K462">
        <v>0.36542689321278404</v>
      </c>
      <c r="L462">
        <v>0</v>
      </c>
    </row>
    <row r="463" spans="1:12" x14ac:dyDescent="0.2">
      <c r="A463" t="s">
        <v>836</v>
      </c>
      <c r="B463" t="s">
        <v>9</v>
      </c>
      <c r="C463" t="s">
        <v>10</v>
      </c>
      <c r="D463" t="s">
        <v>169</v>
      </c>
      <c r="E463" t="s">
        <v>318</v>
      </c>
      <c r="F463" t="s">
        <v>695</v>
      </c>
      <c r="G463" t="s">
        <v>837</v>
      </c>
      <c r="H463" t="s">
        <v>838</v>
      </c>
      <c r="I463" s="8">
        <v>0.21239603247397279</v>
      </c>
      <c r="J463">
        <v>0</v>
      </c>
      <c r="K463">
        <v>0.12212771867253434</v>
      </c>
      <c r="L463">
        <v>5.3099008118493198E-3</v>
      </c>
    </row>
    <row r="464" spans="1:12" x14ac:dyDescent="0.2">
      <c r="A464" t="s">
        <v>839</v>
      </c>
      <c r="B464" t="s">
        <v>9</v>
      </c>
      <c r="C464" t="s">
        <v>10</v>
      </c>
      <c r="D464" t="s">
        <v>169</v>
      </c>
      <c r="E464" t="s">
        <v>318</v>
      </c>
      <c r="F464" t="s">
        <v>695</v>
      </c>
      <c r="G464" t="s">
        <v>837</v>
      </c>
      <c r="H464" t="s">
        <v>840</v>
      </c>
      <c r="I464" s="8">
        <v>0.1966779858945007</v>
      </c>
      <c r="J464">
        <v>0</v>
      </c>
      <c r="K464">
        <v>0.13275764047878796</v>
      </c>
      <c r="L464">
        <v>0</v>
      </c>
    </row>
    <row r="465" spans="1:12" x14ac:dyDescent="0.2">
      <c r="A465" t="s">
        <v>841</v>
      </c>
      <c r="B465" t="s">
        <v>9</v>
      </c>
      <c r="C465" t="s">
        <v>10</v>
      </c>
      <c r="D465" t="s">
        <v>169</v>
      </c>
      <c r="E465" t="s">
        <v>318</v>
      </c>
      <c r="F465" t="s">
        <v>695</v>
      </c>
      <c r="G465" t="s">
        <v>837</v>
      </c>
      <c r="H465" t="s">
        <v>838</v>
      </c>
      <c r="I465" s="8">
        <v>0</v>
      </c>
      <c r="J465">
        <v>0</v>
      </c>
      <c r="K465">
        <v>9.5317812702118435E-2</v>
      </c>
      <c r="L465">
        <v>3.5744179763294415E-2</v>
      </c>
    </row>
    <row r="466" spans="1:12" x14ac:dyDescent="0.2">
      <c r="A466" t="s">
        <v>842</v>
      </c>
      <c r="B466" t="s">
        <v>9</v>
      </c>
      <c r="C466" t="s">
        <v>10</v>
      </c>
      <c r="D466" t="s">
        <v>169</v>
      </c>
      <c r="E466" t="s">
        <v>318</v>
      </c>
      <c r="F466" t="s">
        <v>695</v>
      </c>
      <c r="G466" t="s">
        <v>843</v>
      </c>
      <c r="H466" t="s">
        <v>844</v>
      </c>
      <c r="I466" s="8">
        <v>0</v>
      </c>
      <c r="J466">
        <v>0</v>
      </c>
      <c r="K466">
        <v>0.23006847276971257</v>
      </c>
      <c r="L466">
        <v>5.2288289265843765E-2</v>
      </c>
    </row>
    <row r="467" spans="1:12" x14ac:dyDescent="0.2">
      <c r="A467" t="s">
        <v>845</v>
      </c>
      <c r="B467" t="s">
        <v>9</v>
      </c>
      <c r="C467" t="s">
        <v>10</v>
      </c>
      <c r="D467" t="s">
        <v>169</v>
      </c>
      <c r="E467" t="s">
        <v>318</v>
      </c>
      <c r="F467" t="s">
        <v>695</v>
      </c>
      <c r="G467" t="s">
        <v>846</v>
      </c>
      <c r="H467" t="s">
        <v>847</v>
      </c>
      <c r="I467" s="8">
        <v>1.2038254635898755E-2</v>
      </c>
      <c r="J467">
        <v>0</v>
      </c>
      <c r="K467">
        <v>9.6306037087190044E-2</v>
      </c>
      <c r="L467">
        <v>0</v>
      </c>
    </row>
    <row r="468" spans="1:12" x14ac:dyDescent="0.2">
      <c r="A468" t="s">
        <v>848</v>
      </c>
      <c r="B468" t="s">
        <v>9</v>
      </c>
      <c r="C468" t="s">
        <v>10</v>
      </c>
      <c r="D468" t="s">
        <v>169</v>
      </c>
      <c r="E468" t="s">
        <v>318</v>
      </c>
      <c r="F468" t="s">
        <v>695</v>
      </c>
      <c r="G468" t="s">
        <v>846</v>
      </c>
      <c r="H468" t="s">
        <v>849</v>
      </c>
      <c r="I468" s="8">
        <v>0.26064047519077815</v>
      </c>
      <c r="J468">
        <v>2.7925765199011944E-2</v>
      </c>
      <c r="K468">
        <v>0.35372635918748463</v>
      </c>
      <c r="L468">
        <v>9.3085883996706469E-3</v>
      </c>
    </row>
    <row r="469" spans="1:12" x14ac:dyDescent="0.2">
      <c r="A469" t="s">
        <v>850</v>
      </c>
      <c r="B469" t="s">
        <v>9</v>
      </c>
      <c r="C469" t="s">
        <v>10</v>
      </c>
      <c r="D469" t="s">
        <v>169</v>
      </c>
      <c r="E469" t="s">
        <v>318</v>
      </c>
      <c r="F469" t="s">
        <v>695</v>
      </c>
      <c r="G469" t="s">
        <v>851</v>
      </c>
      <c r="H469" t="s">
        <v>852</v>
      </c>
      <c r="I469" s="8">
        <v>0.15156405370446582</v>
      </c>
      <c r="J469">
        <v>4.8115572604592325E-3</v>
      </c>
      <c r="K469">
        <v>7.9390694797577335E-2</v>
      </c>
      <c r="L469">
        <v>2.6463564932525777E-2</v>
      </c>
    </row>
    <row r="470" spans="1:12" x14ac:dyDescent="0.2">
      <c r="A470" t="s">
        <v>853</v>
      </c>
      <c r="B470" t="s">
        <v>9</v>
      </c>
      <c r="C470" t="s">
        <v>10</v>
      </c>
      <c r="D470" t="s">
        <v>169</v>
      </c>
      <c r="E470" t="s">
        <v>318</v>
      </c>
      <c r="F470" t="s">
        <v>695</v>
      </c>
      <c r="G470" t="s">
        <v>854</v>
      </c>
      <c r="H470" t="s">
        <v>855</v>
      </c>
      <c r="I470" s="8">
        <v>5.0678033682050837E-2</v>
      </c>
      <c r="J470">
        <v>2.6672649306342549E-3</v>
      </c>
      <c r="K470">
        <v>0.12269418680917572</v>
      </c>
      <c r="L470">
        <v>1.3336324653171274E-2</v>
      </c>
    </row>
    <row r="471" spans="1:12" x14ac:dyDescent="0.2">
      <c r="A471" t="s">
        <v>856</v>
      </c>
      <c r="B471" t="s">
        <v>9</v>
      </c>
      <c r="C471" t="s">
        <v>10</v>
      </c>
      <c r="D471" t="s">
        <v>169</v>
      </c>
      <c r="E471" t="s">
        <v>318</v>
      </c>
      <c r="F471" t="s">
        <v>695</v>
      </c>
      <c r="G471" t="s">
        <v>854</v>
      </c>
      <c r="H471" t="s">
        <v>857</v>
      </c>
      <c r="I471" s="8">
        <v>8.3023251865522087E-3</v>
      </c>
      <c r="J471">
        <v>0</v>
      </c>
      <c r="K471">
        <v>0.39851160895450605</v>
      </c>
      <c r="L471">
        <v>1.6604650373104417E-2</v>
      </c>
    </row>
    <row r="472" spans="1:12" x14ac:dyDescent="0.2">
      <c r="A472" t="s">
        <v>858</v>
      </c>
      <c r="B472" t="s">
        <v>9</v>
      </c>
      <c r="C472" t="s">
        <v>10</v>
      </c>
      <c r="D472" t="s">
        <v>169</v>
      </c>
      <c r="E472" t="s">
        <v>318</v>
      </c>
      <c r="F472" t="s">
        <v>695</v>
      </c>
      <c r="G472" t="s">
        <v>859</v>
      </c>
      <c r="H472" t="s">
        <v>860</v>
      </c>
      <c r="I472" s="8">
        <v>8.6347610901201674E-2</v>
      </c>
      <c r="J472">
        <v>0</v>
      </c>
      <c r="K472">
        <v>0</v>
      </c>
      <c r="L472">
        <v>0</v>
      </c>
    </row>
    <row r="473" spans="1:12" x14ac:dyDescent="0.2">
      <c r="A473" t="s">
        <v>861</v>
      </c>
      <c r="B473" t="s">
        <v>9</v>
      </c>
      <c r="C473" t="s">
        <v>10</v>
      </c>
      <c r="D473" t="s">
        <v>169</v>
      </c>
      <c r="E473" t="s">
        <v>318</v>
      </c>
      <c r="F473" t="s">
        <v>695</v>
      </c>
      <c r="G473" t="s">
        <v>859</v>
      </c>
      <c r="H473" t="s">
        <v>860</v>
      </c>
      <c r="I473" s="8">
        <v>0.12029943491746437</v>
      </c>
      <c r="J473">
        <v>0</v>
      </c>
      <c r="K473">
        <v>0.34239069938047551</v>
      </c>
      <c r="L473">
        <v>1.8507605371917594E-2</v>
      </c>
    </row>
    <row r="474" spans="1:12" x14ac:dyDescent="0.2">
      <c r="A474" t="s">
        <v>862</v>
      </c>
      <c r="B474" t="s">
        <v>9</v>
      </c>
      <c r="C474" t="s">
        <v>10</v>
      </c>
      <c r="D474" t="s">
        <v>169</v>
      </c>
      <c r="E474" t="s">
        <v>318</v>
      </c>
      <c r="F474" t="s">
        <v>695</v>
      </c>
      <c r="G474" t="s">
        <v>859</v>
      </c>
      <c r="H474" t="s">
        <v>860</v>
      </c>
      <c r="I474" s="8">
        <v>1.9305288634914805E-2</v>
      </c>
      <c r="J474">
        <v>0</v>
      </c>
      <c r="K474">
        <v>0.21879327119570111</v>
      </c>
      <c r="L474">
        <v>1.2870192423276536E-2</v>
      </c>
    </row>
    <row r="475" spans="1:12" x14ac:dyDescent="0.2">
      <c r="A475" t="s">
        <v>863</v>
      </c>
      <c r="B475" t="s">
        <v>9</v>
      </c>
      <c r="C475" t="s">
        <v>10</v>
      </c>
      <c r="D475" t="s">
        <v>169</v>
      </c>
      <c r="E475" t="s">
        <v>318</v>
      </c>
      <c r="F475" t="s">
        <v>695</v>
      </c>
      <c r="G475" t="s">
        <v>864</v>
      </c>
      <c r="H475" t="s">
        <v>865</v>
      </c>
      <c r="I475" s="8">
        <v>0</v>
      </c>
      <c r="J475">
        <v>2.6826450370362621E-2</v>
      </c>
      <c r="K475">
        <v>0</v>
      </c>
      <c r="L475">
        <v>0</v>
      </c>
    </row>
    <row r="476" spans="1:12" x14ac:dyDescent="0.2">
      <c r="A476" t="s">
        <v>866</v>
      </c>
      <c r="B476" t="s">
        <v>9</v>
      </c>
      <c r="C476" t="s">
        <v>10</v>
      </c>
      <c r="D476" t="s">
        <v>169</v>
      </c>
      <c r="E476" t="s">
        <v>318</v>
      </c>
      <c r="F476" t="s">
        <v>695</v>
      </c>
      <c r="G476" t="s">
        <v>864</v>
      </c>
      <c r="H476" t="s">
        <v>865</v>
      </c>
      <c r="I476" s="8">
        <v>0</v>
      </c>
      <c r="J476">
        <v>0</v>
      </c>
      <c r="K476">
        <v>0.64686232958411927</v>
      </c>
      <c r="L476">
        <v>0.28749436870405304</v>
      </c>
    </row>
    <row r="477" spans="1:12" x14ac:dyDescent="0.2">
      <c r="A477" t="s">
        <v>867</v>
      </c>
      <c r="B477" t="s">
        <v>9</v>
      </c>
      <c r="C477" t="s">
        <v>10</v>
      </c>
      <c r="D477" t="s">
        <v>169</v>
      </c>
      <c r="E477" t="s">
        <v>318</v>
      </c>
      <c r="F477" t="s">
        <v>695</v>
      </c>
      <c r="G477" t="s">
        <v>864</v>
      </c>
      <c r="H477" t="s">
        <v>868</v>
      </c>
      <c r="I477" s="8">
        <v>0</v>
      </c>
      <c r="J477">
        <v>0</v>
      </c>
      <c r="K477">
        <v>0.33928550662480822</v>
      </c>
      <c r="L477">
        <v>8.4821376656202055E-3</v>
      </c>
    </row>
    <row r="478" spans="1:12" x14ac:dyDescent="0.2">
      <c r="A478" t="s">
        <v>869</v>
      </c>
      <c r="B478" t="s">
        <v>9</v>
      </c>
      <c r="C478" t="s">
        <v>10</v>
      </c>
      <c r="D478" t="s">
        <v>169</v>
      </c>
      <c r="E478" t="s">
        <v>318</v>
      </c>
      <c r="F478" t="s">
        <v>695</v>
      </c>
      <c r="G478" t="s">
        <v>864</v>
      </c>
      <c r="H478" t="s">
        <v>870</v>
      </c>
      <c r="I478" s="8">
        <v>6.0285703110467374E-2</v>
      </c>
      <c r="J478">
        <v>0</v>
      </c>
      <c r="K478">
        <v>0.48228562488373899</v>
      </c>
      <c r="L478">
        <v>2.411428124418695E-2</v>
      </c>
    </row>
    <row r="479" spans="1:12" x14ac:dyDescent="0.2">
      <c r="A479" t="s">
        <v>871</v>
      </c>
      <c r="B479" t="s">
        <v>9</v>
      </c>
      <c r="C479" t="s">
        <v>10</v>
      </c>
      <c r="D479" t="s">
        <v>169</v>
      </c>
      <c r="E479" t="s">
        <v>318</v>
      </c>
      <c r="F479" t="s">
        <v>695</v>
      </c>
      <c r="G479" t="s">
        <v>864</v>
      </c>
      <c r="H479" t="s">
        <v>872</v>
      </c>
      <c r="I479" s="8">
        <v>0.1154398595734137</v>
      </c>
      <c r="J479">
        <v>2.3087971914682742E-2</v>
      </c>
      <c r="K479">
        <v>0.40403950850694798</v>
      </c>
      <c r="L479">
        <v>0</v>
      </c>
    </row>
    <row r="480" spans="1:12" x14ac:dyDescent="0.2">
      <c r="A480" t="s">
        <v>873</v>
      </c>
      <c r="B480" t="s">
        <v>9</v>
      </c>
      <c r="C480" t="s">
        <v>10</v>
      </c>
      <c r="D480" t="s">
        <v>169</v>
      </c>
      <c r="E480" t="s">
        <v>318</v>
      </c>
      <c r="F480" t="s">
        <v>695</v>
      </c>
      <c r="G480" t="s">
        <v>864</v>
      </c>
      <c r="H480" t="s">
        <v>874</v>
      </c>
      <c r="I480" s="8">
        <v>0.17912067867631015</v>
      </c>
      <c r="J480">
        <v>0</v>
      </c>
      <c r="K480">
        <v>0.28360774123749105</v>
      </c>
      <c r="L480">
        <v>2.2390084834538769E-2</v>
      </c>
    </row>
    <row r="481" spans="1:12" x14ac:dyDescent="0.2">
      <c r="A481" t="s">
        <v>875</v>
      </c>
      <c r="B481" t="s">
        <v>9</v>
      </c>
      <c r="C481" t="s">
        <v>10</v>
      </c>
      <c r="D481" t="s">
        <v>169</v>
      </c>
      <c r="E481" t="s">
        <v>318</v>
      </c>
      <c r="F481" t="s">
        <v>695</v>
      </c>
      <c r="G481" t="s">
        <v>864</v>
      </c>
      <c r="H481" t="s">
        <v>876</v>
      </c>
      <c r="I481" s="8">
        <v>0.25967291268420961</v>
      </c>
      <c r="J481">
        <v>5.5249555890257368E-3</v>
      </c>
      <c r="K481">
        <v>0.20442335679395227</v>
      </c>
      <c r="L481">
        <v>0</v>
      </c>
    </row>
    <row r="482" spans="1:12" x14ac:dyDescent="0.2">
      <c r="A482" t="s">
        <v>877</v>
      </c>
      <c r="B482" t="s">
        <v>9</v>
      </c>
      <c r="C482" t="s">
        <v>10</v>
      </c>
      <c r="D482" t="s">
        <v>169</v>
      </c>
      <c r="E482" t="s">
        <v>318</v>
      </c>
      <c r="F482" t="s">
        <v>695</v>
      </c>
      <c r="G482" t="s">
        <v>864</v>
      </c>
      <c r="H482" t="s">
        <v>878</v>
      </c>
      <c r="I482" s="8">
        <v>0</v>
      </c>
      <c r="J482">
        <v>0</v>
      </c>
      <c r="K482">
        <v>0.48463320327348725</v>
      </c>
      <c r="L482">
        <v>1.3462033424263536E-2</v>
      </c>
    </row>
    <row r="483" spans="1:12" x14ac:dyDescent="0.2">
      <c r="A483" t="s">
        <v>879</v>
      </c>
      <c r="B483" t="s">
        <v>9</v>
      </c>
      <c r="C483" t="s">
        <v>10</v>
      </c>
      <c r="D483" t="s">
        <v>169</v>
      </c>
      <c r="E483" t="s">
        <v>318</v>
      </c>
      <c r="F483" t="s">
        <v>695</v>
      </c>
      <c r="G483" t="s">
        <v>864</v>
      </c>
      <c r="H483" t="s">
        <v>880</v>
      </c>
      <c r="I483" s="8">
        <v>0.1474514652004589</v>
      </c>
      <c r="J483">
        <v>7.0214983428789953E-3</v>
      </c>
      <c r="K483">
        <v>0.12989771934326141</v>
      </c>
      <c r="L483">
        <v>1.0532247514318494E-2</v>
      </c>
    </row>
    <row r="484" spans="1:12" x14ac:dyDescent="0.2">
      <c r="A484" t="s">
        <v>881</v>
      </c>
      <c r="B484" t="s">
        <v>9</v>
      </c>
      <c r="C484" t="s">
        <v>10</v>
      </c>
      <c r="D484" t="s">
        <v>169</v>
      </c>
      <c r="E484" t="s">
        <v>318</v>
      </c>
      <c r="F484" t="s">
        <v>695</v>
      </c>
      <c r="G484" t="s">
        <v>864</v>
      </c>
      <c r="H484" t="s">
        <v>872</v>
      </c>
      <c r="I484" s="8">
        <v>7.8818420004376222E-2</v>
      </c>
      <c r="J484">
        <v>2.2519548572678919E-2</v>
      </c>
      <c r="K484">
        <v>0.39409210002188111</v>
      </c>
      <c r="L484">
        <v>1.1259774286339459E-2</v>
      </c>
    </row>
    <row r="485" spans="1:12" x14ac:dyDescent="0.2">
      <c r="A485" t="s">
        <v>882</v>
      </c>
      <c r="B485" t="s">
        <v>9</v>
      </c>
      <c r="C485" t="s">
        <v>10</v>
      </c>
      <c r="D485" t="s">
        <v>169</v>
      </c>
      <c r="E485" t="s">
        <v>318</v>
      </c>
      <c r="F485" t="s">
        <v>695</v>
      </c>
      <c r="G485" t="s">
        <v>864</v>
      </c>
      <c r="H485" t="s">
        <v>870</v>
      </c>
      <c r="I485" s="8">
        <v>3.539639949948075E-2</v>
      </c>
      <c r="J485">
        <v>0</v>
      </c>
      <c r="K485">
        <v>0.47195199332641002</v>
      </c>
      <c r="L485">
        <v>2.3597599666320499E-2</v>
      </c>
    </row>
    <row r="486" spans="1:12" x14ac:dyDescent="0.2">
      <c r="A486" t="s">
        <v>883</v>
      </c>
      <c r="B486" t="s">
        <v>9</v>
      </c>
      <c r="C486" t="s">
        <v>10</v>
      </c>
      <c r="D486" t="s">
        <v>169</v>
      </c>
      <c r="E486" t="s">
        <v>318</v>
      </c>
      <c r="F486" t="s">
        <v>695</v>
      </c>
      <c r="G486" t="s">
        <v>864</v>
      </c>
      <c r="H486" t="s">
        <v>878</v>
      </c>
      <c r="I486" s="8">
        <v>1.3405467798075636E-2</v>
      </c>
      <c r="J486">
        <v>0</v>
      </c>
      <c r="K486">
        <v>0.4825968407307229</v>
      </c>
      <c r="L486">
        <v>1.3405467798075636E-2</v>
      </c>
    </row>
    <row r="487" spans="1:12" x14ac:dyDescent="0.2">
      <c r="A487" t="s">
        <v>884</v>
      </c>
      <c r="B487" t="s">
        <v>9</v>
      </c>
      <c r="C487" t="s">
        <v>10</v>
      </c>
      <c r="D487" t="s">
        <v>169</v>
      </c>
      <c r="E487" t="s">
        <v>318</v>
      </c>
      <c r="F487" t="s">
        <v>695</v>
      </c>
      <c r="G487" t="s">
        <v>864</v>
      </c>
      <c r="H487" t="s">
        <v>885</v>
      </c>
      <c r="I487" s="8">
        <v>8.0067232134554463E-3</v>
      </c>
      <c r="J487">
        <v>0</v>
      </c>
      <c r="K487">
        <v>0.28023531247094058</v>
      </c>
      <c r="L487">
        <v>1.6013446426910893E-2</v>
      </c>
    </row>
    <row r="488" spans="1:12" x14ac:dyDescent="0.2">
      <c r="A488" t="s">
        <v>886</v>
      </c>
      <c r="B488" t="s">
        <v>9</v>
      </c>
      <c r="C488" t="s">
        <v>10</v>
      </c>
      <c r="D488" t="s">
        <v>169</v>
      </c>
      <c r="E488" t="s">
        <v>318</v>
      </c>
      <c r="F488" t="s">
        <v>695</v>
      </c>
      <c r="G488" t="s">
        <v>864</v>
      </c>
      <c r="H488" t="s">
        <v>880</v>
      </c>
      <c r="I488" s="8">
        <v>0.16149917635068978</v>
      </c>
      <c r="J488">
        <v>3.5108516597976039E-3</v>
      </c>
      <c r="K488">
        <v>0.12990151141251133</v>
      </c>
      <c r="L488">
        <v>1.0532554979392811E-2</v>
      </c>
    </row>
    <row r="489" spans="1:12" x14ac:dyDescent="0.2">
      <c r="A489" t="s">
        <v>887</v>
      </c>
      <c r="B489" t="s">
        <v>9</v>
      </c>
      <c r="C489" t="s">
        <v>10</v>
      </c>
      <c r="D489" t="s">
        <v>169</v>
      </c>
      <c r="E489" t="s">
        <v>318</v>
      </c>
      <c r="F489" t="s">
        <v>695</v>
      </c>
      <c r="G489" t="s">
        <v>864</v>
      </c>
      <c r="H489" t="s">
        <v>874</v>
      </c>
      <c r="I489" s="8">
        <v>0.17912186045278602</v>
      </c>
      <c r="J489">
        <v>0</v>
      </c>
      <c r="K489">
        <v>0.28360961238357785</v>
      </c>
      <c r="L489">
        <v>2.2390232556598253E-2</v>
      </c>
    </row>
    <row r="490" spans="1:12" x14ac:dyDescent="0.2">
      <c r="A490" t="s">
        <v>888</v>
      </c>
      <c r="B490" t="s">
        <v>9</v>
      </c>
      <c r="C490" t="s">
        <v>10</v>
      </c>
      <c r="D490" t="s">
        <v>169</v>
      </c>
      <c r="E490" t="s">
        <v>318</v>
      </c>
      <c r="F490" t="s">
        <v>695</v>
      </c>
      <c r="G490" t="s">
        <v>864</v>
      </c>
      <c r="H490" t="s">
        <v>889</v>
      </c>
      <c r="I490" s="8">
        <v>0.1784758866048457</v>
      </c>
      <c r="J490">
        <v>0</v>
      </c>
      <c r="K490">
        <v>0.33315498832904533</v>
      </c>
      <c r="L490">
        <v>0</v>
      </c>
    </row>
    <row r="491" spans="1:12" x14ac:dyDescent="0.2">
      <c r="A491" t="s">
        <v>890</v>
      </c>
      <c r="B491" t="s">
        <v>9</v>
      </c>
      <c r="C491" t="s">
        <v>10</v>
      </c>
      <c r="D491" t="s">
        <v>169</v>
      </c>
      <c r="E491" t="s">
        <v>318</v>
      </c>
      <c r="F491" t="s">
        <v>695</v>
      </c>
      <c r="G491" t="s">
        <v>864</v>
      </c>
      <c r="H491" t="s">
        <v>870</v>
      </c>
      <c r="I491" s="8">
        <v>1.3901710900242545E-2</v>
      </c>
      <c r="J491">
        <v>0</v>
      </c>
      <c r="K491">
        <v>0.5699701469099443</v>
      </c>
      <c r="L491">
        <v>1.3901710900242545E-2</v>
      </c>
    </row>
    <row r="492" spans="1:12" x14ac:dyDescent="0.2">
      <c r="A492" t="s">
        <v>891</v>
      </c>
      <c r="B492" t="s">
        <v>9</v>
      </c>
      <c r="C492" t="s">
        <v>10</v>
      </c>
      <c r="D492" t="s">
        <v>169</v>
      </c>
      <c r="E492" t="s">
        <v>318</v>
      </c>
      <c r="F492" t="s">
        <v>695</v>
      </c>
      <c r="G492" t="s">
        <v>864</v>
      </c>
      <c r="H492" t="s">
        <v>892</v>
      </c>
      <c r="I492" s="8">
        <v>0.10747721436993694</v>
      </c>
      <c r="J492">
        <v>0</v>
      </c>
      <c r="K492">
        <v>0.52203218408255092</v>
      </c>
      <c r="L492">
        <v>1.535388776713385E-2</v>
      </c>
    </row>
    <row r="493" spans="1:12" x14ac:dyDescent="0.2">
      <c r="A493" t="s">
        <v>893</v>
      </c>
      <c r="B493" t="s">
        <v>9</v>
      </c>
      <c r="C493" t="s">
        <v>10</v>
      </c>
      <c r="D493" t="s">
        <v>169</v>
      </c>
      <c r="E493" t="s">
        <v>318</v>
      </c>
      <c r="F493" t="s">
        <v>695</v>
      </c>
      <c r="G493" t="s">
        <v>864</v>
      </c>
      <c r="H493" t="s">
        <v>894</v>
      </c>
      <c r="I493" s="8">
        <v>5.4889019288122134E-2</v>
      </c>
      <c r="J493">
        <v>0</v>
      </c>
      <c r="K493">
        <v>0.42813435044735265</v>
      </c>
      <c r="L493">
        <v>6.5866823145746559E-2</v>
      </c>
    </row>
    <row r="494" spans="1:12" x14ac:dyDescent="0.2">
      <c r="A494" t="s">
        <v>895</v>
      </c>
      <c r="B494" t="s">
        <v>9</v>
      </c>
      <c r="C494" t="s">
        <v>10</v>
      </c>
      <c r="D494" t="s">
        <v>169</v>
      </c>
      <c r="E494" t="s">
        <v>318</v>
      </c>
      <c r="F494" t="s">
        <v>695</v>
      </c>
      <c r="G494" t="s">
        <v>864</v>
      </c>
      <c r="H494" t="s">
        <v>896</v>
      </c>
      <c r="I494" s="8">
        <v>0</v>
      </c>
      <c r="J494">
        <v>0</v>
      </c>
      <c r="K494">
        <v>0.79377425389635503</v>
      </c>
      <c r="L494">
        <v>1.9844356347408876E-2</v>
      </c>
    </row>
    <row r="495" spans="1:12" x14ac:dyDescent="0.2">
      <c r="A495" t="s">
        <v>897</v>
      </c>
      <c r="B495" t="s">
        <v>9</v>
      </c>
      <c r="C495" t="s">
        <v>10</v>
      </c>
      <c r="D495" t="s">
        <v>169</v>
      </c>
      <c r="E495" t="s">
        <v>318</v>
      </c>
      <c r="F495" t="s">
        <v>695</v>
      </c>
      <c r="G495" t="s">
        <v>864</v>
      </c>
      <c r="H495" t="s">
        <v>880</v>
      </c>
      <c r="I495" s="8">
        <v>0</v>
      </c>
      <c r="J495">
        <v>0</v>
      </c>
      <c r="K495">
        <v>0.78254999796537006</v>
      </c>
      <c r="L495">
        <v>0</v>
      </c>
    </row>
    <row r="496" spans="1:12" x14ac:dyDescent="0.2">
      <c r="A496" t="s">
        <v>898</v>
      </c>
      <c r="B496" t="s">
        <v>9</v>
      </c>
      <c r="C496" t="s">
        <v>10</v>
      </c>
      <c r="D496" t="s">
        <v>169</v>
      </c>
      <c r="E496" t="s">
        <v>318</v>
      </c>
      <c r="F496" t="s">
        <v>695</v>
      </c>
      <c r="G496" t="s">
        <v>864</v>
      </c>
      <c r="H496" t="s">
        <v>899</v>
      </c>
      <c r="I496" s="8">
        <v>9.8982128172967393E-2</v>
      </c>
      <c r="J496">
        <v>0</v>
      </c>
      <c r="K496">
        <v>0.37613208705727608</v>
      </c>
      <c r="L496">
        <v>1.9796425634593478E-2</v>
      </c>
    </row>
    <row r="497" spans="1:12" x14ac:dyDescent="0.2">
      <c r="A497" t="s">
        <v>900</v>
      </c>
      <c r="B497" t="s">
        <v>9</v>
      </c>
      <c r="C497" t="s">
        <v>10</v>
      </c>
      <c r="D497" t="s">
        <v>169</v>
      </c>
      <c r="E497" t="s">
        <v>318</v>
      </c>
      <c r="F497" t="s">
        <v>695</v>
      </c>
      <c r="G497" t="s">
        <v>864</v>
      </c>
      <c r="H497" t="s">
        <v>901</v>
      </c>
      <c r="I497" s="8">
        <v>0</v>
      </c>
      <c r="J497">
        <v>0</v>
      </c>
      <c r="K497">
        <v>0.48394978737755712</v>
      </c>
      <c r="L497">
        <v>0</v>
      </c>
    </row>
    <row r="498" spans="1:12" x14ac:dyDescent="0.2">
      <c r="A498" t="s">
        <v>902</v>
      </c>
      <c r="B498" t="s">
        <v>9</v>
      </c>
      <c r="C498" t="s">
        <v>10</v>
      </c>
      <c r="D498" t="s">
        <v>169</v>
      </c>
      <c r="E498" t="s">
        <v>318</v>
      </c>
      <c r="F498" t="s">
        <v>695</v>
      </c>
      <c r="G498" t="s">
        <v>864</v>
      </c>
      <c r="H498" t="s">
        <v>868</v>
      </c>
      <c r="I498" s="8">
        <v>0</v>
      </c>
      <c r="J498">
        <v>0</v>
      </c>
      <c r="K498">
        <v>0.31771804731441272</v>
      </c>
      <c r="L498">
        <v>0</v>
      </c>
    </row>
    <row r="499" spans="1:12" x14ac:dyDescent="0.2">
      <c r="A499" t="s">
        <v>903</v>
      </c>
      <c r="B499" t="s">
        <v>9</v>
      </c>
      <c r="C499" t="s">
        <v>10</v>
      </c>
      <c r="D499" t="s">
        <v>169</v>
      </c>
      <c r="E499" t="s">
        <v>318</v>
      </c>
      <c r="F499" t="s">
        <v>695</v>
      </c>
      <c r="G499" t="s">
        <v>904</v>
      </c>
      <c r="H499" t="s">
        <v>905</v>
      </c>
      <c r="I499" s="8">
        <v>3.9691001921152227E-2</v>
      </c>
      <c r="J499">
        <v>0</v>
      </c>
      <c r="K499">
        <v>0.30051758597443828</v>
      </c>
      <c r="L499">
        <v>0</v>
      </c>
    </row>
    <row r="500" spans="1:12" x14ac:dyDescent="0.2">
      <c r="A500" t="s">
        <v>906</v>
      </c>
      <c r="B500" t="s">
        <v>9</v>
      </c>
      <c r="C500" t="s">
        <v>10</v>
      </c>
      <c r="D500" t="s">
        <v>169</v>
      </c>
      <c r="E500" t="s">
        <v>318</v>
      </c>
      <c r="F500" t="s">
        <v>695</v>
      </c>
      <c r="G500" t="s">
        <v>907</v>
      </c>
      <c r="H500" t="s">
        <v>908</v>
      </c>
      <c r="I500" s="8">
        <v>0</v>
      </c>
      <c r="J500">
        <v>0</v>
      </c>
      <c r="K500">
        <v>0.49147246132357464</v>
      </c>
      <c r="L500">
        <v>0</v>
      </c>
    </row>
    <row r="501" spans="1:12" x14ac:dyDescent="0.2">
      <c r="A501" t="s">
        <v>909</v>
      </c>
      <c r="B501" t="s">
        <v>9</v>
      </c>
      <c r="C501" t="s">
        <v>10</v>
      </c>
      <c r="D501" t="s">
        <v>169</v>
      </c>
      <c r="E501" t="s">
        <v>318</v>
      </c>
      <c r="F501" t="s">
        <v>695</v>
      </c>
      <c r="G501" t="s">
        <v>907</v>
      </c>
      <c r="H501" t="s">
        <v>910</v>
      </c>
      <c r="I501" s="8">
        <v>0</v>
      </c>
      <c r="J501">
        <v>0</v>
      </c>
      <c r="K501">
        <v>0.67765475640175066</v>
      </c>
      <c r="L501">
        <v>0</v>
      </c>
    </row>
    <row r="502" spans="1:12" x14ac:dyDescent="0.2">
      <c r="A502" t="s">
        <v>911</v>
      </c>
      <c r="B502" t="s">
        <v>9</v>
      </c>
      <c r="C502" t="s">
        <v>10</v>
      </c>
      <c r="D502" t="s">
        <v>169</v>
      </c>
      <c r="E502" t="s">
        <v>318</v>
      </c>
      <c r="F502" t="s">
        <v>695</v>
      </c>
      <c r="G502" t="s">
        <v>907</v>
      </c>
      <c r="H502" t="s">
        <v>912</v>
      </c>
      <c r="I502" s="8">
        <v>0</v>
      </c>
      <c r="J502">
        <v>0</v>
      </c>
      <c r="K502">
        <v>0.49185607762423433</v>
      </c>
      <c r="L502">
        <v>0</v>
      </c>
    </row>
    <row r="503" spans="1:12" x14ac:dyDescent="0.2">
      <c r="A503" t="s">
        <v>913</v>
      </c>
      <c r="B503" t="s">
        <v>9</v>
      </c>
      <c r="C503" t="s">
        <v>10</v>
      </c>
      <c r="D503" t="s">
        <v>169</v>
      </c>
      <c r="E503" t="s">
        <v>318</v>
      </c>
      <c r="F503" t="s">
        <v>695</v>
      </c>
      <c r="G503" t="s">
        <v>907</v>
      </c>
      <c r="H503" t="s">
        <v>914</v>
      </c>
      <c r="I503" s="8">
        <v>5.6211701000698694E-2</v>
      </c>
      <c r="J503">
        <v>2.2484680400279476E-2</v>
      </c>
      <c r="K503">
        <v>0.44969360800558955</v>
      </c>
      <c r="L503">
        <v>2.2484680400279476E-2</v>
      </c>
    </row>
    <row r="504" spans="1:12" x14ac:dyDescent="0.2">
      <c r="A504" t="s">
        <v>915</v>
      </c>
      <c r="B504" t="s">
        <v>9</v>
      </c>
      <c r="C504" t="s">
        <v>10</v>
      </c>
      <c r="D504" t="s">
        <v>169</v>
      </c>
      <c r="E504" t="s">
        <v>318</v>
      </c>
      <c r="F504" t="s">
        <v>695</v>
      </c>
      <c r="G504" t="s">
        <v>907</v>
      </c>
      <c r="H504" t="s">
        <v>916</v>
      </c>
      <c r="I504" s="8">
        <v>0</v>
      </c>
      <c r="J504">
        <v>0</v>
      </c>
      <c r="K504">
        <v>0.84380733584744294</v>
      </c>
      <c r="L504">
        <v>0</v>
      </c>
    </row>
    <row r="505" spans="1:12" x14ac:dyDescent="0.2">
      <c r="A505" t="s">
        <v>917</v>
      </c>
      <c r="B505" t="s">
        <v>9</v>
      </c>
      <c r="C505" t="s">
        <v>10</v>
      </c>
      <c r="D505" t="s">
        <v>169</v>
      </c>
      <c r="E505" t="s">
        <v>318</v>
      </c>
      <c r="F505" t="s">
        <v>695</v>
      </c>
      <c r="G505" t="s">
        <v>907</v>
      </c>
      <c r="H505" t="s">
        <v>918</v>
      </c>
      <c r="I505" s="8">
        <v>0.13787800099030206</v>
      </c>
      <c r="J505">
        <v>4.4476774513000673E-3</v>
      </c>
      <c r="K505">
        <v>8.8953549026001347E-2</v>
      </c>
      <c r="L505">
        <v>1.7790709805200269E-2</v>
      </c>
    </row>
    <row r="506" spans="1:12" x14ac:dyDescent="0.2">
      <c r="A506" t="s">
        <v>919</v>
      </c>
      <c r="B506" t="s">
        <v>9</v>
      </c>
      <c r="C506" t="s">
        <v>10</v>
      </c>
      <c r="D506" t="s">
        <v>169</v>
      </c>
      <c r="E506" t="s">
        <v>318</v>
      </c>
      <c r="F506" t="s">
        <v>695</v>
      </c>
      <c r="G506" t="s">
        <v>907</v>
      </c>
      <c r="H506" t="s">
        <v>920</v>
      </c>
      <c r="I506" s="8">
        <v>1.0806708701017189E-2</v>
      </c>
      <c r="J506">
        <v>0</v>
      </c>
      <c r="K506">
        <v>0.43226834804068753</v>
      </c>
      <c r="L506">
        <v>2.1613417402034377E-2</v>
      </c>
    </row>
    <row r="507" spans="1:12" x14ac:dyDescent="0.2">
      <c r="A507" t="s">
        <v>921</v>
      </c>
      <c r="B507" t="s">
        <v>9</v>
      </c>
      <c r="C507" t="s">
        <v>10</v>
      </c>
      <c r="D507" t="s">
        <v>169</v>
      </c>
      <c r="E507" t="s">
        <v>318</v>
      </c>
      <c r="F507" t="s">
        <v>695</v>
      </c>
      <c r="G507" t="s">
        <v>907</v>
      </c>
      <c r="H507" t="s">
        <v>922</v>
      </c>
      <c r="I507" s="8">
        <v>0</v>
      </c>
      <c r="J507">
        <v>0</v>
      </c>
      <c r="K507">
        <v>0.19739756851480914</v>
      </c>
      <c r="L507">
        <v>5.8058108386708574E-3</v>
      </c>
    </row>
    <row r="508" spans="1:12" x14ac:dyDescent="0.2">
      <c r="A508" t="s">
        <v>923</v>
      </c>
      <c r="B508" t="s">
        <v>9</v>
      </c>
      <c r="C508" t="s">
        <v>10</v>
      </c>
      <c r="D508" t="s">
        <v>169</v>
      </c>
      <c r="E508" t="s">
        <v>318</v>
      </c>
      <c r="F508" t="s">
        <v>695</v>
      </c>
      <c r="G508" t="s">
        <v>907</v>
      </c>
      <c r="H508" t="s">
        <v>922</v>
      </c>
      <c r="I508" s="8">
        <v>3.7946911208705504E-2</v>
      </c>
      <c r="J508">
        <v>0</v>
      </c>
      <c r="K508">
        <v>0.29408856186746768</v>
      </c>
      <c r="L508">
        <v>9.486727802176376E-3</v>
      </c>
    </row>
    <row r="509" spans="1:12" x14ac:dyDescent="0.2">
      <c r="A509" t="s">
        <v>924</v>
      </c>
      <c r="B509" t="s">
        <v>9</v>
      </c>
      <c r="C509" t="s">
        <v>10</v>
      </c>
      <c r="D509" t="s">
        <v>169</v>
      </c>
      <c r="E509" t="s">
        <v>318</v>
      </c>
      <c r="F509" t="s">
        <v>695</v>
      </c>
      <c r="G509" t="s">
        <v>907</v>
      </c>
      <c r="H509" t="s">
        <v>925</v>
      </c>
      <c r="I509" s="8">
        <v>5.3151912592985753E-2</v>
      </c>
      <c r="J509">
        <v>0</v>
      </c>
      <c r="K509">
        <v>0.2505733022240757</v>
      </c>
      <c r="L509">
        <v>7.5931303704265367E-3</v>
      </c>
    </row>
    <row r="510" spans="1:12" x14ac:dyDescent="0.2">
      <c r="A510" t="s">
        <v>926</v>
      </c>
      <c r="B510" t="s">
        <v>9</v>
      </c>
      <c r="C510" t="s">
        <v>10</v>
      </c>
      <c r="D510" t="s">
        <v>169</v>
      </c>
      <c r="E510" t="s">
        <v>318</v>
      </c>
      <c r="F510" t="s">
        <v>695</v>
      </c>
      <c r="G510" t="s">
        <v>907</v>
      </c>
      <c r="H510" t="s">
        <v>925</v>
      </c>
      <c r="I510" s="8">
        <v>8.1388174848146089E-2</v>
      </c>
      <c r="J510">
        <v>1.1626882121163726E-2</v>
      </c>
      <c r="K510">
        <v>0.19765699605978335</v>
      </c>
      <c r="L510">
        <v>0</v>
      </c>
    </row>
    <row r="511" spans="1:12" x14ac:dyDescent="0.2">
      <c r="A511" t="s">
        <v>927</v>
      </c>
      <c r="B511" t="s">
        <v>9</v>
      </c>
      <c r="C511" t="s">
        <v>10</v>
      </c>
      <c r="D511" t="s">
        <v>169</v>
      </c>
      <c r="E511" t="s">
        <v>318</v>
      </c>
      <c r="F511" t="s">
        <v>695</v>
      </c>
      <c r="G511" t="s">
        <v>907</v>
      </c>
      <c r="H511" t="s">
        <v>928</v>
      </c>
      <c r="I511" s="8">
        <v>4.8024823531825432E-2</v>
      </c>
      <c r="J511">
        <v>0</v>
      </c>
      <c r="K511">
        <v>0.45143334119915907</v>
      </c>
      <c r="L511">
        <v>0</v>
      </c>
    </row>
    <row r="512" spans="1:12" x14ac:dyDescent="0.2">
      <c r="A512" t="s">
        <v>929</v>
      </c>
      <c r="B512" t="s">
        <v>9</v>
      </c>
      <c r="C512" t="s">
        <v>10</v>
      </c>
      <c r="D512" t="s">
        <v>169</v>
      </c>
      <c r="E512" t="s">
        <v>318</v>
      </c>
      <c r="F512" t="s">
        <v>695</v>
      </c>
      <c r="G512" t="s">
        <v>907</v>
      </c>
      <c r="H512" t="s">
        <v>914</v>
      </c>
      <c r="I512" s="8">
        <v>0.10270449627480864</v>
      </c>
      <c r="J512">
        <v>2.7387865673282302E-2</v>
      </c>
      <c r="K512">
        <v>0.27387865673282302</v>
      </c>
      <c r="L512">
        <v>1.3693932836641151E-2</v>
      </c>
    </row>
    <row r="513" spans="1:12" x14ac:dyDescent="0.2">
      <c r="A513" t="s">
        <v>930</v>
      </c>
      <c r="B513" t="s">
        <v>9</v>
      </c>
      <c r="C513" t="s">
        <v>10</v>
      </c>
      <c r="D513" t="s">
        <v>169</v>
      </c>
      <c r="E513" t="s">
        <v>318</v>
      </c>
      <c r="F513" t="s">
        <v>695</v>
      </c>
      <c r="G513" t="s">
        <v>907</v>
      </c>
      <c r="H513" t="s">
        <v>928</v>
      </c>
      <c r="I513" s="8">
        <v>0.17962123800595778</v>
      </c>
      <c r="J513">
        <v>0</v>
      </c>
      <c r="K513">
        <v>0.17181161896222047</v>
      </c>
      <c r="L513">
        <v>0.12495390469979671</v>
      </c>
    </row>
    <row r="514" spans="1:12" x14ac:dyDescent="0.2">
      <c r="A514" t="s">
        <v>931</v>
      </c>
      <c r="B514" t="s">
        <v>9</v>
      </c>
      <c r="C514" t="s">
        <v>10</v>
      </c>
      <c r="D514" t="s">
        <v>169</v>
      </c>
      <c r="E514" t="s">
        <v>318</v>
      </c>
      <c r="F514" t="s">
        <v>695</v>
      </c>
      <c r="G514" t="s">
        <v>907</v>
      </c>
      <c r="H514" t="s">
        <v>928</v>
      </c>
      <c r="I514" s="8">
        <v>0.19490207388925027</v>
      </c>
      <c r="J514">
        <v>0</v>
      </c>
      <c r="K514">
        <v>0.24737570916712531</v>
      </c>
      <c r="L514">
        <v>0</v>
      </c>
    </row>
    <row r="515" spans="1:12" x14ac:dyDescent="0.2">
      <c r="A515" t="s">
        <v>932</v>
      </c>
      <c r="B515" t="s">
        <v>9</v>
      </c>
      <c r="C515" t="s">
        <v>10</v>
      </c>
      <c r="D515" t="s">
        <v>169</v>
      </c>
      <c r="E515" t="s">
        <v>318</v>
      </c>
      <c r="F515" t="s">
        <v>695</v>
      </c>
      <c r="G515" t="s">
        <v>907</v>
      </c>
      <c r="H515" t="s">
        <v>928</v>
      </c>
      <c r="I515" s="8">
        <v>6.7119469523509931E-2</v>
      </c>
      <c r="J515">
        <v>0</v>
      </c>
      <c r="K515">
        <v>0.15437477990407286</v>
      </c>
      <c r="L515">
        <v>3.3559734761754965E-2</v>
      </c>
    </row>
    <row r="516" spans="1:12" x14ac:dyDescent="0.2">
      <c r="A516" t="s">
        <v>933</v>
      </c>
      <c r="B516" t="s">
        <v>9</v>
      </c>
      <c r="C516" t="s">
        <v>10</v>
      </c>
      <c r="D516" t="s">
        <v>169</v>
      </c>
      <c r="E516" t="s">
        <v>318</v>
      </c>
      <c r="F516" t="s">
        <v>695</v>
      </c>
      <c r="G516" t="s">
        <v>907</v>
      </c>
      <c r="H516" t="s">
        <v>928</v>
      </c>
      <c r="I516" s="8">
        <v>0.12153528907008988</v>
      </c>
      <c r="J516">
        <v>0</v>
      </c>
      <c r="K516">
        <v>0.2050908003057767</v>
      </c>
      <c r="L516">
        <v>0.11393933350320927</v>
      </c>
    </row>
    <row r="517" spans="1:12" x14ac:dyDescent="0.2">
      <c r="A517" t="s">
        <v>934</v>
      </c>
      <c r="B517" t="s">
        <v>9</v>
      </c>
      <c r="C517" t="s">
        <v>10</v>
      </c>
      <c r="D517" t="s">
        <v>169</v>
      </c>
      <c r="E517" t="s">
        <v>318</v>
      </c>
      <c r="F517" t="s">
        <v>695</v>
      </c>
      <c r="G517" t="s">
        <v>907</v>
      </c>
      <c r="H517" t="s">
        <v>935</v>
      </c>
      <c r="I517" s="8">
        <v>1.9569854213001149E-2</v>
      </c>
      <c r="J517">
        <v>0</v>
      </c>
      <c r="K517">
        <v>0.38161215715352242</v>
      </c>
      <c r="L517">
        <v>8.8064343958505181E-2</v>
      </c>
    </row>
    <row r="518" spans="1:12" x14ac:dyDescent="0.2">
      <c r="A518" t="s">
        <v>936</v>
      </c>
      <c r="B518" t="s">
        <v>9</v>
      </c>
      <c r="C518" t="s">
        <v>10</v>
      </c>
      <c r="D518" t="s">
        <v>169</v>
      </c>
      <c r="E518" t="s">
        <v>318</v>
      </c>
      <c r="F518" t="s">
        <v>695</v>
      </c>
      <c r="G518" t="s">
        <v>907</v>
      </c>
      <c r="H518" t="s">
        <v>914</v>
      </c>
      <c r="I518" s="8">
        <v>4.1671746799866127E-2</v>
      </c>
      <c r="J518">
        <v>4.1671746799866127E-2</v>
      </c>
      <c r="K518">
        <v>0.28336787823908965</v>
      </c>
      <c r="L518">
        <v>4.1671746799866127E-2</v>
      </c>
    </row>
    <row r="519" spans="1:12" x14ac:dyDescent="0.2">
      <c r="A519" t="s">
        <v>937</v>
      </c>
      <c r="B519" t="s">
        <v>9</v>
      </c>
      <c r="C519" t="s">
        <v>10</v>
      </c>
      <c r="D519" t="s">
        <v>169</v>
      </c>
      <c r="E519" t="s">
        <v>318</v>
      </c>
      <c r="F519" t="s">
        <v>695</v>
      </c>
      <c r="G519" t="s">
        <v>907</v>
      </c>
      <c r="H519" t="s">
        <v>914</v>
      </c>
      <c r="I519" s="8">
        <v>0</v>
      </c>
      <c r="J519">
        <v>0</v>
      </c>
      <c r="K519">
        <v>0.34742986052765462</v>
      </c>
      <c r="L519">
        <v>0</v>
      </c>
    </row>
    <row r="520" spans="1:12" x14ac:dyDescent="0.2">
      <c r="A520" t="s">
        <v>938</v>
      </c>
      <c r="B520" t="s">
        <v>9</v>
      </c>
      <c r="C520" t="s">
        <v>10</v>
      </c>
      <c r="D520" t="s">
        <v>169</v>
      </c>
      <c r="E520" t="s">
        <v>318</v>
      </c>
      <c r="F520" t="s">
        <v>695</v>
      </c>
      <c r="G520" t="s">
        <v>907</v>
      </c>
      <c r="H520" t="s">
        <v>928</v>
      </c>
      <c r="I520" s="8">
        <v>3.7674778950769462E-2</v>
      </c>
      <c r="J520">
        <v>0</v>
      </c>
      <c r="K520">
        <v>0.25430475791769386</v>
      </c>
      <c r="L520">
        <v>0.14128042106538549</v>
      </c>
    </row>
    <row r="521" spans="1:12" x14ac:dyDescent="0.2">
      <c r="A521" t="s">
        <v>939</v>
      </c>
      <c r="B521" t="s">
        <v>9</v>
      </c>
      <c r="C521" t="s">
        <v>10</v>
      </c>
      <c r="D521" t="s">
        <v>169</v>
      </c>
      <c r="E521" t="s">
        <v>318</v>
      </c>
      <c r="F521" t="s">
        <v>695</v>
      </c>
      <c r="G521" t="s">
        <v>907</v>
      </c>
      <c r="H521" t="s">
        <v>928</v>
      </c>
      <c r="I521" s="8">
        <v>0.26573538213126763</v>
      </c>
      <c r="J521">
        <v>2.2615777202661076E-2</v>
      </c>
      <c r="K521">
        <v>0.16961832901995805</v>
      </c>
      <c r="L521">
        <v>3.3923665803991615E-2</v>
      </c>
    </row>
    <row r="522" spans="1:12" x14ac:dyDescent="0.2">
      <c r="A522" t="s">
        <v>940</v>
      </c>
      <c r="B522" t="s">
        <v>9</v>
      </c>
      <c r="C522" t="s">
        <v>10</v>
      </c>
      <c r="D522" t="s">
        <v>169</v>
      </c>
      <c r="E522" t="s">
        <v>318</v>
      </c>
      <c r="F522" t="s">
        <v>695</v>
      </c>
      <c r="G522" t="s">
        <v>907</v>
      </c>
      <c r="H522" t="s">
        <v>908</v>
      </c>
      <c r="I522" s="8">
        <v>0.12589544393452873</v>
      </c>
      <c r="J522">
        <v>5.0358177573811488E-3</v>
      </c>
      <c r="K522">
        <v>0.10071635514762298</v>
      </c>
      <c r="L522">
        <v>0.12085962617714757</v>
      </c>
    </row>
    <row r="523" spans="1:12" x14ac:dyDescent="0.2">
      <c r="A523" t="s">
        <v>941</v>
      </c>
      <c r="B523" t="s">
        <v>9</v>
      </c>
      <c r="C523" t="s">
        <v>10</v>
      </c>
      <c r="D523" t="s">
        <v>169</v>
      </c>
      <c r="E523" t="s">
        <v>318</v>
      </c>
      <c r="F523" t="s">
        <v>695</v>
      </c>
      <c r="G523" t="s">
        <v>907</v>
      </c>
      <c r="H523" t="s">
        <v>908</v>
      </c>
      <c r="I523" s="8">
        <v>4.9834265471403676E-2</v>
      </c>
      <c r="J523">
        <v>0</v>
      </c>
      <c r="K523">
        <v>0.17797951954072741</v>
      </c>
      <c r="L523">
        <v>0.11390689250606555</v>
      </c>
    </row>
    <row r="524" spans="1:12" x14ac:dyDescent="0.2">
      <c r="A524" t="s">
        <v>942</v>
      </c>
      <c r="B524" t="s">
        <v>9</v>
      </c>
      <c r="C524" t="s">
        <v>10</v>
      </c>
      <c r="D524" t="s">
        <v>169</v>
      </c>
      <c r="E524" t="s">
        <v>318</v>
      </c>
      <c r="F524" t="s">
        <v>695</v>
      </c>
      <c r="G524" t="s">
        <v>907</v>
      </c>
      <c r="H524" t="s">
        <v>908</v>
      </c>
      <c r="I524" s="8">
        <v>0.12550839292508437</v>
      </c>
      <c r="J524">
        <v>1.2550839292508437E-2</v>
      </c>
      <c r="K524">
        <v>0.15061007151010125</v>
      </c>
      <c r="L524">
        <v>0.12550839292508437</v>
      </c>
    </row>
    <row r="525" spans="1:12" x14ac:dyDescent="0.2">
      <c r="A525" t="s">
        <v>943</v>
      </c>
      <c r="B525" t="s">
        <v>9</v>
      </c>
      <c r="C525" t="s">
        <v>10</v>
      </c>
      <c r="D525" t="s">
        <v>169</v>
      </c>
      <c r="E525" t="s">
        <v>318</v>
      </c>
      <c r="F525" t="s">
        <v>695</v>
      </c>
      <c r="G525" t="s">
        <v>907</v>
      </c>
      <c r="H525" t="s">
        <v>908</v>
      </c>
      <c r="I525" s="8">
        <v>8.3941220789701176E-2</v>
      </c>
      <c r="J525">
        <v>0</v>
      </c>
      <c r="K525">
        <v>0.22034570457296557</v>
      </c>
      <c r="L525">
        <v>0.22034570457296557</v>
      </c>
    </row>
    <row r="526" spans="1:12" x14ac:dyDescent="0.2">
      <c r="A526" t="s">
        <v>944</v>
      </c>
      <c r="B526" t="s">
        <v>9</v>
      </c>
      <c r="C526" t="s">
        <v>10</v>
      </c>
      <c r="D526" t="s">
        <v>169</v>
      </c>
      <c r="E526" t="s">
        <v>318</v>
      </c>
      <c r="F526" t="s">
        <v>695</v>
      </c>
      <c r="G526" t="s">
        <v>907</v>
      </c>
      <c r="H526" t="s">
        <v>908</v>
      </c>
      <c r="I526" s="8">
        <v>7.1344674621037704E-2</v>
      </c>
      <c r="J526">
        <v>0</v>
      </c>
      <c r="K526">
        <v>0.16647090744908796</v>
      </c>
      <c r="L526">
        <v>0.14268934924207541</v>
      </c>
    </row>
    <row r="527" spans="1:12" x14ac:dyDescent="0.2">
      <c r="A527" t="s">
        <v>945</v>
      </c>
      <c r="B527" t="s">
        <v>9</v>
      </c>
      <c r="C527" t="s">
        <v>10</v>
      </c>
      <c r="D527" t="s">
        <v>169</v>
      </c>
      <c r="E527" t="s">
        <v>318</v>
      </c>
      <c r="F527" t="s">
        <v>695</v>
      </c>
      <c r="G527" t="s">
        <v>907</v>
      </c>
      <c r="H527" t="s">
        <v>946</v>
      </c>
      <c r="I527" s="8">
        <v>0.14121669725944544</v>
      </c>
      <c r="J527">
        <v>0</v>
      </c>
      <c r="K527">
        <v>0.1925682235356074</v>
      </c>
      <c r="L527">
        <v>5.7770467060682222E-2</v>
      </c>
    </row>
    <row r="528" spans="1:12" x14ac:dyDescent="0.2">
      <c r="A528" t="s">
        <v>947</v>
      </c>
      <c r="B528" t="s">
        <v>9</v>
      </c>
      <c r="C528" t="s">
        <v>10</v>
      </c>
      <c r="D528" t="s">
        <v>169</v>
      </c>
      <c r="E528" t="s">
        <v>318</v>
      </c>
      <c r="F528" t="s">
        <v>695</v>
      </c>
      <c r="G528" t="s">
        <v>907</v>
      </c>
      <c r="H528" t="s">
        <v>948</v>
      </c>
      <c r="I528" s="8">
        <v>0</v>
      </c>
      <c r="J528">
        <v>0</v>
      </c>
      <c r="K528">
        <v>0.38316880867518704</v>
      </c>
      <c r="L528">
        <v>5.4738401239312437E-2</v>
      </c>
    </row>
    <row r="529" spans="1:12" x14ac:dyDescent="0.2">
      <c r="A529" t="s">
        <v>949</v>
      </c>
      <c r="B529" t="s">
        <v>9</v>
      </c>
      <c r="C529" t="s">
        <v>10</v>
      </c>
      <c r="D529" t="s">
        <v>169</v>
      </c>
      <c r="E529" t="s">
        <v>318</v>
      </c>
      <c r="F529" t="s">
        <v>695</v>
      </c>
      <c r="G529" t="s">
        <v>907</v>
      </c>
      <c r="H529" t="s">
        <v>950</v>
      </c>
      <c r="I529" s="8">
        <v>0.12748543817502045</v>
      </c>
      <c r="J529">
        <v>1.5935679771877556E-2</v>
      </c>
      <c r="K529">
        <v>9.9597998574234722E-2</v>
      </c>
      <c r="L529">
        <v>5.9758799144540839E-2</v>
      </c>
    </row>
    <row r="530" spans="1:12" x14ac:dyDescent="0.2">
      <c r="A530" t="s">
        <v>951</v>
      </c>
      <c r="B530" t="s">
        <v>9</v>
      </c>
      <c r="C530" t="s">
        <v>10</v>
      </c>
      <c r="D530" t="s">
        <v>169</v>
      </c>
      <c r="E530" t="s">
        <v>318</v>
      </c>
      <c r="F530" t="s">
        <v>695</v>
      </c>
      <c r="G530" t="s">
        <v>907</v>
      </c>
      <c r="H530" t="s">
        <v>908</v>
      </c>
      <c r="I530" s="8">
        <v>9.0706974124758491E-2</v>
      </c>
      <c r="J530">
        <v>0</v>
      </c>
      <c r="K530">
        <v>0.15306801883552995</v>
      </c>
      <c r="L530">
        <v>7.369941647636627E-2</v>
      </c>
    </row>
    <row r="531" spans="1:12" x14ac:dyDescent="0.2">
      <c r="A531" t="s">
        <v>952</v>
      </c>
      <c r="B531" t="s">
        <v>9</v>
      </c>
      <c r="C531" t="s">
        <v>10</v>
      </c>
      <c r="D531" t="s">
        <v>169</v>
      </c>
      <c r="E531" t="s">
        <v>318</v>
      </c>
      <c r="F531" t="s">
        <v>695</v>
      </c>
      <c r="G531" t="s">
        <v>907</v>
      </c>
      <c r="H531" t="s">
        <v>922</v>
      </c>
      <c r="I531" s="8">
        <v>3.3654081408819078E-2</v>
      </c>
      <c r="J531">
        <v>0</v>
      </c>
      <c r="K531">
        <v>0.25240561056614308</v>
      </c>
      <c r="L531">
        <v>2.5240561056614309E-2</v>
      </c>
    </row>
    <row r="532" spans="1:12" x14ac:dyDescent="0.2">
      <c r="A532" t="s">
        <v>953</v>
      </c>
      <c r="B532" t="s">
        <v>9</v>
      </c>
      <c r="C532" t="s">
        <v>10</v>
      </c>
      <c r="D532" t="s">
        <v>169</v>
      </c>
      <c r="E532" t="s">
        <v>318</v>
      </c>
      <c r="F532" t="s">
        <v>695</v>
      </c>
      <c r="G532" t="s">
        <v>907</v>
      </c>
      <c r="H532" t="s">
        <v>920</v>
      </c>
      <c r="I532" s="8">
        <v>0</v>
      </c>
      <c r="J532">
        <v>0</v>
      </c>
      <c r="K532">
        <v>0.44991101185776955</v>
      </c>
      <c r="L532">
        <v>6.0798785386185071E-2</v>
      </c>
    </row>
    <row r="533" spans="1:12" x14ac:dyDescent="0.2">
      <c r="A533" t="s">
        <v>954</v>
      </c>
      <c r="B533" t="s">
        <v>9</v>
      </c>
      <c r="C533" t="s">
        <v>10</v>
      </c>
      <c r="D533" t="s">
        <v>169</v>
      </c>
      <c r="E533" t="s">
        <v>318</v>
      </c>
      <c r="F533" t="s">
        <v>695</v>
      </c>
      <c r="G533" t="s">
        <v>907</v>
      </c>
      <c r="H533" t="s">
        <v>920</v>
      </c>
      <c r="I533" s="8">
        <v>0.13079184719483861</v>
      </c>
      <c r="J533">
        <v>5.9450839634017545E-3</v>
      </c>
      <c r="K533">
        <v>0.14862709908504387</v>
      </c>
      <c r="L533">
        <v>0.10106642737782982</v>
      </c>
    </row>
    <row r="534" spans="1:12" x14ac:dyDescent="0.2">
      <c r="A534" t="s">
        <v>955</v>
      </c>
      <c r="B534" t="s">
        <v>9</v>
      </c>
      <c r="C534" t="s">
        <v>10</v>
      </c>
      <c r="D534" t="s">
        <v>169</v>
      </c>
      <c r="E534" t="s">
        <v>318</v>
      </c>
      <c r="F534" t="s">
        <v>695</v>
      </c>
      <c r="G534" t="s">
        <v>907</v>
      </c>
      <c r="H534" t="s">
        <v>920</v>
      </c>
      <c r="I534" s="8">
        <v>0.23830346649509587</v>
      </c>
      <c r="J534">
        <v>2.166395149955417E-2</v>
      </c>
      <c r="K534">
        <v>0.12276239183080696</v>
      </c>
      <c r="L534">
        <v>1.4442634333036114E-2</v>
      </c>
    </row>
    <row r="535" spans="1:12" x14ac:dyDescent="0.2">
      <c r="A535" t="s">
        <v>956</v>
      </c>
      <c r="B535" t="s">
        <v>9</v>
      </c>
      <c r="C535" t="s">
        <v>10</v>
      </c>
      <c r="D535" t="s">
        <v>169</v>
      </c>
      <c r="E535" t="s">
        <v>318</v>
      </c>
      <c r="F535" t="s">
        <v>695</v>
      </c>
      <c r="G535" t="s">
        <v>907</v>
      </c>
      <c r="H535" t="s">
        <v>957</v>
      </c>
      <c r="I535" s="8">
        <v>2.9671461848538205E-2</v>
      </c>
      <c r="J535">
        <v>0</v>
      </c>
      <c r="K535">
        <v>0.38572900403099669</v>
      </c>
      <c r="L535">
        <v>7.9123898262768541E-2</v>
      </c>
    </row>
    <row r="536" spans="1:12" x14ac:dyDescent="0.2">
      <c r="A536" t="s">
        <v>958</v>
      </c>
      <c r="B536" t="s">
        <v>9</v>
      </c>
      <c r="C536" t="s">
        <v>10</v>
      </c>
      <c r="D536" t="s">
        <v>169</v>
      </c>
      <c r="E536" t="s">
        <v>318</v>
      </c>
      <c r="F536" t="s">
        <v>695</v>
      </c>
      <c r="G536" t="s">
        <v>907</v>
      </c>
      <c r="H536" t="s">
        <v>957</v>
      </c>
      <c r="I536" s="8">
        <v>0.16988475276597179</v>
      </c>
      <c r="J536">
        <v>1.3590780221277743E-2</v>
      </c>
      <c r="K536">
        <v>0.21065709342980501</v>
      </c>
      <c r="L536">
        <v>0</v>
      </c>
    </row>
    <row r="537" spans="1:12" x14ac:dyDescent="0.2">
      <c r="A537" t="s">
        <v>959</v>
      </c>
      <c r="B537" t="s">
        <v>9</v>
      </c>
      <c r="C537" t="s">
        <v>10</v>
      </c>
      <c r="D537" t="s">
        <v>169</v>
      </c>
      <c r="E537" t="s">
        <v>318</v>
      </c>
      <c r="F537" t="s">
        <v>695</v>
      </c>
      <c r="G537" t="s">
        <v>907</v>
      </c>
      <c r="H537" t="s">
        <v>957</v>
      </c>
      <c r="I537" s="8">
        <v>0.15322615091970077</v>
      </c>
      <c r="J537">
        <v>0</v>
      </c>
      <c r="K537">
        <v>0.37855872580161365</v>
      </c>
      <c r="L537">
        <v>4.5066514976382574E-2</v>
      </c>
    </row>
    <row r="538" spans="1:12" x14ac:dyDescent="0.2">
      <c r="A538" t="s">
        <v>960</v>
      </c>
      <c r="B538" t="s">
        <v>9</v>
      </c>
      <c r="C538" t="s">
        <v>10</v>
      </c>
      <c r="D538" t="s">
        <v>169</v>
      </c>
      <c r="E538" t="s">
        <v>318</v>
      </c>
      <c r="F538" t="s">
        <v>695</v>
      </c>
      <c r="G538" t="s">
        <v>907</v>
      </c>
      <c r="H538" t="s">
        <v>957</v>
      </c>
      <c r="I538" s="8">
        <v>0.20097626094532625</v>
      </c>
      <c r="J538">
        <v>3.3496043490887709E-2</v>
      </c>
      <c r="K538">
        <v>0.15408180005808347</v>
      </c>
      <c r="L538">
        <v>0.14738259135990592</v>
      </c>
    </row>
    <row r="539" spans="1:12" x14ac:dyDescent="0.2">
      <c r="A539" t="s">
        <v>961</v>
      </c>
      <c r="B539" t="s">
        <v>9</v>
      </c>
      <c r="C539" t="s">
        <v>10</v>
      </c>
      <c r="D539" t="s">
        <v>169</v>
      </c>
      <c r="E539" t="s">
        <v>318</v>
      </c>
      <c r="F539" t="s">
        <v>695</v>
      </c>
      <c r="G539" t="s">
        <v>907</v>
      </c>
      <c r="H539" t="s">
        <v>957</v>
      </c>
      <c r="I539" s="8">
        <v>4.7463326257432846E-2</v>
      </c>
      <c r="J539">
        <v>0</v>
      </c>
      <c r="K539">
        <v>0.28477995754459706</v>
      </c>
      <c r="L539">
        <v>6.7804751796332642E-3</v>
      </c>
    </row>
    <row r="540" spans="1:12" x14ac:dyDescent="0.2">
      <c r="A540" t="s">
        <v>962</v>
      </c>
      <c r="B540" t="s">
        <v>9</v>
      </c>
      <c r="C540" t="s">
        <v>10</v>
      </c>
      <c r="D540" t="s">
        <v>169</v>
      </c>
      <c r="E540" t="s">
        <v>318</v>
      </c>
      <c r="F540" t="s">
        <v>695</v>
      </c>
      <c r="G540" t="s">
        <v>907</v>
      </c>
      <c r="H540" t="s">
        <v>946</v>
      </c>
      <c r="I540" s="8">
        <v>0.11529199410416506</v>
      </c>
      <c r="J540">
        <v>3.294056974404716E-2</v>
      </c>
      <c r="K540">
        <v>0.3294056974404716</v>
      </c>
      <c r="L540">
        <v>8.23514243601179E-3</v>
      </c>
    </row>
    <row r="541" spans="1:12" x14ac:dyDescent="0.2">
      <c r="A541" t="s">
        <v>963</v>
      </c>
      <c r="B541" t="s">
        <v>9</v>
      </c>
      <c r="C541" t="s">
        <v>10</v>
      </c>
      <c r="D541" t="s">
        <v>169</v>
      </c>
      <c r="E541" t="s">
        <v>318</v>
      </c>
      <c r="F541" t="s">
        <v>695</v>
      </c>
      <c r="G541" t="s">
        <v>907</v>
      </c>
      <c r="H541" t="s">
        <v>964</v>
      </c>
      <c r="I541" s="8">
        <v>9.3892927441833252E-2</v>
      </c>
      <c r="J541">
        <v>1.7071441353060591E-2</v>
      </c>
      <c r="K541">
        <v>0.26460734097243915</v>
      </c>
      <c r="L541">
        <v>0.11096436879489384</v>
      </c>
    </row>
    <row r="542" spans="1:12" x14ac:dyDescent="0.2">
      <c r="A542" t="s">
        <v>965</v>
      </c>
      <c r="B542" t="s">
        <v>9</v>
      </c>
      <c r="C542" t="s">
        <v>10</v>
      </c>
      <c r="D542" t="s">
        <v>169</v>
      </c>
      <c r="E542" t="s">
        <v>318</v>
      </c>
      <c r="F542" t="s">
        <v>695</v>
      </c>
      <c r="G542" t="s">
        <v>907</v>
      </c>
      <c r="H542" t="s">
        <v>946</v>
      </c>
      <c r="I542" s="8">
        <v>0.24187371049566384</v>
      </c>
      <c r="J542">
        <v>0</v>
      </c>
      <c r="K542">
        <v>0.1773740543634868</v>
      </c>
      <c r="L542">
        <v>0.1451242262973983</v>
      </c>
    </row>
    <row r="543" spans="1:12" x14ac:dyDescent="0.2">
      <c r="A543" t="s">
        <v>966</v>
      </c>
      <c r="B543" t="s">
        <v>9</v>
      </c>
      <c r="C543" t="s">
        <v>10</v>
      </c>
      <c r="D543" t="s">
        <v>169</v>
      </c>
      <c r="E543" t="s">
        <v>318</v>
      </c>
      <c r="F543" t="s">
        <v>695</v>
      </c>
      <c r="G543" t="s">
        <v>907</v>
      </c>
      <c r="H543" t="s">
        <v>946</v>
      </c>
      <c r="I543" s="8">
        <v>0.39014095629780765</v>
      </c>
      <c r="J543">
        <v>5.926191741232522E-2</v>
      </c>
      <c r="K543">
        <v>0.14815479353081304</v>
      </c>
      <c r="L543">
        <v>3.4569451823856373E-2</v>
      </c>
    </row>
    <row r="544" spans="1:12" x14ac:dyDescent="0.2">
      <c r="A544" t="s">
        <v>967</v>
      </c>
      <c r="B544" t="s">
        <v>9</v>
      </c>
      <c r="C544" t="s">
        <v>10</v>
      </c>
      <c r="D544" t="s">
        <v>169</v>
      </c>
      <c r="E544" t="s">
        <v>318</v>
      </c>
      <c r="F544" t="s">
        <v>695</v>
      </c>
      <c r="G544" t="s">
        <v>907</v>
      </c>
      <c r="H544" t="s">
        <v>946</v>
      </c>
      <c r="I544" s="8">
        <v>1.5634897134181203E-2</v>
      </c>
      <c r="J544">
        <v>0</v>
      </c>
      <c r="K544">
        <v>0.28924559698235225</v>
      </c>
      <c r="L544">
        <v>0</v>
      </c>
    </row>
    <row r="545" spans="1:12" x14ac:dyDescent="0.2">
      <c r="A545" t="s">
        <v>968</v>
      </c>
      <c r="B545" t="s">
        <v>9</v>
      </c>
      <c r="C545" t="s">
        <v>10</v>
      </c>
      <c r="D545" t="s">
        <v>169</v>
      </c>
      <c r="E545" t="s">
        <v>318</v>
      </c>
      <c r="F545" t="s">
        <v>695</v>
      </c>
      <c r="G545" t="s">
        <v>907</v>
      </c>
      <c r="H545" t="s">
        <v>969</v>
      </c>
      <c r="I545" s="8">
        <v>0.12951424113502136</v>
      </c>
      <c r="J545">
        <v>3.2378560283755339E-2</v>
      </c>
      <c r="K545">
        <v>0.21855528191534854</v>
      </c>
      <c r="L545">
        <v>6.4757120567510679E-2</v>
      </c>
    </row>
    <row r="546" spans="1:12" x14ac:dyDescent="0.2">
      <c r="A546" t="s">
        <v>970</v>
      </c>
      <c r="B546" t="s">
        <v>9</v>
      </c>
      <c r="C546" t="s">
        <v>10</v>
      </c>
      <c r="D546" t="s">
        <v>169</v>
      </c>
      <c r="E546" t="s">
        <v>318</v>
      </c>
      <c r="F546" t="s">
        <v>695</v>
      </c>
      <c r="G546" t="s">
        <v>907</v>
      </c>
      <c r="H546" t="s">
        <v>920</v>
      </c>
      <c r="I546" s="8">
        <v>0.16839615481694148</v>
      </c>
      <c r="J546">
        <v>7.016506450705895E-3</v>
      </c>
      <c r="K546">
        <v>0.15436314191552969</v>
      </c>
      <c r="L546">
        <v>9.1214583859176634E-2</v>
      </c>
    </row>
    <row r="547" spans="1:12" x14ac:dyDescent="0.2">
      <c r="A547" t="s">
        <v>971</v>
      </c>
      <c r="B547" t="s">
        <v>9</v>
      </c>
      <c r="C547" t="s">
        <v>10</v>
      </c>
      <c r="D547" t="s">
        <v>169</v>
      </c>
      <c r="E547" t="s">
        <v>318</v>
      </c>
      <c r="F547" t="s">
        <v>695</v>
      </c>
      <c r="G547" t="s">
        <v>907</v>
      </c>
      <c r="H547" t="s">
        <v>925</v>
      </c>
      <c r="I547" s="8">
        <v>0.11018644381874665</v>
      </c>
      <c r="J547">
        <v>0</v>
      </c>
      <c r="K547">
        <v>0.20200848033436886</v>
      </c>
      <c r="L547">
        <v>0.11936864747030887</v>
      </c>
    </row>
    <row r="548" spans="1:12" x14ac:dyDescent="0.2">
      <c r="A548" t="s">
        <v>972</v>
      </c>
      <c r="B548" t="s">
        <v>9</v>
      </c>
      <c r="C548" t="s">
        <v>10</v>
      </c>
      <c r="D548" t="s">
        <v>169</v>
      </c>
      <c r="E548" t="s">
        <v>318</v>
      </c>
      <c r="F548" t="s">
        <v>695</v>
      </c>
      <c r="G548" t="s">
        <v>907</v>
      </c>
      <c r="H548" t="s">
        <v>973</v>
      </c>
      <c r="I548" s="8">
        <v>7.4906936959145839E-2</v>
      </c>
      <c r="J548">
        <v>0</v>
      </c>
      <c r="K548">
        <v>0.24612279286576488</v>
      </c>
      <c r="L548">
        <v>0.17121585590661906</v>
      </c>
    </row>
    <row r="549" spans="1:12" x14ac:dyDescent="0.2">
      <c r="A549" t="s">
        <v>974</v>
      </c>
      <c r="B549" t="s">
        <v>9</v>
      </c>
      <c r="C549" t="s">
        <v>10</v>
      </c>
      <c r="D549" t="s">
        <v>169</v>
      </c>
      <c r="E549" t="s">
        <v>318</v>
      </c>
      <c r="F549" t="s">
        <v>695</v>
      </c>
      <c r="G549" t="s">
        <v>907</v>
      </c>
      <c r="H549" t="s">
        <v>975</v>
      </c>
      <c r="I549" s="8">
        <v>0.1708396680406695</v>
      </c>
      <c r="J549">
        <v>0</v>
      </c>
      <c r="K549">
        <v>0.17635062507423949</v>
      </c>
      <c r="L549">
        <v>5.510957033569984E-3</v>
      </c>
    </row>
    <row r="550" spans="1:12" x14ac:dyDescent="0.2">
      <c r="A550" t="s">
        <v>976</v>
      </c>
      <c r="B550" t="s">
        <v>9</v>
      </c>
      <c r="C550" t="s">
        <v>10</v>
      </c>
      <c r="D550" t="s">
        <v>169</v>
      </c>
      <c r="E550" t="s">
        <v>318</v>
      </c>
      <c r="F550" t="s">
        <v>695</v>
      </c>
      <c r="G550" t="s">
        <v>907</v>
      </c>
      <c r="H550" t="s">
        <v>908</v>
      </c>
      <c r="I550" s="8">
        <v>3.2460437543326566E-2</v>
      </c>
      <c r="J550">
        <v>0</v>
      </c>
      <c r="K550">
        <v>0.28402882850410749</v>
      </c>
      <c r="L550">
        <v>8.1151093858316415E-3</v>
      </c>
    </row>
    <row r="551" spans="1:12" x14ac:dyDescent="0.2">
      <c r="A551" t="s">
        <v>977</v>
      </c>
      <c r="B551" t="s">
        <v>9</v>
      </c>
      <c r="C551" t="s">
        <v>10</v>
      </c>
      <c r="D551" t="s">
        <v>169</v>
      </c>
      <c r="E551" t="s">
        <v>318</v>
      </c>
      <c r="F551" t="s">
        <v>695</v>
      </c>
      <c r="G551" t="s">
        <v>907</v>
      </c>
      <c r="H551" t="s">
        <v>908</v>
      </c>
      <c r="I551" s="8">
        <v>0.15240249233360281</v>
      </c>
      <c r="J551">
        <v>1.5765775068993397E-2</v>
      </c>
      <c r="K551">
        <v>0.10510516712662264</v>
      </c>
      <c r="L551">
        <v>8.4084133701298108E-2</v>
      </c>
    </row>
    <row r="552" spans="1:12" x14ac:dyDescent="0.2">
      <c r="A552" t="s">
        <v>978</v>
      </c>
      <c r="B552" t="s">
        <v>9</v>
      </c>
      <c r="C552" t="s">
        <v>10</v>
      </c>
      <c r="D552" t="s">
        <v>169</v>
      </c>
      <c r="E552" t="s">
        <v>318</v>
      </c>
      <c r="F552" t="s">
        <v>695</v>
      </c>
      <c r="G552" t="s">
        <v>907</v>
      </c>
      <c r="H552" t="s">
        <v>979</v>
      </c>
      <c r="I552" s="8">
        <v>0</v>
      </c>
      <c r="J552">
        <v>0</v>
      </c>
      <c r="K552">
        <v>0.31933903207141856</v>
      </c>
      <c r="L552">
        <v>8.9814102770086474E-2</v>
      </c>
    </row>
    <row r="553" spans="1:12" x14ac:dyDescent="0.2">
      <c r="A553" t="s">
        <v>980</v>
      </c>
      <c r="B553" t="s">
        <v>9</v>
      </c>
      <c r="C553" t="s">
        <v>10</v>
      </c>
      <c r="D553" t="s">
        <v>169</v>
      </c>
      <c r="E553" t="s">
        <v>318</v>
      </c>
      <c r="F553" t="s">
        <v>695</v>
      </c>
      <c r="G553" t="s">
        <v>907</v>
      </c>
      <c r="H553" t="s">
        <v>969</v>
      </c>
      <c r="I553" s="8">
        <v>0</v>
      </c>
      <c r="J553">
        <v>0</v>
      </c>
      <c r="K553">
        <v>0.25551872021593108</v>
      </c>
      <c r="L553">
        <v>0.21517365912920514</v>
      </c>
    </row>
    <row r="554" spans="1:12" x14ac:dyDescent="0.2">
      <c r="A554" t="s">
        <v>981</v>
      </c>
      <c r="B554" t="s">
        <v>9</v>
      </c>
      <c r="C554" t="s">
        <v>10</v>
      </c>
      <c r="D554" t="s">
        <v>169</v>
      </c>
      <c r="E554" t="s">
        <v>318</v>
      </c>
      <c r="F554" t="s">
        <v>695</v>
      </c>
      <c r="G554" t="s">
        <v>907</v>
      </c>
      <c r="H554" t="s">
        <v>969</v>
      </c>
      <c r="I554" s="8">
        <v>7.5910210632141623E-2</v>
      </c>
      <c r="J554">
        <v>0</v>
      </c>
      <c r="K554">
        <v>0.24670818455446025</v>
      </c>
      <c r="L554">
        <v>5.6932657974106217E-2</v>
      </c>
    </row>
    <row r="555" spans="1:12" x14ac:dyDescent="0.2">
      <c r="A555" t="s">
        <v>982</v>
      </c>
      <c r="B555" t="s">
        <v>9</v>
      </c>
      <c r="C555" t="s">
        <v>10</v>
      </c>
      <c r="D555" t="s">
        <v>169</v>
      </c>
      <c r="E555" t="s">
        <v>318</v>
      </c>
      <c r="F555" t="s">
        <v>695</v>
      </c>
      <c r="G555" t="s">
        <v>907</v>
      </c>
      <c r="H555" t="s">
        <v>969</v>
      </c>
      <c r="I555" s="8">
        <v>0</v>
      </c>
      <c r="J555">
        <v>0</v>
      </c>
      <c r="K555">
        <v>0.29251460518567879</v>
      </c>
      <c r="L555">
        <v>0.14625730259283939</v>
      </c>
    </row>
    <row r="556" spans="1:12" x14ac:dyDescent="0.2">
      <c r="A556" t="s">
        <v>983</v>
      </c>
      <c r="B556" t="s">
        <v>9</v>
      </c>
      <c r="C556" t="s">
        <v>10</v>
      </c>
      <c r="D556" t="s">
        <v>169</v>
      </c>
      <c r="E556" t="s">
        <v>318</v>
      </c>
      <c r="F556" t="s">
        <v>695</v>
      </c>
      <c r="G556" t="s">
        <v>907</v>
      </c>
      <c r="H556" t="s">
        <v>984</v>
      </c>
      <c r="I556" s="8">
        <v>9.2220198647577606E-2</v>
      </c>
      <c r="J556">
        <v>6.5871570462555434E-3</v>
      </c>
      <c r="K556">
        <v>0.25031196775771064</v>
      </c>
      <c r="L556">
        <v>0</v>
      </c>
    </row>
    <row r="557" spans="1:12" x14ac:dyDescent="0.2">
      <c r="A557" t="s">
        <v>985</v>
      </c>
      <c r="B557" t="s">
        <v>9</v>
      </c>
      <c r="C557" t="s">
        <v>10</v>
      </c>
      <c r="D557" t="s">
        <v>169</v>
      </c>
      <c r="E557" t="s">
        <v>318</v>
      </c>
      <c r="F557" t="s">
        <v>695</v>
      </c>
      <c r="G557" t="s">
        <v>907</v>
      </c>
      <c r="H557" t="s">
        <v>986</v>
      </c>
      <c r="I557" s="8">
        <v>0</v>
      </c>
      <c r="J557">
        <v>0</v>
      </c>
      <c r="K557">
        <v>0.34687057314560799</v>
      </c>
      <c r="L557">
        <v>8.6717643286402003E-3</v>
      </c>
    </row>
    <row r="558" spans="1:12" x14ac:dyDescent="0.2">
      <c r="A558" t="s">
        <v>987</v>
      </c>
      <c r="B558" t="s">
        <v>9</v>
      </c>
      <c r="C558" t="s">
        <v>10</v>
      </c>
      <c r="D558" t="s">
        <v>169</v>
      </c>
      <c r="E558" t="s">
        <v>318</v>
      </c>
      <c r="F558" t="s">
        <v>695</v>
      </c>
      <c r="G558" t="s">
        <v>907</v>
      </c>
      <c r="H558" t="s">
        <v>986</v>
      </c>
      <c r="I558" s="8">
        <v>6.8653123277385864E-3</v>
      </c>
      <c r="J558">
        <v>0</v>
      </c>
      <c r="K558">
        <v>0.17849812052120326</v>
      </c>
      <c r="L558">
        <v>6.8653123277385861E-2</v>
      </c>
    </row>
    <row r="559" spans="1:12" x14ac:dyDescent="0.2">
      <c r="A559" t="s">
        <v>988</v>
      </c>
      <c r="B559" t="s">
        <v>9</v>
      </c>
      <c r="C559" t="s">
        <v>10</v>
      </c>
      <c r="D559" t="s">
        <v>169</v>
      </c>
      <c r="E559" t="s">
        <v>318</v>
      </c>
      <c r="F559" t="s">
        <v>695</v>
      </c>
      <c r="G559" t="s">
        <v>907</v>
      </c>
      <c r="H559" t="s">
        <v>989</v>
      </c>
      <c r="I559" s="8">
        <v>3.4055433681091249E-2</v>
      </c>
      <c r="J559">
        <v>0</v>
      </c>
      <c r="K559">
        <v>0.23838803576763873</v>
      </c>
      <c r="L559">
        <v>0.11919401788381936</v>
      </c>
    </row>
    <row r="560" spans="1:12" x14ac:dyDescent="0.2">
      <c r="A560" t="s">
        <v>990</v>
      </c>
      <c r="B560" t="s">
        <v>9</v>
      </c>
      <c r="C560" t="s">
        <v>10</v>
      </c>
      <c r="D560" t="s">
        <v>169</v>
      </c>
      <c r="E560" t="s">
        <v>318</v>
      </c>
      <c r="F560" t="s">
        <v>695</v>
      </c>
      <c r="G560" t="s">
        <v>907</v>
      </c>
      <c r="H560" t="s">
        <v>991</v>
      </c>
      <c r="I560" s="8">
        <v>5.860361761303598E-2</v>
      </c>
      <c r="J560">
        <v>3.9069078408690651E-2</v>
      </c>
      <c r="K560">
        <v>0.36138897528038855</v>
      </c>
      <c r="L560">
        <v>0.10743996562389929</v>
      </c>
    </row>
    <row r="561" spans="1:12" x14ac:dyDescent="0.2">
      <c r="A561" t="s">
        <v>992</v>
      </c>
      <c r="B561" t="s">
        <v>9</v>
      </c>
      <c r="C561" t="s">
        <v>10</v>
      </c>
      <c r="D561" t="s">
        <v>169</v>
      </c>
      <c r="E561" t="s">
        <v>318</v>
      </c>
      <c r="F561" t="s">
        <v>993</v>
      </c>
      <c r="G561" t="s">
        <v>994</v>
      </c>
      <c r="H561" t="s">
        <v>995</v>
      </c>
      <c r="I561" s="8">
        <v>0</v>
      </c>
      <c r="J561">
        <v>0</v>
      </c>
      <c r="K561">
        <v>0.16860847584129518</v>
      </c>
      <c r="L561">
        <v>0</v>
      </c>
    </row>
    <row r="562" spans="1:12" x14ac:dyDescent="0.2">
      <c r="A562" t="s">
        <v>996</v>
      </c>
      <c r="B562" t="s">
        <v>9</v>
      </c>
      <c r="C562" t="s">
        <v>10</v>
      </c>
      <c r="D562" t="s">
        <v>169</v>
      </c>
      <c r="E562" t="s">
        <v>318</v>
      </c>
      <c r="F562" t="s">
        <v>993</v>
      </c>
      <c r="G562" t="s">
        <v>994</v>
      </c>
      <c r="H562" t="s">
        <v>997</v>
      </c>
      <c r="I562" s="8">
        <v>7.304938162104653E-2</v>
      </c>
      <c r="J562">
        <v>0</v>
      </c>
      <c r="K562">
        <v>0.15938046899137426</v>
      </c>
      <c r="L562">
        <v>1.9922558623921782E-2</v>
      </c>
    </row>
    <row r="563" spans="1:12" x14ac:dyDescent="0.2">
      <c r="A563" t="s">
        <v>998</v>
      </c>
      <c r="B563" t="s">
        <v>9</v>
      </c>
      <c r="C563" t="s">
        <v>10</v>
      </c>
      <c r="D563" t="s">
        <v>169</v>
      </c>
      <c r="E563" t="s">
        <v>318</v>
      </c>
      <c r="F563" t="s">
        <v>999</v>
      </c>
      <c r="G563" t="s">
        <v>1000</v>
      </c>
      <c r="H563" t="s">
        <v>1001</v>
      </c>
      <c r="I563" s="8">
        <v>0.21898721679285835</v>
      </c>
      <c r="J563">
        <v>1.183714685366802E-2</v>
      </c>
      <c r="K563">
        <v>5.9185734268340097E-2</v>
      </c>
      <c r="L563">
        <v>0</v>
      </c>
    </row>
    <row r="564" spans="1:12" x14ac:dyDescent="0.2">
      <c r="A564" t="s">
        <v>1002</v>
      </c>
      <c r="B564" t="s">
        <v>9</v>
      </c>
      <c r="C564" t="s">
        <v>10</v>
      </c>
      <c r="D564" t="s">
        <v>169</v>
      </c>
      <c r="E564" t="s">
        <v>318</v>
      </c>
      <c r="F564" t="s">
        <v>999</v>
      </c>
      <c r="G564" t="s">
        <v>1003</v>
      </c>
      <c r="H564" t="s">
        <v>1004</v>
      </c>
      <c r="I564" s="8">
        <v>3.8959767455901087E-2</v>
      </c>
      <c r="J564">
        <v>0</v>
      </c>
      <c r="K564">
        <v>0.29869155049524165</v>
      </c>
      <c r="L564">
        <v>0</v>
      </c>
    </row>
    <row r="565" spans="1:12" x14ac:dyDescent="0.2">
      <c r="A565" t="s">
        <v>1005</v>
      </c>
      <c r="B565" t="s">
        <v>9</v>
      </c>
      <c r="C565" t="s">
        <v>10</v>
      </c>
      <c r="D565" t="s">
        <v>169</v>
      </c>
      <c r="E565" t="s">
        <v>318</v>
      </c>
      <c r="F565" t="s">
        <v>1006</v>
      </c>
      <c r="G565" t="s">
        <v>1007</v>
      </c>
      <c r="H565" t="s">
        <v>1008</v>
      </c>
      <c r="I565" s="8">
        <v>0</v>
      </c>
      <c r="J565">
        <v>0</v>
      </c>
      <c r="K565">
        <v>5.1084010362493673E-2</v>
      </c>
      <c r="L565">
        <v>0</v>
      </c>
    </row>
    <row r="566" spans="1:12" x14ac:dyDescent="0.2">
      <c r="A566" t="s">
        <v>1009</v>
      </c>
      <c r="B566" t="s">
        <v>9</v>
      </c>
      <c r="C566" t="s">
        <v>10</v>
      </c>
      <c r="D566" t="s">
        <v>169</v>
      </c>
      <c r="E566" t="s">
        <v>318</v>
      </c>
      <c r="F566" t="s">
        <v>1006</v>
      </c>
      <c r="G566" t="s">
        <v>1010</v>
      </c>
      <c r="H566" t="s">
        <v>1011</v>
      </c>
      <c r="I566" s="8">
        <v>4.1009081628580399E-2</v>
      </c>
      <c r="J566">
        <v>0</v>
      </c>
      <c r="K566">
        <v>8.2018163257160798E-2</v>
      </c>
      <c r="L566">
        <v>2.3921964283338565E-2</v>
      </c>
    </row>
    <row r="567" spans="1:12" x14ac:dyDescent="0.2">
      <c r="A567" t="s">
        <v>1012</v>
      </c>
      <c r="B567" t="s">
        <v>9</v>
      </c>
      <c r="C567" t="s">
        <v>10</v>
      </c>
      <c r="D567" t="s">
        <v>169</v>
      </c>
      <c r="E567" t="s">
        <v>318</v>
      </c>
      <c r="F567" t="s">
        <v>1006</v>
      </c>
      <c r="G567" t="s">
        <v>1010</v>
      </c>
      <c r="H567" t="s">
        <v>1013</v>
      </c>
      <c r="I567" s="8">
        <v>6.121703791549829E-2</v>
      </c>
      <c r="J567">
        <v>0</v>
      </c>
      <c r="K567">
        <v>0.16616053148492393</v>
      </c>
      <c r="L567">
        <v>8.7452911307854698E-3</v>
      </c>
    </row>
    <row r="568" spans="1:12" x14ac:dyDescent="0.2">
      <c r="A568" t="s">
        <v>1014</v>
      </c>
      <c r="B568" t="s">
        <v>9</v>
      </c>
      <c r="C568" t="s">
        <v>10</v>
      </c>
      <c r="D568" t="s">
        <v>169</v>
      </c>
      <c r="E568" t="s">
        <v>318</v>
      </c>
      <c r="F568" t="s">
        <v>1006</v>
      </c>
      <c r="G568" t="s">
        <v>1015</v>
      </c>
      <c r="H568" t="s">
        <v>1016</v>
      </c>
      <c r="I568" s="8">
        <v>8.7100682204479946E-2</v>
      </c>
      <c r="J568">
        <v>7.2583901837066627E-3</v>
      </c>
      <c r="K568">
        <v>9.435907238818661E-2</v>
      </c>
      <c r="L568">
        <v>0</v>
      </c>
    </row>
    <row r="569" spans="1:12" x14ac:dyDescent="0.2">
      <c r="A569" t="s">
        <v>1017</v>
      </c>
      <c r="B569" t="s">
        <v>9</v>
      </c>
      <c r="C569" t="s">
        <v>10</v>
      </c>
      <c r="D569" t="s">
        <v>169</v>
      </c>
      <c r="E569" t="s">
        <v>318</v>
      </c>
      <c r="F569" t="s">
        <v>1006</v>
      </c>
      <c r="G569" t="s">
        <v>1015</v>
      </c>
      <c r="H569" t="s">
        <v>1016</v>
      </c>
      <c r="I569" s="8">
        <v>0.28696796115544282</v>
      </c>
      <c r="J569">
        <v>1.304399823433831E-2</v>
      </c>
      <c r="K569">
        <v>7.8263989406029869E-2</v>
      </c>
      <c r="L569">
        <v>0</v>
      </c>
    </row>
    <row r="570" spans="1:12" x14ac:dyDescent="0.2">
      <c r="A570" t="s">
        <v>1018</v>
      </c>
      <c r="B570" t="s">
        <v>9</v>
      </c>
      <c r="C570" t="s">
        <v>10</v>
      </c>
      <c r="D570" t="s">
        <v>169</v>
      </c>
      <c r="E570" t="s">
        <v>318</v>
      </c>
      <c r="F570" t="s">
        <v>1006</v>
      </c>
      <c r="G570" t="s">
        <v>1019</v>
      </c>
      <c r="H570" t="s">
        <v>1020</v>
      </c>
      <c r="I570" s="8">
        <v>0</v>
      </c>
      <c r="J570">
        <v>0</v>
      </c>
      <c r="K570">
        <v>0.2648255149426208</v>
      </c>
      <c r="L570">
        <v>0.47668592689671746</v>
      </c>
    </row>
    <row r="571" spans="1:12" x14ac:dyDescent="0.2">
      <c r="A571" t="s">
        <v>1021</v>
      </c>
      <c r="B571" t="s">
        <v>9</v>
      </c>
      <c r="C571" t="s">
        <v>10</v>
      </c>
      <c r="D571" t="s">
        <v>169</v>
      </c>
      <c r="E571" t="s">
        <v>318</v>
      </c>
      <c r="F571" t="s">
        <v>1006</v>
      </c>
      <c r="G571" t="s">
        <v>1022</v>
      </c>
      <c r="H571" t="s">
        <v>1023</v>
      </c>
      <c r="I571" s="8">
        <v>1.4036479941105177E-2</v>
      </c>
      <c r="J571">
        <v>0</v>
      </c>
      <c r="K571">
        <v>9.8255359587736235E-2</v>
      </c>
      <c r="L571">
        <v>0</v>
      </c>
    </row>
    <row r="572" spans="1:12" x14ac:dyDescent="0.2">
      <c r="A572" t="s">
        <v>1024</v>
      </c>
      <c r="B572" t="s">
        <v>9</v>
      </c>
      <c r="C572" t="s">
        <v>10</v>
      </c>
      <c r="D572" t="s">
        <v>169</v>
      </c>
      <c r="E572" t="s">
        <v>318</v>
      </c>
      <c r="F572" t="s">
        <v>1006</v>
      </c>
      <c r="G572" t="s">
        <v>1022</v>
      </c>
      <c r="H572" t="s">
        <v>1023</v>
      </c>
      <c r="I572" s="8">
        <v>2.7361889596772892E-2</v>
      </c>
      <c r="J572">
        <v>0</v>
      </c>
      <c r="K572">
        <v>0.10944755838709157</v>
      </c>
      <c r="L572">
        <v>0</v>
      </c>
    </row>
    <row r="573" spans="1:12" x14ac:dyDescent="0.2">
      <c r="A573" t="s">
        <v>1025</v>
      </c>
      <c r="B573" t="s">
        <v>9</v>
      </c>
      <c r="C573" t="s">
        <v>10</v>
      </c>
      <c r="D573" t="s">
        <v>169</v>
      </c>
      <c r="E573" t="s">
        <v>318</v>
      </c>
      <c r="F573" t="s">
        <v>1006</v>
      </c>
      <c r="G573" t="s">
        <v>1022</v>
      </c>
      <c r="H573" t="s">
        <v>1026</v>
      </c>
      <c r="I573" s="8">
        <v>0.19160110533035371</v>
      </c>
      <c r="J573">
        <v>2.0528689856823611E-2</v>
      </c>
      <c r="K573">
        <v>0.13001503575988288</v>
      </c>
      <c r="L573">
        <v>6.8428966189412032E-3</v>
      </c>
    </row>
    <row r="574" spans="1:12" x14ac:dyDescent="0.2">
      <c r="A574" t="s">
        <v>1027</v>
      </c>
      <c r="B574" t="s">
        <v>9</v>
      </c>
      <c r="C574" t="s">
        <v>10</v>
      </c>
      <c r="D574" t="s">
        <v>169</v>
      </c>
      <c r="E574" t="s">
        <v>318</v>
      </c>
      <c r="F574" t="s">
        <v>1006</v>
      </c>
      <c r="G574" t="s">
        <v>1022</v>
      </c>
      <c r="H574" t="s">
        <v>1023</v>
      </c>
      <c r="I574" s="8">
        <v>0.28644463769909334</v>
      </c>
      <c r="J574">
        <v>8.9513949280966669E-3</v>
      </c>
      <c r="K574">
        <v>6.7135461960725007E-2</v>
      </c>
      <c r="L574">
        <v>0</v>
      </c>
    </row>
    <row r="575" spans="1:12" x14ac:dyDescent="0.2">
      <c r="A575" t="s">
        <v>1028</v>
      </c>
      <c r="B575" t="s">
        <v>9</v>
      </c>
      <c r="C575" t="s">
        <v>10</v>
      </c>
      <c r="D575" t="s">
        <v>169</v>
      </c>
      <c r="E575" t="s">
        <v>318</v>
      </c>
      <c r="F575" t="s">
        <v>1006</v>
      </c>
      <c r="G575" t="s">
        <v>1029</v>
      </c>
      <c r="H575" t="s">
        <v>1030</v>
      </c>
      <c r="I575" s="8">
        <v>2.9572569466372302E-2</v>
      </c>
      <c r="J575">
        <v>0</v>
      </c>
      <c r="K575">
        <v>0.48794739619514294</v>
      </c>
      <c r="L575">
        <v>0</v>
      </c>
    </row>
    <row r="576" spans="1:12" x14ac:dyDescent="0.2">
      <c r="A576" t="s">
        <v>1031</v>
      </c>
      <c r="B576" t="s">
        <v>9</v>
      </c>
      <c r="C576" t="s">
        <v>10</v>
      </c>
      <c r="D576" t="s">
        <v>169</v>
      </c>
      <c r="E576" t="s">
        <v>318</v>
      </c>
      <c r="F576" t="s">
        <v>1006</v>
      </c>
      <c r="G576" t="s">
        <v>1029</v>
      </c>
      <c r="H576" t="s">
        <v>1032</v>
      </c>
      <c r="I576" s="8">
        <v>4.9543145930562534E-2</v>
      </c>
      <c r="J576">
        <v>0</v>
      </c>
      <c r="K576">
        <v>0.49543145930562532</v>
      </c>
      <c r="L576">
        <v>2.4771572965281267E-2</v>
      </c>
    </row>
    <row r="577" spans="1:12" x14ac:dyDescent="0.2">
      <c r="A577" t="s">
        <v>1033</v>
      </c>
      <c r="B577" t="s">
        <v>9</v>
      </c>
      <c r="C577" t="s">
        <v>10</v>
      </c>
      <c r="D577" t="s">
        <v>169</v>
      </c>
      <c r="E577" t="s">
        <v>318</v>
      </c>
      <c r="F577" t="s">
        <v>1006</v>
      </c>
      <c r="G577" t="s">
        <v>1029</v>
      </c>
      <c r="H577" t="s">
        <v>1034</v>
      </c>
      <c r="I577" s="8">
        <v>0.12655194720599877</v>
      </c>
      <c r="J577">
        <v>0</v>
      </c>
      <c r="K577">
        <v>0.36157699201713933</v>
      </c>
      <c r="L577">
        <v>9.0394248004284829E-3</v>
      </c>
    </row>
    <row r="578" spans="1:12" x14ac:dyDescent="0.2">
      <c r="A578" t="s">
        <v>1035</v>
      </c>
      <c r="B578" t="s">
        <v>9</v>
      </c>
      <c r="C578" t="s">
        <v>10</v>
      </c>
      <c r="D578" t="s">
        <v>169</v>
      </c>
      <c r="E578" t="s">
        <v>318</v>
      </c>
      <c r="F578" t="s">
        <v>1036</v>
      </c>
      <c r="G578" t="s">
        <v>1037</v>
      </c>
      <c r="H578" t="s">
        <v>1038</v>
      </c>
      <c r="I578" s="8">
        <v>0.14320796247155146</v>
      </c>
      <c r="J578">
        <v>2.8641592494310295E-2</v>
      </c>
      <c r="K578">
        <v>0.15036836059512904</v>
      </c>
      <c r="L578">
        <v>7.1603981235775736E-3</v>
      </c>
    </row>
    <row r="579" spans="1:12" x14ac:dyDescent="0.2">
      <c r="A579" t="s">
        <v>1039</v>
      </c>
      <c r="B579" t="s">
        <v>9</v>
      </c>
      <c r="C579" t="s">
        <v>10</v>
      </c>
      <c r="D579" t="s">
        <v>169</v>
      </c>
      <c r="E579" t="s">
        <v>318</v>
      </c>
      <c r="F579" t="s">
        <v>1040</v>
      </c>
      <c r="G579" t="s">
        <v>1041</v>
      </c>
      <c r="H579" t="s">
        <v>1042</v>
      </c>
      <c r="I579" s="8">
        <v>9.8556279566150568E-2</v>
      </c>
      <c r="J579">
        <v>0</v>
      </c>
      <c r="K579">
        <v>9.3863123396333875E-2</v>
      </c>
      <c r="L579">
        <v>3.2852093188716854E-2</v>
      </c>
    </row>
    <row r="580" spans="1:12" x14ac:dyDescent="0.2">
      <c r="A580" t="s">
        <v>1043</v>
      </c>
      <c r="B580" t="s">
        <v>9</v>
      </c>
      <c r="C580" t="s">
        <v>10</v>
      </c>
      <c r="D580" t="s">
        <v>169</v>
      </c>
      <c r="E580" t="s">
        <v>318</v>
      </c>
      <c r="F580" t="s">
        <v>1044</v>
      </c>
      <c r="G580" t="s">
        <v>1045</v>
      </c>
      <c r="H580" t="s">
        <v>1046</v>
      </c>
      <c r="I580" s="8">
        <v>0</v>
      </c>
      <c r="J580">
        <v>0</v>
      </c>
      <c r="K580">
        <v>0.12359489736443768</v>
      </c>
      <c r="L580">
        <v>0</v>
      </c>
    </row>
    <row r="581" spans="1:12" x14ac:dyDescent="0.2">
      <c r="A581" t="s">
        <v>1047</v>
      </c>
      <c r="B581" t="s">
        <v>9</v>
      </c>
      <c r="C581" t="s">
        <v>10</v>
      </c>
      <c r="D581" t="s">
        <v>169</v>
      </c>
      <c r="E581" t="s">
        <v>318</v>
      </c>
      <c r="F581" t="s">
        <v>1044</v>
      </c>
      <c r="G581" t="s">
        <v>1045</v>
      </c>
      <c r="H581" t="s">
        <v>1048</v>
      </c>
      <c r="I581" s="8">
        <v>0</v>
      </c>
      <c r="J581">
        <v>0</v>
      </c>
      <c r="K581">
        <v>0.7714263524757704</v>
      </c>
      <c r="L581">
        <v>0</v>
      </c>
    </row>
    <row r="582" spans="1:12" x14ac:dyDescent="0.2">
      <c r="A582" t="s">
        <v>1049</v>
      </c>
      <c r="B582" t="s">
        <v>9</v>
      </c>
      <c r="C582" t="s">
        <v>10</v>
      </c>
      <c r="D582" t="s">
        <v>169</v>
      </c>
      <c r="E582" t="s">
        <v>318</v>
      </c>
      <c r="F582" t="s">
        <v>1044</v>
      </c>
      <c r="G582" t="s">
        <v>1045</v>
      </c>
      <c r="H582" t="s">
        <v>1050</v>
      </c>
      <c r="I582" s="8">
        <v>7.0192483671276062E-2</v>
      </c>
      <c r="J582">
        <v>0</v>
      </c>
      <c r="K582">
        <v>5.2644362753457054E-2</v>
      </c>
      <c r="L582">
        <v>0</v>
      </c>
    </row>
    <row r="583" spans="1:12" x14ac:dyDescent="0.2">
      <c r="A583" t="s">
        <v>1051</v>
      </c>
      <c r="B583" t="s">
        <v>9</v>
      </c>
      <c r="C583" t="s">
        <v>10</v>
      </c>
      <c r="D583" t="s">
        <v>169</v>
      </c>
      <c r="E583" t="s">
        <v>318</v>
      </c>
      <c r="F583" t="s">
        <v>1044</v>
      </c>
      <c r="G583" t="s">
        <v>1045</v>
      </c>
      <c r="H583" t="s">
        <v>1052</v>
      </c>
      <c r="I583" s="8">
        <v>1.0450863525068115E-2</v>
      </c>
      <c r="J583">
        <v>0</v>
      </c>
      <c r="K583">
        <v>0.24036986107656666</v>
      </c>
      <c r="L583">
        <v>2.090172705013623E-2</v>
      </c>
    </row>
    <row r="584" spans="1:12" x14ac:dyDescent="0.2">
      <c r="A584" t="s">
        <v>1053</v>
      </c>
      <c r="B584" t="s">
        <v>9</v>
      </c>
      <c r="C584" t="s">
        <v>10</v>
      </c>
      <c r="D584" t="s">
        <v>169</v>
      </c>
      <c r="E584" t="s">
        <v>318</v>
      </c>
      <c r="F584" t="s">
        <v>1044</v>
      </c>
      <c r="G584" t="s">
        <v>1045</v>
      </c>
      <c r="H584" t="s">
        <v>1054</v>
      </c>
      <c r="I584" s="8">
        <v>0.16734997086787273</v>
      </c>
      <c r="J584">
        <v>0</v>
      </c>
      <c r="K584">
        <v>0.11286393384112348</v>
      </c>
      <c r="L584">
        <v>0</v>
      </c>
    </row>
    <row r="585" spans="1:12" x14ac:dyDescent="0.2">
      <c r="A585" t="s">
        <v>1055</v>
      </c>
      <c r="B585" t="s">
        <v>9</v>
      </c>
      <c r="C585" t="s">
        <v>10</v>
      </c>
      <c r="D585" t="s">
        <v>169</v>
      </c>
      <c r="E585" t="s">
        <v>318</v>
      </c>
      <c r="F585" t="s">
        <v>1044</v>
      </c>
      <c r="G585" t="s">
        <v>1045</v>
      </c>
      <c r="H585" t="s">
        <v>1056</v>
      </c>
      <c r="I585" s="8">
        <v>7.7976417991535971E-2</v>
      </c>
      <c r="J585">
        <v>0</v>
      </c>
      <c r="K585">
        <v>0.13158520536071694</v>
      </c>
      <c r="L585">
        <v>4.8735261244709982E-3</v>
      </c>
    </row>
    <row r="586" spans="1:12" x14ac:dyDescent="0.2">
      <c r="A586" t="s">
        <v>1057</v>
      </c>
      <c r="B586" t="s">
        <v>9</v>
      </c>
      <c r="C586" t="s">
        <v>10</v>
      </c>
      <c r="D586" t="s">
        <v>169</v>
      </c>
      <c r="E586" t="s">
        <v>318</v>
      </c>
      <c r="F586" t="s">
        <v>1044</v>
      </c>
      <c r="G586" t="s">
        <v>1058</v>
      </c>
      <c r="H586" t="s">
        <v>1059</v>
      </c>
      <c r="I586" s="8">
        <v>0.15082483695936641</v>
      </c>
      <c r="J586">
        <v>0</v>
      </c>
      <c r="K586">
        <v>0.16822770276237023</v>
      </c>
      <c r="L586">
        <v>0</v>
      </c>
    </row>
    <row r="587" spans="1:12" x14ac:dyDescent="0.2">
      <c r="A587" t="s">
        <v>1060</v>
      </c>
      <c r="B587" t="s">
        <v>9</v>
      </c>
      <c r="C587" t="s">
        <v>10</v>
      </c>
      <c r="D587" t="s">
        <v>169</v>
      </c>
      <c r="E587" t="s">
        <v>318</v>
      </c>
      <c r="F587" t="s">
        <v>1044</v>
      </c>
      <c r="G587" t="s">
        <v>1061</v>
      </c>
      <c r="H587" t="s">
        <v>1062</v>
      </c>
      <c r="I587" s="8">
        <v>0.1700592038294397</v>
      </c>
      <c r="J587">
        <v>1.7900968824151545E-2</v>
      </c>
      <c r="K587">
        <v>9.8455328532833508E-2</v>
      </c>
      <c r="L587">
        <v>8.9504844120757727E-3</v>
      </c>
    </row>
    <row r="588" spans="1:12" x14ac:dyDescent="0.2">
      <c r="A588" t="s">
        <v>1063</v>
      </c>
      <c r="B588" t="s">
        <v>9</v>
      </c>
      <c r="C588" t="s">
        <v>10</v>
      </c>
      <c r="D588" t="s">
        <v>169</v>
      </c>
      <c r="E588" t="s">
        <v>318</v>
      </c>
      <c r="F588" t="s">
        <v>1064</v>
      </c>
      <c r="G588" t="s">
        <v>1065</v>
      </c>
      <c r="H588" t="s">
        <v>1066</v>
      </c>
      <c r="I588" s="8">
        <v>0.17493137259185504</v>
      </c>
      <c r="J588">
        <v>1.2204514366873608E-2</v>
      </c>
      <c r="K588">
        <v>7.7295257656866179E-2</v>
      </c>
      <c r="L588">
        <v>4.0681714556245361E-3</v>
      </c>
    </row>
    <row r="589" spans="1:12" x14ac:dyDescent="0.2">
      <c r="A589" t="s">
        <v>1067</v>
      </c>
      <c r="B589" t="s">
        <v>9</v>
      </c>
      <c r="C589" t="s">
        <v>10</v>
      </c>
      <c r="D589" t="s">
        <v>169</v>
      </c>
      <c r="E589" t="s">
        <v>318</v>
      </c>
      <c r="F589" t="s">
        <v>1068</v>
      </c>
      <c r="G589" t="s">
        <v>1069</v>
      </c>
      <c r="H589" t="s">
        <v>1070</v>
      </c>
      <c r="I589" s="8">
        <v>0.17343328929717589</v>
      </c>
      <c r="J589">
        <v>0</v>
      </c>
      <c r="K589">
        <v>0.1445277410809799</v>
      </c>
      <c r="L589">
        <v>0</v>
      </c>
    </row>
    <row r="590" spans="1:12" x14ac:dyDescent="0.2">
      <c r="A590" t="s">
        <v>1071</v>
      </c>
      <c r="B590" t="s">
        <v>9</v>
      </c>
      <c r="C590" t="s">
        <v>10</v>
      </c>
      <c r="D590" t="s">
        <v>169</v>
      </c>
      <c r="E590" t="s">
        <v>1072</v>
      </c>
      <c r="F590" t="s">
        <v>1073</v>
      </c>
      <c r="G590" t="s">
        <v>1074</v>
      </c>
      <c r="H590" t="s">
        <v>1075</v>
      </c>
      <c r="I590" s="8">
        <v>0</v>
      </c>
      <c r="J590">
        <v>0</v>
      </c>
      <c r="K590">
        <v>0.25198287174592099</v>
      </c>
      <c r="L590">
        <v>1.4822521867407115E-2</v>
      </c>
    </row>
    <row r="591" spans="1:12" x14ac:dyDescent="0.2">
      <c r="A591" t="s">
        <v>1076</v>
      </c>
      <c r="B591" t="s">
        <v>9</v>
      </c>
      <c r="C591" t="s">
        <v>10</v>
      </c>
      <c r="D591" t="s">
        <v>169</v>
      </c>
      <c r="E591" t="s">
        <v>1072</v>
      </c>
      <c r="F591" t="s">
        <v>1073</v>
      </c>
      <c r="G591" t="s">
        <v>1077</v>
      </c>
      <c r="H591" t="s">
        <v>1078</v>
      </c>
      <c r="I591" s="8">
        <v>0.14527843674170549</v>
      </c>
      <c r="J591">
        <v>2.1637213982807199E-2</v>
      </c>
      <c r="K591">
        <v>3.4001336258697022E-2</v>
      </c>
      <c r="L591">
        <v>9.2730917069173708E-3</v>
      </c>
    </row>
    <row r="592" spans="1:12" x14ac:dyDescent="0.2">
      <c r="A592" t="s">
        <v>1079</v>
      </c>
      <c r="B592" t="s">
        <v>9</v>
      </c>
      <c r="C592" t="s">
        <v>10</v>
      </c>
      <c r="D592" t="s">
        <v>169</v>
      </c>
      <c r="E592" t="s">
        <v>1072</v>
      </c>
      <c r="F592" t="s">
        <v>1073</v>
      </c>
      <c r="G592" t="s">
        <v>1077</v>
      </c>
      <c r="H592" t="s">
        <v>1080</v>
      </c>
      <c r="I592" s="8">
        <v>8.3374986495704392E-2</v>
      </c>
      <c r="J592">
        <v>0</v>
      </c>
      <c r="K592">
        <v>0.13732350716939545</v>
      </c>
      <c r="L592">
        <v>0</v>
      </c>
    </row>
    <row r="593" spans="1:12" x14ac:dyDescent="0.2">
      <c r="A593" t="s">
        <v>1081</v>
      </c>
      <c r="B593" t="s">
        <v>9</v>
      </c>
      <c r="C593" t="s">
        <v>10</v>
      </c>
      <c r="D593" t="s">
        <v>169</v>
      </c>
      <c r="E593" t="s">
        <v>1072</v>
      </c>
      <c r="F593" t="s">
        <v>1073</v>
      </c>
      <c r="G593" t="s">
        <v>1077</v>
      </c>
      <c r="H593" t="s">
        <v>1082</v>
      </c>
      <c r="I593" s="8">
        <v>2.0638711573118303E-2</v>
      </c>
      <c r="J593">
        <v>0</v>
      </c>
      <c r="K593">
        <v>0.12383226943870981</v>
      </c>
      <c r="L593">
        <v>0</v>
      </c>
    </row>
    <row r="594" spans="1:12" x14ac:dyDescent="0.2">
      <c r="A594" t="s">
        <v>1083</v>
      </c>
      <c r="B594" t="s">
        <v>9</v>
      </c>
      <c r="C594" t="s">
        <v>10</v>
      </c>
      <c r="D594" t="s">
        <v>169</v>
      </c>
      <c r="E594" t="s">
        <v>1072</v>
      </c>
      <c r="F594" t="s">
        <v>1073</v>
      </c>
      <c r="G594" t="s">
        <v>1084</v>
      </c>
      <c r="H594" t="s">
        <v>1085</v>
      </c>
      <c r="I594" s="8">
        <v>4.9153997643631084E-2</v>
      </c>
      <c r="J594">
        <v>0</v>
      </c>
      <c r="K594">
        <v>9.2163745581808273E-2</v>
      </c>
      <c r="L594">
        <v>1.2288499410907771E-2</v>
      </c>
    </row>
    <row r="595" spans="1:12" x14ac:dyDescent="0.2">
      <c r="A595" t="s">
        <v>1086</v>
      </c>
      <c r="B595" t="s">
        <v>9</v>
      </c>
      <c r="C595" t="s">
        <v>10</v>
      </c>
      <c r="D595" t="s">
        <v>169</v>
      </c>
      <c r="E595" t="s">
        <v>1072</v>
      </c>
      <c r="F595" t="s">
        <v>1073</v>
      </c>
      <c r="G595" t="s">
        <v>1087</v>
      </c>
      <c r="H595" t="s">
        <v>1088</v>
      </c>
      <c r="I595" s="8">
        <v>8.1185777483310725E-2</v>
      </c>
      <c r="J595">
        <v>0</v>
      </c>
      <c r="K595">
        <v>0.14988143535380441</v>
      </c>
      <c r="L595">
        <v>1.2490119612817034E-2</v>
      </c>
    </row>
    <row r="596" spans="1:12" x14ac:dyDescent="0.2">
      <c r="A596" t="s">
        <v>1089</v>
      </c>
      <c r="B596" t="s">
        <v>9</v>
      </c>
      <c r="C596" t="s">
        <v>10</v>
      </c>
      <c r="D596" t="s">
        <v>169</v>
      </c>
      <c r="E596" t="s">
        <v>1072</v>
      </c>
      <c r="F596" t="s">
        <v>1073</v>
      </c>
      <c r="G596" t="s">
        <v>1087</v>
      </c>
      <c r="H596" t="s">
        <v>1090</v>
      </c>
      <c r="I596" s="8">
        <v>0.10888720192366663</v>
      </c>
      <c r="J596">
        <v>4.7638150841604152E-2</v>
      </c>
      <c r="K596">
        <v>0.1701362530057291</v>
      </c>
      <c r="L596">
        <v>0</v>
      </c>
    </row>
    <row r="597" spans="1:12" x14ac:dyDescent="0.2">
      <c r="A597" t="s">
        <v>1091</v>
      </c>
      <c r="B597" t="s">
        <v>9</v>
      </c>
      <c r="C597" t="s">
        <v>10</v>
      </c>
      <c r="D597" t="s">
        <v>169</v>
      </c>
      <c r="E597" t="s">
        <v>1072</v>
      </c>
      <c r="F597" t="s">
        <v>1073</v>
      </c>
      <c r="G597" t="s">
        <v>1087</v>
      </c>
      <c r="H597" t="s">
        <v>1092</v>
      </c>
      <c r="I597" s="8">
        <v>0.16715372476166804</v>
      </c>
      <c r="J597">
        <v>2.1802659751521916E-2</v>
      </c>
      <c r="K597">
        <v>0.19622393776369726</v>
      </c>
      <c r="L597">
        <v>0</v>
      </c>
    </row>
    <row r="598" spans="1:12" x14ac:dyDescent="0.2">
      <c r="A598" t="s">
        <v>1093</v>
      </c>
      <c r="B598" t="s">
        <v>9</v>
      </c>
      <c r="C598" t="s">
        <v>10</v>
      </c>
      <c r="D598" t="s">
        <v>169</v>
      </c>
      <c r="E598" t="s">
        <v>1072</v>
      </c>
      <c r="F598" t="s">
        <v>1073</v>
      </c>
      <c r="G598" t="s">
        <v>1087</v>
      </c>
      <c r="H598" t="s">
        <v>1094</v>
      </c>
      <c r="I598" s="8">
        <v>0</v>
      </c>
      <c r="J598">
        <v>0</v>
      </c>
      <c r="K598">
        <v>0.40476994090868568</v>
      </c>
      <c r="L598">
        <v>2.998295858582857E-2</v>
      </c>
    </row>
    <row r="599" spans="1:12" x14ac:dyDescent="0.2">
      <c r="A599" t="s">
        <v>1095</v>
      </c>
      <c r="B599" t="s">
        <v>9</v>
      </c>
      <c r="C599" t="s">
        <v>10</v>
      </c>
      <c r="D599" t="s">
        <v>169</v>
      </c>
      <c r="E599" t="s">
        <v>1072</v>
      </c>
      <c r="F599" t="s">
        <v>1073</v>
      </c>
      <c r="G599" t="s">
        <v>1087</v>
      </c>
      <c r="H599" t="s">
        <v>1096</v>
      </c>
      <c r="I599" s="8">
        <v>0.13178386839377626</v>
      </c>
      <c r="J599">
        <v>0</v>
      </c>
      <c r="K599">
        <v>0.32945967098444062</v>
      </c>
      <c r="L599">
        <v>0</v>
      </c>
    </row>
    <row r="600" spans="1:12" x14ac:dyDescent="0.2">
      <c r="A600" t="s">
        <v>1097</v>
      </c>
      <c r="B600" t="s">
        <v>9</v>
      </c>
      <c r="C600" t="s">
        <v>10</v>
      </c>
      <c r="D600" t="s">
        <v>169</v>
      </c>
      <c r="E600" t="s">
        <v>1098</v>
      </c>
      <c r="F600" t="s">
        <v>1099</v>
      </c>
      <c r="G600" t="s">
        <v>1100</v>
      </c>
      <c r="H600" t="s">
        <v>1101</v>
      </c>
      <c r="I600" s="8">
        <v>0.1158764975116193</v>
      </c>
      <c r="J600">
        <v>0</v>
      </c>
      <c r="K600">
        <v>0.23175299502323859</v>
      </c>
      <c r="L600">
        <v>0</v>
      </c>
    </row>
    <row r="601" spans="1:12" x14ac:dyDescent="0.2">
      <c r="A601" t="s">
        <v>1102</v>
      </c>
      <c r="B601" t="s">
        <v>9</v>
      </c>
      <c r="C601" t="s">
        <v>10</v>
      </c>
      <c r="D601" t="s">
        <v>169</v>
      </c>
      <c r="E601" t="s">
        <v>1098</v>
      </c>
      <c r="F601" t="s">
        <v>1099</v>
      </c>
      <c r="G601" t="s">
        <v>1103</v>
      </c>
      <c r="H601" t="s">
        <v>1104</v>
      </c>
      <c r="I601" s="8">
        <v>5.959444083004161E-2</v>
      </c>
      <c r="J601">
        <v>0</v>
      </c>
      <c r="K601">
        <v>8.7638883573590606E-2</v>
      </c>
      <c r="L601">
        <v>1.0516666028830873E-2</v>
      </c>
    </row>
    <row r="602" spans="1:12" x14ac:dyDescent="0.2">
      <c r="A602" t="s">
        <v>1105</v>
      </c>
      <c r="B602" t="s">
        <v>9</v>
      </c>
      <c r="C602" t="s">
        <v>10</v>
      </c>
      <c r="D602" t="s">
        <v>169</v>
      </c>
      <c r="E602" t="s">
        <v>1106</v>
      </c>
      <c r="F602" t="s">
        <v>292</v>
      </c>
      <c r="G602" t="s">
        <v>1107</v>
      </c>
      <c r="H602" t="s">
        <v>1108</v>
      </c>
      <c r="I602" s="8">
        <v>0</v>
      </c>
      <c r="J602">
        <v>0</v>
      </c>
      <c r="K602">
        <v>0.36971548709008972</v>
      </c>
      <c r="L602">
        <v>1.0269874641391381E-2</v>
      </c>
    </row>
    <row r="603" spans="1:12" x14ac:dyDescent="0.2">
      <c r="A603" t="s">
        <v>1109</v>
      </c>
      <c r="B603" t="s">
        <v>9</v>
      </c>
      <c r="C603" t="s">
        <v>10</v>
      </c>
      <c r="D603" t="s">
        <v>169</v>
      </c>
      <c r="E603" t="s">
        <v>1106</v>
      </c>
      <c r="F603" t="s">
        <v>292</v>
      </c>
      <c r="G603" t="s">
        <v>1110</v>
      </c>
      <c r="H603" t="s">
        <v>1111</v>
      </c>
      <c r="I603" s="8">
        <v>2.0968602003279428E-2</v>
      </c>
      <c r="J603">
        <v>0</v>
      </c>
      <c r="K603">
        <v>0.47179354507378712</v>
      </c>
      <c r="L603">
        <v>1.0484301001639714E-2</v>
      </c>
    </row>
    <row r="604" spans="1:12" x14ac:dyDescent="0.2">
      <c r="A604" t="s">
        <v>1112</v>
      </c>
      <c r="B604" t="s">
        <v>9</v>
      </c>
      <c r="C604" t="s">
        <v>10</v>
      </c>
      <c r="D604" t="s">
        <v>169</v>
      </c>
      <c r="E604" t="s">
        <v>1106</v>
      </c>
      <c r="F604" t="s">
        <v>292</v>
      </c>
      <c r="G604" t="s">
        <v>1110</v>
      </c>
      <c r="H604" t="s">
        <v>1111</v>
      </c>
      <c r="I604" s="8">
        <v>2.4851146293293103E-2</v>
      </c>
      <c r="J604">
        <v>0</v>
      </c>
      <c r="K604">
        <v>0.29821375551951723</v>
      </c>
      <c r="L604">
        <v>6.2127865733232757E-3</v>
      </c>
    </row>
    <row r="605" spans="1:12" x14ac:dyDescent="0.2">
      <c r="A605" t="s">
        <v>1113</v>
      </c>
      <c r="B605" t="s">
        <v>9</v>
      </c>
      <c r="C605" t="s">
        <v>10</v>
      </c>
      <c r="D605" t="s">
        <v>169</v>
      </c>
      <c r="E605" t="s">
        <v>1106</v>
      </c>
      <c r="F605" t="s">
        <v>292</v>
      </c>
      <c r="G605" t="s">
        <v>1110</v>
      </c>
      <c r="H605" t="s">
        <v>1114</v>
      </c>
      <c r="I605" s="8">
        <v>0</v>
      </c>
      <c r="J605">
        <v>0</v>
      </c>
      <c r="K605">
        <v>0.18284461130940416</v>
      </c>
      <c r="L605">
        <v>1.7413772505657541E-2</v>
      </c>
    </row>
    <row r="606" spans="1:12" x14ac:dyDescent="0.2">
      <c r="A606" t="s">
        <v>1115</v>
      </c>
      <c r="B606" t="s">
        <v>9</v>
      </c>
      <c r="C606" t="s">
        <v>10</v>
      </c>
      <c r="D606" t="s">
        <v>169</v>
      </c>
      <c r="E606" t="s">
        <v>1106</v>
      </c>
      <c r="F606" t="s">
        <v>292</v>
      </c>
      <c r="G606" t="s">
        <v>1116</v>
      </c>
      <c r="H606" t="s">
        <v>1117</v>
      </c>
      <c r="I606" s="8">
        <v>0</v>
      </c>
      <c r="J606">
        <v>0</v>
      </c>
      <c r="K606">
        <v>0.33683146172664297</v>
      </c>
      <c r="L606">
        <v>0</v>
      </c>
    </row>
    <row r="607" spans="1:12" x14ac:dyDescent="0.2">
      <c r="A607" t="s">
        <v>1118</v>
      </c>
      <c r="B607" t="s">
        <v>9</v>
      </c>
      <c r="C607" t="s">
        <v>10</v>
      </c>
      <c r="D607" t="s">
        <v>169</v>
      </c>
      <c r="E607" t="s">
        <v>1106</v>
      </c>
      <c r="F607" t="s">
        <v>292</v>
      </c>
      <c r="G607" t="s">
        <v>1119</v>
      </c>
      <c r="H607" t="s">
        <v>1120</v>
      </c>
      <c r="I607" s="8">
        <v>7.1734704203032559E-2</v>
      </c>
      <c r="J607">
        <v>9.3161953510431886E-3</v>
      </c>
      <c r="K607">
        <v>7.452956280834552E-3</v>
      </c>
      <c r="L607">
        <v>2.7948586053129568E-3</v>
      </c>
    </row>
    <row r="608" spans="1:12" x14ac:dyDescent="0.2">
      <c r="A608" t="s">
        <v>1121</v>
      </c>
      <c r="B608" t="s">
        <v>9</v>
      </c>
      <c r="C608" t="s">
        <v>10</v>
      </c>
      <c r="D608" t="s">
        <v>169</v>
      </c>
      <c r="E608" t="s">
        <v>1106</v>
      </c>
      <c r="F608" t="s">
        <v>292</v>
      </c>
      <c r="G608" t="s">
        <v>1119</v>
      </c>
      <c r="H608" t="s">
        <v>1120</v>
      </c>
      <c r="I608" s="8">
        <v>2.399621608467804E-2</v>
      </c>
      <c r="J608">
        <v>0</v>
      </c>
      <c r="K608">
        <v>0.14397729650806823</v>
      </c>
      <c r="L608">
        <v>0.14397729650806823</v>
      </c>
    </row>
    <row r="609" spans="1:12" x14ac:dyDescent="0.2">
      <c r="A609" t="s">
        <v>1122</v>
      </c>
      <c r="B609" t="s">
        <v>9</v>
      </c>
      <c r="C609" t="s">
        <v>10</v>
      </c>
      <c r="D609" t="s">
        <v>169</v>
      </c>
      <c r="E609" t="s">
        <v>1106</v>
      </c>
      <c r="F609" t="s">
        <v>292</v>
      </c>
      <c r="G609" t="s">
        <v>1119</v>
      </c>
      <c r="H609" t="s">
        <v>1120</v>
      </c>
      <c r="I609" s="8">
        <v>4.7833557206339451E-2</v>
      </c>
      <c r="J609">
        <v>0</v>
      </c>
      <c r="K609">
        <v>0.16741745022218807</v>
      </c>
      <c r="L609">
        <v>0.14350067161901836</v>
      </c>
    </row>
    <row r="610" spans="1:12" x14ac:dyDescent="0.2">
      <c r="A610" t="s">
        <v>1123</v>
      </c>
      <c r="B610" t="s">
        <v>9</v>
      </c>
      <c r="C610" t="s">
        <v>10</v>
      </c>
      <c r="D610" t="s">
        <v>169</v>
      </c>
      <c r="E610" t="s">
        <v>1106</v>
      </c>
      <c r="F610" t="s">
        <v>292</v>
      </c>
      <c r="G610" t="s">
        <v>1119</v>
      </c>
      <c r="H610" t="s">
        <v>1124</v>
      </c>
      <c r="I610" s="8">
        <v>1.2921371914258481E-2</v>
      </c>
      <c r="J610">
        <v>0</v>
      </c>
      <c r="K610">
        <v>0.10767809928548733</v>
      </c>
      <c r="L610">
        <v>3.4456991771355944E-2</v>
      </c>
    </row>
    <row r="611" spans="1:12" x14ac:dyDescent="0.2">
      <c r="A611" t="s">
        <v>1125</v>
      </c>
      <c r="B611" t="s">
        <v>9</v>
      </c>
      <c r="C611" t="s">
        <v>10</v>
      </c>
      <c r="D611" t="s">
        <v>169</v>
      </c>
      <c r="E611" t="s">
        <v>1106</v>
      </c>
      <c r="F611" t="s">
        <v>292</v>
      </c>
      <c r="G611" t="s">
        <v>293</v>
      </c>
      <c r="H611" t="s">
        <v>1126</v>
      </c>
      <c r="I611" s="8">
        <v>0.12973176367444983</v>
      </c>
      <c r="J611">
        <v>0</v>
      </c>
      <c r="K611">
        <v>0.10570736299399615</v>
      </c>
      <c r="L611">
        <v>1.4414640408272204E-2</v>
      </c>
    </row>
    <row r="612" spans="1:12" x14ac:dyDescent="0.2">
      <c r="A612" t="s">
        <v>1127</v>
      </c>
      <c r="B612" t="s">
        <v>9</v>
      </c>
      <c r="C612" t="s">
        <v>10</v>
      </c>
      <c r="D612" t="s">
        <v>169</v>
      </c>
      <c r="E612" t="s">
        <v>1106</v>
      </c>
      <c r="F612" t="s">
        <v>292</v>
      </c>
      <c r="G612" t="s">
        <v>1128</v>
      </c>
      <c r="H612" t="s">
        <v>1129</v>
      </c>
      <c r="I612" s="8">
        <v>0</v>
      </c>
      <c r="J612">
        <v>0</v>
      </c>
      <c r="K612">
        <v>0.21113082655982635</v>
      </c>
      <c r="L612">
        <v>4.6917961457739188E-2</v>
      </c>
    </row>
    <row r="613" spans="1:12" x14ac:dyDescent="0.2">
      <c r="A613" t="s">
        <v>1130</v>
      </c>
      <c r="B613" t="s">
        <v>9</v>
      </c>
      <c r="C613" t="s">
        <v>10</v>
      </c>
      <c r="D613" t="s">
        <v>169</v>
      </c>
      <c r="E613" t="s">
        <v>1106</v>
      </c>
      <c r="F613" t="s">
        <v>292</v>
      </c>
      <c r="G613" t="s">
        <v>1131</v>
      </c>
      <c r="H613" t="s">
        <v>1132</v>
      </c>
      <c r="I613" s="8">
        <v>0</v>
      </c>
      <c r="J613">
        <v>0</v>
      </c>
      <c r="K613">
        <v>0.20696552769000262</v>
      </c>
      <c r="L613">
        <v>6.2716826572728063E-3</v>
      </c>
    </row>
    <row r="614" spans="1:12" x14ac:dyDescent="0.2">
      <c r="A614" t="s">
        <v>1133</v>
      </c>
      <c r="B614" t="s">
        <v>9</v>
      </c>
      <c r="C614" t="s">
        <v>10</v>
      </c>
      <c r="D614" t="s">
        <v>169</v>
      </c>
      <c r="E614" t="s">
        <v>1106</v>
      </c>
      <c r="F614" t="s">
        <v>292</v>
      </c>
      <c r="G614" t="s">
        <v>1134</v>
      </c>
      <c r="H614" t="s">
        <v>1135</v>
      </c>
      <c r="I614" s="8">
        <v>0</v>
      </c>
      <c r="J614">
        <v>0</v>
      </c>
      <c r="K614">
        <v>0.30643277078873432</v>
      </c>
      <c r="L614">
        <v>2.5536064232394528E-2</v>
      </c>
    </row>
    <row r="615" spans="1:12" x14ac:dyDescent="0.2">
      <c r="A615" t="s">
        <v>1136</v>
      </c>
      <c r="B615" t="s">
        <v>9</v>
      </c>
      <c r="C615" t="s">
        <v>10</v>
      </c>
      <c r="D615" t="s">
        <v>169</v>
      </c>
      <c r="E615" t="s">
        <v>1106</v>
      </c>
      <c r="F615" t="s">
        <v>292</v>
      </c>
      <c r="G615" t="s">
        <v>1134</v>
      </c>
      <c r="H615" t="s">
        <v>1137</v>
      </c>
      <c r="I615" s="8">
        <v>0</v>
      </c>
      <c r="J615">
        <v>0</v>
      </c>
      <c r="K615">
        <v>0.39293132267755976</v>
      </c>
      <c r="L615">
        <v>4.0648067863195837E-2</v>
      </c>
    </row>
    <row r="616" spans="1:12" x14ac:dyDescent="0.2">
      <c r="A616" t="s">
        <v>1138</v>
      </c>
      <c r="B616" t="s">
        <v>9</v>
      </c>
      <c r="C616" t="s">
        <v>10</v>
      </c>
      <c r="D616" t="s">
        <v>169</v>
      </c>
      <c r="E616" t="s">
        <v>1106</v>
      </c>
      <c r="F616" t="s">
        <v>292</v>
      </c>
      <c r="G616" t="s">
        <v>1134</v>
      </c>
      <c r="H616" t="s">
        <v>1137</v>
      </c>
      <c r="I616" s="8">
        <v>0</v>
      </c>
      <c r="J616">
        <v>0</v>
      </c>
      <c r="K616">
        <v>0.32016916944010448</v>
      </c>
      <c r="L616">
        <v>2.2080632375179619E-2</v>
      </c>
    </row>
    <row r="617" spans="1:12" x14ac:dyDescent="0.2">
      <c r="A617" t="s">
        <v>1139</v>
      </c>
      <c r="B617" t="s">
        <v>9</v>
      </c>
      <c r="C617" t="s">
        <v>10</v>
      </c>
      <c r="D617" t="s">
        <v>169</v>
      </c>
      <c r="E617" t="s">
        <v>1106</v>
      </c>
      <c r="F617" t="s">
        <v>292</v>
      </c>
      <c r="G617" t="s">
        <v>1134</v>
      </c>
      <c r="H617" t="s">
        <v>1140</v>
      </c>
      <c r="I617" s="8">
        <v>0.26107114635964529</v>
      </c>
      <c r="J617">
        <v>4.6664890895202295E-2</v>
      </c>
      <c r="K617">
        <v>1.0089706139503199E-2</v>
      </c>
      <c r="L617">
        <v>3.5313971488261195E-2</v>
      </c>
    </row>
    <row r="618" spans="1:12" x14ac:dyDescent="0.2">
      <c r="A618" t="s">
        <v>1141</v>
      </c>
      <c r="B618" t="s">
        <v>9</v>
      </c>
      <c r="C618" t="s">
        <v>10</v>
      </c>
      <c r="D618" t="s">
        <v>169</v>
      </c>
      <c r="E618" t="s">
        <v>1106</v>
      </c>
      <c r="F618" t="s">
        <v>1142</v>
      </c>
      <c r="G618" t="s">
        <v>1143</v>
      </c>
      <c r="H618" t="s">
        <v>1144</v>
      </c>
      <c r="I618" s="8">
        <v>0</v>
      </c>
      <c r="J618">
        <v>0</v>
      </c>
      <c r="K618">
        <v>0.2963260982353188</v>
      </c>
      <c r="L618">
        <v>2.8221533165268455E-2</v>
      </c>
    </row>
    <row r="619" spans="1:12" x14ac:dyDescent="0.2">
      <c r="A619" t="s">
        <v>1145</v>
      </c>
      <c r="B619" t="s">
        <v>9</v>
      </c>
      <c r="C619" t="s">
        <v>10</v>
      </c>
      <c r="D619" t="s">
        <v>169</v>
      </c>
      <c r="E619" t="s">
        <v>1106</v>
      </c>
      <c r="F619" t="s">
        <v>1146</v>
      </c>
      <c r="G619" t="s">
        <v>1147</v>
      </c>
      <c r="H619" t="s">
        <v>1148</v>
      </c>
      <c r="I619" s="8">
        <v>0</v>
      </c>
      <c r="J619">
        <v>0</v>
      </c>
      <c r="K619">
        <v>0.32649115398990536</v>
      </c>
      <c r="L619">
        <v>5.2238584638384863E-2</v>
      </c>
    </row>
    <row r="620" spans="1:12" x14ac:dyDescent="0.2">
      <c r="A620" t="s">
        <v>1149</v>
      </c>
      <c r="B620" t="s">
        <v>9</v>
      </c>
      <c r="C620" t="s">
        <v>10</v>
      </c>
      <c r="D620" t="s">
        <v>169</v>
      </c>
      <c r="E620" t="s">
        <v>1106</v>
      </c>
      <c r="F620" t="s">
        <v>1146</v>
      </c>
      <c r="G620" t="s">
        <v>1147</v>
      </c>
      <c r="H620" t="s">
        <v>1148</v>
      </c>
      <c r="I620" s="8">
        <v>0</v>
      </c>
      <c r="J620">
        <v>0</v>
      </c>
      <c r="K620">
        <v>0.10944857709097175</v>
      </c>
      <c r="L620">
        <v>0.419552878848725</v>
      </c>
    </row>
    <row r="621" spans="1:12" x14ac:dyDescent="0.2">
      <c r="A621" t="s">
        <v>1150</v>
      </c>
      <c r="B621" t="s">
        <v>9</v>
      </c>
      <c r="C621" t="s">
        <v>10</v>
      </c>
      <c r="D621" t="s">
        <v>169</v>
      </c>
      <c r="E621" t="s">
        <v>1151</v>
      </c>
      <c r="F621" t="s">
        <v>1151</v>
      </c>
      <c r="G621" t="s">
        <v>1152</v>
      </c>
      <c r="H621" t="s">
        <v>1153</v>
      </c>
      <c r="I621" s="8">
        <v>1.5198974563690258E-2</v>
      </c>
      <c r="J621">
        <v>0</v>
      </c>
      <c r="K621">
        <v>3.0397949127380516E-2</v>
      </c>
      <c r="L621">
        <v>5.0663248545634188E-3</v>
      </c>
    </row>
    <row r="622" spans="1:12" x14ac:dyDescent="0.2">
      <c r="A622" t="s">
        <v>1154</v>
      </c>
      <c r="B622" t="s">
        <v>9</v>
      </c>
      <c r="C622" t="s">
        <v>10</v>
      </c>
      <c r="D622" t="s">
        <v>169</v>
      </c>
      <c r="E622" t="s">
        <v>1155</v>
      </c>
      <c r="F622" t="s">
        <v>1156</v>
      </c>
      <c r="G622" t="s">
        <v>1157</v>
      </c>
      <c r="H622" t="s">
        <v>1158</v>
      </c>
      <c r="I622" s="8">
        <v>0.31858402527960406</v>
      </c>
      <c r="J622">
        <v>4.989870275463678E-2</v>
      </c>
      <c r="K622">
        <v>4.6060341004280102E-2</v>
      </c>
      <c r="L622">
        <v>3.8383617503566754E-3</v>
      </c>
    </row>
    <row r="623" spans="1:12" x14ac:dyDescent="0.2">
      <c r="A623" t="s">
        <v>1159</v>
      </c>
      <c r="B623" t="s">
        <v>9</v>
      </c>
      <c r="C623" t="s">
        <v>10</v>
      </c>
      <c r="D623" t="s">
        <v>169</v>
      </c>
      <c r="E623" t="s">
        <v>1155</v>
      </c>
      <c r="F623" t="s">
        <v>1156</v>
      </c>
      <c r="G623" t="s">
        <v>1157</v>
      </c>
      <c r="H623" t="s">
        <v>1158</v>
      </c>
      <c r="I623" s="8">
        <v>0.3345258471376113</v>
      </c>
      <c r="J623">
        <v>3.5420383814570605E-2</v>
      </c>
      <c r="K623">
        <v>4.7227178419427474E-2</v>
      </c>
      <c r="L623">
        <v>3.9355982016189561E-3</v>
      </c>
    </row>
    <row r="624" spans="1:12" x14ac:dyDescent="0.2">
      <c r="A624" t="s">
        <v>1160</v>
      </c>
      <c r="B624" t="s">
        <v>9</v>
      </c>
      <c r="C624" t="s">
        <v>10</v>
      </c>
      <c r="D624" t="s">
        <v>169</v>
      </c>
      <c r="E624" t="s">
        <v>1155</v>
      </c>
      <c r="F624" t="s">
        <v>1161</v>
      </c>
      <c r="G624" t="s">
        <v>1162</v>
      </c>
      <c r="H624" t="s">
        <v>1163</v>
      </c>
      <c r="I624" s="8">
        <v>0.24612615885425318</v>
      </c>
      <c r="J624">
        <v>6.1531539713563295E-2</v>
      </c>
      <c r="K624">
        <v>8.6144155598988623E-2</v>
      </c>
      <c r="L624">
        <v>6.1531539713563293E-3</v>
      </c>
    </row>
    <row r="625" spans="1:12" x14ac:dyDescent="0.2">
      <c r="A625" t="s">
        <v>1164</v>
      </c>
      <c r="B625" t="s">
        <v>9</v>
      </c>
      <c r="C625" t="s">
        <v>10</v>
      </c>
      <c r="D625" t="s">
        <v>169</v>
      </c>
      <c r="E625" t="s">
        <v>1155</v>
      </c>
      <c r="F625" t="s">
        <v>1161</v>
      </c>
      <c r="G625" t="s">
        <v>1165</v>
      </c>
      <c r="H625" t="s">
        <v>1166</v>
      </c>
      <c r="I625" s="8">
        <v>0.13202512537888278</v>
      </c>
      <c r="J625">
        <v>5.3788014043248539E-2</v>
      </c>
      <c r="K625">
        <v>5.8677833501725674E-2</v>
      </c>
      <c r="L625">
        <v>5.8677833501725674E-2</v>
      </c>
    </row>
    <row r="626" spans="1:12" x14ac:dyDescent="0.2">
      <c r="A626" t="s">
        <v>1167</v>
      </c>
      <c r="B626" t="s">
        <v>9</v>
      </c>
      <c r="C626" t="s">
        <v>10</v>
      </c>
      <c r="D626" t="s">
        <v>169</v>
      </c>
      <c r="E626" t="s">
        <v>1155</v>
      </c>
      <c r="F626" t="s">
        <v>1161</v>
      </c>
      <c r="G626" t="s">
        <v>1165</v>
      </c>
      <c r="H626" t="s">
        <v>1168</v>
      </c>
      <c r="I626" s="8">
        <v>0.20136441284669004</v>
      </c>
      <c r="J626">
        <v>1.9645308570408783E-2</v>
      </c>
      <c r="K626">
        <v>5.8935925711226349E-2</v>
      </c>
      <c r="L626">
        <v>0</v>
      </c>
    </row>
    <row r="627" spans="1:12" x14ac:dyDescent="0.2">
      <c r="A627" t="s">
        <v>1169</v>
      </c>
      <c r="B627" t="s">
        <v>9</v>
      </c>
      <c r="C627" t="s">
        <v>10</v>
      </c>
      <c r="D627" t="s">
        <v>169</v>
      </c>
      <c r="E627" t="s">
        <v>1155</v>
      </c>
      <c r="F627" t="s">
        <v>1161</v>
      </c>
      <c r="G627" t="s">
        <v>1165</v>
      </c>
      <c r="H627" t="s">
        <v>1170</v>
      </c>
      <c r="I627" s="8">
        <v>0.13322616121327233</v>
      </c>
      <c r="J627">
        <v>0</v>
      </c>
      <c r="K627">
        <v>9.1592985834124729E-2</v>
      </c>
      <c r="L627">
        <v>0</v>
      </c>
    </row>
    <row r="628" spans="1:12" x14ac:dyDescent="0.2">
      <c r="A628" t="s">
        <v>1171</v>
      </c>
      <c r="B628" t="s">
        <v>9</v>
      </c>
      <c r="C628" t="s">
        <v>10</v>
      </c>
      <c r="D628" t="s">
        <v>169</v>
      </c>
      <c r="E628" t="s">
        <v>1155</v>
      </c>
      <c r="F628" t="s">
        <v>1161</v>
      </c>
      <c r="G628" t="s">
        <v>1165</v>
      </c>
      <c r="H628" t="s">
        <v>1172</v>
      </c>
      <c r="I628" s="8">
        <v>0.56115160879921633</v>
      </c>
      <c r="J628">
        <v>4.4892128703937308E-2</v>
      </c>
      <c r="K628">
        <v>7.8561225231890297E-2</v>
      </c>
      <c r="L628">
        <v>0</v>
      </c>
    </row>
    <row r="629" spans="1:12" x14ac:dyDescent="0.2">
      <c r="A629" t="s">
        <v>1173</v>
      </c>
      <c r="B629" t="s">
        <v>9</v>
      </c>
      <c r="C629" t="s">
        <v>10</v>
      </c>
      <c r="D629" t="s">
        <v>169</v>
      </c>
      <c r="E629" t="s">
        <v>1155</v>
      </c>
      <c r="F629" t="s">
        <v>1161</v>
      </c>
      <c r="G629" t="s">
        <v>1165</v>
      </c>
      <c r="H629" t="s">
        <v>1166</v>
      </c>
      <c r="I629" s="8">
        <v>0.27757011734276715</v>
      </c>
      <c r="J629">
        <v>2.0310008586056132E-2</v>
      </c>
      <c r="K629">
        <v>8.4625035775233878E-2</v>
      </c>
      <c r="L629">
        <v>3.3850014310093553E-3</v>
      </c>
    </row>
    <row r="630" spans="1:12" x14ac:dyDescent="0.2">
      <c r="A630" t="s">
        <v>1174</v>
      </c>
      <c r="B630" t="s">
        <v>9</v>
      </c>
      <c r="C630" t="s">
        <v>10</v>
      </c>
      <c r="D630" t="s">
        <v>169</v>
      </c>
      <c r="E630" t="s">
        <v>1155</v>
      </c>
      <c r="F630" t="s">
        <v>1161</v>
      </c>
      <c r="G630" t="s">
        <v>1165</v>
      </c>
      <c r="H630" t="s">
        <v>1175</v>
      </c>
      <c r="I630" s="8">
        <v>0.2666325125592286</v>
      </c>
      <c r="J630">
        <v>2.9264544061378749E-2</v>
      </c>
      <c r="K630">
        <v>5.202585610911778E-2</v>
      </c>
      <c r="L630">
        <v>0</v>
      </c>
    </row>
    <row r="631" spans="1:12" x14ac:dyDescent="0.2">
      <c r="A631" t="s">
        <v>1176</v>
      </c>
      <c r="B631" t="s">
        <v>9</v>
      </c>
      <c r="C631" t="s">
        <v>10</v>
      </c>
      <c r="D631" t="s">
        <v>169</v>
      </c>
      <c r="E631" t="s">
        <v>1155</v>
      </c>
      <c r="F631" t="s">
        <v>1161</v>
      </c>
      <c r="G631" t="s">
        <v>1165</v>
      </c>
      <c r="H631" t="s">
        <v>1168</v>
      </c>
      <c r="I631" s="8">
        <v>0.18605187950753613</v>
      </c>
      <c r="J631">
        <v>1.9082244052054987E-2</v>
      </c>
      <c r="K631">
        <v>4.7705610130137466E-2</v>
      </c>
      <c r="L631">
        <v>0</v>
      </c>
    </row>
    <row r="632" spans="1:12" x14ac:dyDescent="0.2">
      <c r="A632" t="s">
        <v>1177</v>
      </c>
      <c r="B632" t="s">
        <v>9</v>
      </c>
      <c r="C632" t="s">
        <v>10</v>
      </c>
      <c r="D632" t="s">
        <v>169</v>
      </c>
      <c r="E632" t="s">
        <v>1155</v>
      </c>
      <c r="F632" t="s">
        <v>1161</v>
      </c>
      <c r="G632" t="s">
        <v>1165</v>
      </c>
      <c r="H632" t="s">
        <v>1170</v>
      </c>
      <c r="I632" s="8">
        <v>0.29928825605135367</v>
      </c>
      <c r="J632">
        <v>0</v>
      </c>
      <c r="K632">
        <v>0.10288033801765283</v>
      </c>
      <c r="L632">
        <v>0</v>
      </c>
    </row>
    <row r="633" spans="1:12" x14ac:dyDescent="0.2">
      <c r="A633" t="s">
        <v>1178</v>
      </c>
      <c r="B633" t="s">
        <v>9</v>
      </c>
      <c r="C633" t="s">
        <v>10</v>
      </c>
      <c r="D633" t="s">
        <v>169</v>
      </c>
      <c r="E633" t="s">
        <v>1155</v>
      </c>
      <c r="F633" t="s">
        <v>1161</v>
      </c>
      <c r="G633" t="s">
        <v>1165</v>
      </c>
      <c r="H633" t="s">
        <v>1170</v>
      </c>
      <c r="I633" s="8">
        <v>0.17902981725587941</v>
      </c>
      <c r="J633">
        <v>9.4226219608357573E-3</v>
      </c>
      <c r="K633">
        <v>0</v>
      </c>
      <c r="L633">
        <v>0</v>
      </c>
    </row>
    <row r="634" spans="1:12" x14ac:dyDescent="0.2">
      <c r="A634" t="s">
        <v>1179</v>
      </c>
      <c r="B634" t="s">
        <v>9</v>
      </c>
      <c r="C634" t="s">
        <v>10</v>
      </c>
      <c r="D634" t="s">
        <v>169</v>
      </c>
      <c r="E634" t="s">
        <v>1155</v>
      </c>
      <c r="F634" t="s">
        <v>1161</v>
      </c>
      <c r="G634" t="s">
        <v>1180</v>
      </c>
      <c r="H634" t="s">
        <v>1181</v>
      </c>
      <c r="I634" s="8">
        <v>0.25643238913947786</v>
      </c>
      <c r="J634">
        <v>0</v>
      </c>
      <c r="K634">
        <v>0</v>
      </c>
      <c r="L634">
        <v>0</v>
      </c>
    </row>
    <row r="635" spans="1:12" x14ac:dyDescent="0.2">
      <c r="A635" t="s">
        <v>1182</v>
      </c>
      <c r="B635" t="s">
        <v>9</v>
      </c>
      <c r="C635" t="s">
        <v>10</v>
      </c>
      <c r="D635" t="s">
        <v>169</v>
      </c>
      <c r="E635" t="s">
        <v>1155</v>
      </c>
      <c r="F635" t="s">
        <v>1161</v>
      </c>
      <c r="G635" t="s">
        <v>1180</v>
      </c>
      <c r="H635" t="s">
        <v>1183</v>
      </c>
      <c r="I635" s="8">
        <v>0.25928157196628032</v>
      </c>
      <c r="J635">
        <v>9.4284207987738299E-3</v>
      </c>
      <c r="K635">
        <v>0</v>
      </c>
      <c r="L635">
        <v>0</v>
      </c>
    </row>
    <row r="636" spans="1:12" x14ac:dyDescent="0.2">
      <c r="A636" t="s">
        <v>1184</v>
      </c>
      <c r="B636" t="s">
        <v>9</v>
      </c>
      <c r="C636" t="s">
        <v>10</v>
      </c>
      <c r="D636" t="s">
        <v>169</v>
      </c>
      <c r="E636" t="s">
        <v>1155</v>
      </c>
      <c r="F636" t="s">
        <v>1185</v>
      </c>
      <c r="G636" t="s">
        <v>1186</v>
      </c>
      <c r="H636" t="s">
        <v>1187</v>
      </c>
      <c r="I636" s="8">
        <v>0</v>
      </c>
      <c r="J636">
        <v>0</v>
      </c>
      <c r="K636">
        <v>0.12088636020719438</v>
      </c>
      <c r="L636">
        <v>0</v>
      </c>
    </row>
    <row r="637" spans="1:12" x14ac:dyDescent="0.2">
      <c r="A637" t="s">
        <v>1188</v>
      </c>
      <c r="B637" t="s">
        <v>9</v>
      </c>
      <c r="C637" t="s">
        <v>10</v>
      </c>
      <c r="D637" t="s">
        <v>169</v>
      </c>
      <c r="E637" t="s">
        <v>1155</v>
      </c>
      <c r="F637" t="s">
        <v>1185</v>
      </c>
      <c r="G637" t="s">
        <v>1189</v>
      </c>
      <c r="H637" t="s">
        <v>1190</v>
      </c>
      <c r="I637" s="8">
        <v>0.20222206457888833</v>
      </c>
      <c r="J637">
        <v>9.4370296803481218E-2</v>
      </c>
      <c r="K637">
        <v>0.24266647749466599</v>
      </c>
      <c r="L637">
        <v>0</v>
      </c>
    </row>
    <row r="638" spans="1:12" x14ac:dyDescent="0.2">
      <c r="A638" t="s">
        <v>1191</v>
      </c>
      <c r="B638" t="s">
        <v>9</v>
      </c>
      <c r="C638" t="s">
        <v>10</v>
      </c>
      <c r="D638" t="s">
        <v>169</v>
      </c>
      <c r="E638" t="s">
        <v>1155</v>
      </c>
      <c r="F638" t="s">
        <v>1185</v>
      </c>
      <c r="G638" t="s">
        <v>1192</v>
      </c>
      <c r="H638" t="s">
        <v>1193</v>
      </c>
      <c r="I638" s="8">
        <v>2.9007022189139177E-2</v>
      </c>
      <c r="J638">
        <v>0</v>
      </c>
      <c r="K638">
        <v>0.12086259245474656</v>
      </c>
      <c r="L638">
        <v>4.8345036981898631E-3</v>
      </c>
    </row>
    <row r="639" spans="1:12" x14ac:dyDescent="0.2">
      <c r="A639" t="s">
        <v>1194</v>
      </c>
      <c r="B639" t="s">
        <v>9</v>
      </c>
      <c r="C639" t="s">
        <v>10</v>
      </c>
      <c r="D639" t="s">
        <v>169</v>
      </c>
      <c r="E639" t="s">
        <v>1155</v>
      </c>
      <c r="F639" t="s">
        <v>1185</v>
      </c>
      <c r="G639" t="s">
        <v>1195</v>
      </c>
      <c r="H639" t="s">
        <v>1196</v>
      </c>
      <c r="I639" s="8">
        <v>0</v>
      </c>
      <c r="J639">
        <v>0</v>
      </c>
      <c r="K639">
        <v>0.32743452567524411</v>
      </c>
      <c r="L639">
        <v>0.41360150611609781</v>
      </c>
    </row>
    <row r="640" spans="1:12" x14ac:dyDescent="0.2">
      <c r="A640" t="s">
        <v>1197</v>
      </c>
      <c r="B640" t="s">
        <v>9</v>
      </c>
      <c r="C640" t="s">
        <v>10</v>
      </c>
      <c r="D640" t="s">
        <v>169</v>
      </c>
      <c r="E640" t="s">
        <v>1155</v>
      </c>
      <c r="F640" t="s">
        <v>1185</v>
      </c>
      <c r="G640" t="s">
        <v>1195</v>
      </c>
      <c r="H640" t="s">
        <v>1196</v>
      </c>
      <c r="I640" s="8">
        <v>0.21823629885018048</v>
      </c>
      <c r="J640">
        <v>4.2192351111034893E-2</v>
      </c>
      <c r="K640">
        <v>2.9098173180024063E-2</v>
      </c>
      <c r="L640">
        <v>3.0553081839025265E-2</v>
      </c>
    </row>
    <row r="641" spans="1:12" x14ac:dyDescent="0.2">
      <c r="A641" t="s">
        <v>1198</v>
      </c>
      <c r="B641" t="s">
        <v>9</v>
      </c>
      <c r="C641" t="s">
        <v>10</v>
      </c>
      <c r="D641" t="s">
        <v>169</v>
      </c>
      <c r="E641" t="s">
        <v>1155</v>
      </c>
      <c r="F641" t="s">
        <v>1185</v>
      </c>
      <c r="G641" t="s">
        <v>1195</v>
      </c>
      <c r="H641" t="s">
        <v>1196</v>
      </c>
      <c r="I641" s="8">
        <v>0.2363820161187854</v>
      </c>
      <c r="J641">
        <v>1.0428618358181709E-2</v>
      </c>
      <c r="K641">
        <v>3.3603325820807731E-2</v>
      </c>
      <c r="L641">
        <v>1.7381030596969514E-2</v>
      </c>
    </row>
    <row r="642" spans="1:12" x14ac:dyDescent="0.2">
      <c r="A642" t="s">
        <v>1199</v>
      </c>
      <c r="B642" t="s">
        <v>9</v>
      </c>
      <c r="C642" t="s">
        <v>10</v>
      </c>
      <c r="D642" t="s">
        <v>169</v>
      </c>
      <c r="E642" t="s">
        <v>1155</v>
      </c>
      <c r="F642" t="s">
        <v>1185</v>
      </c>
      <c r="G642" t="s">
        <v>1195</v>
      </c>
      <c r="H642" t="s">
        <v>1196</v>
      </c>
      <c r="I642" s="8">
        <v>0.25720763954548442</v>
      </c>
      <c r="J642">
        <v>5.2053927050871848E-2</v>
      </c>
      <c r="K642">
        <v>1.7606475326030182E-2</v>
      </c>
      <c r="L642">
        <v>1.9137473180467591E-2</v>
      </c>
    </row>
    <row r="643" spans="1:12" x14ac:dyDescent="0.2">
      <c r="A643" t="s">
        <v>1200</v>
      </c>
      <c r="B643" t="s">
        <v>9</v>
      </c>
      <c r="C643" t="s">
        <v>10</v>
      </c>
      <c r="D643" t="s">
        <v>169</v>
      </c>
      <c r="E643" t="s">
        <v>1155</v>
      </c>
      <c r="F643" t="s">
        <v>1185</v>
      </c>
      <c r="G643" t="s">
        <v>1195</v>
      </c>
      <c r="H643" t="s">
        <v>1196</v>
      </c>
      <c r="I643" s="8">
        <v>0.20584547814807616</v>
      </c>
      <c r="J643">
        <v>2.8270623608319473E-2</v>
      </c>
      <c r="K643">
        <v>2.1202967706239605E-2</v>
      </c>
      <c r="L643">
        <v>1.4135311804159736E-2</v>
      </c>
    </row>
    <row r="644" spans="1:12" x14ac:dyDescent="0.2">
      <c r="A644" t="s">
        <v>1201</v>
      </c>
      <c r="B644" t="s">
        <v>9</v>
      </c>
      <c r="C644" t="s">
        <v>10</v>
      </c>
      <c r="D644" t="s">
        <v>169</v>
      </c>
      <c r="E644" t="s">
        <v>1155</v>
      </c>
      <c r="F644" t="s">
        <v>1185</v>
      </c>
      <c r="G644" t="s">
        <v>1195</v>
      </c>
      <c r="H644" t="s">
        <v>1196</v>
      </c>
      <c r="I644" s="8">
        <v>7.6546906581818397E-2</v>
      </c>
      <c r="J644">
        <v>7.6546906581818393E-3</v>
      </c>
      <c r="K644">
        <v>0.30618762632727359</v>
      </c>
      <c r="L644">
        <v>0</v>
      </c>
    </row>
    <row r="645" spans="1:12" x14ac:dyDescent="0.2">
      <c r="A645" t="s">
        <v>1202</v>
      </c>
      <c r="B645" t="s">
        <v>9</v>
      </c>
      <c r="C645" t="s">
        <v>10</v>
      </c>
      <c r="D645" t="s">
        <v>169</v>
      </c>
      <c r="E645" t="s">
        <v>1155</v>
      </c>
      <c r="F645" t="s">
        <v>1185</v>
      </c>
      <c r="G645" t="s">
        <v>1195</v>
      </c>
      <c r="H645" t="s">
        <v>1203</v>
      </c>
      <c r="I645" s="8">
        <v>0.13964093886006446</v>
      </c>
      <c r="J645">
        <v>5.6996301575536505E-3</v>
      </c>
      <c r="K645">
        <v>0.10544315791474254</v>
      </c>
      <c r="L645">
        <v>1.7098890472660951E-2</v>
      </c>
    </row>
    <row r="646" spans="1:12" x14ac:dyDescent="0.2">
      <c r="A646" t="s">
        <v>1204</v>
      </c>
      <c r="B646" t="s">
        <v>9</v>
      </c>
      <c r="C646" t="s">
        <v>10</v>
      </c>
      <c r="D646" t="s">
        <v>169</v>
      </c>
      <c r="E646" t="s">
        <v>1155</v>
      </c>
      <c r="F646" t="s">
        <v>1185</v>
      </c>
      <c r="G646" t="s">
        <v>1205</v>
      </c>
      <c r="H646" t="s">
        <v>1206</v>
      </c>
      <c r="I646" s="8">
        <v>0.35117139778373041</v>
      </c>
      <c r="J646">
        <v>0</v>
      </c>
      <c r="K646">
        <v>0.17558569889186521</v>
      </c>
      <c r="L646">
        <v>0</v>
      </c>
    </row>
    <row r="647" spans="1:12" x14ac:dyDescent="0.2">
      <c r="A647" t="s">
        <v>1207</v>
      </c>
      <c r="B647" t="s">
        <v>9</v>
      </c>
      <c r="C647" t="s">
        <v>10</v>
      </c>
      <c r="D647" t="s">
        <v>169</v>
      </c>
      <c r="E647" t="s">
        <v>1155</v>
      </c>
      <c r="F647" t="s">
        <v>1185</v>
      </c>
      <c r="G647" t="s">
        <v>1205</v>
      </c>
      <c r="H647" t="s">
        <v>1208</v>
      </c>
      <c r="I647" s="8">
        <v>0.12840131883562603</v>
      </c>
      <c r="J647">
        <v>7.1334066019792235E-3</v>
      </c>
      <c r="K647">
        <v>4.2800439611875345E-2</v>
      </c>
      <c r="L647">
        <v>1.4266813203958447E-2</v>
      </c>
    </row>
    <row r="648" spans="1:12" x14ac:dyDescent="0.2">
      <c r="A648" t="s">
        <v>1209</v>
      </c>
      <c r="B648" t="s">
        <v>9</v>
      </c>
      <c r="C648" t="s">
        <v>10</v>
      </c>
      <c r="D648" t="s">
        <v>169</v>
      </c>
      <c r="E648" t="s">
        <v>1155</v>
      </c>
      <c r="F648" t="s">
        <v>1185</v>
      </c>
      <c r="G648" t="s">
        <v>1210</v>
      </c>
      <c r="H648" t="s">
        <v>1211</v>
      </c>
      <c r="I648" s="8">
        <v>3.624214497457539E-2</v>
      </c>
      <c r="J648">
        <v>0</v>
      </c>
      <c r="K648">
        <v>0.2640499133861921</v>
      </c>
      <c r="L648">
        <v>1.5532347846246594E-2</v>
      </c>
    </row>
    <row r="649" spans="1:12" x14ac:dyDescent="0.2">
      <c r="A649" t="s">
        <v>1212</v>
      </c>
      <c r="B649" t="s">
        <v>9</v>
      </c>
      <c r="C649" t="s">
        <v>10</v>
      </c>
      <c r="D649" t="s">
        <v>169</v>
      </c>
      <c r="E649" t="s">
        <v>1155</v>
      </c>
      <c r="F649" t="s">
        <v>1185</v>
      </c>
      <c r="G649" t="s">
        <v>1213</v>
      </c>
      <c r="H649" t="s">
        <v>1214</v>
      </c>
      <c r="I649" s="8">
        <v>0.18135307397299669</v>
      </c>
      <c r="J649">
        <v>3.8585760419786529E-2</v>
      </c>
      <c r="K649">
        <v>7.3312944797594398E-2</v>
      </c>
      <c r="L649">
        <v>1.1575728125935958E-2</v>
      </c>
    </row>
    <row r="650" spans="1:12" x14ac:dyDescent="0.2">
      <c r="A650" t="s">
        <v>1215</v>
      </c>
      <c r="B650" t="s">
        <v>9</v>
      </c>
      <c r="C650" t="s">
        <v>10</v>
      </c>
      <c r="D650" t="s">
        <v>169</v>
      </c>
      <c r="E650" t="s">
        <v>1155</v>
      </c>
      <c r="F650" t="s">
        <v>1185</v>
      </c>
      <c r="G650" t="s">
        <v>1213</v>
      </c>
      <c r="H650" t="s">
        <v>1216</v>
      </c>
      <c r="I650" s="8">
        <v>0.28695181418061244</v>
      </c>
      <c r="J650">
        <v>0</v>
      </c>
      <c r="K650">
        <v>1.9789780288318102E-2</v>
      </c>
      <c r="L650">
        <v>0</v>
      </c>
    </row>
    <row r="651" spans="1:12" x14ac:dyDescent="0.2">
      <c r="A651" t="s">
        <v>1217</v>
      </c>
      <c r="B651" t="s">
        <v>9</v>
      </c>
      <c r="C651" t="s">
        <v>10</v>
      </c>
      <c r="D651" t="s">
        <v>169</v>
      </c>
      <c r="E651" t="s">
        <v>1155</v>
      </c>
      <c r="F651" t="s">
        <v>1185</v>
      </c>
      <c r="G651" t="s">
        <v>1213</v>
      </c>
      <c r="H651" t="s">
        <v>1218</v>
      </c>
      <c r="I651" s="8">
        <v>0.26729661583541159</v>
      </c>
      <c r="J651">
        <v>3.4864775978531944E-2</v>
      </c>
      <c r="K651">
        <v>1.1621591992843983E-2</v>
      </c>
      <c r="L651">
        <v>0</v>
      </c>
    </row>
    <row r="652" spans="1:12" x14ac:dyDescent="0.2">
      <c r="A652" t="s">
        <v>1219</v>
      </c>
      <c r="B652" t="s">
        <v>9</v>
      </c>
      <c r="C652" t="s">
        <v>10</v>
      </c>
      <c r="D652" t="s">
        <v>169</v>
      </c>
      <c r="E652" t="s">
        <v>1155</v>
      </c>
      <c r="F652" t="s">
        <v>1185</v>
      </c>
      <c r="G652" t="s">
        <v>1213</v>
      </c>
      <c r="H652" t="s">
        <v>1220</v>
      </c>
      <c r="I652" s="8">
        <v>0.21058250648550877</v>
      </c>
      <c r="J652">
        <v>0</v>
      </c>
      <c r="K652">
        <v>0</v>
      </c>
      <c r="L652">
        <v>0</v>
      </c>
    </row>
    <row r="653" spans="1:12" x14ac:dyDescent="0.2">
      <c r="A653" t="s">
        <v>1221</v>
      </c>
      <c r="B653" t="s">
        <v>9</v>
      </c>
      <c r="C653" t="s">
        <v>10</v>
      </c>
      <c r="D653" t="s">
        <v>169</v>
      </c>
      <c r="E653" t="s">
        <v>1155</v>
      </c>
      <c r="F653" t="s">
        <v>1185</v>
      </c>
      <c r="G653" t="s">
        <v>1213</v>
      </c>
      <c r="H653" t="s">
        <v>1222</v>
      </c>
      <c r="I653" s="8">
        <v>0.24431402049295384</v>
      </c>
      <c r="J653">
        <v>3.5407829056949831E-3</v>
      </c>
      <c r="K653">
        <v>6.0193309396814713E-2</v>
      </c>
      <c r="L653">
        <v>7.0815658113899662E-3</v>
      </c>
    </row>
    <row r="654" spans="1:12" x14ac:dyDescent="0.2">
      <c r="A654" t="s">
        <v>1223</v>
      </c>
      <c r="B654" t="s">
        <v>9</v>
      </c>
      <c r="C654" t="s">
        <v>10</v>
      </c>
      <c r="D654" t="s">
        <v>169</v>
      </c>
      <c r="E654" t="s">
        <v>1155</v>
      </c>
      <c r="F654" t="s">
        <v>1224</v>
      </c>
      <c r="G654" t="s">
        <v>1225</v>
      </c>
      <c r="H654" t="s">
        <v>1226</v>
      </c>
      <c r="I654" s="8">
        <v>0.13365873889905699</v>
      </c>
      <c r="J654">
        <v>3.898379884555829E-2</v>
      </c>
      <c r="K654">
        <v>0.11138228241588082</v>
      </c>
      <c r="L654">
        <v>0</v>
      </c>
    </row>
    <row r="655" spans="1:12" x14ac:dyDescent="0.2">
      <c r="A655" t="s">
        <v>1227</v>
      </c>
      <c r="B655" t="s">
        <v>9</v>
      </c>
      <c r="C655" t="s">
        <v>10</v>
      </c>
      <c r="D655" t="s">
        <v>169</v>
      </c>
      <c r="E655" t="s">
        <v>1155</v>
      </c>
      <c r="F655" t="s">
        <v>1224</v>
      </c>
      <c r="G655" t="s">
        <v>1225</v>
      </c>
      <c r="H655" t="s">
        <v>1226</v>
      </c>
      <c r="I655" s="8">
        <v>0.18078161688054153</v>
      </c>
      <c r="J655">
        <v>2.7391154072809325E-2</v>
      </c>
      <c r="K655">
        <v>0.13695577036404663</v>
      </c>
      <c r="L655">
        <v>0</v>
      </c>
    </row>
    <row r="656" spans="1:12" x14ac:dyDescent="0.2">
      <c r="A656" t="s">
        <v>1228</v>
      </c>
      <c r="B656" t="s">
        <v>9</v>
      </c>
      <c r="C656" t="s">
        <v>10</v>
      </c>
      <c r="D656" t="s">
        <v>169</v>
      </c>
      <c r="E656" t="s">
        <v>1155</v>
      </c>
      <c r="F656" t="s">
        <v>1229</v>
      </c>
      <c r="G656" t="s">
        <v>1230</v>
      </c>
      <c r="H656" t="s">
        <v>1231</v>
      </c>
      <c r="I656" s="8">
        <v>9.8396408004308614E-2</v>
      </c>
      <c r="J656">
        <v>2.270686338560968E-2</v>
      </c>
      <c r="K656">
        <v>2.649134061654463E-2</v>
      </c>
      <c r="L656">
        <v>1.135343169280484E-2</v>
      </c>
    </row>
    <row r="657" spans="1:12" x14ac:dyDescent="0.2">
      <c r="A657" t="s">
        <v>1232</v>
      </c>
      <c r="B657" t="s">
        <v>9</v>
      </c>
      <c r="C657" t="s">
        <v>10</v>
      </c>
      <c r="D657" t="s">
        <v>169</v>
      </c>
      <c r="E657" t="s">
        <v>1155</v>
      </c>
      <c r="F657" t="s">
        <v>1229</v>
      </c>
      <c r="G657" t="s">
        <v>1230</v>
      </c>
      <c r="H657" t="s">
        <v>1231</v>
      </c>
      <c r="I657" s="8">
        <v>0.18364889927750519</v>
      </c>
      <c r="J657">
        <v>1.1130236319848798E-2</v>
      </c>
      <c r="K657">
        <v>0</v>
      </c>
      <c r="L657">
        <v>0</v>
      </c>
    </row>
    <row r="658" spans="1:12" x14ac:dyDescent="0.2">
      <c r="A658" t="s">
        <v>1233</v>
      </c>
      <c r="B658" t="s">
        <v>9</v>
      </c>
      <c r="C658" t="s">
        <v>10</v>
      </c>
      <c r="D658" t="s">
        <v>169</v>
      </c>
      <c r="E658" t="s">
        <v>1155</v>
      </c>
      <c r="F658" t="s">
        <v>1229</v>
      </c>
      <c r="G658" t="s">
        <v>1234</v>
      </c>
      <c r="H658" t="s">
        <v>1235</v>
      </c>
      <c r="I658" s="8">
        <v>0.16380046137527046</v>
      </c>
      <c r="J658">
        <v>2.9781902068230993E-2</v>
      </c>
      <c r="K658">
        <v>4.4672853102346491E-2</v>
      </c>
      <c r="L658">
        <v>0</v>
      </c>
    </row>
    <row r="659" spans="1:12" x14ac:dyDescent="0.2">
      <c r="A659" t="s">
        <v>1236</v>
      </c>
      <c r="B659" t="s">
        <v>9</v>
      </c>
      <c r="C659" t="s">
        <v>10</v>
      </c>
      <c r="D659" t="s">
        <v>169</v>
      </c>
      <c r="E659" t="s">
        <v>1155</v>
      </c>
      <c r="F659" t="s">
        <v>1237</v>
      </c>
      <c r="G659" t="s">
        <v>1238</v>
      </c>
      <c r="H659" t="s">
        <v>1239</v>
      </c>
      <c r="I659" s="8">
        <v>9.992250839235825E-2</v>
      </c>
      <c r="J659">
        <v>7.4016672883228333E-3</v>
      </c>
      <c r="K659">
        <v>1.2582834390148817E-2</v>
      </c>
      <c r="L659">
        <v>7.4016672883228337E-4</v>
      </c>
    </row>
    <row r="660" spans="1:12" x14ac:dyDescent="0.2">
      <c r="A660" t="s">
        <v>1240</v>
      </c>
      <c r="B660" t="s">
        <v>9</v>
      </c>
      <c r="C660" t="s">
        <v>10</v>
      </c>
      <c r="D660" t="s">
        <v>169</v>
      </c>
      <c r="E660" t="s">
        <v>1155</v>
      </c>
      <c r="F660" t="s">
        <v>1237</v>
      </c>
      <c r="G660" t="s">
        <v>1238</v>
      </c>
      <c r="H660" t="s">
        <v>1241</v>
      </c>
      <c r="I660" s="8">
        <v>0.12968840105069393</v>
      </c>
      <c r="J660">
        <v>5.1875360420277572E-2</v>
      </c>
      <c r="K660">
        <v>6.7437968546360846E-2</v>
      </c>
      <c r="L660">
        <v>5.1875360420277567E-3</v>
      </c>
    </row>
    <row r="661" spans="1:12" x14ac:dyDescent="0.2">
      <c r="A661" t="s">
        <v>1242</v>
      </c>
      <c r="B661" t="s">
        <v>9</v>
      </c>
      <c r="C661" t="s">
        <v>10</v>
      </c>
      <c r="D661" t="s">
        <v>169</v>
      </c>
      <c r="E661" t="s">
        <v>1155</v>
      </c>
      <c r="F661" t="s">
        <v>1237</v>
      </c>
      <c r="G661" t="s">
        <v>1238</v>
      </c>
      <c r="H661" t="s">
        <v>1243</v>
      </c>
      <c r="I661" s="8">
        <v>8.5796989754814382E-2</v>
      </c>
      <c r="J661">
        <v>4.5156310397270723E-3</v>
      </c>
      <c r="K661">
        <v>2.2578155198635361E-2</v>
      </c>
      <c r="L661">
        <v>0</v>
      </c>
    </row>
    <row r="662" spans="1:12" x14ac:dyDescent="0.2">
      <c r="A662" t="s">
        <v>1244</v>
      </c>
      <c r="B662" t="s">
        <v>9</v>
      </c>
      <c r="C662" t="s">
        <v>10</v>
      </c>
      <c r="D662" t="s">
        <v>169</v>
      </c>
      <c r="E662" t="s">
        <v>1155</v>
      </c>
      <c r="F662" t="s">
        <v>1237</v>
      </c>
      <c r="G662" t="s">
        <v>1238</v>
      </c>
      <c r="H662" t="s">
        <v>1245</v>
      </c>
      <c r="I662" s="8">
        <v>9.1732619875719568E-2</v>
      </c>
      <c r="J662">
        <v>2.1362390929962092E-2</v>
      </c>
      <c r="K662">
        <v>1.2566112311742407E-3</v>
      </c>
      <c r="L662">
        <v>7.5396673870454442E-3</v>
      </c>
    </row>
    <row r="663" spans="1:12" x14ac:dyDescent="0.2">
      <c r="A663" t="s">
        <v>1246</v>
      </c>
      <c r="B663" t="s">
        <v>9</v>
      </c>
      <c r="C663" t="s">
        <v>10</v>
      </c>
      <c r="D663" t="s">
        <v>169</v>
      </c>
      <c r="E663" t="s">
        <v>1155</v>
      </c>
      <c r="F663" t="s">
        <v>1237</v>
      </c>
      <c r="G663" t="s">
        <v>1238</v>
      </c>
      <c r="H663" t="s">
        <v>1245</v>
      </c>
      <c r="I663" s="8">
        <v>0.15368652731548982</v>
      </c>
      <c r="J663">
        <v>3.966103930722318E-2</v>
      </c>
      <c r="K663">
        <v>2.4788149567014487E-3</v>
      </c>
      <c r="L663">
        <v>6.1970373917536216E-3</v>
      </c>
    </row>
    <row r="664" spans="1:12" x14ac:dyDescent="0.2">
      <c r="A664" t="s">
        <v>1247</v>
      </c>
      <c r="B664" t="s">
        <v>9</v>
      </c>
      <c r="C664" t="s">
        <v>10</v>
      </c>
      <c r="D664" t="s">
        <v>169</v>
      </c>
      <c r="E664" t="s">
        <v>1155</v>
      </c>
      <c r="F664" t="s">
        <v>1237</v>
      </c>
      <c r="G664" t="s">
        <v>1238</v>
      </c>
      <c r="H664" t="s">
        <v>1248</v>
      </c>
      <c r="I664" s="8">
        <v>0.1380955711433115</v>
      </c>
      <c r="J664">
        <v>2.3370019731945024E-2</v>
      </c>
      <c r="K664">
        <v>1.9120925235227747E-2</v>
      </c>
      <c r="L664">
        <v>6.3736417450759161E-3</v>
      </c>
    </row>
    <row r="665" spans="1:12" x14ac:dyDescent="0.2">
      <c r="A665" t="s">
        <v>1249</v>
      </c>
      <c r="B665" t="s">
        <v>9</v>
      </c>
      <c r="C665" t="s">
        <v>10</v>
      </c>
      <c r="D665" t="s">
        <v>169</v>
      </c>
      <c r="E665" t="s">
        <v>1155</v>
      </c>
      <c r="F665" t="s">
        <v>1237</v>
      </c>
      <c r="G665" t="s">
        <v>1238</v>
      </c>
      <c r="H665" t="s">
        <v>1250</v>
      </c>
      <c r="I665" s="8">
        <v>0.13101057516685105</v>
      </c>
      <c r="J665">
        <v>3.3882045301771822E-2</v>
      </c>
      <c r="K665">
        <v>9.0352120804724871E-3</v>
      </c>
      <c r="L665">
        <v>4.5176060402362436E-3</v>
      </c>
    </row>
    <row r="666" spans="1:12" x14ac:dyDescent="0.2">
      <c r="A666" t="s">
        <v>1251</v>
      </c>
      <c r="B666" t="s">
        <v>9</v>
      </c>
      <c r="C666" t="s">
        <v>10</v>
      </c>
      <c r="D666" t="s">
        <v>169</v>
      </c>
      <c r="E666" t="s">
        <v>1155</v>
      </c>
      <c r="F666" t="s">
        <v>1237</v>
      </c>
      <c r="G666" t="s">
        <v>1238</v>
      </c>
      <c r="H666" t="s">
        <v>1252</v>
      </c>
      <c r="I666" s="8">
        <v>0.19290606491560466</v>
      </c>
      <c r="J666">
        <v>4.1650173106778279E-2</v>
      </c>
      <c r="K666">
        <v>3.9458058732737319E-2</v>
      </c>
      <c r="L666">
        <v>0</v>
      </c>
    </row>
    <row r="667" spans="1:12" x14ac:dyDescent="0.2">
      <c r="A667" t="s">
        <v>1253</v>
      </c>
      <c r="B667" t="s">
        <v>9</v>
      </c>
      <c r="C667" t="s">
        <v>10</v>
      </c>
      <c r="D667" t="s">
        <v>169</v>
      </c>
      <c r="E667" t="s">
        <v>1155</v>
      </c>
      <c r="F667" t="s">
        <v>1237</v>
      </c>
      <c r="G667" t="s">
        <v>1238</v>
      </c>
      <c r="H667" t="s">
        <v>1254</v>
      </c>
      <c r="I667" s="8">
        <v>0.29779960908532543</v>
      </c>
      <c r="J667">
        <v>3.7224951135665679E-2</v>
      </c>
      <c r="K667">
        <v>5.7269155593331813E-3</v>
      </c>
      <c r="L667">
        <v>1.4317288898332953E-3</v>
      </c>
    </row>
    <row r="668" spans="1:12" x14ac:dyDescent="0.2">
      <c r="A668" t="s">
        <v>1255</v>
      </c>
      <c r="B668" t="s">
        <v>9</v>
      </c>
      <c r="C668" t="s">
        <v>10</v>
      </c>
      <c r="D668" t="s">
        <v>169</v>
      </c>
      <c r="E668" t="s">
        <v>1155</v>
      </c>
      <c r="F668" t="s">
        <v>1237</v>
      </c>
      <c r="G668" t="s">
        <v>1238</v>
      </c>
      <c r="H668" t="s">
        <v>1256</v>
      </c>
      <c r="I668" s="8">
        <v>0.27545717342544301</v>
      </c>
      <c r="J668">
        <v>4.7833880415196692E-2</v>
      </c>
      <c r="K668">
        <v>2.1442773979226105E-2</v>
      </c>
      <c r="L668">
        <v>0</v>
      </c>
    </row>
    <row r="669" spans="1:12" x14ac:dyDescent="0.2">
      <c r="A669" t="s">
        <v>1257</v>
      </c>
      <c r="B669" t="s">
        <v>9</v>
      </c>
      <c r="C669" t="s">
        <v>10</v>
      </c>
      <c r="D669" t="s">
        <v>169</v>
      </c>
      <c r="E669" t="s">
        <v>1155</v>
      </c>
      <c r="F669" t="s">
        <v>1237</v>
      </c>
      <c r="G669" t="s">
        <v>1238</v>
      </c>
      <c r="H669" t="s">
        <v>1258</v>
      </c>
      <c r="I669" s="8">
        <v>0.31939406888446198</v>
      </c>
      <c r="J669">
        <v>4.1992048897160336E-2</v>
      </c>
      <c r="K669">
        <v>8.90740431151886E-3</v>
      </c>
      <c r="L669">
        <v>3.8174589906509399E-3</v>
      </c>
    </row>
    <row r="670" spans="1:12" x14ac:dyDescent="0.2">
      <c r="A670" t="s">
        <v>1259</v>
      </c>
      <c r="B670" t="s">
        <v>9</v>
      </c>
      <c r="C670" t="s">
        <v>10</v>
      </c>
      <c r="D670" t="s">
        <v>169</v>
      </c>
      <c r="E670" t="s">
        <v>1155</v>
      </c>
      <c r="F670" t="s">
        <v>1237</v>
      </c>
      <c r="G670" t="s">
        <v>1238</v>
      </c>
      <c r="H670" t="s">
        <v>1260</v>
      </c>
      <c r="I670" s="8">
        <v>0.1162016853609792</v>
      </c>
      <c r="J670">
        <v>9.4217582725118279E-3</v>
      </c>
      <c r="K670">
        <v>0</v>
      </c>
      <c r="L670">
        <v>0</v>
      </c>
    </row>
    <row r="671" spans="1:12" x14ac:dyDescent="0.2">
      <c r="A671" t="s">
        <v>1261</v>
      </c>
      <c r="B671" t="s">
        <v>9</v>
      </c>
      <c r="C671" t="s">
        <v>10</v>
      </c>
      <c r="D671" t="s">
        <v>169</v>
      </c>
      <c r="E671" t="s">
        <v>1155</v>
      </c>
      <c r="F671" t="s">
        <v>1237</v>
      </c>
      <c r="G671" t="s">
        <v>1238</v>
      </c>
      <c r="H671" t="s">
        <v>1262</v>
      </c>
      <c r="I671" s="8">
        <v>0</v>
      </c>
      <c r="J671">
        <v>0</v>
      </c>
      <c r="K671">
        <v>2.1937349854162114E-3</v>
      </c>
      <c r="L671">
        <v>1.6453012390621586E-3</v>
      </c>
    </row>
    <row r="672" spans="1:12" x14ac:dyDescent="0.2">
      <c r="A672" t="s">
        <v>1263</v>
      </c>
      <c r="B672" t="s">
        <v>9</v>
      </c>
      <c r="C672" t="s">
        <v>10</v>
      </c>
      <c r="D672" t="s">
        <v>169</v>
      </c>
      <c r="E672" t="s">
        <v>1155</v>
      </c>
      <c r="F672" t="s">
        <v>1237</v>
      </c>
      <c r="G672" t="s">
        <v>1238</v>
      </c>
      <c r="H672" t="s">
        <v>1264</v>
      </c>
      <c r="I672" s="8">
        <v>9.2743370802394878E-2</v>
      </c>
      <c r="J672">
        <v>3.6434895672369419E-2</v>
      </c>
      <c r="K672">
        <v>1.3249052971770698E-2</v>
      </c>
      <c r="L672">
        <v>3.3122632429426744E-3</v>
      </c>
    </row>
    <row r="673" spans="1:12" x14ac:dyDescent="0.2">
      <c r="A673" t="s">
        <v>1265</v>
      </c>
      <c r="B673" t="s">
        <v>9</v>
      </c>
      <c r="C673" t="s">
        <v>10</v>
      </c>
      <c r="D673" t="s">
        <v>169</v>
      </c>
      <c r="E673" t="s">
        <v>1155</v>
      </c>
      <c r="F673" t="s">
        <v>1237</v>
      </c>
      <c r="G673" t="s">
        <v>1238</v>
      </c>
      <c r="H673" t="s">
        <v>1266</v>
      </c>
      <c r="I673" s="8">
        <v>0.46353344325918572</v>
      </c>
      <c r="J673">
        <v>0</v>
      </c>
      <c r="K673">
        <v>7.7255573876530953E-2</v>
      </c>
      <c r="L673">
        <v>0</v>
      </c>
    </row>
    <row r="674" spans="1:12" x14ac:dyDescent="0.2">
      <c r="A674" t="s">
        <v>1267</v>
      </c>
      <c r="B674" t="s">
        <v>9</v>
      </c>
      <c r="C674" t="s">
        <v>10</v>
      </c>
      <c r="D674" t="s">
        <v>169</v>
      </c>
      <c r="E674" t="s">
        <v>1155</v>
      </c>
      <c r="F674" t="s">
        <v>1237</v>
      </c>
      <c r="G674" t="s">
        <v>1238</v>
      </c>
      <c r="H674" t="s">
        <v>1268</v>
      </c>
      <c r="I674" s="8">
        <v>0.23317194117207166</v>
      </c>
      <c r="J674">
        <v>1.1658597058603584E-2</v>
      </c>
      <c r="K674">
        <v>0</v>
      </c>
      <c r="L674">
        <v>0</v>
      </c>
    </row>
    <row r="675" spans="1:12" x14ac:dyDescent="0.2">
      <c r="A675" t="s">
        <v>1269</v>
      </c>
      <c r="B675" t="s">
        <v>9</v>
      </c>
      <c r="C675" t="s">
        <v>10</v>
      </c>
      <c r="D675" t="s">
        <v>169</v>
      </c>
      <c r="E675" t="s">
        <v>1155</v>
      </c>
      <c r="F675" t="s">
        <v>1237</v>
      </c>
      <c r="G675" t="s">
        <v>1238</v>
      </c>
      <c r="H675" t="s">
        <v>1266</v>
      </c>
      <c r="I675" s="8">
        <v>0.27802717390714754</v>
      </c>
      <c r="J675">
        <v>3.816059249705947E-2</v>
      </c>
      <c r="K675">
        <v>2.7257566069328193E-2</v>
      </c>
      <c r="L675">
        <v>0</v>
      </c>
    </row>
    <row r="676" spans="1:12" x14ac:dyDescent="0.2">
      <c r="A676" t="s">
        <v>1270</v>
      </c>
      <c r="B676" t="s">
        <v>9</v>
      </c>
      <c r="C676" t="s">
        <v>10</v>
      </c>
      <c r="D676" t="s">
        <v>169</v>
      </c>
      <c r="E676" t="s">
        <v>1155</v>
      </c>
      <c r="F676" t="s">
        <v>1237</v>
      </c>
      <c r="G676" t="s">
        <v>1238</v>
      </c>
      <c r="H676" t="s">
        <v>1271</v>
      </c>
      <c r="I676" s="8">
        <v>0.23986747842380549</v>
      </c>
      <c r="J676">
        <v>5.1035633707192654E-3</v>
      </c>
      <c r="K676">
        <v>0</v>
      </c>
      <c r="L676">
        <v>0</v>
      </c>
    </row>
    <row r="677" spans="1:12" x14ac:dyDescent="0.2">
      <c r="A677" t="s">
        <v>1272</v>
      </c>
      <c r="B677" t="s">
        <v>9</v>
      </c>
      <c r="C677" t="s">
        <v>10</v>
      </c>
      <c r="D677" t="s">
        <v>169</v>
      </c>
      <c r="E677" t="s">
        <v>1155</v>
      </c>
      <c r="F677" t="s">
        <v>1237</v>
      </c>
      <c r="G677" t="s">
        <v>1238</v>
      </c>
      <c r="H677" t="s">
        <v>1273</v>
      </c>
      <c r="I677" s="8">
        <v>2.0622882627610712E-2</v>
      </c>
      <c r="J677">
        <v>9.7687338762366526E-3</v>
      </c>
      <c r="K677">
        <v>5.4270743756870288E-3</v>
      </c>
      <c r="L677">
        <v>2.1708297502748115E-3</v>
      </c>
    </row>
    <row r="678" spans="1:12" x14ac:dyDescent="0.2">
      <c r="A678" t="s">
        <v>1274</v>
      </c>
      <c r="B678" t="s">
        <v>9</v>
      </c>
      <c r="C678" t="s">
        <v>10</v>
      </c>
      <c r="D678" t="s">
        <v>169</v>
      </c>
      <c r="E678" t="s">
        <v>1155</v>
      </c>
      <c r="F678" t="s">
        <v>1237</v>
      </c>
      <c r="G678" t="s">
        <v>1238</v>
      </c>
      <c r="H678" t="s">
        <v>1275</v>
      </c>
      <c r="I678" s="8">
        <v>0.13563313970075042</v>
      </c>
      <c r="J678">
        <v>5.425325588030017E-3</v>
      </c>
      <c r="K678">
        <v>2.0344970955112562E-2</v>
      </c>
      <c r="L678">
        <v>2.7126627940150085E-3</v>
      </c>
    </row>
    <row r="679" spans="1:12" x14ac:dyDescent="0.2">
      <c r="A679" t="s">
        <v>1276</v>
      </c>
      <c r="B679" t="s">
        <v>9</v>
      </c>
      <c r="C679" t="s">
        <v>10</v>
      </c>
      <c r="D679" t="s">
        <v>169</v>
      </c>
      <c r="E679" t="s">
        <v>1155</v>
      </c>
      <c r="F679" t="s">
        <v>1237</v>
      </c>
      <c r="G679" t="s">
        <v>1238</v>
      </c>
      <c r="H679" t="s">
        <v>1260</v>
      </c>
      <c r="I679" s="8">
        <v>6.0356280379613568E-2</v>
      </c>
      <c r="J679">
        <v>4.3895476639718961E-2</v>
      </c>
      <c r="K679">
        <v>4.9382411219683828E-2</v>
      </c>
      <c r="L679">
        <v>5.4869345799648701E-3</v>
      </c>
    </row>
    <row r="680" spans="1:12" x14ac:dyDescent="0.2">
      <c r="A680" t="s">
        <v>1277</v>
      </c>
      <c r="B680" t="s">
        <v>9</v>
      </c>
      <c r="C680" t="s">
        <v>10</v>
      </c>
      <c r="D680" t="s">
        <v>169</v>
      </c>
      <c r="E680" t="s">
        <v>1155</v>
      </c>
      <c r="F680" t="s">
        <v>1237</v>
      </c>
      <c r="G680" t="s">
        <v>1238</v>
      </c>
      <c r="H680" t="s">
        <v>1275</v>
      </c>
      <c r="I680" s="8">
        <v>8.6411099056336066E-2</v>
      </c>
      <c r="J680">
        <v>0</v>
      </c>
      <c r="K680">
        <v>5.7607399370890711E-2</v>
      </c>
      <c r="L680">
        <v>4.8006166142408923E-3</v>
      </c>
    </row>
    <row r="681" spans="1:12" x14ac:dyDescent="0.2">
      <c r="A681" t="s">
        <v>1278</v>
      </c>
      <c r="B681" t="s">
        <v>9</v>
      </c>
      <c r="C681" t="s">
        <v>10</v>
      </c>
      <c r="D681" t="s">
        <v>169</v>
      </c>
      <c r="E681" t="s">
        <v>1155</v>
      </c>
      <c r="F681" t="s">
        <v>1279</v>
      </c>
      <c r="G681" t="s">
        <v>1280</v>
      </c>
      <c r="H681" t="s">
        <v>1281</v>
      </c>
      <c r="I681" s="8">
        <v>0.161288822027015</v>
      </c>
      <c r="J681">
        <v>5.1319170644959319E-2</v>
      </c>
      <c r="K681">
        <v>8.06444110135075E-2</v>
      </c>
      <c r="L681">
        <v>0</v>
      </c>
    </row>
    <row r="682" spans="1:12" x14ac:dyDescent="0.2">
      <c r="A682" t="s">
        <v>1282</v>
      </c>
      <c r="B682" t="s">
        <v>9</v>
      </c>
      <c r="C682" t="s">
        <v>10</v>
      </c>
      <c r="D682" t="s">
        <v>169</v>
      </c>
      <c r="E682" t="s">
        <v>1283</v>
      </c>
      <c r="F682" t="s">
        <v>1284</v>
      </c>
      <c r="G682" t="s">
        <v>1285</v>
      </c>
      <c r="H682" t="s">
        <v>1286</v>
      </c>
      <c r="I682" s="8">
        <v>0</v>
      </c>
      <c r="J682">
        <v>0</v>
      </c>
      <c r="K682">
        <v>0.20135271978797076</v>
      </c>
      <c r="L682">
        <v>0.1812174478091737</v>
      </c>
    </row>
    <row r="683" spans="1:12" x14ac:dyDescent="0.2">
      <c r="A683" t="s">
        <v>1287</v>
      </c>
      <c r="B683" t="s">
        <v>9</v>
      </c>
      <c r="C683" t="s">
        <v>10</v>
      </c>
      <c r="D683" t="s">
        <v>169</v>
      </c>
      <c r="E683" t="s">
        <v>1283</v>
      </c>
      <c r="F683" t="s">
        <v>1284</v>
      </c>
      <c r="G683" t="s">
        <v>1285</v>
      </c>
      <c r="H683" t="s">
        <v>1288</v>
      </c>
      <c r="I683" s="8">
        <v>0.11078756888544422</v>
      </c>
      <c r="J683">
        <v>5.0357985857020102E-2</v>
      </c>
      <c r="K683">
        <v>0.16114555474246431</v>
      </c>
      <c r="L683">
        <v>5.0357985857020102E-2</v>
      </c>
    </row>
    <row r="684" spans="1:12" x14ac:dyDescent="0.2">
      <c r="A684" t="s">
        <v>1289</v>
      </c>
      <c r="B684" t="s">
        <v>9</v>
      </c>
      <c r="C684" t="s">
        <v>10</v>
      </c>
      <c r="D684" t="s">
        <v>169</v>
      </c>
      <c r="E684" t="s">
        <v>1283</v>
      </c>
      <c r="F684" t="s">
        <v>1284</v>
      </c>
      <c r="G684" t="s">
        <v>1290</v>
      </c>
      <c r="H684" t="s">
        <v>1291</v>
      </c>
      <c r="I684" s="8">
        <v>0</v>
      </c>
      <c r="J684">
        <v>0</v>
      </c>
      <c r="K684">
        <v>3.6571563656335702E-2</v>
      </c>
      <c r="L684">
        <v>0</v>
      </c>
    </row>
    <row r="685" spans="1:12" x14ac:dyDescent="0.2">
      <c r="A685" t="s">
        <v>1292</v>
      </c>
      <c r="B685" t="s">
        <v>9</v>
      </c>
      <c r="C685" t="s">
        <v>10</v>
      </c>
      <c r="D685" t="s">
        <v>169</v>
      </c>
      <c r="E685" t="s">
        <v>1283</v>
      </c>
      <c r="F685" t="s">
        <v>1284</v>
      </c>
      <c r="G685" t="s">
        <v>1290</v>
      </c>
      <c r="H685" t="s">
        <v>1291</v>
      </c>
      <c r="I685" s="8">
        <v>0</v>
      </c>
      <c r="J685">
        <v>0</v>
      </c>
      <c r="K685">
        <v>4.8783640298901754E-2</v>
      </c>
      <c r="L685">
        <v>0</v>
      </c>
    </row>
    <row r="686" spans="1:12" x14ac:dyDescent="0.2">
      <c r="A686" t="s">
        <v>1293</v>
      </c>
      <c r="B686" t="s">
        <v>9</v>
      </c>
      <c r="C686" t="s">
        <v>10</v>
      </c>
      <c r="D686" t="s">
        <v>169</v>
      </c>
      <c r="E686" t="s">
        <v>1283</v>
      </c>
      <c r="F686" t="s">
        <v>1284</v>
      </c>
      <c r="G686" t="s">
        <v>1290</v>
      </c>
      <c r="H686" t="s">
        <v>1291</v>
      </c>
      <c r="I686" s="8">
        <v>0.1451956573958442</v>
      </c>
      <c r="J686">
        <v>9.6115435177530656E-2</v>
      </c>
      <c r="K686">
        <v>2.6585120368253161E-2</v>
      </c>
      <c r="L686">
        <v>1.2270055554578382E-2</v>
      </c>
    </row>
    <row r="687" spans="1:12" x14ac:dyDescent="0.2">
      <c r="A687" t="s">
        <v>1294</v>
      </c>
      <c r="B687" t="s">
        <v>9</v>
      </c>
      <c r="C687" t="s">
        <v>10</v>
      </c>
      <c r="D687" t="s">
        <v>169</v>
      </c>
      <c r="E687" t="s">
        <v>1283</v>
      </c>
      <c r="F687" t="s">
        <v>1295</v>
      </c>
      <c r="G687" t="s">
        <v>1296</v>
      </c>
      <c r="H687" t="s">
        <v>1297</v>
      </c>
      <c r="I687" s="8">
        <v>0.12872151270638368</v>
      </c>
      <c r="J687">
        <v>0</v>
      </c>
      <c r="K687">
        <v>0.21882657160085228</v>
      </c>
      <c r="L687">
        <v>0</v>
      </c>
    </row>
    <row r="688" spans="1:12" x14ac:dyDescent="0.2">
      <c r="A688" t="s">
        <v>1298</v>
      </c>
      <c r="B688" t="s">
        <v>9</v>
      </c>
      <c r="C688" t="s">
        <v>10</v>
      </c>
      <c r="D688" t="s">
        <v>169</v>
      </c>
      <c r="E688" t="s">
        <v>1283</v>
      </c>
      <c r="F688" t="s">
        <v>1299</v>
      </c>
      <c r="G688" t="s">
        <v>1300</v>
      </c>
      <c r="H688" t="s">
        <v>1301</v>
      </c>
      <c r="I688" s="8">
        <v>3.4178022072405896E-2</v>
      </c>
      <c r="J688">
        <v>0</v>
      </c>
      <c r="K688">
        <v>8.8862857388255334E-2</v>
      </c>
      <c r="L688">
        <v>3.4178022072405899E-3</v>
      </c>
    </row>
    <row r="689" spans="1:12" x14ac:dyDescent="0.2">
      <c r="A689" t="s">
        <v>1302</v>
      </c>
      <c r="B689" t="s">
        <v>9</v>
      </c>
      <c r="C689" t="s">
        <v>10</v>
      </c>
      <c r="D689" t="s">
        <v>169</v>
      </c>
      <c r="E689" t="s">
        <v>1283</v>
      </c>
      <c r="F689" t="s">
        <v>1299</v>
      </c>
      <c r="G689" t="s">
        <v>1300</v>
      </c>
      <c r="H689" t="s">
        <v>1303</v>
      </c>
      <c r="I689" s="8">
        <v>8.8972629928177283E-2</v>
      </c>
      <c r="J689">
        <v>0</v>
      </c>
      <c r="K689">
        <v>0.1038014015828735</v>
      </c>
      <c r="L689">
        <v>0</v>
      </c>
    </row>
    <row r="690" spans="1:12" x14ac:dyDescent="0.2">
      <c r="A690" t="s">
        <v>1304</v>
      </c>
      <c r="B690" t="s">
        <v>9</v>
      </c>
      <c r="C690" t="s">
        <v>10</v>
      </c>
      <c r="D690" t="s">
        <v>169</v>
      </c>
      <c r="E690" t="s">
        <v>1283</v>
      </c>
      <c r="F690" t="s">
        <v>1305</v>
      </c>
      <c r="G690" t="s">
        <v>1306</v>
      </c>
      <c r="H690" t="s">
        <v>1307</v>
      </c>
      <c r="I690" s="8">
        <v>2.8701550741916427E-2</v>
      </c>
      <c r="J690">
        <v>0.20091085519341501</v>
      </c>
      <c r="K690">
        <v>0.20091085519341501</v>
      </c>
      <c r="L690">
        <v>0.34441860890299714</v>
      </c>
    </row>
    <row r="691" spans="1:12" x14ac:dyDescent="0.2">
      <c r="A691" t="s">
        <v>1308</v>
      </c>
      <c r="B691" t="s">
        <v>9</v>
      </c>
      <c r="C691" t="s">
        <v>10</v>
      </c>
      <c r="D691" t="s">
        <v>169</v>
      </c>
      <c r="E691" t="s">
        <v>1283</v>
      </c>
      <c r="F691" t="s">
        <v>1305</v>
      </c>
      <c r="G691" t="s">
        <v>1309</v>
      </c>
      <c r="H691" t="s">
        <v>1310</v>
      </c>
      <c r="I691" s="8">
        <v>0</v>
      </c>
      <c r="J691">
        <v>0</v>
      </c>
      <c r="K691">
        <v>0.28739913675974144</v>
      </c>
      <c r="L691">
        <v>0</v>
      </c>
    </row>
    <row r="692" spans="1:12" x14ac:dyDescent="0.2">
      <c r="A692" t="s">
        <v>1311</v>
      </c>
      <c r="B692" t="s">
        <v>9</v>
      </c>
      <c r="C692" t="s">
        <v>10</v>
      </c>
      <c r="D692" t="s">
        <v>169</v>
      </c>
      <c r="E692" t="s">
        <v>1283</v>
      </c>
      <c r="F692" t="s">
        <v>1305</v>
      </c>
      <c r="G692" t="s">
        <v>1309</v>
      </c>
      <c r="H692" t="s">
        <v>1312</v>
      </c>
      <c r="I692" s="8">
        <v>6.2129957854143089E-2</v>
      </c>
      <c r="J692">
        <v>0</v>
      </c>
      <c r="K692">
        <v>0.33135977522209648</v>
      </c>
      <c r="L692">
        <v>2.070998595138103E-2</v>
      </c>
    </row>
    <row r="693" spans="1:12" x14ac:dyDescent="0.2">
      <c r="A693" t="s">
        <v>1313</v>
      </c>
      <c r="B693" t="s">
        <v>9</v>
      </c>
      <c r="C693" t="s">
        <v>10</v>
      </c>
      <c r="D693" t="s">
        <v>169</v>
      </c>
      <c r="E693" t="s">
        <v>1283</v>
      </c>
      <c r="F693" t="s">
        <v>1305</v>
      </c>
      <c r="G693" t="s">
        <v>1309</v>
      </c>
      <c r="H693" t="s">
        <v>1314</v>
      </c>
      <c r="I693" s="8">
        <v>3.1374214108618056E-2</v>
      </c>
      <c r="J693">
        <v>0</v>
      </c>
      <c r="K693">
        <v>0.12549685643447223</v>
      </c>
      <c r="L693">
        <v>0</v>
      </c>
    </row>
    <row r="694" spans="1:12" x14ac:dyDescent="0.2">
      <c r="A694" t="s">
        <v>1315</v>
      </c>
      <c r="B694" t="s">
        <v>9</v>
      </c>
      <c r="C694" t="s">
        <v>10</v>
      </c>
      <c r="D694" t="s">
        <v>169</v>
      </c>
      <c r="E694" t="s">
        <v>1283</v>
      </c>
      <c r="F694" t="s">
        <v>1305</v>
      </c>
      <c r="G694" t="s">
        <v>1309</v>
      </c>
      <c r="H694" t="s">
        <v>1316</v>
      </c>
      <c r="I694" s="8">
        <v>0</v>
      </c>
      <c r="J694">
        <v>0</v>
      </c>
      <c r="K694">
        <v>0.21221945847642451</v>
      </c>
      <c r="L694">
        <v>1.7684954873035376E-2</v>
      </c>
    </row>
    <row r="695" spans="1:12" x14ac:dyDescent="0.2">
      <c r="A695" t="s">
        <v>1317</v>
      </c>
      <c r="B695" t="s">
        <v>9</v>
      </c>
      <c r="C695" t="s">
        <v>10</v>
      </c>
      <c r="D695" t="s">
        <v>169</v>
      </c>
      <c r="E695" t="s">
        <v>1283</v>
      </c>
      <c r="F695" t="s">
        <v>1305</v>
      </c>
      <c r="G695" t="s">
        <v>1309</v>
      </c>
      <c r="H695" t="s">
        <v>1314</v>
      </c>
      <c r="I695" s="8">
        <v>0</v>
      </c>
      <c r="J695">
        <v>0</v>
      </c>
      <c r="K695">
        <v>0.14897837890443311</v>
      </c>
      <c r="L695">
        <v>0</v>
      </c>
    </row>
    <row r="696" spans="1:12" x14ac:dyDescent="0.2">
      <c r="A696" t="s">
        <v>1318</v>
      </c>
      <c r="B696" t="s">
        <v>9</v>
      </c>
      <c r="C696" t="s">
        <v>10</v>
      </c>
      <c r="D696" t="s">
        <v>169</v>
      </c>
      <c r="E696" t="s">
        <v>1283</v>
      </c>
      <c r="F696" t="s">
        <v>1305</v>
      </c>
      <c r="G696" t="s">
        <v>1319</v>
      </c>
      <c r="H696" t="s">
        <v>1320</v>
      </c>
      <c r="I696" s="8">
        <v>0</v>
      </c>
      <c r="J696">
        <v>0</v>
      </c>
      <c r="K696">
        <v>0.30644543336965302</v>
      </c>
      <c r="L696">
        <v>1.8572450507251696E-2</v>
      </c>
    </row>
    <row r="697" spans="1:12" x14ac:dyDescent="0.2">
      <c r="A697" t="s">
        <v>1321</v>
      </c>
      <c r="B697" t="s">
        <v>9</v>
      </c>
      <c r="C697" t="s">
        <v>10</v>
      </c>
      <c r="D697" t="s">
        <v>169</v>
      </c>
      <c r="E697" t="s">
        <v>1283</v>
      </c>
      <c r="F697" t="s">
        <v>1305</v>
      </c>
      <c r="G697" t="s">
        <v>1319</v>
      </c>
      <c r="H697" t="s">
        <v>1322</v>
      </c>
      <c r="I697" s="8">
        <v>8.9576700197345538E-2</v>
      </c>
      <c r="J697">
        <v>8.9576700197345534E-3</v>
      </c>
      <c r="K697">
        <v>0.20602641045389472</v>
      </c>
      <c r="L697">
        <v>8.9576700197345534E-3</v>
      </c>
    </row>
    <row r="698" spans="1:12" x14ac:dyDescent="0.2">
      <c r="A698" t="s">
        <v>1323</v>
      </c>
      <c r="B698" t="s">
        <v>9</v>
      </c>
      <c r="C698" t="s">
        <v>10</v>
      </c>
      <c r="D698" t="s">
        <v>169</v>
      </c>
      <c r="E698" t="s">
        <v>1283</v>
      </c>
      <c r="F698" t="s">
        <v>1305</v>
      </c>
      <c r="G698" t="s">
        <v>1319</v>
      </c>
      <c r="H698" t="s">
        <v>1324</v>
      </c>
      <c r="I698" s="8">
        <v>0.11661459776287139</v>
      </c>
      <c r="J698">
        <v>0</v>
      </c>
      <c r="K698">
        <v>0.29153649440717844</v>
      </c>
      <c r="L698">
        <v>0</v>
      </c>
    </row>
    <row r="699" spans="1:12" x14ac:dyDescent="0.2">
      <c r="A699" t="s">
        <v>1325</v>
      </c>
      <c r="B699" t="s">
        <v>9</v>
      </c>
      <c r="C699" t="s">
        <v>10</v>
      </c>
      <c r="D699" t="s">
        <v>169</v>
      </c>
      <c r="E699" t="s">
        <v>1283</v>
      </c>
      <c r="F699" t="s">
        <v>1305</v>
      </c>
      <c r="G699" t="s">
        <v>1319</v>
      </c>
      <c r="H699" t="s">
        <v>1326</v>
      </c>
      <c r="I699" s="8">
        <v>0</v>
      </c>
      <c r="J699">
        <v>0</v>
      </c>
      <c r="K699">
        <v>0.35035182599868192</v>
      </c>
      <c r="L699">
        <v>0</v>
      </c>
    </row>
    <row r="700" spans="1:12" x14ac:dyDescent="0.2">
      <c r="A700" t="s">
        <v>1327</v>
      </c>
      <c r="B700" t="s">
        <v>9</v>
      </c>
      <c r="C700" t="s">
        <v>10</v>
      </c>
      <c r="D700" t="s">
        <v>169</v>
      </c>
      <c r="E700" t="s">
        <v>1283</v>
      </c>
      <c r="F700" t="s">
        <v>1305</v>
      </c>
      <c r="G700" t="s">
        <v>1319</v>
      </c>
      <c r="H700" t="s">
        <v>1328</v>
      </c>
      <c r="I700" s="8">
        <v>0.10882923769733352</v>
      </c>
      <c r="J700">
        <v>0</v>
      </c>
      <c r="K700">
        <v>0.31560478932226721</v>
      </c>
      <c r="L700">
        <v>0</v>
      </c>
    </row>
    <row r="701" spans="1:12" x14ac:dyDescent="0.2">
      <c r="A701" t="s">
        <v>1329</v>
      </c>
      <c r="B701" t="s">
        <v>9</v>
      </c>
      <c r="C701" t="s">
        <v>10</v>
      </c>
      <c r="D701" t="s">
        <v>169</v>
      </c>
      <c r="E701" t="s">
        <v>1283</v>
      </c>
      <c r="F701" t="s">
        <v>1305</v>
      </c>
      <c r="G701" t="s">
        <v>1319</v>
      </c>
      <c r="H701" t="s">
        <v>1322</v>
      </c>
      <c r="I701" s="8">
        <v>8.0276934731212848E-2</v>
      </c>
      <c r="J701">
        <v>8.9196594145792042E-3</v>
      </c>
      <c r="K701">
        <v>0.20515216653532173</v>
      </c>
      <c r="L701">
        <v>8.9196594145792042E-3</v>
      </c>
    </row>
    <row r="702" spans="1:12" x14ac:dyDescent="0.2">
      <c r="A702" t="s">
        <v>1330</v>
      </c>
      <c r="B702" t="s">
        <v>9</v>
      </c>
      <c r="C702" t="s">
        <v>10</v>
      </c>
      <c r="D702" t="s">
        <v>169</v>
      </c>
      <c r="E702" t="s">
        <v>1283</v>
      </c>
      <c r="F702" t="s">
        <v>1305</v>
      </c>
      <c r="G702" t="s">
        <v>1319</v>
      </c>
      <c r="H702" t="s">
        <v>1331</v>
      </c>
      <c r="I702" s="8">
        <v>4.1607122169275042E-2</v>
      </c>
      <c r="J702">
        <v>0</v>
      </c>
      <c r="K702">
        <v>0.1188774919122144</v>
      </c>
      <c r="L702">
        <v>1.1887749191221441E-2</v>
      </c>
    </row>
    <row r="703" spans="1:12" x14ac:dyDescent="0.2">
      <c r="A703" t="s">
        <v>1332</v>
      </c>
      <c r="B703" t="s">
        <v>9</v>
      </c>
      <c r="C703" t="s">
        <v>10</v>
      </c>
      <c r="D703" t="s">
        <v>169</v>
      </c>
      <c r="E703" t="s">
        <v>1283</v>
      </c>
      <c r="F703" t="s">
        <v>1305</v>
      </c>
      <c r="G703" t="s">
        <v>1319</v>
      </c>
      <c r="H703" t="s">
        <v>1333</v>
      </c>
      <c r="I703" s="8">
        <v>0</v>
      </c>
      <c r="J703">
        <v>0</v>
      </c>
      <c r="K703">
        <v>0.37455081842072341</v>
      </c>
      <c r="L703">
        <v>1.2082284465184626E-2</v>
      </c>
    </row>
    <row r="704" spans="1:12" x14ac:dyDescent="0.2">
      <c r="A704" t="s">
        <v>1334</v>
      </c>
      <c r="B704" t="s">
        <v>9</v>
      </c>
      <c r="C704" t="s">
        <v>10</v>
      </c>
      <c r="D704" t="s">
        <v>169</v>
      </c>
      <c r="E704" t="s">
        <v>1283</v>
      </c>
      <c r="F704" t="s">
        <v>1305</v>
      </c>
      <c r="G704" t="s">
        <v>1319</v>
      </c>
      <c r="H704" t="s">
        <v>1335</v>
      </c>
      <c r="I704" s="8">
        <v>0</v>
      </c>
      <c r="J704">
        <v>0</v>
      </c>
      <c r="K704">
        <v>0.50690362914756693</v>
      </c>
      <c r="L704">
        <v>1.4482960832787627E-2</v>
      </c>
    </row>
    <row r="705" spans="1:12" x14ac:dyDescent="0.2">
      <c r="A705" t="s">
        <v>1336</v>
      </c>
      <c r="B705" t="s">
        <v>9</v>
      </c>
      <c r="C705" t="s">
        <v>10</v>
      </c>
      <c r="D705" t="s">
        <v>169</v>
      </c>
      <c r="E705" t="s">
        <v>1283</v>
      </c>
      <c r="F705" t="s">
        <v>1305</v>
      </c>
      <c r="G705" t="s">
        <v>1319</v>
      </c>
      <c r="H705" t="s">
        <v>1333</v>
      </c>
      <c r="I705" s="8">
        <v>1.3425589509244358E-2</v>
      </c>
      <c r="J705">
        <v>0</v>
      </c>
      <c r="K705">
        <v>0.41619327478657514</v>
      </c>
      <c r="L705">
        <v>1.3425589509244358E-2</v>
      </c>
    </row>
    <row r="706" spans="1:12" x14ac:dyDescent="0.2">
      <c r="A706" t="s">
        <v>1337</v>
      </c>
      <c r="B706" t="s">
        <v>9</v>
      </c>
      <c r="C706" t="s">
        <v>10</v>
      </c>
      <c r="D706" t="s">
        <v>169</v>
      </c>
      <c r="E706" t="s">
        <v>1283</v>
      </c>
      <c r="F706" t="s">
        <v>1305</v>
      </c>
      <c r="G706" t="s">
        <v>1319</v>
      </c>
      <c r="H706" t="s">
        <v>1320</v>
      </c>
      <c r="I706" s="8">
        <v>0</v>
      </c>
      <c r="J706">
        <v>0</v>
      </c>
      <c r="K706">
        <v>0.30644201569646151</v>
      </c>
      <c r="L706">
        <v>1.857224337554312E-2</v>
      </c>
    </row>
    <row r="707" spans="1:12" x14ac:dyDescent="0.2">
      <c r="A707" t="s">
        <v>1338</v>
      </c>
      <c r="B707" t="s">
        <v>9</v>
      </c>
      <c r="C707" t="s">
        <v>10</v>
      </c>
      <c r="D707" t="s">
        <v>169</v>
      </c>
      <c r="E707" t="s">
        <v>1283</v>
      </c>
      <c r="F707" t="s">
        <v>1305</v>
      </c>
      <c r="G707" t="s">
        <v>1319</v>
      </c>
      <c r="H707" t="s">
        <v>1331</v>
      </c>
      <c r="I707" s="8">
        <v>6.8137329814851405E-2</v>
      </c>
      <c r="J707">
        <v>0</v>
      </c>
      <c r="K707">
        <v>0.24334760648161216</v>
      </c>
      <c r="L707">
        <v>1.9467808518528973E-2</v>
      </c>
    </row>
    <row r="708" spans="1:12" x14ac:dyDescent="0.2">
      <c r="A708" t="s">
        <v>1339</v>
      </c>
      <c r="B708" t="s">
        <v>9</v>
      </c>
      <c r="C708" t="s">
        <v>10</v>
      </c>
      <c r="D708" t="s">
        <v>169</v>
      </c>
      <c r="E708" t="s">
        <v>1283</v>
      </c>
      <c r="F708" t="s">
        <v>1305</v>
      </c>
      <c r="G708" t="s">
        <v>1340</v>
      </c>
      <c r="H708" t="s">
        <v>1341</v>
      </c>
      <c r="I708" s="8">
        <v>0.11647523899018503</v>
      </c>
      <c r="J708">
        <v>0</v>
      </c>
      <c r="K708">
        <v>8.3862172072933228E-2</v>
      </c>
      <c r="L708">
        <v>2.3295047798037007E-2</v>
      </c>
    </row>
    <row r="709" spans="1:12" x14ac:dyDescent="0.2">
      <c r="A709" t="s">
        <v>1342</v>
      </c>
      <c r="B709" t="s">
        <v>9</v>
      </c>
      <c r="C709" t="s">
        <v>10</v>
      </c>
      <c r="D709" t="s">
        <v>169</v>
      </c>
      <c r="E709" t="s">
        <v>1283</v>
      </c>
      <c r="F709" t="s">
        <v>1305</v>
      </c>
      <c r="G709" t="s">
        <v>1340</v>
      </c>
      <c r="H709" t="s">
        <v>1343</v>
      </c>
      <c r="I709" s="8">
        <v>3.2440146757782146E-2</v>
      </c>
      <c r="J709">
        <v>0</v>
      </c>
      <c r="K709">
        <v>7.5693675768158344E-2</v>
      </c>
      <c r="L709">
        <v>1.4417843003458733E-2</v>
      </c>
    </row>
    <row r="710" spans="1:12" x14ac:dyDescent="0.2">
      <c r="A710" t="s">
        <v>1344</v>
      </c>
      <c r="B710" t="s">
        <v>9</v>
      </c>
      <c r="C710" t="s">
        <v>10</v>
      </c>
      <c r="D710" t="s">
        <v>169</v>
      </c>
      <c r="E710" t="s">
        <v>1283</v>
      </c>
      <c r="F710" t="s">
        <v>1305</v>
      </c>
      <c r="G710" t="s">
        <v>1340</v>
      </c>
      <c r="H710" t="s">
        <v>1345</v>
      </c>
      <c r="I710" s="8">
        <v>0</v>
      </c>
      <c r="J710">
        <v>0</v>
      </c>
      <c r="K710">
        <v>0.24950726325445405</v>
      </c>
      <c r="L710">
        <v>0</v>
      </c>
    </row>
    <row r="711" spans="1:12" x14ac:dyDescent="0.2">
      <c r="A711" t="s">
        <v>1346</v>
      </c>
      <c r="B711" t="s">
        <v>9</v>
      </c>
      <c r="C711" t="s">
        <v>10</v>
      </c>
      <c r="D711" t="s">
        <v>169</v>
      </c>
      <c r="E711" t="s">
        <v>1283</v>
      </c>
      <c r="F711" t="s">
        <v>1305</v>
      </c>
      <c r="G711" t="s">
        <v>1340</v>
      </c>
      <c r="H711" t="s">
        <v>1347</v>
      </c>
      <c r="I711" s="8">
        <v>0.51207293439408919</v>
      </c>
      <c r="J711">
        <v>6.6937638482887467E-3</v>
      </c>
      <c r="K711">
        <v>4.685634693802123E-2</v>
      </c>
      <c r="L711">
        <v>0</v>
      </c>
    </row>
    <row r="712" spans="1:12" x14ac:dyDescent="0.2">
      <c r="A712" t="s">
        <v>1348</v>
      </c>
      <c r="B712" t="s">
        <v>9</v>
      </c>
      <c r="C712" t="s">
        <v>10</v>
      </c>
      <c r="D712" t="s">
        <v>169</v>
      </c>
      <c r="E712" t="s">
        <v>1283</v>
      </c>
      <c r="F712" t="s">
        <v>1305</v>
      </c>
      <c r="G712" t="s">
        <v>1349</v>
      </c>
      <c r="H712" t="s">
        <v>1350</v>
      </c>
      <c r="I712" s="8">
        <v>0</v>
      </c>
      <c r="J712">
        <v>0</v>
      </c>
      <c r="K712">
        <v>0.10166906925362845</v>
      </c>
      <c r="L712">
        <v>6.7779379502418968E-3</v>
      </c>
    </row>
    <row r="713" spans="1:12" x14ac:dyDescent="0.2">
      <c r="A713" t="s">
        <v>1351</v>
      </c>
      <c r="B713" t="s">
        <v>9</v>
      </c>
      <c r="C713" t="s">
        <v>10</v>
      </c>
      <c r="D713" t="s">
        <v>169</v>
      </c>
      <c r="E713" t="s">
        <v>1352</v>
      </c>
      <c r="F713" t="s">
        <v>1352</v>
      </c>
      <c r="G713" t="s">
        <v>1353</v>
      </c>
      <c r="H713" t="s">
        <v>1354</v>
      </c>
      <c r="I713" s="8">
        <v>0.10319045243033542</v>
      </c>
      <c r="J713">
        <v>4.0088377203151886E-2</v>
      </c>
      <c r="K713">
        <v>2.8952716868943032E-2</v>
      </c>
      <c r="L713">
        <v>7.4237735561392384E-4</v>
      </c>
    </row>
    <row r="714" spans="1:12" x14ac:dyDescent="0.2">
      <c r="A714" t="s">
        <v>1355</v>
      </c>
      <c r="B714" t="s">
        <v>9</v>
      </c>
      <c r="C714" t="s">
        <v>10</v>
      </c>
      <c r="D714" t="s">
        <v>169</v>
      </c>
      <c r="E714" t="s">
        <v>1356</v>
      </c>
      <c r="F714" t="s">
        <v>1357</v>
      </c>
      <c r="G714" t="s">
        <v>1358</v>
      </c>
      <c r="H714" t="s">
        <v>1359</v>
      </c>
      <c r="I714" s="8">
        <v>0.16998820540532192</v>
      </c>
      <c r="J714">
        <v>7.3907915393618224E-3</v>
      </c>
      <c r="K714">
        <v>0.14412043501755553</v>
      </c>
      <c r="L714">
        <v>1.4781583078723645E-2</v>
      </c>
    </row>
    <row r="715" spans="1:12" x14ac:dyDescent="0.2">
      <c r="A715" t="s">
        <v>1360</v>
      </c>
      <c r="B715" t="s">
        <v>9</v>
      </c>
      <c r="C715" t="s">
        <v>10</v>
      </c>
      <c r="D715" t="s">
        <v>169</v>
      </c>
      <c r="E715" t="s">
        <v>1356</v>
      </c>
      <c r="F715" t="s">
        <v>1357</v>
      </c>
      <c r="G715" t="s">
        <v>1358</v>
      </c>
      <c r="H715" t="s">
        <v>1361</v>
      </c>
      <c r="I715" s="8">
        <v>4.1297063113929881E-2</v>
      </c>
      <c r="J715">
        <v>2.0648531556964941E-2</v>
      </c>
      <c r="K715">
        <v>0.22713384712661436</v>
      </c>
      <c r="L715">
        <v>4.1297063113929881E-2</v>
      </c>
    </row>
    <row r="716" spans="1:12" x14ac:dyDescent="0.2">
      <c r="A716" t="s">
        <v>1362</v>
      </c>
      <c r="B716" t="s">
        <v>9</v>
      </c>
      <c r="C716" t="s">
        <v>10</v>
      </c>
      <c r="D716" t="s">
        <v>169</v>
      </c>
      <c r="E716" t="s">
        <v>1356</v>
      </c>
      <c r="F716" t="s">
        <v>1363</v>
      </c>
      <c r="G716" t="s">
        <v>1364</v>
      </c>
      <c r="H716" t="s">
        <v>1365</v>
      </c>
      <c r="I716" s="8">
        <v>0.20541217097087963</v>
      </c>
      <c r="J716">
        <v>4.311119637660437E-2</v>
      </c>
      <c r="K716">
        <v>6.3398818200888774E-2</v>
      </c>
      <c r="L716">
        <v>5.0719054560711026E-3</v>
      </c>
    </row>
    <row r="717" spans="1:12" x14ac:dyDescent="0.2">
      <c r="A717" t="s">
        <v>1366</v>
      </c>
      <c r="B717" t="s">
        <v>9</v>
      </c>
      <c r="C717" t="s">
        <v>10</v>
      </c>
      <c r="D717" t="s">
        <v>169</v>
      </c>
      <c r="E717" t="s">
        <v>1367</v>
      </c>
      <c r="F717" t="s">
        <v>1368</v>
      </c>
      <c r="G717" t="s">
        <v>1369</v>
      </c>
      <c r="H717" t="s">
        <v>1370</v>
      </c>
      <c r="I717" s="8">
        <v>0</v>
      </c>
      <c r="J717">
        <v>0</v>
      </c>
      <c r="K717">
        <v>5.2373712837446455E-2</v>
      </c>
      <c r="L717">
        <v>0</v>
      </c>
    </row>
    <row r="718" spans="1:12" x14ac:dyDescent="0.2">
      <c r="A718" t="s">
        <v>1371</v>
      </c>
      <c r="B718" t="s">
        <v>9</v>
      </c>
      <c r="C718" t="s">
        <v>10</v>
      </c>
      <c r="D718" t="s">
        <v>169</v>
      </c>
      <c r="E718" t="s">
        <v>1367</v>
      </c>
      <c r="F718" t="s">
        <v>1368</v>
      </c>
      <c r="G718" t="s">
        <v>1369</v>
      </c>
      <c r="H718" t="s">
        <v>1372</v>
      </c>
      <c r="I718" s="8">
        <v>2.6746412700919223E-2</v>
      </c>
      <c r="J718">
        <v>0</v>
      </c>
      <c r="K718">
        <v>0.1471052698550557</v>
      </c>
      <c r="L718">
        <v>2.6746412700919223E-2</v>
      </c>
    </row>
    <row r="719" spans="1:12" x14ac:dyDescent="0.2">
      <c r="A719" t="s">
        <v>1373</v>
      </c>
      <c r="B719" t="s">
        <v>9</v>
      </c>
      <c r="C719" t="s">
        <v>10</v>
      </c>
      <c r="D719" t="s">
        <v>169</v>
      </c>
      <c r="E719" t="s">
        <v>1367</v>
      </c>
      <c r="F719" t="s">
        <v>1368</v>
      </c>
      <c r="G719" t="s">
        <v>1369</v>
      </c>
      <c r="H719" t="s">
        <v>1370</v>
      </c>
      <c r="I719" s="8">
        <v>0</v>
      </c>
      <c r="J719">
        <v>0</v>
      </c>
      <c r="K719">
        <v>0.10502069642864519</v>
      </c>
      <c r="L719">
        <v>0.45508968452412918</v>
      </c>
    </row>
    <row r="720" spans="1:12" x14ac:dyDescent="0.2">
      <c r="A720" t="s">
        <v>1374</v>
      </c>
      <c r="B720" t="s">
        <v>9</v>
      </c>
      <c r="C720" t="s">
        <v>10</v>
      </c>
      <c r="D720" t="s">
        <v>169</v>
      </c>
      <c r="E720" t="s">
        <v>1367</v>
      </c>
      <c r="F720" t="s">
        <v>1375</v>
      </c>
      <c r="G720" t="s">
        <v>1376</v>
      </c>
      <c r="H720" t="s">
        <v>1377</v>
      </c>
      <c r="I720" s="8">
        <v>0.11211900248827426</v>
      </c>
      <c r="J720">
        <v>6.0371770570609218E-2</v>
      </c>
      <c r="K720">
        <v>3.4498154611776695E-2</v>
      </c>
      <c r="L720">
        <v>8.6245386529441737E-3</v>
      </c>
    </row>
    <row r="721" spans="1:12" x14ac:dyDescent="0.2">
      <c r="A721" t="s">
        <v>1378</v>
      </c>
      <c r="B721" t="s">
        <v>9</v>
      </c>
      <c r="C721" t="s">
        <v>10</v>
      </c>
      <c r="D721" t="s">
        <v>169</v>
      </c>
      <c r="E721" t="s">
        <v>1379</v>
      </c>
      <c r="F721" t="s">
        <v>1380</v>
      </c>
      <c r="G721" t="s">
        <v>1381</v>
      </c>
      <c r="H721" t="s">
        <v>1382</v>
      </c>
      <c r="I721" s="8">
        <v>3.5864524341545564E-2</v>
      </c>
      <c r="J721">
        <v>0</v>
      </c>
      <c r="K721">
        <v>0.20323230460209155</v>
      </c>
      <c r="L721">
        <v>0</v>
      </c>
    </row>
    <row r="722" spans="1:12" x14ac:dyDescent="0.2">
      <c r="A722" t="s">
        <v>1383</v>
      </c>
      <c r="B722" t="s">
        <v>9</v>
      </c>
      <c r="C722" t="s">
        <v>10</v>
      </c>
      <c r="D722" t="s">
        <v>169</v>
      </c>
      <c r="E722" t="s">
        <v>1379</v>
      </c>
      <c r="F722" t="s">
        <v>1384</v>
      </c>
      <c r="G722" t="s">
        <v>1385</v>
      </c>
      <c r="H722" t="s">
        <v>1386</v>
      </c>
      <c r="I722" s="8">
        <v>0.10467993510973592</v>
      </c>
      <c r="J722">
        <v>2.6778588051327795E-2</v>
      </c>
      <c r="K722">
        <v>1.7040919669026777E-2</v>
      </c>
      <c r="L722">
        <v>3.651625643362881E-2</v>
      </c>
    </row>
    <row r="723" spans="1:12" x14ac:dyDescent="0.2">
      <c r="A723" t="s">
        <v>1387</v>
      </c>
      <c r="B723" t="s">
        <v>9</v>
      </c>
      <c r="C723" t="s">
        <v>10</v>
      </c>
      <c r="D723" t="s">
        <v>169</v>
      </c>
      <c r="E723" t="s">
        <v>1379</v>
      </c>
      <c r="F723" t="s">
        <v>1384</v>
      </c>
      <c r="G723" t="s">
        <v>1385</v>
      </c>
      <c r="H723" t="s">
        <v>1388</v>
      </c>
      <c r="I723" s="8">
        <v>0.38898440450811383</v>
      </c>
      <c r="J723">
        <v>5.1969576310800632E-2</v>
      </c>
      <c r="K723">
        <v>9.4490138746910236E-3</v>
      </c>
      <c r="L723">
        <v>2.9921877269854909E-2</v>
      </c>
    </row>
    <row r="724" spans="1:12" x14ac:dyDescent="0.2">
      <c r="A724" t="s">
        <v>1389</v>
      </c>
      <c r="B724" t="s">
        <v>9</v>
      </c>
      <c r="C724" t="s">
        <v>10</v>
      </c>
      <c r="D724" t="s">
        <v>169</v>
      </c>
      <c r="E724" t="s">
        <v>1379</v>
      </c>
      <c r="F724" t="s">
        <v>1384</v>
      </c>
      <c r="G724" t="s">
        <v>1385</v>
      </c>
      <c r="H724" t="s">
        <v>1386</v>
      </c>
      <c r="I724" s="8">
        <v>0.30274543811180821</v>
      </c>
      <c r="J724">
        <v>5.3901264945722532E-3</v>
      </c>
      <c r="K724">
        <v>1.617037948371676E-2</v>
      </c>
      <c r="L724">
        <v>1.257696182066859E-2</v>
      </c>
    </row>
    <row r="725" spans="1:12" x14ac:dyDescent="0.2">
      <c r="A725" t="s">
        <v>1390</v>
      </c>
      <c r="B725" t="s">
        <v>9</v>
      </c>
      <c r="C725" t="s">
        <v>10</v>
      </c>
      <c r="D725" t="s">
        <v>169</v>
      </c>
      <c r="E725" t="s">
        <v>1379</v>
      </c>
      <c r="F725" t="s">
        <v>1391</v>
      </c>
      <c r="G725" t="s">
        <v>1392</v>
      </c>
      <c r="H725" t="s">
        <v>1393</v>
      </c>
      <c r="I725" s="8">
        <v>0.15703081805398217</v>
      </c>
      <c r="J725">
        <v>0</v>
      </c>
      <c r="K725">
        <v>7.6689469282177333E-2</v>
      </c>
      <c r="L725">
        <v>1.8259397448137461E-2</v>
      </c>
    </row>
    <row r="726" spans="1:12" x14ac:dyDescent="0.2">
      <c r="A726" t="s">
        <v>1394</v>
      </c>
      <c r="B726" t="s">
        <v>9</v>
      </c>
      <c r="C726" t="s">
        <v>10</v>
      </c>
      <c r="D726" t="s">
        <v>169</v>
      </c>
      <c r="E726" t="s">
        <v>1379</v>
      </c>
      <c r="F726" t="s">
        <v>1395</v>
      </c>
      <c r="G726" t="s">
        <v>1396</v>
      </c>
      <c r="H726" t="s">
        <v>1397</v>
      </c>
      <c r="I726" s="8">
        <v>0</v>
      </c>
      <c r="J726">
        <v>0</v>
      </c>
      <c r="K726">
        <v>0.56423296598811745</v>
      </c>
      <c r="L726">
        <v>0</v>
      </c>
    </row>
    <row r="727" spans="1:12" x14ac:dyDescent="0.2">
      <c r="A727" t="s">
        <v>1398</v>
      </c>
      <c r="B727" t="s">
        <v>9</v>
      </c>
      <c r="C727" t="s">
        <v>10</v>
      </c>
      <c r="D727" t="s">
        <v>169</v>
      </c>
      <c r="E727" t="s">
        <v>1379</v>
      </c>
      <c r="F727" t="s">
        <v>1395</v>
      </c>
      <c r="G727" t="s">
        <v>1396</v>
      </c>
      <c r="H727" t="s">
        <v>1399</v>
      </c>
      <c r="I727" s="8">
        <v>0</v>
      </c>
      <c r="J727">
        <v>0</v>
      </c>
      <c r="K727">
        <v>0.35788187337946614</v>
      </c>
      <c r="L727">
        <v>0</v>
      </c>
    </row>
    <row r="728" spans="1:12" x14ac:dyDescent="0.2">
      <c r="A728" t="s">
        <v>1400</v>
      </c>
      <c r="B728" t="s">
        <v>9</v>
      </c>
      <c r="C728" t="s">
        <v>10</v>
      </c>
      <c r="D728" t="s">
        <v>169</v>
      </c>
      <c r="E728" t="s">
        <v>1379</v>
      </c>
      <c r="F728" t="s">
        <v>1395</v>
      </c>
      <c r="G728" t="s">
        <v>1396</v>
      </c>
      <c r="H728" t="s">
        <v>1401</v>
      </c>
      <c r="I728" s="8">
        <v>2.1793871072002761E-2</v>
      </c>
      <c r="J728">
        <v>0</v>
      </c>
      <c r="K728">
        <v>0.25607798509603247</v>
      </c>
      <c r="L728">
        <v>2.1793871072002761E-2</v>
      </c>
    </row>
    <row r="729" spans="1:12" x14ac:dyDescent="0.2">
      <c r="A729" t="s">
        <v>1402</v>
      </c>
      <c r="B729" t="s">
        <v>9</v>
      </c>
      <c r="C729" t="s">
        <v>10</v>
      </c>
      <c r="D729" t="s">
        <v>169</v>
      </c>
      <c r="E729" t="s">
        <v>1379</v>
      </c>
      <c r="F729" t="s">
        <v>1395</v>
      </c>
      <c r="G729" t="s">
        <v>1396</v>
      </c>
      <c r="H729" t="s">
        <v>1403</v>
      </c>
      <c r="I729" s="8">
        <v>0.16080014077576718</v>
      </c>
      <c r="J729">
        <v>6.7943721454549518E-3</v>
      </c>
      <c r="K729">
        <v>9.965079146667262E-2</v>
      </c>
      <c r="L729">
        <v>1.3588744290909904E-2</v>
      </c>
    </row>
    <row r="730" spans="1:12" x14ac:dyDescent="0.2">
      <c r="A730" t="s">
        <v>1404</v>
      </c>
      <c r="B730" t="s">
        <v>9</v>
      </c>
      <c r="C730" t="s">
        <v>10</v>
      </c>
      <c r="D730" t="s">
        <v>169</v>
      </c>
      <c r="E730" t="s">
        <v>1379</v>
      </c>
      <c r="F730" t="s">
        <v>1395</v>
      </c>
      <c r="G730" t="s">
        <v>1396</v>
      </c>
      <c r="H730" t="s">
        <v>1405</v>
      </c>
      <c r="I730" s="8">
        <v>0.1223910187022656</v>
      </c>
      <c r="J730">
        <v>1.7848690227413734E-2</v>
      </c>
      <c r="K730">
        <v>7.6494386688916005E-2</v>
      </c>
      <c r="L730">
        <v>0</v>
      </c>
    </row>
    <row r="731" spans="1:12" x14ac:dyDescent="0.2">
      <c r="A731" t="s">
        <v>1406</v>
      </c>
      <c r="B731" t="s">
        <v>9</v>
      </c>
      <c r="C731" t="s">
        <v>10</v>
      </c>
      <c r="D731" t="s">
        <v>169</v>
      </c>
      <c r="E731" t="s">
        <v>1379</v>
      </c>
      <c r="F731" t="s">
        <v>1395</v>
      </c>
      <c r="G731" t="s">
        <v>1407</v>
      </c>
      <c r="H731" t="s">
        <v>1408</v>
      </c>
      <c r="I731" s="8">
        <v>0.26970504450254451</v>
      </c>
      <c r="J731">
        <v>2.4243150067644451E-2</v>
      </c>
      <c r="K731">
        <v>8.1820631478300015E-2</v>
      </c>
      <c r="L731">
        <v>1.5151968792277782E-2</v>
      </c>
    </row>
    <row r="732" spans="1:12" x14ac:dyDescent="0.2">
      <c r="A732" t="s">
        <v>1409</v>
      </c>
      <c r="B732" t="s">
        <v>9</v>
      </c>
      <c r="C732" t="s">
        <v>10</v>
      </c>
      <c r="D732" t="s">
        <v>169</v>
      </c>
      <c r="E732" t="s">
        <v>1379</v>
      </c>
      <c r="F732" t="s">
        <v>1395</v>
      </c>
      <c r="G732" t="s">
        <v>1410</v>
      </c>
      <c r="H732" t="s">
        <v>1411</v>
      </c>
      <c r="I732" s="8">
        <v>3.1466903001289084E-2</v>
      </c>
      <c r="J732">
        <v>0</v>
      </c>
      <c r="K732">
        <v>0.10139335411526483</v>
      </c>
      <c r="L732">
        <v>0</v>
      </c>
    </row>
    <row r="733" spans="1:12" x14ac:dyDescent="0.2">
      <c r="A733" t="s">
        <v>1412</v>
      </c>
      <c r="B733" t="s">
        <v>9</v>
      </c>
      <c r="C733" t="s">
        <v>10</v>
      </c>
      <c r="D733" t="s">
        <v>169</v>
      </c>
      <c r="E733" t="s">
        <v>1379</v>
      </c>
      <c r="F733" t="s">
        <v>1395</v>
      </c>
      <c r="G733" t="s">
        <v>1413</v>
      </c>
      <c r="H733" t="s">
        <v>1414</v>
      </c>
      <c r="I733" s="8">
        <v>0.1721296296916395</v>
      </c>
      <c r="J733">
        <v>1.6930783248357985E-2</v>
      </c>
      <c r="K733">
        <v>1.3168386970945099E-2</v>
      </c>
      <c r="L733">
        <v>1.7871382317711206E-2</v>
      </c>
    </row>
    <row r="734" spans="1:12" x14ac:dyDescent="0.2">
      <c r="A734" t="s">
        <v>1415</v>
      </c>
      <c r="B734" t="s">
        <v>9</v>
      </c>
      <c r="C734" t="s">
        <v>10</v>
      </c>
      <c r="D734" t="s">
        <v>169</v>
      </c>
      <c r="E734" t="s">
        <v>1379</v>
      </c>
      <c r="F734" t="s">
        <v>1395</v>
      </c>
      <c r="G734" t="s">
        <v>1413</v>
      </c>
      <c r="H734" t="s">
        <v>1416</v>
      </c>
      <c r="I734" s="8">
        <v>0.25324967736312487</v>
      </c>
      <c r="J734">
        <v>4.8850191572582462E-2</v>
      </c>
      <c r="K734">
        <v>6.0419973787141465E-2</v>
      </c>
      <c r="L734">
        <v>1.5426376286078671E-2</v>
      </c>
    </row>
    <row r="735" spans="1:12" x14ac:dyDescent="0.2">
      <c r="A735" t="s">
        <v>1417</v>
      </c>
      <c r="B735" t="s">
        <v>9</v>
      </c>
      <c r="C735" t="s">
        <v>10</v>
      </c>
      <c r="D735" t="s">
        <v>169</v>
      </c>
      <c r="E735" t="s">
        <v>1379</v>
      </c>
      <c r="F735" t="s">
        <v>1395</v>
      </c>
      <c r="G735" t="s">
        <v>1413</v>
      </c>
      <c r="H735" t="s">
        <v>1414</v>
      </c>
      <c r="I735" s="8">
        <v>0.11177102620514653</v>
      </c>
      <c r="J735">
        <v>0</v>
      </c>
      <c r="K735">
        <v>0.18236325328208119</v>
      </c>
      <c r="L735">
        <v>1.1765371179489108E-2</v>
      </c>
    </row>
    <row r="736" spans="1:12" x14ac:dyDescent="0.2">
      <c r="A736" t="s">
        <v>1418</v>
      </c>
      <c r="B736" t="s">
        <v>9</v>
      </c>
      <c r="C736" t="s">
        <v>10</v>
      </c>
      <c r="D736" t="s">
        <v>169</v>
      </c>
      <c r="E736" t="s">
        <v>1379</v>
      </c>
      <c r="F736" t="s">
        <v>1395</v>
      </c>
      <c r="G736" t="s">
        <v>1419</v>
      </c>
      <c r="H736" t="s">
        <v>1420</v>
      </c>
      <c r="I736" s="8">
        <v>0.31035665568206233</v>
      </c>
      <c r="J736">
        <v>4.0971175667598982E-2</v>
      </c>
      <c r="K736">
        <v>3.9946896275909013E-2</v>
      </c>
      <c r="L736">
        <v>1.4339911483659644E-2</v>
      </c>
    </row>
    <row r="737" spans="1:12" x14ac:dyDescent="0.2">
      <c r="A737" t="s">
        <v>1421</v>
      </c>
      <c r="B737" t="s">
        <v>9</v>
      </c>
      <c r="C737" t="s">
        <v>10</v>
      </c>
      <c r="D737" t="s">
        <v>169</v>
      </c>
      <c r="E737" t="s">
        <v>1379</v>
      </c>
      <c r="F737" t="s">
        <v>1395</v>
      </c>
      <c r="G737" t="s">
        <v>1419</v>
      </c>
      <c r="H737" t="s">
        <v>1422</v>
      </c>
      <c r="I737" s="8">
        <v>0.13975151464152608</v>
      </c>
      <c r="J737">
        <v>2.0327493038767429E-2</v>
      </c>
      <c r="K737">
        <v>7.1146225635685997E-2</v>
      </c>
      <c r="L737">
        <v>0</v>
      </c>
    </row>
    <row r="738" spans="1:12" x14ac:dyDescent="0.2">
      <c r="A738" t="s">
        <v>1423</v>
      </c>
      <c r="B738" t="s">
        <v>9</v>
      </c>
      <c r="C738" t="s">
        <v>10</v>
      </c>
      <c r="D738" t="s">
        <v>169</v>
      </c>
      <c r="E738" t="s">
        <v>1379</v>
      </c>
      <c r="F738" t="s">
        <v>1395</v>
      </c>
      <c r="G738" t="s">
        <v>1419</v>
      </c>
      <c r="H738" t="s">
        <v>1424</v>
      </c>
      <c r="I738" s="8">
        <v>0.11379786080926767</v>
      </c>
      <c r="J738">
        <v>8.429471171056864E-3</v>
      </c>
      <c r="K738">
        <v>0.16015995225008042</v>
      </c>
      <c r="L738">
        <v>8.429471171056864E-3</v>
      </c>
    </row>
    <row r="739" spans="1:12" x14ac:dyDescent="0.2">
      <c r="A739" t="s">
        <v>1425</v>
      </c>
      <c r="B739" t="s">
        <v>9</v>
      </c>
      <c r="C739" t="s">
        <v>10</v>
      </c>
      <c r="D739" t="s">
        <v>169</v>
      </c>
      <c r="E739" t="s">
        <v>1379</v>
      </c>
      <c r="F739" t="s">
        <v>1395</v>
      </c>
      <c r="G739" t="s">
        <v>1426</v>
      </c>
      <c r="H739" t="s">
        <v>1427</v>
      </c>
      <c r="I739" s="8">
        <v>1.400610961908305E-2</v>
      </c>
      <c r="J739">
        <v>0</v>
      </c>
      <c r="K739">
        <v>0.18908247985762117</v>
      </c>
      <c r="L739">
        <v>2.8012219238166099E-2</v>
      </c>
    </row>
    <row r="740" spans="1:12" x14ac:dyDescent="0.2">
      <c r="A740" t="s">
        <v>1428</v>
      </c>
      <c r="B740" t="s">
        <v>9</v>
      </c>
      <c r="C740" t="s">
        <v>10</v>
      </c>
      <c r="D740" t="s">
        <v>169</v>
      </c>
      <c r="E740" t="s">
        <v>1379</v>
      </c>
      <c r="F740" t="s">
        <v>1395</v>
      </c>
      <c r="G740" t="s">
        <v>1429</v>
      </c>
      <c r="H740" t="s">
        <v>1430</v>
      </c>
      <c r="I740" s="8">
        <v>1.5139878778321396E-2</v>
      </c>
      <c r="J740">
        <v>0</v>
      </c>
      <c r="K740">
        <v>0.14382884839405327</v>
      </c>
      <c r="L740">
        <v>0</v>
      </c>
    </row>
    <row r="741" spans="1:12" x14ac:dyDescent="0.2">
      <c r="A741" t="s">
        <v>1431</v>
      </c>
      <c r="B741" t="s">
        <v>9</v>
      </c>
      <c r="C741" t="s">
        <v>10</v>
      </c>
      <c r="D741" t="s">
        <v>169</v>
      </c>
      <c r="E741" t="s">
        <v>1379</v>
      </c>
      <c r="F741" t="s">
        <v>1395</v>
      </c>
      <c r="G741" t="s">
        <v>1432</v>
      </c>
      <c r="H741" t="s">
        <v>1433</v>
      </c>
      <c r="I741" s="8">
        <v>0.5231521073079235</v>
      </c>
      <c r="J741">
        <v>1.9198242470015541E-2</v>
      </c>
      <c r="K741">
        <v>0.1175892351288452</v>
      </c>
      <c r="L741">
        <v>2.3997803087519426E-3</v>
      </c>
    </row>
    <row r="742" spans="1:12" x14ac:dyDescent="0.2">
      <c r="A742" t="s">
        <v>1434</v>
      </c>
      <c r="B742" t="s">
        <v>9</v>
      </c>
      <c r="C742" t="s">
        <v>10</v>
      </c>
      <c r="D742" t="s">
        <v>169</v>
      </c>
      <c r="E742" t="s">
        <v>1379</v>
      </c>
      <c r="F742" t="s">
        <v>1395</v>
      </c>
      <c r="G742" t="s">
        <v>1435</v>
      </c>
      <c r="H742" t="s">
        <v>1436</v>
      </c>
      <c r="I742" s="8">
        <v>0.24022878139950826</v>
      </c>
      <c r="J742">
        <v>2.0747031120866621E-2</v>
      </c>
      <c r="K742">
        <v>2.9482623171757833E-2</v>
      </c>
      <c r="L742">
        <v>1.0919490063614012E-2</v>
      </c>
    </row>
    <row r="743" spans="1:12" x14ac:dyDescent="0.2">
      <c r="A743" t="s">
        <v>1437</v>
      </c>
      <c r="B743" t="s">
        <v>9</v>
      </c>
      <c r="C743" t="s">
        <v>10</v>
      </c>
      <c r="D743" t="s">
        <v>169</v>
      </c>
      <c r="E743" t="s">
        <v>1379</v>
      </c>
      <c r="F743" t="s">
        <v>1395</v>
      </c>
      <c r="G743" t="s">
        <v>1438</v>
      </c>
      <c r="H743" t="s">
        <v>1439</v>
      </c>
      <c r="I743" s="8">
        <v>0</v>
      </c>
      <c r="J743">
        <v>0</v>
      </c>
      <c r="K743">
        <v>0.70957913319047128</v>
      </c>
      <c r="L743">
        <v>0.43191773324637384</v>
      </c>
    </row>
    <row r="744" spans="1:12" x14ac:dyDescent="0.2">
      <c r="A744" t="s">
        <v>1440</v>
      </c>
      <c r="B744" t="s">
        <v>9</v>
      </c>
      <c r="C744" t="s">
        <v>10</v>
      </c>
      <c r="D744" t="s">
        <v>169</v>
      </c>
      <c r="E744" t="s">
        <v>1379</v>
      </c>
      <c r="F744" t="s">
        <v>1395</v>
      </c>
      <c r="G744" t="s">
        <v>1438</v>
      </c>
      <c r="H744" t="s">
        <v>1441</v>
      </c>
      <c r="I744" s="8">
        <v>0.31227087179914303</v>
      </c>
      <c r="J744">
        <v>3.881332869819857E-2</v>
      </c>
      <c r="K744">
        <v>5.2927266406634414E-2</v>
      </c>
      <c r="L744">
        <v>3.7049086484644091E-2</v>
      </c>
    </row>
    <row r="745" spans="1:12" x14ac:dyDescent="0.2">
      <c r="A745" t="s">
        <v>1442</v>
      </c>
      <c r="B745" t="s">
        <v>9</v>
      </c>
      <c r="C745" t="s">
        <v>10</v>
      </c>
      <c r="D745" t="s">
        <v>169</v>
      </c>
      <c r="E745" t="s">
        <v>1379</v>
      </c>
      <c r="F745" t="s">
        <v>1395</v>
      </c>
      <c r="G745" t="s">
        <v>1438</v>
      </c>
      <c r="H745" t="s">
        <v>1443</v>
      </c>
      <c r="I745" s="8">
        <v>0.19930281560616656</v>
      </c>
      <c r="J745">
        <v>6.4291230840698883E-3</v>
      </c>
      <c r="K745">
        <v>0.11893877705529293</v>
      </c>
      <c r="L745">
        <v>0</v>
      </c>
    </row>
    <row r="746" spans="1:12" x14ac:dyDescent="0.2">
      <c r="A746" t="s">
        <v>1444</v>
      </c>
      <c r="B746" t="s">
        <v>9</v>
      </c>
      <c r="C746" t="s">
        <v>10</v>
      </c>
      <c r="D746" t="s">
        <v>169</v>
      </c>
      <c r="E746" t="s">
        <v>1379</v>
      </c>
      <c r="F746" t="s">
        <v>1395</v>
      </c>
      <c r="G746" t="s">
        <v>1438</v>
      </c>
      <c r="H746" t="s">
        <v>1445</v>
      </c>
      <c r="I746" s="8">
        <v>0.2021058585288755</v>
      </c>
      <c r="J746">
        <v>9.1866299331307046E-3</v>
      </c>
      <c r="K746">
        <v>8.4516995384802479E-2</v>
      </c>
      <c r="L746">
        <v>3.6746519732522819E-3</v>
      </c>
    </row>
    <row r="747" spans="1:12" x14ac:dyDescent="0.2">
      <c r="A747" t="s">
        <v>1446</v>
      </c>
      <c r="B747" t="s">
        <v>9</v>
      </c>
      <c r="C747" t="s">
        <v>10</v>
      </c>
      <c r="D747" t="s">
        <v>169</v>
      </c>
      <c r="E747" t="s">
        <v>1379</v>
      </c>
      <c r="F747" t="s">
        <v>1395</v>
      </c>
      <c r="G747" t="s">
        <v>1438</v>
      </c>
      <c r="H747" t="s">
        <v>1447</v>
      </c>
      <c r="I747" s="8">
        <v>0.30238745854589322</v>
      </c>
      <c r="J747">
        <v>5.404993220385531E-2</v>
      </c>
      <c r="K747">
        <v>4.0902651397512126E-2</v>
      </c>
      <c r="L747">
        <v>5.8432359139303043E-3</v>
      </c>
    </row>
    <row r="748" spans="1:12" x14ac:dyDescent="0.2">
      <c r="A748" t="s">
        <v>1448</v>
      </c>
      <c r="B748" t="s">
        <v>9</v>
      </c>
      <c r="C748" t="s">
        <v>10</v>
      </c>
      <c r="D748" t="s">
        <v>169</v>
      </c>
      <c r="E748" t="s">
        <v>1379</v>
      </c>
      <c r="F748" t="s">
        <v>1395</v>
      </c>
      <c r="G748" t="s">
        <v>1438</v>
      </c>
      <c r="H748" t="s">
        <v>1447</v>
      </c>
      <c r="I748" s="8">
        <v>0.30240412352158225</v>
      </c>
      <c r="J748">
        <v>1.4131033809419732E-2</v>
      </c>
      <c r="K748">
        <v>9.6091029904054173E-2</v>
      </c>
      <c r="L748">
        <v>1.6957240571303676E-2</v>
      </c>
    </row>
    <row r="749" spans="1:12" x14ac:dyDescent="0.2">
      <c r="A749" t="s">
        <v>1449</v>
      </c>
      <c r="B749" t="s">
        <v>9</v>
      </c>
      <c r="C749" t="s">
        <v>10</v>
      </c>
      <c r="D749" t="s">
        <v>169</v>
      </c>
      <c r="E749" t="s">
        <v>1450</v>
      </c>
      <c r="F749" t="s">
        <v>1451</v>
      </c>
      <c r="G749" t="s">
        <v>1452</v>
      </c>
      <c r="H749" t="s">
        <v>1453</v>
      </c>
      <c r="I749" s="8">
        <v>0</v>
      </c>
      <c r="J749">
        <v>0</v>
      </c>
      <c r="K749">
        <v>0.18016950449937302</v>
      </c>
      <c r="L749">
        <v>7.7215501928302732E-2</v>
      </c>
    </row>
    <row r="750" spans="1:12" x14ac:dyDescent="0.2">
      <c r="A750" t="s">
        <v>1454</v>
      </c>
      <c r="B750" t="s">
        <v>9</v>
      </c>
      <c r="C750" t="s">
        <v>10</v>
      </c>
      <c r="D750" t="s">
        <v>169</v>
      </c>
      <c r="E750" t="s">
        <v>1450</v>
      </c>
      <c r="F750" t="s">
        <v>1451</v>
      </c>
      <c r="G750" t="s">
        <v>1455</v>
      </c>
      <c r="H750" t="s">
        <v>1456</v>
      </c>
      <c r="I750" s="8">
        <v>0.23857267361692291</v>
      </c>
      <c r="J750">
        <v>0.10635167378103794</v>
      </c>
      <c r="K750">
        <v>4.3115543424745106E-2</v>
      </c>
      <c r="L750">
        <v>0</v>
      </c>
    </row>
    <row r="751" spans="1:12" x14ac:dyDescent="0.2">
      <c r="A751" t="s">
        <v>1457</v>
      </c>
      <c r="B751" t="s">
        <v>9</v>
      </c>
      <c r="C751" t="s">
        <v>10</v>
      </c>
      <c r="D751" t="s">
        <v>169</v>
      </c>
      <c r="E751" t="s">
        <v>1450</v>
      </c>
      <c r="F751" t="s">
        <v>1451</v>
      </c>
      <c r="G751" t="s">
        <v>1458</v>
      </c>
      <c r="H751" t="s">
        <v>1459</v>
      </c>
      <c r="I751" s="8">
        <v>0.18321165693420988</v>
      </c>
      <c r="J751">
        <v>3.1052823209188112E-2</v>
      </c>
      <c r="K751">
        <v>3.1052823209188111E-3</v>
      </c>
      <c r="L751">
        <v>3.4158105530106925E-2</v>
      </c>
    </row>
    <row r="752" spans="1:12" x14ac:dyDescent="0.2">
      <c r="A752" t="s">
        <v>1460</v>
      </c>
      <c r="B752" t="s">
        <v>9</v>
      </c>
      <c r="C752" t="s">
        <v>10</v>
      </c>
      <c r="D752" t="s">
        <v>169</v>
      </c>
      <c r="E752" t="s">
        <v>1450</v>
      </c>
      <c r="F752" t="s">
        <v>1451</v>
      </c>
      <c r="G752" t="s">
        <v>1461</v>
      </c>
      <c r="H752" t="s">
        <v>1462</v>
      </c>
      <c r="I752" s="8">
        <v>3.7266290283345854E-2</v>
      </c>
      <c r="J752">
        <v>1.8633145141672927E-2</v>
      </c>
      <c r="K752">
        <v>0.21428116912923864</v>
      </c>
      <c r="L752">
        <v>9.3165725708364636E-3</v>
      </c>
    </row>
    <row r="753" spans="1:12" x14ac:dyDescent="0.2">
      <c r="A753" t="s">
        <v>1463</v>
      </c>
      <c r="B753" t="s">
        <v>9</v>
      </c>
      <c r="C753" t="s">
        <v>10</v>
      </c>
      <c r="D753" t="s">
        <v>169</v>
      </c>
      <c r="E753" t="s">
        <v>1450</v>
      </c>
      <c r="F753" t="s">
        <v>1451</v>
      </c>
      <c r="G753" t="s">
        <v>1461</v>
      </c>
      <c r="H753" t="s">
        <v>1464</v>
      </c>
      <c r="I753" s="8">
        <v>1.8189816078585972E-2</v>
      </c>
      <c r="J753">
        <v>0</v>
      </c>
      <c r="K753">
        <v>0.36379632157171943</v>
      </c>
      <c r="L753">
        <v>1.8189816078585972E-2</v>
      </c>
    </row>
    <row r="754" spans="1:12" x14ac:dyDescent="0.2">
      <c r="A754" t="s">
        <v>1465</v>
      </c>
      <c r="B754" t="s">
        <v>9</v>
      </c>
      <c r="C754" t="s">
        <v>10</v>
      </c>
      <c r="D754" t="s">
        <v>169</v>
      </c>
      <c r="E754" t="s">
        <v>1450</v>
      </c>
      <c r="F754" t="s">
        <v>1451</v>
      </c>
      <c r="G754" t="s">
        <v>1461</v>
      </c>
      <c r="H754" t="s">
        <v>1462</v>
      </c>
      <c r="I754" s="8">
        <v>0</v>
      </c>
      <c r="J754">
        <v>0</v>
      </c>
      <c r="K754">
        <v>0.36226478356601971</v>
      </c>
      <c r="L754">
        <v>0.52946391444264418</v>
      </c>
    </row>
    <row r="755" spans="1:12" x14ac:dyDescent="0.2">
      <c r="A755" t="s">
        <v>1466</v>
      </c>
      <c r="B755" t="s">
        <v>9</v>
      </c>
      <c r="C755" t="s">
        <v>10</v>
      </c>
      <c r="D755" t="s">
        <v>169</v>
      </c>
      <c r="E755" t="s">
        <v>1450</v>
      </c>
      <c r="F755" t="s">
        <v>1451</v>
      </c>
      <c r="G755" t="s">
        <v>1467</v>
      </c>
      <c r="H755" t="s">
        <v>1468</v>
      </c>
      <c r="I755" s="8">
        <v>6.1613427448747433E-2</v>
      </c>
      <c r="J755">
        <v>0</v>
      </c>
      <c r="K755">
        <v>0.23413102430524024</v>
      </c>
      <c r="L755">
        <v>0</v>
      </c>
    </row>
    <row r="756" spans="1:12" x14ac:dyDescent="0.2">
      <c r="A756" t="s">
        <v>1469</v>
      </c>
      <c r="B756" t="s">
        <v>9</v>
      </c>
      <c r="C756" t="s">
        <v>10</v>
      </c>
      <c r="D756" t="s">
        <v>169</v>
      </c>
      <c r="E756" t="s">
        <v>1450</v>
      </c>
      <c r="F756" t="s">
        <v>1451</v>
      </c>
      <c r="G756" t="s">
        <v>1467</v>
      </c>
      <c r="H756" t="s">
        <v>1470</v>
      </c>
      <c r="I756" s="8">
        <v>0.10631947248329085</v>
      </c>
      <c r="J756">
        <v>2.7978808548234434E-3</v>
      </c>
      <c r="K756">
        <v>3.6372451112704762E-2</v>
      </c>
      <c r="L756">
        <v>1.1191523419293773E-2</v>
      </c>
    </row>
    <row r="757" spans="1:12" x14ac:dyDescent="0.2">
      <c r="A757" t="s">
        <v>1471</v>
      </c>
      <c r="B757" t="s">
        <v>9</v>
      </c>
      <c r="C757" t="s">
        <v>10</v>
      </c>
      <c r="D757" t="s">
        <v>169</v>
      </c>
      <c r="E757" t="s">
        <v>1450</v>
      </c>
      <c r="F757" t="s">
        <v>1451</v>
      </c>
      <c r="G757" t="s">
        <v>1472</v>
      </c>
      <c r="H757" t="s">
        <v>1473</v>
      </c>
      <c r="I757" s="8">
        <v>5.9750537026623571E-2</v>
      </c>
      <c r="J757">
        <v>0</v>
      </c>
      <c r="K757">
        <v>0.31369031938977376</v>
      </c>
      <c r="L757">
        <v>4.4812902769967682E-2</v>
      </c>
    </row>
    <row r="758" spans="1:12" x14ac:dyDescent="0.2">
      <c r="A758" t="s">
        <v>1474</v>
      </c>
      <c r="B758" t="s">
        <v>9</v>
      </c>
      <c r="C758" t="s">
        <v>10</v>
      </c>
      <c r="D758" t="s">
        <v>169</v>
      </c>
      <c r="E758" t="s">
        <v>1450</v>
      </c>
      <c r="F758" t="s">
        <v>1451</v>
      </c>
      <c r="G758" t="s">
        <v>1472</v>
      </c>
      <c r="H758" t="s">
        <v>1475</v>
      </c>
      <c r="I758" s="8">
        <v>0.19781132724114092</v>
      </c>
      <c r="J758">
        <v>7.8083418647818788E-3</v>
      </c>
      <c r="K758">
        <v>6.6370905850645964E-2</v>
      </c>
      <c r="L758">
        <v>6.5069515539848992E-3</v>
      </c>
    </row>
    <row r="759" spans="1:12" x14ac:dyDescent="0.2">
      <c r="A759" t="s">
        <v>1476</v>
      </c>
      <c r="B759" t="s">
        <v>9</v>
      </c>
      <c r="C759" t="s">
        <v>10</v>
      </c>
      <c r="D759" t="s">
        <v>169</v>
      </c>
      <c r="E759" t="s">
        <v>1450</v>
      </c>
      <c r="F759" t="s">
        <v>1451</v>
      </c>
      <c r="G759" t="s">
        <v>1472</v>
      </c>
      <c r="H759" t="s">
        <v>1477</v>
      </c>
      <c r="I759" s="8">
        <v>0</v>
      </c>
      <c r="J759">
        <v>0</v>
      </c>
      <c r="K759">
        <v>0.28414573483432198</v>
      </c>
      <c r="L759">
        <v>0.33580859571328958</v>
      </c>
    </row>
    <row r="760" spans="1:12" x14ac:dyDescent="0.2">
      <c r="A760" t="s">
        <v>1478</v>
      </c>
      <c r="B760" t="s">
        <v>9</v>
      </c>
      <c r="C760" t="s">
        <v>10</v>
      </c>
      <c r="D760" t="s">
        <v>169</v>
      </c>
      <c r="E760" t="s">
        <v>1450</v>
      </c>
      <c r="F760" t="s">
        <v>1451</v>
      </c>
      <c r="G760" t="s">
        <v>1472</v>
      </c>
      <c r="H760" t="s">
        <v>1479</v>
      </c>
      <c r="I760" s="8">
        <v>0.10035245951394423</v>
      </c>
      <c r="J760">
        <v>4.0140983805577693E-2</v>
      </c>
      <c r="K760">
        <v>2.0070491902788846E-2</v>
      </c>
      <c r="L760">
        <v>1.6056393522231076E-2</v>
      </c>
    </row>
    <row r="761" spans="1:12" x14ac:dyDescent="0.2">
      <c r="A761" t="s">
        <v>1480</v>
      </c>
      <c r="B761" t="s">
        <v>9</v>
      </c>
      <c r="C761" t="s">
        <v>10</v>
      </c>
      <c r="D761" t="s">
        <v>169</v>
      </c>
      <c r="E761" t="s">
        <v>1450</v>
      </c>
      <c r="F761" t="s">
        <v>1451</v>
      </c>
      <c r="G761" t="s">
        <v>1472</v>
      </c>
      <c r="H761" t="s">
        <v>1481</v>
      </c>
      <c r="I761" s="8">
        <v>0</v>
      </c>
      <c r="J761">
        <v>0</v>
      </c>
      <c r="K761">
        <v>6.8152946115554683E-2</v>
      </c>
      <c r="L761">
        <v>0.31804708187258851</v>
      </c>
    </row>
    <row r="762" spans="1:12" x14ac:dyDescent="0.2">
      <c r="A762" t="s">
        <v>1482</v>
      </c>
      <c r="B762" t="s">
        <v>9</v>
      </c>
      <c r="C762" t="s">
        <v>10</v>
      </c>
      <c r="D762" t="s">
        <v>169</v>
      </c>
      <c r="E762" t="s">
        <v>1450</v>
      </c>
      <c r="F762" t="s">
        <v>1451</v>
      </c>
      <c r="G762" t="s">
        <v>1472</v>
      </c>
      <c r="H762" t="s">
        <v>1483</v>
      </c>
      <c r="I762" s="8">
        <v>0</v>
      </c>
      <c r="J762">
        <v>0</v>
      </c>
      <c r="K762">
        <v>0.21757117219266361</v>
      </c>
      <c r="L762">
        <v>0.46622394041285059</v>
      </c>
    </row>
    <row r="763" spans="1:12" x14ac:dyDescent="0.2">
      <c r="A763" t="s">
        <v>1484</v>
      </c>
      <c r="B763" t="s">
        <v>9</v>
      </c>
      <c r="C763" t="s">
        <v>10</v>
      </c>
      <c r="D763" t="s">
        <v>169</v>
      </c>
      <c r="E763" t="s">
        <v>1450</v>
      </c>
      <c r="F763" t="s">
        <v>1451</v>
      </c>
      <c r="G763" t="s">
        <v>1472</v>
      </c>
      <c r="H763" t="s">
        <v>1485</v>
      </c>
      <c r="I763" s="8">
        <v>0</v>
      </c>
      <c r="J763">
        <v>0.23688767497115895</v>
      </c>
      <c r="K763">
        <v>0.20727671559976407</v>
      </c>
      <c r="L763">
        <v>0.35533151245673844</v>
      </c>
    </row>
    <row r="764" spans="1:12" x14ac:dyDescent="0.2">
      <c r="A764" t="s">
        <v>1486</v>
      </c>
      <c r="B764" t="s">
        <v>9</v>
      </c>
      <c r="C764" t="s">
        <v>10</v>
      </c>
      <c r="D764" t="s">
        <v>169</v>
      </c>
      <c r="E764" t="s">
        <v>1450</v>
      </c>
      <c r="F764" t="s">
        <v>1451</v>
      </c>
      <c r="G764" t="s">
        <v>1472</v>
      </c>
      <c r="H764" t="s">
        <v>1487</v>
      </c>
      <c r="I764" s="8">
        <v>0</v>
      </c>
      <c r="J764">
        <v>0</v>
      </c>
      <c r="K764">
        <v>0.26699303499719484</v>
      </c>
      <c r="L764">
        <v>0.20766124944226266</v>
      </c>
    </row>
    <row r="765" spans="1:12" x14ac:dyDescent="0.2">
      <c r="A765" t="s">
        <v>1488</v>
      </c>
      <c r="B765" t="s">
        <v>9</v>
      </c>
      <c r="C765" t="s">
        <v>10</v>
      </c>
      <c r="D765" t="s">
        <v>169</v>
      </c>
      <c r="E765" t="s">
        <v>1450</v>
      </c>
      <c r="F765" t="s">
        <v>1451</v>
      </c>
      <c r="G765" t="s">
        <v>1472</v>
      </c>
      <c r="H765" t="s">
        <v>1487</v>
      </c>
      <c r="I765" s="8">
        <v>0</v>
      </c>
      <c r="J765">
        <v>0</v>
      </c>
      <c r="K765">
        <v>0.26842545532277917</v>
      </c>
      <c r="L765">
        <v>0.17081619884176857</v>
      </c>
    </row>
    <row r="766" spans="1:12" x14ac:dyDescent="0.2">
      <c r="A766" t="s">
        <v>1489</v>
      </c>
      <c r="B766" t="s">
        <v>9</v>
      </c>
      <c r="C766" t="s">
        <v>10</v>
      </c>
      <c r="D766" t="s">
        <v>169</v>
      </c>
      <c r="E766" t="s">
        <v>1450</v>
      </c>
      <c r="F766" t="s">
        <v>1451</v>
      </c>
      <c r="G766" t="s">
        <v>1472</v>
      </c>
      <c r="H766" t="s">
        <v>1475</v>
      </c>
      <c r="I766" s="8">
        <v>0.19298917830485132</v>
      </c>
      <c r="J766">
        <v>9.3167189526479954E-2</v>
      </c>
      <c r="K766">
        <v>1.9964397755674275E-2</v>
      </c>
      <c r="L766">
        <v>4.9910994389185691E-2</v>
      </c>
    </row>
    <row r="767" spans="1:12" x14ac:dyDescent="0.2">
      <c r="A767" t="s">
        <v>1490</v>
      </c>
      <c r="B767" t="s">
        <v>9</v>
      </c>
      <c r="C767" t="s">
        <v>10</v>
      </c>
      <c r="D767" t="s">
        <v>169</v>
      </c>
      <c r="E767" t="s">
        <v>1491</v>
      </c>
      <c r="F767" t="s">
        <v>1492</v>
      </c>
      <c r="G767" t="s">
        <v>1493</v>
      </c>
      <c r="H767" t="s">
        <v>1494</v>
      </c>
      <c r="I767" s="8">
        <v>0</v>
      </c>
      <c r="J767">
        <v>0</v>
      </c>
      <c r="K767">
        <v>0.37211536501287878</v>
      </c>
      <c r="L767">
        <v>2.6579668929491342E-2</v>
      </c>
    </row>
    <row r="768" spans="1:12" x14ac:dyDescent="0.2">
      <c r="A768" t="s">
        <v>1495</v>
      </c>
      <c r="B768" t="s">
        <v>9</v>
      </c>
      <c r="C768" t="s">
        <v>10</v>
      </c>
      <c r="D768" t="s">
        <v>169</v>
      </c>
      <c r="E768" t="s">
        <v>1491</v>
      </c>
      <c r="F768" t="s">
        <v>1496</v>
      </c>
      <c r="G768" t="s">
        <v>1497</v>
      </c>
      <c r="H768" t="s">
        <v>1498</v>
      </c>
      <c r="I768" s="8">
        <v>2.5573395812208112E-2</v>
      </c>
      <c r="J768">
        <v>0</v>
      </c>
      <c r="K768">
        <v>0.14065367696714462</v>
      </c>
      <c r="L768">
        <v>1.2786697906104056E-2</v>
      </c>
    </row>
    <row r="769" spans="1:12" x14ac:dyDescent="0.2">
      <c r="A769" t="s">
        <v>1499</v>
      </c>
      <c r="B769" t="s">
        <v>9</v>
      </c>
      <c r="C769" t="s">
        <v>10</v>
      </c>
      <c r="D769" t="s">
        <v>169</v>
      </c>
      <c r="E769" t="s">
        <v>1491</v>
      </c>
      <c r="F769" t="s">
        <v>1500</v>
      </c>
      <c r="G769" t="s">
        <v>1501</v>
      </c>
      <c r="H769" t="s">
        <v>1502</v>
      </c>
      <c r="I769" s="8">
        <v>0.23732277675715321</v>
      </c>
      <c r="J769">
        <v>1.1066865237380201E-2</v>
      </c>
      <c r="K769">
        <v>2.3363382167802649E-2</v>
      </c>
      <c r="L769">
        <v>3.6889550791267336E-3</v>
      </c>
    </row>
    <row r="770" spans="1:12" x14ac:dyDescent="0.2">
      <c r="A770" t="s">
        <v>1503</v>
      </c>
      <c r="B770" t="s">
        <v>9</v>
      </c>
      <c r="C770" t="s">
        <v>10</v>
      </c>
      <c r="D770" t="s">
        <v>169</v>
      </c>
      <c r="E770" t="s">
        <v>1491</v>
      </c>
      <c r="F770" t="s">
        <v>1500</v>
      </c>
      <c r="G770" t="s">
        <v>1501</v>
      </c>
      <c r="H770" t="s">
        <v>1502</v>
      </c>
      <c r="I770" s="8">
        <v>0.11236982087934511</v>
      </c>
      <c r="J770">
        <v>1.0534670707438604E-2</v>
      </c>
      <c r="K770">
        <v>3.862712592727488E-2</v>
      </c>
      <c r="L770">
        <v>0</v>
      </c>
    </row>
    <row r="771" spans="1:12" x14ac:dyDescent="0.2">
      <c r="A771" t="s">
        <v>1504</v>
      </c>
      <c r="B771" t="s">
        <v>9</v>
      </c>
      <c r="C771" t="s">
        <v>10</v>
      </c>
      <c r="D771" t="s">
        <v>169</v>
      </c>
      <c r="E771" t="s">
        <v>1491</v>
      </c>
      <c r="F771" t="s">
        <v>1500</v>
      </c>
      <c r="G771" t="s">
        <v>1501</v>
      </c>
      <c r="H771" t="s">
        <v>1505</v>
      </c>
      <c r="I771" s="8">
        <v>0</v>
      </c>
      <c r="J771">
        <v>0</v>
      </c>
      <c r="K771">
        <v>0.47957997618357878</v>
      </c>
      <c r="L771">
        <v>9.5915995236715762E-2</v>
      </c>
    </row>
    <row r="772" spans="1:12" x14ac:dyDescent="0.2">
      <c r="A772" t="s">
        <v>1506</v>
      </c>
      <c r="B772" t="s">
        <v>9</v>
      </c>
      <c r="C772" t="s">
        <v>10</v>
      </c>
      <c r="D772" t="s">
        <v>169</v>
      </c>
      <c r="E772" t="s">
        <v>1491</v>
      </c>
      <c r="F772" t="s">
        <v>1500</v>
      </c>
      <c r="G772" t="s">
        <v>1501</v>
      </c>
      <c r="H772" t="s">
        <v>1502</v>
      </c>
      <c r="I772" s="8">
        <v>0.10780958918320518</v>
      </c>
      <c r="J772">
        <v>2.3102054824972539E-2</v>
      </c>
      <c r="K772">
        <v>6.9306164474917623E-2</v>
      </c>
      <c r="L772">
        <v>1.1551027412486269E-2</v>
      </c>
    </row>
    <row r="773" spans="1:12" x14ac:dyDescent="0.2">
      <c r="A773" t="s">
        <v>1507</v>
      </c>
      <c r="B773" t="s">
        <v>9</v>
      </c>
      <c r="C773" t="s">
        <v>10</v>
      </c>
      <c r="D773" t="s">
        <v>169</v>
      </c>
      <c r="E773" t="s">
        <v>1491</v>
      </c>
      <c r="F773" t="s">
        <v>1500</v>
      </c>
      <c r="G773" t="s">
        <v>1501</v>
      </c>
      <c r="H773" t="s">
        <v>1502</v>
      </c>
      <c r="I773" s="8">
        <v>0.13790643324317317</v>
      </c>
      <c r="J773">
        <v>2.043058270269232E-2</v>
      </c>
      <c r="K773">
        <v>5.6184102432403883E-2</v>
      </c>
      <c r="L773">
        <v>0</v>
      </c>
    </row>
    <row r="774" spans="1:12" x14ac:dyDescent="0.2">
      <c r="A774" t="s">
        <v>1508</v>
      </c>
      <c r="B774" t="s">
        <v>9</v>
      </c>
      <c r="C774" t="s">
        <v>10</v>
      </c>
      <c r="D774" t="s">
        <v>169</v>
      </c>
      <c r="E774" t="s">
        <v>1491</v>
      </c>
      <c r="F774" t="s">
        <v>1500</v>
      </c>
      <c r="G774" t="s">
        <v>1501</v>
      </c>
      <c r="H774" t="s">
        <v>1502</v>
      </c>
      <c r="I774" s="8">
        <v>0.16093968964073826</v>
      </c>
      <c r="J774">
        <v>1.0911165399372086E-2</v>
      </c>
      <c r="K774">
        <v>6.5466992396232521E-2</v>
      </c>
      <c r="L774">
        <v>2.7277913498430215E-3</v>
      </c>
    </row>
    <row r="775" spans="1:12" x14ac:dyDescent="0.2">
      <c r="A775" t="s">
        <v>1509</v>
      </c>
      <c r="B775" t="s">
        <v>9</v>
      </c>
      <c r="C775" t="s">
        <v>10</v>
      </c>
      <c r="D775" t="s">
        <v>169</v>
      </c>
      <c r="E775" t="s">
        <v>1491</v>
      </c>
      <c r="F775" t="s">
        <v>1500</v>
      </c>
      <c r="G775" t="s">
        <v>1501</v>
      </c>
      <c r="H775" t="s">
        <v>1502</v>
      </c>
      <c r="I775" s="8">
        <v>0.18499979742522182</v>
      </c>
      <c r="J775">
        <v>3.499996167504197E-2</v>
      </c>
      <c r="K775">
        <v>8.4999906925101926E-2</v>
      </c>
      <c r="L775">
        <v>1.999997810002398E-2</v>
      </c>
    </row>
    <row r="776" spans="1:12" x14ac:dyDescent="0.2">
      <c r="A776" t="s">
        <v>1510</v>
      </c>
      <c r="B776" t="s">
        <v>9</v>
      </c>
      <c r="C776" t="s">
        <v>10</v>
      </c>
      <c r="D776" t="s">
        <v>169</v>
      </c>
      <c r="E776" t="s">
        <v>1491</v>
      </c>
      <c r="F776" t="s">
        <v>1500</v>
      </c>
      <c r="G776" t="s">
        <v>1501</v>
      </c>
      <c r="H776" t="s">
        <v>1502</v>
      </c>
      <c r="I776" s="8">
        <v>0.23619464192776871</v>
      </c>
      <c r="J776">
        <v>1.6104180131438776E-2</v>
      </c>
      <c r="K776">
        <v>0.1073612008762585</v>
      </c>
      <c r="L776">
        <v>2.1472240175251702E-2</v>
      </c>
    </row>
    <row r="777" spans="1:12" x14ac:dyDescent="0.2">
      <c r="A777" t="s">
        <v>1511</v>
      </c>
      <c r="B777" t="s">
        <v>9</v>
      </c>
      <c r="C777" t="s">
        <v>10</v>
      </c>
      <c r="D777" t="s">
        <v>169</v>
      </c>
      <c r="E777" t="s">
        <v>1491</v>
      </c>
      <c r="F777" t="s">
        <v>1500</v>
      </c>
      <c r="G777" t="s">
        <v>1501</v>
      </c>
      <c r="H777" t="s">
        <v>1512</v>
      </c>
      <c r="I777" s="8">
        <v>0.15140273762936274</v>
      </c>
      <c r="J777">
        <v>2.3292728866055806E-2</v>
      </c>
      <c r="K777">
        <v>0.12228682654679297</v>
      </c>
      <c r="L777">
        <v>0</v>
      </c>
    </row>
    <row r="778" spans="1:12" x14ac:dyDescent="0.2">
      <c r="A778" t="s">
        <v>1513</v>
      </c>
      <c r="B778" t="s">
        <v>9</v>
      </c>
      <c r="C778" t="s">
        <v>10</v>
      </c>
      <c r="D778" t="s">
        <v>169</v>
      </c>
      <c r="E778" t="s">
        <v>1491</v>
      </c>
      <c r="F778" t="s">
        <v>1500</v>
      </c>
      <c r="G778" t="s">
        <v>1514</v>
      </c>
      <c r="H778" t="s">
        <v>1515</v>
      </c>
      <c r="I778" s="8">
        <v>0.16738963305937746</v>
      </c>
      <c r="J778">
        <v>5.0724131230114383E-3</v>
      </c>
      <c r="K778">
        <v>3.2970685299574351E-2</v>
      </c>
      <c r="L778">
        <v>0</v>
      </c>
    </row>
    <row r="779" spans="1:12" x14ac:dyDescent="0.2">
      <c r="A779" t="s">
        <v>1516</v>
      </c>
      <c r="B779" t="s">
        <v>9</v>
      </c>
      <c r="C779" t="s">
        <v>10</v>
      </c>
      <c r="D779" t="s">
        <v>169</v>
      </c>
      <c r="E779" t="s">
        <v>1491</v>
      </c>
      <c r="F779" t="s">
        <v>1500</v>
      </c>
      <c r="G779" t="s">
        <v>1514</v>
      </c>
      <c r="H779" t="s">
        <v>1515</v>
      </c>
      <c r="I779" s="8">
        <v>0.1467151470174814</v>
      </c>
      <c r="J779">
        <v>1.2647857501507018E-2</v>
      </c>
      <c r="K779">
        <v>6.82984305081379E-2</v>
      </c>
      <c r="L779">
        <v>0</v>
      </c>
    </row>
    <row r="780" spans="1:12" x14ac:dyDescent="0.2">
      <c r="A780" t="s">
        <v>1517</v>
      </c>
      <c r="B780" t="s">
        <v>9</v>
      </c>
      <c r="C780" t="s">
        <v>10</v>
      </c>
      <c r="D780" t="s">
        <v>169</v>
      </c>
      <c r="E780" t="s">
        <v>1491</v>
      </c>
      <c r="F780" t="s">
        <v>1500</v>
      </c>
      <c r="G780" t="s">
        <v>1514</v>
      </c>
      <c r="H780" t="s">
        <v>1515</v>
      </c>
      <c r="I780" s="8">
        <v>0.14489242006895803</v>
      </c>
      <c r="J780">
        <v>3.4498195254513822E-2</v>
      </c>
      <c r="K780">
        <v>5.1747292881770726E-2</v>
      </c>
      <c r="L780">
        <v>1.0349458576354146E-2</v>
      </c>
    </row>
    <row r="781" spans="1:12" x14ac:dyDescent="0.2">
      <c r="A781" t="s">
        <v>1518</v>
      </c>
      <c r="B781" t="s">
        <v>9</v>
      </c>
      <c r="C781" t="s">
        <v>10</v>
      </c>
      <c r="D781" t="s">
        <v>169</v>
      </c>
      <c r="E781" t="s">
        <v>1491</v>
      </c>
      <c r="F781" t="s">
        <v>1500</v>
      </c>
      <c r="G781" t="s">
        <v>1514</v>
      </c>
      <c r="H781" t="s">
        <v>1515</v>
      </c>
      <c r="I781" s="8">
        <v>0.23625195355970011</v>
      </c>
      <c r="J781">
        <v>1.7119706779688413E-2</v>
      </c>
      <c r="K781">
        <v>8.2174592542504379E-2</v>
      </c>
      <c r="L781">
        <v>0</v>
      </c>
    </row>
    <row r="782" spans="1:12" x14ac:dyDescent="0.2">
      <c r="A782" t="s">
        <v>1519</v>
      </c>
      <c r="B782" t="s">
        <v>9</v>
      </c>
      <c r="C782" t="s">
        <v>10</v>
      </c>
      <c r="D782" t="s">
        <v>169</v>
      </c>
      <c r="E782" t="s">
        <v>1491</v>
      </c>
      <c r="F782" t="s">
        <v>1500</v>
      </c>
      <c r="G782" t="s">
        <v>1514</v>
      </c>
      <c r="H782" t="s">
        <v>1515</v>
      </c>
      <c r="I782" s="8">
        <v>0.19944999929767443</v>
      </c>
      <c r="J782">
        <v>3.9236065435608085E-2</v>
      </c>
      <c r="K782">
        <v>6.5393442392680134E-2</v>
      </c>
      <c r="L782">
        <v>0</v>
      </c>
    </row>
    <row r="783" spans="1:12" x14ac:dyDescent="0.2">
      <c r="A783" t="s">
        <v>1520</v>
      </c>
      <c r="B783" t="s">
        <v>9</v>
      </c>
      <c r="C783" t="s">
        <v>10</v>
      </c>
      <c r="D783" t="s">
        <v>169</v>
      </c>
      <c r="E783" t="s">
        <v>1491</v>
      </c>
      <c r="F783" t="s">
        <v>1500</v>
      </c>
      <c r="G783" t="s">
        <v>1514</v>
      </c>
      <c r="H783" t="s">
        <v>1515</v>
      </c>
      <c r="I783" s="8">
        <v>0.16272773989862988</v>
      </c>
      <c r="J783">
        <v>2.2838981038404191E-2</v>
      </c>
      <c r="K783">
        <v>3.4258471557606286E-2</v>
      </c>
      <c r="L783">
        <v>0</v>
      </c>
    </row>
    <row r="784" spans="1:12" x14ac:dyDescent="0.2">
      <c r="A784" t="s">
        <v>1521</v>
      </c>
      <c r="B784" t="s">
        <v>9</v>
      </c>
      <c r="C784" t="s">
        <v>10</v>
      </c>
      <c r="D784" t="s">
        <v>169</v>
      </c>
      <c r="E784" t="s">
        <v>1491</v>
      </c>
      <c r="F784" t="s">
        <v>1500</v>
      </c>
      <c r="G784" t="s">
        <v>1514</v>
      </c>
      <c r="H784" t="s">
        <v>1515</v>
      </c>
      <c r="I784" s="8">
        <v>0.2411704707907312</v>
      </c>
      <c r="J784">
        <v>1.5901349722465794E-2</v>
      </c>
      <c r="K784">
        <v>3.1802699444931588E-2</v>
      </c>
      <c r="L784">
        <v>1.3251124768721494E-2</v>
      </c>
    </row>
    <row r="785" spans="1:12" x14ac:dyDescent="0.2">
      <c r="A785" t="s">
        <v>1522</v>
      </c>
      <c r="B785" t="s">
        <v>9</v>
      </c>
      <c r="C785" t="s">
        <v>10</v>
      </c>
      <c r="D785" t="s">
        <v>169</v>
      </c>
      <c r="E785" t="s">
        <v>1491</v>
      </c>
      <c r="F785" t="s">
        <v>1500</v>
      </c>
      <c r="G785" t="s">
        <v>1514</v>
      </c>
      <c r="H785" t="s">
        <v>1515</v>
      </c>
      <c r="I785" s="8">
        <v>0.15539404341401175</v>
      </c>
      <c r="J785">
        <v>4.38290891680546E-2</v>
      </c>
      <c r="K785">
        <v>5.5782477122978576E-2</v>
      </c>
      <c r="L785">
        <v>3.9844626516413271E-3</v>
      </c>
    </row>
    <row r="786" spans="1:12" x14ac:dyDescent="0.2">
      <c r="A786" t="s">
        <v>1523</v>
      </c>
      <c r="B786" t="s">
        <v>9</v>
      </c>
      <c r="C786" t="s">
        <v>10</v>
      </c>
      <c r="D786" t="s">
        <v>169</v>
      </c>
      <c r="E786" t="s">
        <v>1491</v>
      </c>
      <c r="F786" t="s">
        <v>1500</v>
      </c>
      <c r="G786" t="s">
        <v>1514</v>
      </c>
      <c r="H786" t="s">
        <v>1515</v>
      </c>
      <c r="I786" s="8">
        <v>0.12888740839445015</v>
      </c>
      <c r="J786">
        <v>6.966886940240548E-3</v>
      </c>
      <c r="K786">
        <v>3.1350991231082467E-2</v>
      </c>
      <c r="L786">
        <v>0</v>
      </c>
    </row>
    <row r="787" spans="1:12" x14ac:dyDescent="0.2">
      <c r="A787" t="s">
        <v>1524</v>
      </c>
      <c r="B787" t="s">
        <v>9</v>
      </c>
      <c r="C787" t="s">
        <v>10</v>
      </c>
      <c r="D787" t="s">
        <v>169</v>
      </c>
      <c r="E787" t="s">
        <v>1491</v>
      </c>
      <c r="F787" t="s">
        <v>1500</v>
      </c>
      <c r="G787" t="s">
        <v>1514</v>
      </c>
      <c r="H787" t="s">
        <v>1525</v>
      </c>
      <c r="I787" s="8">
        <v>9.1734426136721073E-2</v>
      </c>
      <c r="J787">
        <v>6.5524590097657915E-3</v>
      </c>
      <c r="K787">
        <v>0.16381147524414477</v>
      </c>
      <c r="L787">
        <v>0</v>
      </c>
    </row>
    <row r="788" spans="1:12" x14ac:dyDescent="0.2">
      <c r="A788" t="s">
        <v>1526</v>
      </c>
      <c r="B788" t="s">
        <v>9</v>
      </c>
      <c r="C788" t="s">
        <v>10</v>
      </c>
      <c r="D788" t="s">
        <v>169</v>
      </c>
      <c r="E788" t="s">
        <v>1491</v>
      </c>
      <c r="F788" t="s">
        <v>1500</v>
      </c>
      <c r="G788" t="s">
        <v>1514</v>
      </c>
      <c r="H788" t="s">
        <v>1525</v>
      </c>
      <c r="I788" s="8">
        <v>0</v>
      </c>
      <c r="J788">
        <v>0</v>
      </c>
      <c r="K788">
        <v>0.51889272443746837</v>
      </c>
      <c r="L788">
        <v>0</v>
      </c>
    </row>
    <row r="789" spans="1:12" x14ac:dyDescent="0.2">
      <c r="A789" t="s">
        <v>1527</v>
      </c>
      <c r="B789" t="s">
        <v>9</v>
      </c>
      <c r="C789" t="s">
        <v>10</v>
      </c>
      <c r="D789" t="s">
        <v>169</v>
      </c>
      <c r="E789" t="s">
        <v>1491</v>
      </c>
      <c r="F789" t="s">
        <v>1500</v>
      </c>
      <c r="G789" t="s">
        <v>1514</v>
      </c>
      <c r="H789" t="s">
        <v>1528</v>
      </c>
      <c r="I789" s="8">
        <v>0.16114700039966287</v>
      </c>
      <c r="J789">
        <v>1.4649727309060261E-2</v>
      </c>
      <c r="K789">
        <v>5.8598909236241045E-2</v>
      </c>
      <c r="L789">
        <v>0</v>
      </c>
    </row>
    <row r="790" spans="1:12" x14ac:dyDescent="0.2">
      <c r="A790" t="s">
        <v>1529</v>
      </c>
      <c r="B790" t="s">
        <v>9</v>
      </c>
      <c r="C790" t="s">
        <v>10</v>
      </c>
      <c r="D790" t="s">
        <v>169</v>
      </c>
      <c r="E790" t="s">
        <v>1491</v>
      </c>
      <c r="F790" t="s">
        <v>1500</v>
      </c>
      <c r="G790" t="s">
        <v>1530</v>
      </c>
      <c r="H790" t="s">
        <v>1530</v>
      </c>
      <c r="I790" s="8">
        <v>8.6862270014310516E-2</v>
      </c>
      <c r="J790">
        <v>0</v>
      </c>
      <c r="K790">
        <v>2.2858492109029082E-2</v>
      </c>
      <c r="L790">
        <v>4.5716984218058167E-3</v>
      </c>
    </row>
    <row r="791" spans="1:12" x14ac:dyDescent="0.2">
      <c r="A791" t="s">
        <v>1531</v>
      </c>
      <c r="B791" t="s">
        <v>9</v>
      </c>
      <c r="C791" t="s">
        <v>10</v>
      </c>
      <c r="D791" t="s">
        <v>1532</v>
      </c>
      <c r="E791" t="s">
        <v>1533</v>
      </c>
      <c r="F791" t="s">
        <v>1534</v>
      </c>
      <c r="G791" t="s">
        <v>1535</v>
      </c>
      <c r="H791" t="s">
        <v>1536</v>
      </c>
      <c r="I791" s="8">
        <v>0.34951373965694993</v>
      </c>
      <c r="J791">
        <v>6.4724766603138882E-3</v>
      </c>
      <c r="K791">
        <v>4.5307336622197214E-2</v>
      </c>
      <c r="L791">
        <v>0</v>
      </c>
    </row>
    <row r="792" spans="1:12" x14ac:dyDescent="0.2">
      <c r="A792" t="s">
        <v>1537</v>
      </c>
      <c r="B792" t="s">
        <v>9</v>
      </c>
      <c r="C792" t="s">
        <v>10</v>
      </c>
      <c r="D792" t="s">
        <v>1532</v>
      </c>
      <c r="E792" t="s">
        <v>1533</v>
      </c>
      <c r="F792" t="s">
        <v>1534</v>
      </c>
      <c r="G792" t="s">
        <v>1538</v>
      </c>
      <c r="H792" t="s">
        <v>1539</v>
      </c>
      <c r="I792" s="8">
        <v>0.31066786705302435</v>
      </c>
      <c r="J792">
        <v>0.12212460980705095</v>
      </c>
      <c r="K792">
        <v>2.1425370141587886E-2</v>
      </c>
      <c r="L792">
        <v>4.2850740283175773E-3</v>
      </c>
    </row>
    <row r="793" spans="1:12" x14ac:dyDescent="0.2">
      <c r="A793" t="s">
        <v>1540</v>
      </c>
      <c r="B793" t="s">
        <v>9</v>
      </c>
      <c r="C793" t="s">
        <v>10</v>
      </c>
      <c r="D793" t="s">
        <v>1532</v>
      </c>
      <c r="E793" t="s">
        <v>1533</v>
      </c>
      <c r="F793" t="s">
        <v>1534</v>
      </c>
      <c r="G793" t="s">
        <v>1541</v>
      </c>
      <c r="H793" t="s">
        <v>1542</v>
      </c>
      <c r="I793" s="8">
        <v>0.38726999559268838</v>
      </c>
      <c r="J793">
        <v>5.3725317307656187E-2</v>
      </c>
      <c r="K793">
        <v>4.4771097756380156E-3</v>
      </c>
      <c r="L793">
        <v>6.7156646634570234E-3</v>
      </c>
    </row>
    <row r="794" spans="1:12" x14ac:dyDescent="0.2">
      <c r="A794" t="s">
        <v>1543</v>
      </c>
      <c r="B794" t="s">
        <v>9</v>
      </c>
      <c r="C794" t="s">
        <v>10</v>
      </c>
      <c r="D794" t="s">
        <v>1532</v>
      </c>
      <c r="E794" t="s">
        <v>1533</v>
      </c>
      <c r="F794" t="s">
        <v>1534</v>
      </c>
      <c r="G794" t="s">
        <v>1544</v>
      </c>
      <c r="H794" t="s">
        <v>1545</v>
      </c>
      <c r="I794" s="8">
        <v>0.44733991603220385</v>
      </c>
      <c r="J794">
        <v>9.517870553876677E-2</v>
      </c>
      <c r="K794">
        <v>9.5178705538766766E-3</v>
      </c>
      <c r="L794">
        <v>0</v>
      </c>
    </row>
    <row r="795" spans="1:12" x14ac:dyDescent="0.2">
      <c r="A795" t="s">
        <v>1546</v>
      </c>
      <c r="B795" t="s">
        <v>9</v>
      </c>
      <c r="C795" t="s">
        <v>10</v>
      </c>
      <c r="D795" t="s">
        <v>1532</v>
      </c>
      <c r="E795" t="s">
        <v>1533</v>
      </c>
      <c r="F795" t="s">
        <v>1547</v>
      </c>
      <c r="G795" t="s">
        <v>1548</v>
      </c>
      <c r="H795" t="s">
        <v>1549</v>
      </c>
      <c r="I795" s="8">
        <v>0.53471779961024124</v>
      </c>
      <c r="J795">
        <v>0.14451832421898411</v>
      </c>
      <c r="K795">
        <v>0.20232565390657778</v>
      </c>
      <c r="L795">
        <v>2.8903664843796823E-2</v>
      </c>
    </row>
    <row r="796" spans="1:12" x14ac:dyDescent="0.2">
      <c r="A796" t="s">
        <v>1550</v>
      </c>
      <c r="B796" t="s">
        <v>9</v>
      </c>
      <c r="C796" t="s">
        <v>10</v>
      </c>
      <c r="D796" t="s">
        <v>1532</v>
      </c>
      <c r="E796" t="s">
        <v>1533</v>
      </c>
      <c r="F796" t="s">
        <v>1547</v>
      </c>
      <c r="G796" t="s">
        <v>1548</v>
      </c>
      <c r="H796" t="s">
        <v>1551</v>
      </c>
      <c r="I796" s="8">
        <v>0.25221954192497431</v>
      </c>
      <c r="J796">
        <v>1.3274712732893386E-2</v>
      </c>
      <c r="K796">
        <v>2.1239540372629418E-2</v>
      </c>
      <c r="L796">
        <v>2.1239540372629418E-2</v>
      </c>
    </row>
    <row r="797" spans="1:12" x14ac:dyDescent="0.2">
      <c r="A797" t="s">
        <v>1552</v>
      </c>
      <c r="B797" t="s">
        <v>9</v>
      </c>
      <c r="C797" t="s">
        <v>10</v>
      </c>
      <c r="D797" t="s">
        <v>1553</v>
      </c>
      <c r="E797" t="s">
        <v>1554</v>
      </c>
      <c r="F797" t="s">
        <v>1555</v>
      </c>
      <c r="G797" t="s">
        <v>1556</v>
      </c>
      <c r="H797" t="s">
        <v>1557</v>
      </c>
      <c r="I797" s="8">
        <v>0</v>
      </c>
      <c r="J797">
        <v>0</v>
      </c>
      <c r="K797">
        <v>0</v>
      </c>
      <c r="L797">
        <v>1.3929744313042587E-2</v>
      </c>
    </row>
    <row r="798" spans="1:12" x14ac:dyDescent="0.2">
      <c r="A798" t="s">
        <v>1558</v>
      </c>
      <c r="B798" t="s">
        <v>9</v>
      </c>
      <c r="C798" t="s">
        <v>10</v>
      </c>
      <c r="D798" t="s">
        <v>1553</v>
      </c>
      <c r="E798" t="s">
        <v>1554</v>
      </c>
      <c r="F798" t="s">
        <v>1555</v>
      </c>
      <c r="G798" t="s">
        <v>1556</v>
      </c>
      <c r="H798" t="s">
        <v>1559</v>
      </c>
      <c r="I798" s="8">
        <v>0.13722792216986429</v>
      </c>
      <c r="J798">
        <v>3.0077352804353818E-2</v>
      </c>
      <c r="K798">
        <v>2.7257600978945647E-2</v>
      </c>
      <c r="L798">
        <v>1.2218924576768738E-2</v>
      </c>
    </row>
  </sheetData>
  <mergeCells count="2">
    <mergeCell ref="A3:H3"/>
    <mergeCell ref="I3:L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99CA5-4966-3E42-BD2B-F3114239C3F2}">
  <dimension ref="A1:N798"/>
  <sheetViews>
    <sheetView workbookViewId="0">
      <selection activeCell="D20" sqref="D20"/>
    </sheetView>
  </sheetViews>
  <sheetFormatPr baseColWidth="10" defaultRowHeight="16" x14ac:dyDescent="0.2"/>
  <cols>
    <col min="1" max="1" width="14.33203125" bestFit="1" customWidth="1"/>
    <col min="2" max="2" width="13" bestFit="1" customWidth="1"/>
    <col min="3" max="3" width="11" bestFit="1" customWidth="1"/>
    <col min="4" max="4" width="16.83203125" bestFit="1" customWidth="1"/>
    <col min="5" max="5" width="16.83203125" customWidth="1"/>
    <col min="6" max="6" width="18.1640625" customWidth="1"/>
    <col min="7" max="7" width="16.6640625" bestFit="1" customWidth="1"/>
    <col min="8" max="8" width="25.83203125" customWidth="1"/>
    <col min="9" max="12" width="19.6640625" customWidth="1"/>
    <col min="13" max="13" width="32.6640625" customWidth="1"/>
  </cols>
  <sheetData>
    <row r="1" spans="1:14" s="6" customFormat="1" ht="19" x14ac:dyDescent="0.25">
      <c r="A1" s="6" t="s">
        <v>1581</v>
      </c>
    </row>
    <row r="3" spans="1:14" x14ac:dyDescent="0.2">
      <c r="A3" s="14" t="s">
        <v>1566</v>
      </c>
      <c r="B3" s="15"/>
      <c r="C3" s="15"/>
      <c r="D3" s="15"/>
      <c r="E3" s="15"/>
      <c r="F3" s="15"/>
      <c r="G3" s="15"/>
      <c r="H3" s="15"/>
      <c r="I3" s="18" t="s">
        <v>1569</v>
      </c>
      <c r="J3" s="18"/>
      <c r="K3" s="18"/>
      <c r="L3" s="18"/>
    </row>
    <row r="4" spans="1:14" x14ac:dyDescent="0.2">
      <c r="A4" s="2" t="s">
        <v>0</v>
      </c>
      <c r="B4" s="2" t="s">
        <v>1</v>
      </c>
      <c r="C4" s="2" t="s">
        <v>2</v>
      </c>
      <c r="D4" s="2" t="s">
        <v>3</v>
      </c>
      <c r="E4" s="2" t="s">
        <v>4</v>
      </c>
      <c r="F4" s="2" t="s">
        <v>5</v>
      </c>
      <c r="G4" s="2" t="s">
        <v>6</v>
      </c>
      <c r="H4" s="2" t="s">
        <v>7</v>
      </c>
      <c r="I4" s="2" t="s">
        <v>1560</v>
      </c>
      <c r="J4" s="2" t="s">
        <v>1562</v>
      </c>
      <c r="K4" s="1" t="s">
        <v>1563</v>
      </c>
      <c r="L4" s="1" t="s">
        <v>1561</v>
      </c>
      <c r="M4" s="5"/>
      <c r="N4" s="2"/>
    </row>
    <row r="5" spans="1:14" x14ac:dyDescent="0.2">
      <c r="A5" s="3" t="s">
        <v>8</v>
      </c>
      <c r="B5" s="3" t="s">
        <v>9</v>
      </c>
      <c r="C5" s="3" t="s">
        <v>10</v>
      </c>
      <c r="D5" s="3" t="s">
        <v>11</v>
      </c>
      <c r="E5" s="3" t="s">
        <v>12</v>
      </c>
      <c r="F5" s="3" t="s">
        <v>13</v>
      </c>
      <c r="G5" s="3" t="s">
        <v>14</v>
      </c>
      <c r="H5" s="3" t="s">
        <v>15</v>
      </c>
      <c r="I5">
        <v>0</v>
      </c>
      <c r="J5">
        <v>0</v>
      </c>
      <c r="K5">
        <v>0.14903974808109463</v>
      </c>
      <c r="L5">
        <v>0.6706788663649258</v>
      </c>
      <c r="N5" s="3"/>
    </row>
    <row r="6" spans="1:14" x14ac:dyDescent="0.2">
      <c r="A6" s="3" t="s">
        <v>16</v>
      </c>
      <c r="B6" s="3" t="s">
        <v>9</v>
      </c>
      <c r="C6" s="3" t="s">
        <v>10</v>
      </c>
      <c r="D6" s="3" t="s">
        <v>11</v>
      </c>
      <c r="E6" s="3" t="s">
        <v>12</v>
      </c>
      <c r="F6" s="3" t="s">
        <v>13</v>
      </c>
      <c r="G6" s="3" t="s">
        <v>14</v>
      </c>
      <c r="H6" s="3" t="s">
        <v>17</v>
      </c>
      <c r="I6">
        <v>0</v>
      </c>
      <c r="J6">
        <v>0</v>
      </c>
      <c r="K6">
        <v>0.84273564554967784</v>
      </c>
      <c r="L6">
        <v>0.11491849712041061</v>
      </c>
      <c r="N6" s="3"/>
    </row>
    <row r="7" spans="1:14" x14ac:dyDescent="0.2">
      <c r="A7" s="3" t="s">
        <v>18</v>
      </c>
      <c r="B7" s="3" t="s">
        <v>9</v>
      </c>
      <c r="C7" s="3" t="s">
        <v>10</v>
      </c>
      <c r="D7" s="3" t="s">
        <v>11</v>
      </c>
      <c r="E7" s="3" t="s">
        <v>12</v>
      </c>
      <c r="F7" s="3" t="s">
        <v>13</v>
      </c>
      <c r="G7" s="3" t="s">
        <v>14</v>
      </c>
      <c r="H7" s="3" t="s">
        <v>19</v>
      </c>
      <c r="I7">
        <v>0.37272609592933531</v>
      </c>
      <c r="J7">
        <v>1.8636304796466763E-2</v>
      </c>
      <c r="K7">
        <v>0.39136240072580203</v>
      </c>
      <c r="L7">
        <v>0.11181782877880059</v>
      </c>
      <c r="N7" s="3"/>
    </row>
    <row r="8" spans="1:14" x14ac:dyDescent="0.2">
      <c r="A8" s="3" t="s">
        <v>20</v>
      </c>
      <c r="B8" s="3" t="s">
        <v>9</v>
      </c>
      <c r="C8" s="3" t="s">
        <v>10</v>
      </c>
      <c r="D8" s="3" t="s">
        <v>11</v>
      </c>
      <c r="E8" s="3" t="s">
        <v>12</v>
      </c>
      <c r="F8" s="3" t="s">
        <v>13</v>
      </c>
      <c r="G8" s="3" t="s">
        <v>14</v>
      </c>
      <c r="H8" s="3" t="s">
        <v>21</v>
      </c>
      <c r="I8">
        <v>0.11358634457530774</v>
      </c>
      <c r="J8">
        <v>0</v>
      </c>
      <c r="K8">
        <v>0.41304125300111905</v>
      </c>
      <c r="L8">
        <v>2.0652062650055952E-2</v>
      </c>
      <c r="N8" s="3"/>
    </row>
    <row r="9" spans="1:14" x14ac:dyDescent="0.2">
      <c r="A9" s="3" t="s">
        <v>22</v>
      </c>
      <c r="B9" s="3" t="s">
        <v>9</v>
      </c>
      <c r="C9" s="3" t="s">
        <v>10</v>
      </c>
      <c r="D9" s="3" t="s">
        <v>11</v>
      </c>
      <c r="E9" s="3" t="s">
        <v>12</v>
      </c>
      <c r="F9" s="3" t="s">
        <v>13</v>
      </c>
      <c r="G9" s="3" t="s">
        <v>14</v>
      </c>
      <c r="H9" s="3" t="s">
        <v>23</v>
      </c>
      <c r="I9">
        <v>0.45072818452387658</v>
      </c>
      <c r="J9">
        <v>2.6513422619051562E-2</v>
      </c>
      <c r="K9">
        <v>0.45072818452387658</v>
      </c>
      <c r="L9">
        <v>0.10605369047620625</v>
      </c>
      <c r="N9" s="3"/>
    </row>
    <row r="10" spans="1:14" x14ac:dyDescent="0.2">
      <c r="A10" s="3" t="s">
        <v>24</v>
      </c>
      <c r="B10" s="3" t="s">
        <v>9</v>
      </c>
      <c r="C10" s="3" t="s">
        <v>10</v>
      </c>
      <c r="D10" s="3" t="s">
        <v>11</v>
      </c>
      <c r="E10" s="3" t="s">
        <v>12</v>
      </c>
      <c r="F10" s="3" t="s">
        <v>13</v>
      </c>
      <c r="G10" s="3" t="s">
        <v>14</v>
      </c>
      <c r="H10" s="3" t="s">
        <v>17</v>
      </c>
      <c r="I10">
        <v>0</v>
      </c>
      <c r="J10">
        <v>0</v>
      </c>
      <c r="K10">
        <v>0.22449027238751693</v>
      </c>
      <c r="L10">
        <v>0</v>
      </c>
      <c r="N10" s="3"/>
    </row>
    <row r="11" spans="1:14" x14ac:dyDescent="0.2">
      <c r="A11" s="3" t="s">
        <v>25</v>
      </c>
      <c r="B11" s="3" t="s">
        <v>9</v>
      </c>
      <c r="C11" s="3" t="s">
        <v>10</v>
      </c>
      <c r="D11" s="3" t="s">
        <v>11</v>
      </c>
      <c r="E11" s="3" t="s">
        <v>12</v>
      </c>
      <c r="F11" s="3" t="s">
        <v>13</v>
      </c>
      <c r="G11" s="3" t="s">
        <v>14</v>
      </c>
      <c r="H11" s="3" t="s">
        <v>26</v>
      </c>
      <c r="I11">
        <v>1.3135541759278728</v>
      </c>
      <c r="J11">
        <v>6.6790890301417272E-2</v>
      </c>
      <c r="K11">
        <v>4.4527260200944843E-2</v>
      </c>
      <c r="L11">
        <v>0</v>
      </c>
      <c r="N11" s="3"/>
    </row>
    <row r="12" spans="1:14" x14ac:dyDescent="0.2">
      <c r="A12" s="3" t="s">
        <v>27</v>
      </c>
      <c r="B12" s="3" t="s">
        <v>9</v>
      </c>
      <c r="C12" s="3" t="s">
        <v>10</v>
      </c>
      <c r="D12" s="3" t="s">
        <v>11</v>
      </c>
      <c r="E12" s="3" t="s">
        <v>12</v>
      </c>
      <c r="F12" s="3" t="s">
        <v>13</v>
      </c>
      <c r="G12" s="3" t="s">
        <v>14</v>
      </c>
      <c r="H12" s="3" t="s">
        <v>28</v>
      </c>
      <c r="I12">
        <v>0</v>
      </c>
      <c r="J12">
        <v>0</v>
      </c>
      <c r="K12">
        <v>0.53690197760461045</v>
      </c>
      <c r="L12">
        <v>0</v>
      </c>
      <c r="N12" s="3"/>
    </row>
    <row r="13" spans="1:14" x14ac:dyDescent="0.2">
      <c r="A13" s="3" t="s">
        <v>29</v>
      </c>
      <c r="B13" s="3" t="s">
        <v>9</v>
      </c>
      <c r="C13" s="3" t="s">
        <v>10</v>
      </c>
      <c r="D13" s="3" t="s">
        <v>11</v>
      </c>
      <c r="E13" s="3" t="s">
        <v>12</v>
      </c>
      <c r="F13" s="3" t="s">
        <v>13</v>
      </c>
      <c r="G13" s="3" t="s">
        <v>14</v>
      </c>
      <c r="H13" s="3" t="s">
        <v>30</v>
      </c>
      <c r="I13">
        <v>0</v>
      </c>
      <c r="J13">
        <v>0</v>
      </c>
      <c r="K13">
        <v>0.84278881731100486</v>
      </c>
      <c r="L13">
        <v>0.11492574781513704</v>
      </c>
      <c r="N13" s="3"/>
    </row>
    <row r="14" spans="1:14" x14ac:dyDescent="0.2">
      <c r="A14" s="3" t="s">
        <v>31</v>
      </c>
      <c r="B14" s="3" t="s">
        <v>9</v>
      </c>
      <c r="C14" s="3" t="s">
        <v>10</v>
      </c>
      <c r="D14" s="3" t="s">
        <v>11</v>
      </c>
      <c r="E14" s="3" t="s">
        <v>12</v>
      </c>
      <c r="F14" s="3" t="s">
        <v>13</v>
      </c>
      <c r="G14" s="3" t="s">
        <v>32</v>
      </c>
      <c r="H14" s="3" t="s">
        <v>33</v>
      </c>
      <c r="I14">
        <v>0.34698545157572391</v>
      </c>
      <c r="J14">
        <v>1.8262392188195996E-2</v>
      </c>
      <c r="K14">
        <v>0.32872305938752794</v>
      </c>
      <c r="L14">
        <v>0.14609913750556797</v>
      </c>
      <c r="N14" s="3"/>
    </row>
    <row r="15" spans="1:14" x14ac:dyDescent="0.2">
      <c r="A15" s="3" t="s">
        <v>34</v>
      </c>
      <c r="B15" s="3" t="s">
        <v>9</v>
      </c>
      <c r="C15" s="3" t="s">
        <v>10</v>
      </c>
      <c r="D15" s="3" t="s">
        <v>11</v>
      </c>
      <c r="E15" s="3" t="s">
        <v>12</v>
      </c>
      <c r="F15" s="3" t="s">
        <v>35</v>
      </c>
      <c r="G15" s="3" t="s">
        <v>36</v>
      </c>
      <c r="H15" s="3" t="s">
        <v>37</v>
      </c>
      <c r="I15">
        <v>0.36214343719317393</v>
      </c>
      <c r="J15">
        <v>1.4485737487726958E-2</v>
      </c>
      <c r="K15">
        <v>0.18831458734045045</v>
      </c>
      <c r="L15">
        <v>0</v>
      </c>
      <c r="N15" s="3"/>
    </row>
    <row r="16" spans="1:14" x14ac:dyDescent="0.2">
      <c r="A16" s="3" t="s">
        <v>38</v>
      </c>
      <c r="B16" s="3" t="s">
        <v>9</v>
      </c>
      <c r="C16" s="3" t="s">
        <v>10</v>
      </c>
      <c r="D16" s="3" t="s">
        <v>11</v>
      </c>
      <c r="E16" s="3" t="s">
        <v>12</v>
      </c>
      <c r="F16" s="3" t="s">
        <v>35</v>
      </c>
      <c r="G16" s="3" t="s">
        <v>36</v>
      </c>
      <c r="H16" s="3" t="s">
        <v>39</v>
      </c>
      <c r="I16">
        <v>0.2977948292891141</v>
      </c>
      <c r="J16">
        <v>0</v>
      </c>
      <c r="K16">
        <v>0.46323640111639974</v>
      </c>
      <c r="L16">
        <v>0</v>
      </c>
      <c r="N16" s="3"/>
    </row>
    <row r="17" spans="1:14" x14ac:dyDescent="0.2">
      <c r="A17" s="3" t="s">
        <v>40</v>
      </c>
      <c r="B17" s="3" t="s">
        <v>9</v>
      </c>
      <c r="C17" s="3" t="s">
        <v>10</v>
      </c>
      <c r="D17" s="3" t="s">
        <v>11</v>
      </c>
      <c r="E17" s="3" t="s">
        <v>12</v>
      </c>
      <c r="F17" s="3" t="s">
        <v>35</v>
      </c>
      <c r="G17" s="3" t="s">
        <v>36</v>
      </c>
      <c r="H17" s="3" t="s">
        <v>41</v>
      </c>
      <c r="I17">
        <v>0.13407557572052214</v>
      </c>
      <c r="J17">
        <v>0</v>
      </c>
      <c r="K17">
        <v>0.40222672716156643</v>
      </c>
      <c r="L17">
        <v>0</v>
      </c>
      <c r="N17" s="3"/>
    </row>
    <row r="18" spans="1:14" x14ac:dyDescent="0.2">
      <c r="A18" s="3" t="s">
        <v>42</v>
      </c>
      <c r="B18" s="3" t="s">
        <v>9</v>
      </c>
      <c r="C18" s="3" t="s">
        <v>10</v>
      </c>
      <c r="D18" s="3" t="s">
        <v>11</v>
      </c>
      <c r="E18" s="3" t="s">
        <v>12</v>
      </c>
      <c r="F18" s="3" t="s">
        <v>35</v>
      </c>
      <c r="G18" s="3" t="s">
        <v>36</v>
      </c>
      <c r="H18" s="3" t="s">
        <v>37</v>
      </c>
      <c r="I18">
        <v>0</v>
      </c>
      <c r="J18">
        <v>0</v>
      </c>
      <c r="K18">
        <v>0.66079081309648757</v>
      </c>
      <c r="L18">
        <v>0</v>
      </c>
      <c r="N18" s="3"/>
    </row>
    <row r="19" spans="1:14" x14ac:dyDescent="0.2">
      <c r="A19" s="3" t="s">
        <v>43</v>
      </c>
      <c r="B19" s="3" t="s">
        <v>9</v>
      </c>
      <c r="C19" s="3" t="s">
        <v>10</v>
      </c>
      <c r="D19" s="3" t="s">
        <v>11</v>
      </c>
      <c r="E19" s="3" t="s">
        <v>12</v>
      </c>
      <c r="F19" s="3" t="s">
        <v>35</v>
      </c>
      <c r="G19" s="3" t="s">
        <v>36</v>
      </c>
      <c r="H19" s="3" t="s">
        <v>44</v>
      </c>
      <c r="I19">
        <v>0</v>
      </c>
      <c r="J19">
        <v>0</v>
      </c>
      <c r="K19">
        <v>0.29287097070772644</v>
      </c>
      <c r="L19">
        <v>8.7861291212317935E-2</v>
      </c>
      <c r="N19" s="3"/>
    </row>
    <row r="20" spans="1:14" x14ac:dyDescent="0.2">
      <c r="A20" s="3" t="s">
        <v>45</v>
      </c>
      <c r="B20" s="3" t="s">
        <v>9</v>
      </c>
      <c r="C20" s="3" t="s">
        <v>10</v>
      </c>
      <c r="D20" s="3" t="s">
        <v>11</v>
      </c>
      <c r="E20" s="3" t="s">
        <v>12</v>
      </c>
      <c r="F20" s="3" t="s">
        <v>46</v>
      </c>
      <c r="G20" s="3" t="s">
        <v>47</v>
      </c>
      <c r="H20" s="3" t="s">
        <v>48</v>
      </c>
      <c r="I20">
        <v>1.0185567015685577</v>
      </c>
      <c r="J20">
        <v>0.15889484544469501</v>
      </c>
      <c r="K20">
        <v>2.4445360837645386E-2</v>
      </c>
      <c r="L20">
        <v>3.2593814450193846E-2</v>
      </c>
      <c r="N20" s="3"/>
    </row>
    <row r="21" spans="1:14" x14ac:dyDescent="0.2">
      <c r="A21" s="3" t="s">
        <v>49</v>
      </c>
      <c r="B21" s="3" t="s">
        <v>9</v>
      </c>
      <c r="C21" s="3" t="s">
        <v>10</v>
      </c>
      <c r="D21" s="3" t="s">
        <v>11</v>
      </c>
      <c r="E21" s="3" t="s">
        <v>12</v>
      </c>
      <c r="F21" s="3" t="s">
        <v>46</v>
      </c>
      <c r="G21" s="3" t="s">
        <v>50</v>
      </c>
      <c r="H21" s="3" t="s">
        <v>51</v>
      </c>
      <c r="I21">
        <v>0.7429158081205155</v>
      </c>
      <c r="J21">
        <v>2.2512600246076226E-2</v>
      </c>
      <c r="K21">
        <v>0.22512600246076228</v>
      </c>
      <c r="L21">
        <v>4.5025200492152452E-2</v>
      </c>
      <c r="N21" s="3"/>
    </row>
    <row r="22" spans="1:14" x14ac:dyDescent="0.2">
      <c r="A22" s="3" t="s">
        <v>52</v>
      </c>
      <c r="B22" s="3" t="s">
        <v>9</v>
      </c>
      <c r="C22" s="3" t="s">
        <v>10</v>
      </c>
      <c r="D22" s="3" t="s">
        <v>11</v>
      </c>
      <c r="E22" s="3" t="s">
        <v>12</v>
      </c>
      <c r="F22" s="3" t="s">
        <v>53</v>
      </c>
      <c r="G22" s="3" t="s">
        <v>54</v>
      </c>
      <c r="H22" s="3" t="s">
        <v>55</v>
      </c>
      <c r="I22">
        <v>0.31520189587636332</v>
      </c>
      <c r="J22">
        <v>0</v>
      </c>
      <c r="K22">
        <v>0.47280284381454496</v>
      </c>
      <c r="L22">
        <v>0</v>
      </c>
      <c r="N22" s="3"/>
    </row>
    <row r="23" spans="1:14" x14ac:dyDescent="0.2">
      <c r="A23" s="3" t="s">
        <v>56</v>
      </c>
      <c r="B23" s="3" t="s">
        <v>9</v>
      </c>
      <c r="C23" s="3" t="s">
        <v>10</v>
      </c>
      <c r="D23" s="3" t="s">
        <v>11</v>
      </c>
      <c r="E23" s="3" t="s">
        <v>12</v>
      </c>
      <c r="F23" s="3" t="s">
        <v>53</v>
      </c>
      <c r="G23" s="3" t="s">
        <v>54</v>
      </c>
      <c r="H23" s="3" t="s">
        <v>55</v>
      </c>
      <c r="I23">
        <v>0.14566561758288882</v>
      </c>
      <c r="J23">
        <v>0</v>
      </c>
      <c r="K23">
        <v>0.58266247033155527</v>
      </c>
      <c r="L23">
        <v>0</v>
      </c>
      <c r="N23" s="3"/>
    </row>
    <row r="24" spans="1:14" x14ac:dyDescent="0.2">
      <c r="A24" s="3" t="s">
        <v>57</v>
      </c>
      <c r="B24" s="3" t="s">
        <v>9</v>
      </c>
      <c r="C24" s="3" t="s">
        <v>10</v>
      </c>
      <c r="D24" s="3" t="s">
        <v>11</v>
      </c>
      <c r="E24" s="3" t="s">
        <v>12</v>
      </c>
      <c r="F24" s="3" t="s">
        <v>53</v>
      </c>
      <c r="G24" s="3" t="s">
        <v>54</v>
      </c>
      <c r="H24" s="3" t="s">
        <v>58</v>
      </c>
      <c r="I24">
        <v>0.36718495475804019</v>
      </c>
      <c r="J24">
        <v>7.3436990951608036E-2</v>
      </c>
      <c r="K24">
        <v>0.41614294872577889</v>
      </c>
      <c r="L24">
        <v>7.3436990951608036E-2</v>
      </c>
      <c r="N24" s="3"/>
    </row>
    <row r="25" spans="1:14" x14ac:dyDescent="0.2">
      <c r="A25" s="3" t="s">
        <v>59</v>
      </c>
      <c r="B25" s="3" t="s">
        <v>9</v>
      </c>
      <c r="C25" s="3" t="s">
        <v>10</v>
      </c>
      <c r="D25" s="3" t="s">
        <v>60</v>
      </c>
      <c r="E25" s="3" t="s">
        <v>61</v>
      </c>
      <c r="F25" s="3" t="s">
        <v>62</v>
      </c>
      <c r="G25" s="3" t="s">
        <v>63</v>
      </c>
      <c r="H25" s="3" t="s">
        <v>64</v>
      </c>
      <c r="I25">
        <v>0.40622906669978337</v>
      </c>
      <c r="J25">
        <v>0.13881194238987574</v>
      </c>
      <c r="K25">
        <v>8.3695435852719186E-2</v>
      </c>
      <c r="L25">
        <v>1.6330816751750087E-2</v>
      </c>
      <c r="N25" s="3"/>
    </row>
    <row r="26" spans="1:14" x14ac:dyDescent="0.2">
      <c r="A26" s="3" t="s">
        <v>65</v>
      </c>
      <c r="B26" s="3" t="s">
        <v>9</v>
      </c>
      <c r="C26" s="3" t="s">
        <v>10</v>
      </c>
      <c r="D26" s="3" t="s">
        <v>60</v>
      </c>
      <c r="E26" s="3" t="s">
        <v>61</v>
      </c>
      <c r="F26" s="3" t="s">
        <v>62</v>
      </c>
      <c r="G26" s="3" t="s">
        <v>63</v>
      </c>
      <c r="H26" s="3" t="s">
        <v>66</v>
      </c>
      <c r="I26">
        <v>1.2504139391144276</v>
      </c>
      <c r="J26">
        <v>0.14443725369308569</v>
      </c>
      <c r="K26">
        <v>4.7457954784871012E-2</v>
      </c>
      <c r="L26">
        <v>2.4760672061671835E-2</v>
      </c>
      <c r="N26" s="3"/>
    </row>
    <row r="27" spans="1:14" x14ac:dyDescent="0.2">
      <c r="A27" s="3" t="s">
        <v>67</v>
      </c>
      <c r="B27" s="3" t="s">
        <v>9</v>
      </c>
      <c r="C27" s="3" t="s">
        <v>10</v>
      </c>
      <c r="D27" s="3" t="s">
        <v>68</v>
      </c>
      <c r="E27" s="3" t="s">
        <v>69</v>
      </c>
      <c r="F27" s="3" t="s">
        <v>70</v>
      </c>
      <c r="G27" s="3" t="s">
        <v>71</v>
      </c>
      <c r="H27" s="3" t="s">
        <v>72</v>
      </c>
      <c r="I27">
        <v>0.34576327860362926</v>
      </c>
      <c r="J27">
        <v>4.6101770480483903E-2</v>
      </c>
      <c r="K27">
        <v>0.16519801088840066</v>
      </c>
      <c r="L27">
        <v>7.6836284134139841E-3</v>
      </c>
      <c r="N27" s="3"/>
    </row>
    <row r="28" spans="1:14" x14ac:dyDescent="0.2">
      <c r="A28" s="3" t="s">
        <v>73</v>
      </c>
      <c r="B28" s="3" t="s">
        <v>9</v>
      </c>
      <c r="C28" s="3" t="s">
        <v>10</v>
      </c>
      <c r="D28" s="3" t="s">
        <v>68</v>
      </c>
      <c r="E28" s="3" t="s">
        <v>69</v>
      </c>
      <c r="F28" s="3" t="s">
        <v>70</v>
      </c>
      <c r="G28" s="3" t="s">
        <v>74</v>
      </c>
      <c r="H28" s="3" t="s">
        <v>75</v>
      </c>
      <c r="I28">
        <v>0.35823202902303453</v>
      </c>
      <c r="J28">
        <v>5.7779359519844281E-2</v>
      </c>
      <c r="K28">
        <v>1.1555871903968857E-2</v>
      </c>
      <c r="L28">
        <v>5.2001423567859854E-2</v>
      </c>
      <c r="N28" s="3"/>
    </row>
    <row r="29" spans="1:14" x14ac:dyDescent="0.2">
      <c r="A29" s="3" t="s">
        <v>76</v>
      </c>
      <c r="B29" s="3" t="s">
        <v>9</v>
      </c>
      <c r="C29" s="3" t="s">
        <v>10</v>
      </c>
      <c r="D29" s="3" t="s">
        <v>68</v>
      </c>
      <c r="E29" s="3" t="s">
        <v>69</v>
      </c>
      <c r="F29" s="3" t="s">
        <v>70</v>
      </c>
      <c r="G29" s="3" t="s">
        <v>74</v>
      </c>
      <c r="H29" s="3" t="s">
        <v>77</v>
      </c>
      <c r="I29">
        <v>0.98918975289906896</v>
      </c>
      <c r="J29">
        <v>5.3229941860039591E-2</v>
      </c>
      <c r="K29">
        <v>4.4358284883366322E-2</v>
      </c>
      <c r="L29">
        <v>0</v>
      </c>
      <c r="N29" s="3"/>
    </row>
    <row r="30" spans="1:14" x14ac:dyDescent="0.2">
      <c r="A30" s="3" t="s">
        <v>78</v>
      </c>
      <c r="B30" s="3" t="s">
        <v>9</v>
      </c>
      <c r="C30" s="3" t="s">
        <v>10</v>
      </c>
      <c r="D30" s="3" t="s">
        <v>68</v>
      </c>
      <c r="E30" s="3" t="s">
        <v>69</v>
      </c>
      <c r="F30" s="3" t="s">
        <v>79</v>
      </c>
      <c r="G30" s="3" t="s">
        <v>80</v>
      </c>
      <c r="H30" s="3" t="s">
        <v>81</v>
      </c>
      <c r="I30">
        <v>0.41823032759689899</v>
      </c>
      <c r="J30">
        <v>0.14858182690942465</v>
      </c>
      <c r="K30">
        <v>4.9527275636474882E-2</v>
      </c>
      <c r="L30">
        <v>3.3018183757649922E-2</v>
      </c>
      <c r="N30" s="3"/>
    </row>
    <row r="31" spans="1:14" x14ac:dyDescent="0.2">
      <c r="A31" s="3" t="s">
        <v>82</v>
      </c>
      <c r="B31" s="3" t="s">
        <v>9</v>
      </c>
      <c r="C31" s="3" t="s">
        <v>10</v>
      </c>
      <c r="D31" s="3" t="s">
        <v>83</v>
      </c>
      <c r="E31" s="3" t="s">
        <v>84</v>
      </c>
      <c r="F31" s="3" t="s">
        <v>85</v>
      </c>
      <c r="G31" s="3" t="s">
        <v>86</v>
      </c>
      <c r="H31" s="3" t="s">
        <v>87</v>
      </c>
      <c r="I31">
        <v>0.98844059705862253</v>
      </c>
      <c r="J31">
        <v>0</v>
      </c>
      <c r="K31">
        <v>0.12054153622666129</v>
      </c>
      <c r="L31">
        <v>0.28929968694398711</v>
      </c>
      <c r="N31" s="3"/>
    </row>
    <row r="32" spans="1:14" x14ac:dyDescent="0.2">
      <c r="A32" s="3" t="s">
        <v>88</v>
      </c>
      <c r="B32" s="3" t="s">
        <v>9</v>
      </c>
      <c r="C32" s="3" t="s">
        <v>10</v>
      </c>
      <c r="D32" s="3" t="s">
        <v>83</v>
      </c>
      <c r="E32" s="3" t="s">
        <v>84</v>
      </c>
      <c r="F32" s="3" t="s">
        <v>85</v>
      </c>
      <c r="G32" s="3" t="s">
        <v>89</v>
      </c>
      <c r="H32" s="3" t="s">
        <v>90</v>
      </c>
      <c r="I32">
        <v>0.58957523228076814</v>
      </c>
      <c r="J32">
        <v>5.4590299285256307E-2</v>
      </c>
      <c r="K32">
        <v>0.40396821471089667</v>
      </c>
      <c r="L32">
        <v>2.1836119714102525E-2</v>
      </c>
      <c r="N32" s="3"/>
    </row>
    <row r="33" spans="1:14" x14ac:dyDescent="0.2">
      <c r="A33" s="3" t="s">
        <v>91</v>
      </c>
      <c r="B33" s="3" t="s">
        <v>9</v>
      </c>
      <c r="C33" s="3" t="s">
        <v>10</v>
      </c>
      <c r="D33" s="3" t="s">
        <v>92</v>
      </c>
      <c r="E33" s="3" t="s">
        <v>93</v>
      </c>
      <c r="F33" s="3" t="s">
        <v>94</v>
      </c>
      <c r="G33" s="3" t="s">
        <v>95</v>
      </c>
      <c r="H33" s="3" t="s">
        <v>96</v>
      </c>
      <c r="I33">
        <v>1.1161601138552002</v>
      </c>
      <c r="J33">
        <v>0.42929235148276934</v>
      </c>
      <c r="K33">
        <v>0</v>
      </c>
      <c r="L33">
        <v>0</v>
      </c>
      <c r="N33" s="3"/>
    </row>
    <row r="34" spans="1:14" x14ac:dyDescent="0.2">
      <c r="A34" s="3" t="s">
        <v>97</v>
      </c>
      <c r="B34" s="3" t="s">
        <v>9</v>
      </c>
      <c r="C34" s="3" t="s">
        <v>10</v>
      </c>
      <c r="D34" s="3" t="s">
        <v>92</v>
      </c>
      <c r="E34" s="3" t="s">
        <v>98</v>
      </c>
      <c r="F34" s="3" t="s">
        <v>99</v>
      </c>
      <c r="G34" s="3" t="s">
        <v>100</v>
      </c>
      <c r="H34" s="3" t="s">
        <v>101</v>
      </c>
      <c r="I34">
        <v>0.15452526146524129</v>
      </c>
      <c r="J34">
        <v>0</v>
      </c>
      <c r="K34">
        <v>0.67991115044706174</v>
      </c>
      <c r="L34">
        <v>0.12362020917219303</v>
      </c>
      <c r="N34" s="3"/>
    </row>
    <row r="35" spans="1:14" x14ac:dyDescent="0.2">
      <c r="A35" s="3" t="s">
        <v>102</v>
      </c>
      <c r="B35" s="3" t="s">
        <v>9</v>
      </c>
      <c r="C35" s="3" t="s">
        <v>10</v>
      </c>
      <c r="D35" s="3" t="s">
        <v>92</v>
      </c>
      <c r="E35" s="3" t="s">
        <v>98</v>
      </c>
      <c r="F35" s="3" t="s">
        <v>99</v>
      </c>
      <c r="G35" s="3" t="s">
        <v>100</v>
      </c>
      <c r="H35" s="3" t="s">
        <v>103</v>
      </c>
      <c r="I35">
        <v>0.81489186421449566</v>
      </c>
      <c r="J35">
        <v>4.8650260550119145E-2</v>
      </c>
      <c r="K35">
        <v>0.10946308623776807</v>
      </c>
      <c r="L35">
        <v>0.49866517063872123</v>
      </c>
      <c r="N35" s="3"/>
    </row>
    <row r="36" spans="1:14" x14ac:dyDescent="0.2">
      <c r="A36" s="3" t="s">
        <v>104</v>
      </c>
      <c r="B36" s="3" t="s">
        <v>9</v>
      </c>
      <c r="C36" s="3" t="s">
        <v>10</v>
      </c>
      <c r="D36" s="3" t="s">
        <v>92</v>
      </c>
      <c r="E36" s="3" t="s">
        <v>98</v>
      </c>
      <c r="F36" s="3" t="s">
        <v>99</v>
      </c>
      <c r="G36" s="3" t="s">
        <v>100</v>
      </c>
      <c r="H36" s="3" t="s">
        <v>103</v>
      </c>
      <c r="I36">
        <v>0.72761311521749228</v>
      </c>
      <c r="J36">
        <v>7.424623624668289E-2</v>
      </c>
      <c r="K36">
        <v>0.10394473074535604</v>
      </c>
      <c r="L36">
        <v>0.65336687897080936</v>
      </c>
      <c r="N36" s="3"/>
    </row>
    <row r="37" spans="1:14" x14ac:dyDescent="0.2">
      <c r="A37" s="3" t="s">
        <v>105</v>
      </c>
      <c r="B37" s="3" t="s">
        <v>9</v>
      </c>
      <c r="C37" s="3" t="s">
        <v>10</v>
      </c>
      <c r="D37" s="3" t="s">
        <v>92</v>
      </c>
      <c r="E37" s="3" t="s">
        <v>98</v>
      </c>
      <c r="F37" s="3" t="s">
        <v>99</v>
      </c>
      <c r="G37" s="3" t="s">
        <v>106</v>
      </c>
      <c r="H37" s="3" t="s">
        <v>107</v>
      </c>
      <c r="I37">
        <v>1.0227919986414322</v>
      </c>
      <c r="J37">
        <v>7.4969047020837967E-2</v>
      </c>
      <c r="K37">
        <v>0.16600288983185552</v>
      </c>
      <c r="L37">
        <v>1.6064795790179564E-2</v>
      </c>
      <c r="N37" s="3"/>
    </row>
    <row r="38" spans="1:14" x14ac:dyDescent="0.2">
      <c r="A38" s="3" t="s">
        <v>108</v>
      </c>
      <c r="B38" s="3" t="s">
        <v>9</v>
      </c>
      <c r="C38" s="3" t="s">
        <v>10</v>
      </c>
      <c r="D38" s="3" t="s">
        <v>92</v>
      </c>
      <c r="E38" s="3" t="s">
        <v>98</v>
      </c>
      <c r="F38" s="3" t="s">
        <v>99</v>
      </c>
      <c r="G38" s="3" t="s">
        <v>109</v>
      </c>
      <c r="H38" s="3" t="s">
        <v>110</v>
      </c>
      <c r="I38">
        <v>0</v>
      </c>
      <c r="J38">
        <v>0</v>
      </c>
      <c r="K38">
        <v>0.54000611477512317</v>
      </c>
      <c r="L38">
        <v>0.28588559017506521</v>
      </c>
      <c r="N38" s="3"/>
    </row>
    <row r="39" spans="1:14" x14ac:dyDescent="0.2">
      <c r="A39" s="3" t="s">
        <v>111</v>
      </c>
      <c r="B39" s="3" t="s">
        <v>9</v>
      </c>
      <c r="C39" s="3" t="s">
        <v>10</v>
      </c>
      <c r="D39" s="3" t="s">
        <v>92</v>
      </c>
      <c r="E39" s="3" t="s">
        <v>98</v>
      </c>
      <c r="F39" s="3" t="s">
        <v>99</v>
      </c>
      <c r="G39" s="3" t="s">
        <v>112</v>
      </c>
      <c r="H39" s="3" t="s">
        <v>113</v>
      </c>
      <c r="I39">
        <v>0.33752660813124447</v>
      </c>
      <c r="J39">
        <v>2.5963585240864961E-2</v>
      </c>
      <c r="K39">
        <v>0.9606526539120035</v>
      </c>
      <c r="L39">
        <v>7.7890755722594879E-2</v>
      </c>
      <c r="N39" s="3"/>
    </row>
    <row r="40" spans="1:14" x14ac:dyDescent="0.2">
      <c r="A40" s="3" t="s">
        <v>114</v>
      </c>
      <c r="B40" s="3" t="s">
        <v>9</v>
      </c>
      <c r="C40" s="3" t="s">
        <v>10</v>
      </c>
      <c r="D40" s="3" t="s">
        <v>92</v>
      </c>
      <c r="E40" s="3" t="s">
        <v>98</v>
      </c>
      <c r="F40" s="3" t="s">
        <v>99</v>
      </c>
      <c r="G40" s="3" t="s">
        <v>112</v>
      </c>
      <c r="H40" s="3" t="s">
        <v>113</v>
      </c>
      <c r="I40">
        <v>0</v>
      </c>
      <c r="J40">
        <v>0</v>
      </c>
      <c r="K40">
        <v>1.104897020221641</v>
      </c>
      <c r="L40">
        <v>0.24553267116036467</v>
      </c>
      <c r="N40" s="3"/>
    </row>
    <row r="41" spans="1:14" x14ac:dyDescent="0.2">
      <c r="A41" s="3" t="s">
        <v>115</v>
      </c>
      <c r="B41" s="3" t="s">
        <v>9</v>
      </c>
      <c r="C41" s="3" t="s">
        <v>10</v>
      </c>
      <c r="D41" s="3" t="s">
        <v>116</v>
      </c>
      <c r="E41" s="3" t="s">
        <v>117</v>
      </c>
      <c r="F41" s="3" t="s">
        <v>118</v>
      </c>
      <c r="G41" s="3" t="s">
        <v>119</v>
      </c>
      <c r="H41" s="3" t="s">
        <v>120</v>
      </c>
      <c r="I41">
        <v>4.7894878328617413E-2</v>
      </c>
      <c r="J41">
        <v>9.5789756657234815E-3</v>
      </c>
      <c r="K41">
        <v>0.3831590266289393</v>
      </c>
      <c r="L41">
        <v>7.6631805325787852E-2</v>
      </c>
      <c r="N41" s="3"/>
    </row>
    <row r="42" spans="1:14" x14ac:dyDescent="0.2">
      <c r="A42" s="3" t="s">
        <v>121</v>
      </c>
      <c r="B42" s="3" t="s">
        <v>9</v>
      </c>
      <c r="C42" s="3" t="s">
        <v>10</v>
      </c>
      <c r="D42" s="3" t="s">
        <v>116</v>
      </c>
      <c r="E42" s="3" t="s">
        <v>122</v>
      </c>
      <c r="F42" s="3" t="s">
        <v>123</v>
      </c>
      <c r="G42" s="3" t="s">
        <v>124</v>
      </c>
      <c r="H42" s="3" t="s">
        <v>125</v>
      </c>
      <c r="I42">
        <v>0.11180898240380983</v>
      </c>
      <c r="J42">
        <v>0</v>
      </c>
      <c r="K42">
        <v>0.64290164882190648</v>
      </c>
      <c r="L42">
        <v>5.5904491201904917E-2</v>
      </c>
      <c r="N42" s="3"/>
    </row>
    <row r="43" spans="1:14" x14ac:dyDescent="0.2">
      <c r="A43" s="3" t="s">
        <v>126</v>
      </c>
      <c r="B43" s="3" t="s">
        <v>9</v>
      </c>
      <c r="C43" s="3" t="s">
        <v>10</v>
      </c>
      <c r="D43" s="3" t="s">
        <v>116</v>
      </c>
      <c r="E43" s="3" t="s">
        <v>122</v>
      </c>
      <c r="F43" s="3" t="s">
        <v>123</v>
      </c>
      <c r="G43" s="3" t="s">
        <v>127</v>
      </c>
      <c r="H43" s="3" t="s">
        <v>128</v>
      </c>
      <c r="I43">
        <v>0</v>
      </c>
      <c r="J43">
        <v>0</v>
      </c>
      <c r="K43">
        <v>0.98932534442125208</v>
      </c>
      <c r="L43">
        <v>3.2977511480708405E-2</v>
      </c>
      <c r="N43" s="3"/>
    </row>
    <row r="44" spans="1:14" x14ac:dyDescent="0.2">
      <c r="A44" s="3" t="s">
        <v>129</v>
      </c>
      <c r="B44" s="3" t="s">
        <v>9</v>
      </c>
      <c r="C44" s="3" t="s">
        <v>10</v>
      </c>
      <c r="D44" s="3" t="s">
        <v>116</v>
      </c>
      <c r="E44" s="3" t="s">
        <v>122</v>
      </c>
      <c r="F44" s="3" t="s">
        <v>123</v>
      </c>
      <c r="G44" s="3" t="s">
        <v>127</v>
      </c>
      <c r="H44" s="3" t="s">
        <v>130</v>
      </c>
      <c r="I44">
        <v>0</v>
      </c>
      <c r="J44">
        <v>0</v>
      </c>
      <c r="K44">
        <v>0.81028325071595286</v>
      </c>
      <c r="L44">
        <v>0</v>
      </c>
      <c r="N44" s="3"/>
    </row>
    <row r="45" spans="1:14" x14ac:dyDescent="0.2">
      <c r="A45" s="3" t="s">
        <v>131</v>
      </c>
      <c r="B45" s="3" t="s">
        <v>9</v>
      </c>
      <c r="C45" s="3" t="s">
        <v>10</v>
      </c>
      <c r="D45" s="3" t="s">
        <v>116</v>
      </c>
      <c r="E45" s="3" t="s">
        <v>122</v>
      </c>
      <c r="F45" s="3" t="s">
        <v>123</v>
      </c>
      <c r="G45" s="3" t="s">
        <v>127</v>
      </c>
      <c r="H45" s="3" t="s">
        <v>128</v>
      </c>
      <c r="I45">
        <v>1.2447337205611029</v>
      </c>
      <c r="J45">
        <v>2.2227387867162551E-2</v>
      </c>
      <c r="K45">
        <v>0.80018596321785185</v>
      </c>
      <c r="L45">
        <v>4.4454775734325103E-2</v>
      </c>
      <c r="N45" s="3"/>
    </row>
    <row r="46" spans="1:14" x14ac:dyDescent="0.2">
      <c r="A46" s="3" t="s">
        <v>132</v>
      </c>
      <c r="B46" s="3" t="s">
        <v>9</v>
      </c>
      <c r="C46" s="3" t="s">
        <v>10</v>
      </c>
      <c r="D46" s="3" t="s">
        <v>116</v>
      </c>
      <c r="E46" s="3" t="s">
        <v>122</v>
      </c>
      <c r="F46" s="3" t="s">
        <v>123</v>
      </c>
      <c r="G46" s="3" t="s">
        <v>127</v>
      </c>
      <c r="H46" s="3" t="s">
        <v>133</v>
      </c>
      <c r="I46">
        <v>1.290837694285057</v>
      </c>
      <c r="J46">
        <v>0</v>
      </c>
      <c r="K46">
        <v>0</v>
      </c>
      <c r="L46">
        <v>0</v>
      </c>
      <c r="N46" s="3"/>
    </row>
    <row r="47" spans="1:14" x14ac:dyDescent="0.2">
      <c r="A47" s="3" t="s">
        <v>134</v>
      </c>
      <c r="B47" s="3" t="s">
        <v>9</v>
      </c>
      <c r="C47" s="3" t="s">
        <v>10</v>
      </c>
      <c r="D47" s="3" t="s">
        <v>116</v>
      </c>
      <c r="E47" s="3" t="s">
        <v>122</v>
      </c>
      <c r="F47" s="3" t="s">
        <v>123</v>
      </c>
      <c r="G47" s="3" t="s">
        <v>127</v>
      </c>
      <c r="H47" s="3" t="s">
        <v>135</v>
      </c>
      <c r="I47">
        <v>0.10203180264967919</v>
      </c>
      <c r="J47">
        <v>0</v>
      </c>
      <c r="K47">
        <v>0.99481007583437209</v>
      </c>
      <c r="L47">
        <v>0.15304770397451878</v>
      </c>
      <c r="N47" s="3"/>
    </row>
    <row r="48" spans="1:14" x14ac:dyDescent="0.2">
      <c r="A48" s="3" t="s">
        <v>136</v>
      </c>
      <c r="B48" s="3" t="s">
        <v>9</v>
      </c>
      <c r="C48" s="3" t="s">
        <v>10</v>
      </c>
      <c r="D48" s="3" t="s">
        <v>116</v>
      </c>
      <c r="E48" s="3" t="s">
        <v>137</v>
      </c>
      <c r="F48" s="3" t="s">
        <v>138</v>
      </c>
      <c r="G48" s="3" t="s">
        <v>139</v>
      </c>
      <c r="H48" s="3" t="s">
        <v>140</v>
      </c>
      <c r="I48">
        <v>0.46077303482476523</v>
      </c>
      <c r="J48">
        <v>0</v>
      </c>
      <c r="K48">
        <v>0.30718202321651017</v>
      </c>
      <c r="L48">
        <v>0</v>
      </c>
      <c r="N48" s="3"/>
    </row>
    <row r="49" spans="1:14" x14ac:dyDescent="0.2">
      <c r="A49" s="3" t="s">
        <v>141</v>
      </c>
      <c r="B49" s="3" t="s">
        <v>9</v>
      </c>
      <c r="C49" s="3" t="s">
        <v>10</v>
      </c>
      <c r="D49" s="3" t="s">
        <v>116</v>
      </c>
      <c r="E49" s="3" t="s">
        <v>137</v>
      </c>
      <c r="F49" s="3" t="s">
        <v>138</v>
      </c>
      <c r="G49" s="3" t="s">
        <v>139</v>
      </c>
      <c r="H49" s="3" t="s">
        <v>142</v>
      </c>
      <c r="I49">
        <v>0.27665311880974236</v>
      </c>
      <c r="J49">
        <v>0</v>
      </c>
      <c r="K49">
        <v>0.36887082507965646</v>
      </c>
      <c r="L49">
        <v>4.6108853134957058E-2</v>
      </c>
      <c r="N49" s="3"/>
    </row>
    <row r="50" spans="1:14" x14ac:dyDescent="0.2">
      <c r="A50" s="3" t="s">
        <v>143</v>
      </c>
      <c r="B50" s="3" t="s">
        <v>9</v>
      </c>
      <c r="C50" s="3" t="s">
        <v>10</v>
      </c>
      <c r="D50" s="3" t="s">
        <v>116</v>
      </c>
      <c r="E50" s="3" t="s">
        <v>137</v>
      </c>
      <c r="F50" s="3" t="s">
        <v>138</v>
      </c>
      <c r="G50" s="3" t="s">
        <v>144</v>
      </c>
      <c r="H50" s="3" t="s">
        <v>145</v>
      </c>
      <c r="I50">
        <v>0</v>
      </c>
      <c r="J50">
        <v>0</v>
      </c>
      <c r="K50">
        <v>0.14903974808109463</v>
      </c>
      <c r="L50">
        <v>0.6706788663649258</v>
      </c>
      <c r="N50" s="3"/>
    </row>
    <row r="51" spans="1:14" x14ac:dyDescent="0.2">
      <c r="A51" s="3" t="s">
        <v>146</v>
      </c>
      <c r="B51" s="3" t="s">
        <v>9</v>
      </c>
      <c r="C51" s="3" t="s">
        <v>10</v>
      </c>
      <c r="D51" s="3" t="s">
        <v>116</v>
      </c>
      <c r="E51" s="3" t="s">
        <v>137</v>
      </c>
      <c r="F51" s="3" t="s">
        <v>138</v>
      </c>
      <c r="G51" s="3" t="s">
        <v>144</v>
      </c>
      <c r="H51" s="3" t="s">
        <v>147</v>
      </c>
      <c r="I51">
        <v>0</v>
      </c>
      <c r="J51">
        <v>0</v>
      </c>
      <c r="K51">
        <v>0.24975884222790132</v>
      </c>
      <c r="L51">
        <v>0.56195739501277797</v>
      </c>
      <c r="N51" s="3"/>
    </row>
    <row r="52" spans="1:14" x14ac:dyDescent="0.2">
      <c r="A52" s="3" t="s">
        <v>148</v>
      </c>
      <c r="B52" s="3" t="s">
        <v>9</v>
      </c>
      <c r="C52" s="3" t="s">
        <v>10</v>
      </c>
      <c r="D52" s="3" t="s">
        <v>116</v>
      </c>
      <c r="E52" s="3" t="s">
        <v>137</v>
      </c>
      <c r="F52" s="3" t="s">
        <v>138</v>
      </c>
      <c r="G52" s="3" t="s">
        <v>149</v>
      </c>
      <c r="H52" s="3" t="s">
        <v>150</v>
      </c>
      <c r="I52">
        <v>3.0134729793931827</v>
      </c>
      <c r="J52">
        <v>0.17219845596532474</v>
      </c>
      <c r="K52">
        <v>0</v>
      </c>
      <c r="L52">
        <v>0</v>
      </c>
      <c r="N52" s="3"/>
    </row>
    <row r="53" spans="1:14" x14ac:dyDescent="0.2">
      <c r="A53" s="3" t="s">
        <v>151</v>
      </c>
      <c r="B53" s="3" t="s">
        <v>9</v>
      </c>
      <c r="C53" s="3" t="s">
        <v>10</v>
      </c>
      <c r="D53" s="3" t="s">
        <v>116</v>
      </c>
      <c r="E53" s="3" t="s">
        <v>137</v>
      </c>
      <c r="F53" s="3" t="s">
        <v>138</v>
      </c>
      <c r="G53" s="3" t="s">
        <v>152</v>
      </c>
      <c r="H53" s="3" t="s">
        <v>153</v>
      </c>
      <c r="I53">
        <v>1.8561658907429202</v>
      </c>
      <c r="J53">
        <v>9.2808294537146008E-2</v>
      </c>
      <c r="K53">
        <v>9.2808294537146008E-2</v>
      </c>
      <c r="L53">
        <v>0</v>
      </c>
      <c r="N53" s="3"/>
    </row>
    <row r="54" spans="1:14" x14ac:dyDescent="0.2">
      <c r="A54" s="3" t="s">
        <v>154</v>
      </c>
      <c r="B54" s="3" t="s">
        <v>9</v>
      </c>
      <c r="C54" s="3" t="s">
        <v>10</v>
      </c>
      <c r="D54" s="3" t="s">
        <v>116</v>
      </c>
      <c r="E54" s="3" t="s">
        <v>137</v>
      </c>
      <c r="F54" s="3" t="s">
        <v>138</v>
      </c>
      <c r="G54" s="3" t="s">
        <v>155</v>
      </c>
      <c r="H54" s="3" t="s">
        <v>156</v>
      </c>
      <c r="I54">
        <v>0.1899421202672858</v>
      </c>
      <c r="J54">
        <v>0</v>
      </c>
      <c r="K54">
        <v>0.79775690512260033</v>
      </c>
      <c r="L54">
        <v>7.5976848106914324E-2</v>
      </c>
      <c r="N54" s="3"/>
    </row>
    <row r="55" spans="1:14" x14ac:dyDescent="0.2">
      <c r="A55" s="3" t="s">
        <v>157</v>
      </c>
      <c r="B55" s="3" t="s">
        <v>9</v>
      </c>
      <c r="C55" s="3" t="s">
        <v>10</v>
      </c>
      <c r="D55" s="3" t="s">
        <v>158</v>
      </c>
      <c r="E55" s="3" t="s">
        <v>159</v>
      </c>
      <c r="F55" s="3" t="s">
        <v>160</v>
      </c>
      <c r="G55" s="3" t="s">
        <v>161</v>
      </c>
      <c r="H55" s="3" t="s">
        <v>162</v>
      </c>
      <c r="I55">
        <v>0.3508910281144218</v>
      </c>
      <c r="J55">
        <v>2.3392735207628121E-2</v>
      </c>
      <c r="K55">
        <v>1.3367277261501782E-2</v>
      </c>
      <c r="L55">
        <v>1.3367277261501782E-2</v>
      </c>
      <c r="N55" s="3"/>
    </row>
    <row r="56" spans="1:14" x14ac:dyDescent="0.2">
      <c r="A56" s="3" t="s">
        <v>163</v>
      </c>
      <c r="B56" s="3" t="s">
        <v>9</v>
      </c>
      <c r="C56" s="3" t="s">
        <v>10</v>
      </c>
      <c r="D56" s="3" t="s">
        <v>158</v>
      </c>
      <c r="E56" s="3" t="s">
        <v>159</v>
      </c>
      <c r="F56" s="3" t="s">
        <v>160</v>
      </c>
      <c r="G56" s="3" t="s">
        <v>161</v>
      </c>
      <c r="H56" s="3" t="s">
        <v>164</v>
      </c>
      <c r="I56">
        <v>0.81733565173814537</v>
      </c>
      <c r="J56">
        <v>0.35563459655781898</v>
      </c>
      <c r="K56">
        <v>3.7435220690296735E-2</v>
      </c>
      <c r="L56">
        <v>0</v>
      </c>
      <c r="N56" s="3"/>
    </row>
    <row r="57" spans="1:14" x14ac:dyDescent="0.2">
      <c r="A57" s="3" t="s">
        <v>165</v>
      </c>
      <c r="B57" s="3" t="s">
        <v>9</v>
      </c>
      <c r="C57" s="3" t="s">
        <v>10</v>
      </c>
      <c r="D57" s="3" t="s">
        <v>158</v>
      </c>
      <c r="E57" s="3" t="s">
        <v>159</v>
      </c>
      <c r="F57" s="3" t="s">
        <v>160</v>
      </c>
      <c r="G57" s="3" t="s">
        <v>166</v>
      </c>
      <c r="H57" s="3" t="s">
        <v>167</v>
      </c>
      <c r="I57">
        <v>0.47106558896664208</v>
      </c>
      <c r="J57">
        <v>0.33319273365933216</v>
      </c>
      <c r="K57">
        <v>5.7447023044712451E-3</v>
      </c>
      <c r="L57">
        <v>4.595761843576996E-2</v>
      </c>
      <c r="N57" s="3"/>
    </row>
    <row r="58" spans="1:14" x14ac:dyDescent="0.2">
      <c r="A58" s="3" t="s">
        <v>168</v>
      </c>
      <c r="B58" s="3" t="s">
        <v>9</v>
      </c>
      <c r="C58" s="3" t="s">
        <v>10</v>
      </c>
      <c r="D58" s="3" t="s">
        <v>169</v>
      </c>
      <c r="E58" s="3" t="s">
        <v>170</v>
      </c>
      <c r="F58" s="3" t="s">
        <v>171</v>
      </c>
      <c r="G58" s="3" t="s">
        <v>172</v>
      </c>
      <c r="H58" s="3" t="s">
        <v>173</v>
      </c>
      <c r="I58">
        <v>0</v>
      </c>
      <c r="J58">
        <v>0</v>
      </c>
      <c r="K58">
        <v>0.33103393484038374</v>
      </c>
      <c r="L58">
        <v>0.91953870788995473</v>
      </c>
      <c r="N58" s="3"/>
    </row>
    <row r="59" spans="1:14" x14ac:dyDescent="0.2">
      <c r="A59" s="3" t="s">
        <v>174</v>
      </c>
      <c r="B59" s="3" t="s">
        <v>9</v>
      </c>
      <c r="C59" s="3" t="s">
        <v>10</v>
      </c>
      <c r="D59" s="3" t="s">
        <v>169</v>
      </c>
      <c r="E59" s="3" t="s">
        <v>170</v>
      </c>
      <c r="F59" s="3" t="s">
        <v>171</v>
      </c>
      <c r="G59" s="3" t="s">
        <v>172</v>
      </c>
      <c r="H59" s="3" t="s">
        <v>175</v>
      </c>
      <c r="I59">
        <v>1.0662033373443902</v>
      </c>
      <c r="J59">
        <v>7.1080222489626019E-2</v>
      </c>
      <c r="K59">
        <v>7.1080222489626019E-2</v>
      </c>
      <c r="L59">
        <v>0</v>
      </c>
      <c r="N59" s="3"/>
    </row>
    <row r="60" spans="1:14" x14ac:dyDescent="0.2">
      <c r="A60" s="3" t="s">
        <v>176</v>
      </c>
      <c r="B60" s="3" t="s">
        <v>9</v>
      </c>
      <c r="C60" s="3" t="s">
        <v>10</v>
      </c>
      <c r="D60" s="3" t="s">
        <v>169</v>
      </c>
      <c r="E60" s="3" t="s">
        <v>170</v>
      </c>
      <c r="F60" s="3" t="s">
        <v>171</v>
      </c>
      <c r="G60" s="3" t="s">
        <v>172</v>
      </c>
      <c r="H60" s="3" t="s">
        <v>177</v>
      </c>
      <c r="I60">
        <v>0.79463113433817911</v>
      </c>
      <c r="J60">
        <v>2.4832222948068097E-2</v>
      </c>
      <c r="K60">
        <v>0.39731556716908956</v>
      </c>
      <c r="L60">
        <v>0</v>
      </c>
      <c r="N60" s="3"/>
    </row>
    <row r="61" spans="1:14" x14ac:dyDescent="0.2">
      <c r="A61" s="3" t="s">
        <v>178</v>
      </c>
      <c r="B61" s="3" t="s">
        <v>9</v>
      </c>
      <c r="C61" s="3" t="s">
        <v>10</v>
      </c>
      <c r="D61" s="3" t="s">
        <v>169</v>
      </c>
      <c r="E61" s="3" t="s">
        <v>170</v>
      </c>
      <c r="F61" s="3" t="s">
        <v>171</v>
      </c>
      <c r="G61" s="3" t="s">
        <v>172</v>
      </c>
      <c r="H61" s="3" t="s">
        <v>179</v>
      </c>
      <c r="I61">
        <v>0.63805643429196679</v>
      </c>
      <c r="J61">
        <v>1.6360421392101712E-2</v>
      </c>
      <c r="K61">
        <v>0.24540632088152567</v>
      </c>
      <c r="L61">
        <v>6.5441685568406849E-2</v>
      </c>
      <c r="N61" s="3"/>
    </row>
    <row r="62" spans="1:14" x14ac:dyDescent="0.2">
      <c r="A62" s="3" t="s">
        <v>180</v>
      </c>
      <c r="B62" s="3" t="s">
        <v>9</v>
      </c>
      <c r="C62" s="3" t="s">
        <v>10</v>
      </c>
      <c r="D62" s="3" t="s">
        <v>169</v>
      </c>
      <c r="E62" s="3" t="s">
        <v>170</v>
      </c>
      <c r="F62" s="3" t="s">
        <v>171</v>
      </c>
      <c r="G62" s="3" t="s">
        <v>172</v>
      </c>
      <c r="H62" s="3" t="s">
        <v>181</v>
      </c>
      <c r="I62">
        <v>0</v>
      </c>
      <c r="J62">
        <v>0</v>
      </c>
      <c r="K62">
        <v>3.8724363396830212E-2</v>
      </c>
      <c r="L62">
        <v>9.2938472152392509E-2</v>
      </c>
      <c r="N62" s="3"/>
    </row>
    <row r="63" spans="1:14" x14ac:dyDescent="0.2">
      <c r="A63" s="3" t="s">
        <v>182</v>
      </c>
      <c r="B63" s="3" t="s">
        <v>9</v>
      </c>
      <c r="C63" s="3" t="s">
        <v>10</v>
      </c>
      <c r="D63" s="3" t="s">
        <v>169</v>
      </c>
      <c r="E63" s="3" t="s">
        <v>170</v>
      </c>
      <c r="F63" s="3" t="s">
        <v>171</v>
      </c>
      <c r="G63" s="3" t="s">
        <v>183</v>
      </c>
      <c r="H63" s="3" t="s">
        <v>184</v>
      </c>
      <c r="I63">
        <v>0.66131503597094543</v>
      </c>
      <c r="J63">
        <v>0.12434983582359659</v>
      </c>
      <c r="K63">
        <v>5.9348785279443823E-2</v>
      </c>
      <c r="L63">
        <v>3.3913591588253612E-2</v>
      </c>
      <c r="N63" s="3"/>
    </row>
    <row r="64" spans="1:14" x14ac:dyDescent="0.2">
      <c r="A64" s="3" t="s">
        <v>185</v>
      </c>
      <c r="B64" s="3" t="s">
        <v>9</v>
      </c>
      <c r="C64" s="3" t="s">
        <v>10</v>
      </c>
      <c r="D64" s="3" t="s">
        <v>169</v>
      </c>
      <c r="E64" s="3" t="s">
        <v>170</v>
      </c>
      <c r="F64" s="3" t="s">
        <v>171</v>
      </c>
      <c r="G64" s="3" t="s">
        <v>186</v>
      </c>
      <c r="H64" s="3" t="s">
        <v>187</v>
      </c>
      <c r="I64">
        <v>0</v>
      </c>
      <c r="J64">
        <v>0</v>
      </c>
      <c r="K64">
        <v>0.19944192395476534</v>
      </c>
      <c r="L64">
        <v>1.173187787969208E-2</v>
      </c>
      <c r="N64" s="3"/>
    </row>
    <row r="65" spans="1:14" x14ac:dyDescent="0.2">
      <c r="A65" s="3" t="s">
        <v>188</v>
      </c>
      <c r="B65" s="3" t="s">
        <v>9</v>
      </c>
      <c r="C65" s="3" t="s">
        <v>10</v>
      </c>
      <c r="D65" s="3" t="s">
        <v>169</v>
      </c>
      <c r="E65" s="3" t="s">
        <v>170</v>
      </c>
      <c r="F65" s="3" t="s">
        <v>171</v>
      </c>
      <c r="G65" s="3" t="s">
        <v>189</v>
      </c>
      <c r="H65" s="3" t="s">
        <v>190</v>
      </c>
      <c r="I65">
        <v>0.19390878690638672</v>
      </c>
      <c r="J65">
        <v>0</v>
      </c>
      <c r="K65">
        <v>0.5332491639925635</v>
      </c>
      <c r="L65">
        <v>2.4238598363298339E-2</v>
      </c>
      <c r="N65" s="3"/>
    </row>
    <row r="66" spans="1:14" x14ac:dyDescent="0.2">
      <c r="A66" s="3" t="s">
        <v>191</v>
      </c>
      <c r="B66" s="3" t="s">
        <v>9</v>
      </c>
      <c r="C66" s="3" t="s">
        <v>10</v>
      </c>
      <c r="D66" s="3" t="s">
        <v>169</v>
      </c>
      <c r="E66" s="3" t="s">
        <v>192</v>
      </c>
      <c r="F66" s="3" t="s">
        <v>193</v>
      </c>
      <c r="G66" s="3" t="s">
        <v>194</v>
      </c>
      <c r="H66" s="3" t="s">
        <v>195</v>
      </c>
      <c r="I66">
        <v>0.18772076034745283</v>
      </c>
      <c r="J66">
        <v>0</v>
      </c>
      <c r="K66">
        <v>0.35197642565147408</v>
      </c>
      <c r="L66">
        <v>4.6930190086863208E-2</v>
      </c>
      <c r="N66" s="3"/>
    </row>
    <row r="67" spans="1:14" x14ac:dyDescent="0.2">
      <c r="A67" s="3" t="s">
        <v>196</v>
      </c>
      <c r="B67" s="3" t="s">
        <v>9</v>
      </c>
      <c r="C67" s="3" t="s">
        <v>10</v>
      </c>
      <c r="D67" s="3" t="s">
        <v>169</v>
      </c>
      <c r="E67" s="3" t="s">
        <v>192</v>
      </c>
      <c r="F67" s="3" t="s">
        <v>193</v>
      </c>
      <c r="G67" s="3" t="s">
        <v>194</v>
      </c>
      <c r="H67" s="3" t="s">
        <v>197</v>
      </c>
      <c r="I67">
        <v>0</v>
      </c>
      <c r="J67">
        <v>0</v>
      </c>
      <c r="K67">
        <v>1.3157331886475603</v>
      </c>
      <c r="L67">
        <v>3.0598446247617681E-2</v>
      </c>
      <c r="N67" s="3"/>
    </row>
    <row r="68" spans="1:14" x14ac:dyDescent="0.2">
      <c r="A68" s="3" t="s">
        <v>198</v>
      </c>
      <c r="B68" s="3" t="s">
        <v>9</v>
      </c>
      <c r="C68" s="3" t="s">
        <v>10</v>
      </c>
      <c r="D68" s="3" t="s">
        <v>169</v>
      </c>
      <c r="E68" s="3" t="s">
        <v>192</v>
      </c>
      <c r="F68" s="3" t="s">
        <v>193</v>
      </c>
      <c r="G68" s="3" t="s">
        <v>194</v>
      </c>
      <c r="H68" s="3" t="s">
        <v>197</v>
      </c>
      <c r="I68">
        <v>0.1141699720300694</v>
      </c>
      <c r="J68">
        <v>0</v>
      </c>
      <c r="K68">
        <v>0.6850198321804164</v>
      </c>
      <c r="L68">
        <v>0</v>
      </c>
      <c r="N68" s="3"/>
    </row>
    <row r="69" spans="1:14" x14ac:dyDescent="0.2">
      <c r="A69" s="3" t="s">
        <v>199</v>
      </c>
      <c r="B69" s="3" t="s">
        <v>9</v>
      </c>
      <c r="C69" s="3" t="s">
        <v>10</v>
      </c>
      <c r="D69" s="3" t="s">
        <v>169</v>
      </c>
      <c r="E69" s="3" t="s">
        <v>192</v>
      </c>
      <c r="F69" s="3" t="s">
        <v>193</v>
      </c>
      <c r="G69" s="3" t="s">
        <v>194</v>
      </c>
      <c r="H69" s="3" t="s">
        <v>197</v>
      </c>
      <c r="I69">
        <v>1.9029005418204827E-2</v>
      </c>
      <c r="J69">
        <v>0</v>
      </c>
      <c r="K69">
        <v>0.53281215170973517</v>
      </c>
      <c r="L69">
        <v>9.514502709102414E-2</v>
      </c>
      <c r="N69" s="3"/>
    </row>
    <row r="70" spans="1:14" x14ac:dyDescent="0.2">
      <c r="A70" s="3" t="s">
        <v>200</v>
      </c>
      <c r="B70" s="3" t="s">
        <v>9</v>
      </c>
      <c r="C70" s="3" t="s">
        <v>10</v>
      </c>
      <c r="D70" s="3" t="s">
        <v>169</v>
      </c>
      <c r="E70" s="3" t="s">
        <v>192</v>
      </c>
      <c r="F70" s="3" t="s">
        <v>193</v>
      </c>
      <c r="G70" s="3" t="s">
        <v>194</v>
      </c>
      <c r="H70" s="3" t="s">
        <v>201</v>
      </c>
      <c r="I70">
        <v>5.1664790675063257E-2</v>
      </c>
      <c r="J70">
        <v>0</v>
      </c>
      <c r="K70">
        <v>0.59414509276322747</v>
      </c>
      <c r="L70">
        <v>2.5832395337531629E-2</v>
      </c>
      <c r="N70" s="3"/>
    </row>
    <row r="71" spans="1:14" x14ac:dyDescent="0.2">
      <c r="A71" s="3" t="s">
        <v>202</v>
      </c>
      <c r="B71" s="3" t="s">
        <v>9</v>
      </c>
      <c r="C71" s="3" t="s">
        <v>10</v>
      </c>
      <c r="D71" s="3" t="s">
        <v>169</v>
      </c>
      <c r="E71" s="3" t="s">
        <v>192</v>
      </c>
      <c r="F71" s="3" t="s">
        <v>193</v>
      </c>
      <c r="G71" s="3" t="s">
        <v>194</v>
      </c>
      <c r="H71" s="3" t="s">
        <v>197</v>
      </c>
      <c r="I71">
        <v>0.3315379679898347</v>
      </c>
      <c r="J71">
        <v>1.7449366736307089E-2</v>
      </c>
      <c r="K71">
        <v>0.36643670146244889</v>
      </c>
      <c r="L71">
        <v>5.2348100208921271E-2</v>
      </c>
      <c r="N71" s="3"/>
    </row>
    <row r="72" spans="1:14" x14ac:dyDescent="0.2">
      <c r="A72" s="3" t="s">
        <v>203</v>
      </c>
      <c r="B72" s="3" t="s">
        <v>9</v>
      </c>
      <c r="C72" s="3" t="s">
        <v>10</v>
      </c>
      <c r="D72" s="3" t="s">
        <v>169</v>
      </c>
      <c r="E72" s="3" t="s">
        <v>192</v>
      </c>
      <c r="F72" s="3" t="s">
        <v>193</v>
      </c>
      <c r="G72" s="3" t="s">
        <v>204</v>
      </c>
      <c r="H72" s="3" t="s">
        <v>205</v>
      </c>
      <c r="I72">
        <v>4.1346023089355831E-2</v>
      </c>
      <c r="J72">
        <v>0</v>
      </c>
      <c r="K72">
        <v>0.45480625398291413</v>
      </c>
      <c r="L72">
        <v>4.1346023089355831E-2</v>
      </c>
      <c r="N72" s="3"/>
    </row>
    <row r="73" spans="1:14" x14ac:dyDescent="0.2">
      <c r="A73" s="3" t="s">
        <v>206</v>
      </c>
      <c r="B73" s="3" t="s">
        <v>9</v>
      </c>
      <c r="C73" s="3" t="s">
        <v>10</v>
      </c>
      <c r="D73" s="3" t="s">
        <v>169</v>
      </c>
      <c r="E73" s="3" t="s">
        <v>192</v>
      </c>
      <c r="F73" s="3" t="s">
        <v>193</v>
      </c>
      <c r="G73" s="3" t="s">
        <v>207</v>
      </c>
      <c r="H73" s="3" t="s">
        <v>208</v>
      </c>
      <c r="I73">
        <v>0.57612137180364587</v>
      </c>
      <c r="J73">
        <v>0</v>
      </c>
      <c r="K73">
        <v>0.48883025486369952</v>
      </c>
      <c r="L73">
        <v>3.4916446775978535E-2</v>
      </c>
      <c r="N73" s="3"/>
    </row>
    <row r="74" spans="1:14" x14ac:dyDescent="0.2">
      <c r="A74" s="3" t="s">
        <v>209</v>
      </c>
      <c r="B74" s="3" t="s">
        <v>9</v>
      </c>
      <c r="C74" s="3" t="s">
        <v>10</v>
      </c>
      <c r="D74" s="3" t="s">
        <v>169</v>
      </c>
      <c r="E74" s="3" t="s">
        <v>192</v>
      </c>
      <c r="F74" s="3" t="s">
        <v>193</v>
      </c>
      <c r="G74" s="3" t="s">
        <v>210</v>
      </c>
      <c r="H74" s="3" t="s">
        <v>211</v>
      </c>
      <c r="I74">
        <v>0</v>
      </c>
      <c r="J74">
        <v>0</v>
      </c>
      <c r="K74">
        <v>1.0085278594475233</v>
      </c>
      <c r="L74">
        <v>0</v>
      </c>
      <c r="N74" s="3"/>
    </row>
    <row r="75" spans="1:14" x14ac:dyDescent="0.2">
      <c r="A75" s="3" t="s">
        <v>212</v>
      </c>
      <c r="B75" s="3" t="s">
        <v>9</v>
      </c>
      <c r="C75" s="3" t="s">
        <v>10</v>
      </c>
      <c r="D75" s="3" t="s">
        <v>169</v>
      </c>
      <c r="E75" s="3" t="s">
        <v>192</v>
      </c>
      <c r="F75" s="3" t="s">
        <v>193</v>
      </c>
      <c r="G75" s="3" t="s">
        <v>210</v>
      </c>
      <c r="H75" s="3" t="s">
        <v>213</v>
      </c>
      <c r="I75">
        <v>0</v>
      </c>
      <c r="J75">
        <v>0</v>
      </c>
      <c r="K75">
        <v>0.81600796957892618</v>
      </c>
      <c r="L75">
        <v>3.7091271344496642E-2</v>
      </c>
      <c r="N75" s="3"/>
    </row>
    <row r="76" spans="1:14" x14ac:dyDescent="0.2">
      <c r="A76" s="3" t="s">
        <v>214</v>
      </c>
      <c r="B76" s="3" t="s">
        <v>9</v>
      </c>
      <c r="C76" s="3" t="s">
        <v>10</v>
      </c>
      <c r="D76" s="3" t="s">
        <v>169</v>
      </c>
      <c r="E76" s="3" t="s">
        <v>192</v>
      </c>
      <c r="F76" s="3" t="s">
        <v>193</v>
      </c>
      <c r="G76" s="3" t="s">
        <v>210</v>
      </c>
      <c r="H76" s="3" t="s">
        <v>215</v>
      </c>
      <c r="I76">
        <v>8.3646244640506295E-2</v>
      </c>
      <c r="J76">
        <v>0</v>
      </c>
      <c r="K76">
        <v>1.1989295065139234</v>
      </c>
      <c r="L76">
        <v>5.5764163093670861E-2</v>
      </c>
      <c r="N76" s="3"/>
    </row>
    <row r="77" spans="1:14" x14ac:dyDescent="0.2">
      <c r="A77" s="3" t="s">
        <v>216</v>
      </c>
      <c r="B77" s="3" t="s">
        <v>9</v>
      </c>
      <c r="C77" s="3" t="s">
        <v>10</v>
      </c>
      <c r="D77" s="3" t="s">
        <v>169</v>
      </c>
      <c r="E77" s="3" t="s">
        <v>192</v>
      </c>
      <c r="F77" s="3" t="s">
        <v>193</v>
      </c>
      <c r="G77" s="3" t="s">
        <v>217</v>
      </c>
      <c r="H77" s="3" t="s">
        <v>218</v>
      </c>
      <c r="I77">
        <v>0.80289350926018721</v>
      </c>
      <c r="J77">
        <v>5.947359327853239E-2</v>
      </c>
      <c r="K77">
        <v>1.0110510857350505</v>
      </c>
      <c r="L77">
        <v>2.9736796639266195E-2</v>
      </c>
      <c r="N77" s="3"/>
    </row>
    <row r="78" spans="1:14" x14ac:dyDescent="0.2">
      <c r="A78" s="3" t="s">
        <v>219</v>
      </c>
      <c r="B78" s="3" t="s">
        <v>9</v>
      </c>
      <c r="C78" s="3" t="s">
        <v>10</v>
      </c>
      <c r="D78" s="3" t="s">
        <v>169</v>
      </c>
      <c r="E78" s="3" t="s">
        <v>192</v>
      </c>
      <c r="F78" s="3" t="s">
        <v>193</v>
      </c>
      <c r="G78" s="3" t="s">
        <v>217</v>
      </c>
      <c r="H78" s="3" t="s">
        <v>218</v>
      </c>
      <c r="I78">
        <v>0.27471633889710839</v>
      </c>
      <c r="J78">
        <v>0</v>
      </c>
      <c r="K78">
        <v>0.90656391836045769</v>
      </c>
      <c r="L78">
        <v>0.1373581694485542</v>
      </c>
      <c r="N78" s="3"/>
    </row>
    <row r="79" spans="1:14" x14ac:dyDescent="0.2">
      <c r="A79" s="3" t="s">
        <v>220</v>
      </c>
      <c r="B79" s="3" t="s">
        <v>9</v>
      </c>
      <c r="C79" s="3" t="s">
        <v>10</v>
      </c>
      <c r="D79" s="3" t="s">
        <v>169</v>
      </c>
      <c r="E79" s="3" t="s">
        <v>192</v>
      </c>
      <c r="F79" s="3" t="s">
        <v>221</v>
      </c>
      <c r="G79" s="3" t="s">
        <v>222</v>
      </c>
      <c r="H79" s="3" t="s">
        <v>223</v>
      </c>
      <c r="I79">
        <v>0</v>
      </c>
      <c r="J79">
        <v>0</v>
      </c>
      <c r="K79">
        <v>0.86332669518652483</v>
      </c>
      <c r="L79">
        <v>0</v>
      </c>
      <c r="N79" s="3"/>
    </row>
    <row r="80" spans="1:14" x14ac:dyDescent="0.2">
      <c r="A80" s="3" t="s">
        <v>224</v>
      </c>
      <c r="B80" s="3" t="s">
        <v>9</v>
      </c>
      <c r="C80" s="3" t="s">
        <v>10</v>
      </c>
      <c r="D80" s="3" t="s">
        <v>169</v>
      </c>
      <c r="E80" s="3" t="s">
        <v>192</v>
      </c>
      <c r="F80" s="3" t="s">
        <v>221</v>
      </c>
      <c r="G80" s="3" t="s">
        <v>222</v>
      </c>
      <c r="H80" s="3" t="s">
        <v>223</v>
      </c>
      <c r="I80">
        <v>3.679942857847303</v>
      </c>
      <c r="J80">
        <v>0</v>
      </c>
      <c r="K80">
        <v>0.18399714289236516</v>
      </c>
      <c r="L80">
        <v>0</v>
      </c>
      <c r="N80" s="3"/>
    </row>
    <row r="81" spans="1:14" x14ac:dyDescent="0.2">
      <c r="A81" s="3" t="s">
        <v>225</v>
      </c>
      <c r="B81" s="3" t="s">
        <v>9</v>
      </c>
      <c r="C81" s="3" t="s">
        <v>10</v>
      </c>
      <c r="D81" s="3" t="s">
        <v>169</v>
      </c>
      <c r="E81" s="3" t="s">
        <v>192</v>
      </c>
      <c r="F81" s="3" t="s">
        <v>221</v>
      </c>
      <c r="G81" s="3" t="s">
        <v>226</v>
      </c>
      <c r="H81" s="3" t="s">
        <v>227</v>
      </c>
      <c r="I81">
        <v>0.54792041208080533</v>
      </c>
      <c r="J81">
        <v>8.2188061812120808E-2</v>
      </c>
      <c r="K81">
        <v>5.1367538632575503E-2</v>
      </c>
      <c r="L81">
        <v>8.9037066963130879E-2</v>
      </c>
      <c r="N81" s="3"/>
    </row>
    <row r="82" spans="1:14" x14ac:dyDescent="0.2">
      <c r="A82" s="3" t="s">
        <v>228</v>
      </c>
      <c r="B82" s="3" t="s">
        <v>9</v>
      </c>
      <c r="C82" s="3" t="s">
        <v>10</v>
      </c>
      <c r="D82" s="3" t="s">
        <v>169</v>
      </c>
      <c r="E82" s="3" t="s">
        <v>192</v>
      </c>
      <c r="F82" s="3" t="s">
        <v>221</v>
      </c>
      <c r="G82" s="3" t="s">
        <v>226</v>
      </c>
      <c r="H82" s="3" t="s">
        <v>229</v>
      </c>
      <c r="I82">
        <v>0.19453404561001461</v>
      </c>
      <c r="J82">
        <v>0</v>
      </c>
      <c r="K82">
        <v>0.68086915963505112</v>
      </c>
      <c r="L82">
        <v>7.2950267103755476E-2</v>
      </c>
      <c r="N82" s="3"/>
    </row>
    <row r="83" spans="1:14" x14ac:dyDescent="0.2">
      <c r="A83" s="3" t="s">
        <v>230</v>
      </c>
      <c r="B83" s="3" t="s">
        <v>9</v>
      </c>
      <c r="C83" s="3" t="s">
        <v>10</v>
      </c>
      <c r="D83" s="3" t="s">
        <v>169</v>
      </c>
      <c r="E83" s="3" t="s">
        <v>192</v>
      </c>
      <c r="F83" s="3" t="s">
        <v>221</v>
      </c>
      <c r="G83" s="3" t="s">
        <v>226</v>
      </c>
      <c r="H83" s="3" t="s">
        <v>231</v>
      </c>
      <c r="I83">
        <v>0.58488777293830929</v>
      </c>
      <c r="J83">
        <v>0</v>
      </c>
      <c r="K83">
        <v>0.63649551760933665</v>
      </c>
      <c r="L83">
        <v>3.4405163114018193E-2</v>
      </c>
      <c r="N83" s="3"/>
    </row>
    <row r="84" spans="1:14" x14ac:dyDescent="0.2">
      <c r="A84" s="3" t="s">
        <v>232</v>
      </c>
      <c r="B84" s="3" t="s">
        <v>9</v>
      </c>
      <c r="C84" s="3" t="s">
        <v>10</v>
      </c>
      <c r="D84" s="3" t="s">
        <v>169</v>
      </c>
      <c r="E84" s="3" t="s">
        <v>192</v>
      </c>
      <c r="F84" s="3" t="s">
        <v>221</v>
      </c>
      <c r="G84" s="3" t="s">
        <v>226</v>
      </c>
      <c r="H84" s="3" t="s">
        <v>233</v>
      </c>
      <c r="I84">
        <v>0</v>
      </c>
      <c r="J84">
        <v>0</v>
      </c>
      <c r="K84">
        <v>1.310374674152166</v>
      </c>
      <c r="L84">
        <v>0</v>
      </c>
      <c r="N84" s="3"/>
    </row>
    <row r="85" spans="1:14" x14ac:dyDescent="0.2">
      <c r="A85" s="3" t="s">
        <v>234</v>
      </c>
      <c r="B85" s="3" t="s">
        <v>9</v>
      </c>
      <c r="C85" s="3" t="s">
        <v>10</v>
      </c>
      <c r="D85" s="3" t="s">
        <v>169</v>
      </c>
      <c r="E85" s="3" t="s">
        <v>192</v>
      </c>
      <c r="F85" s="3" t="s">
        <v>221</v>
      </c>
      <c r="G85" s="3" t="s">
        <v>226</v>
      </c>
      <c r="H85" s="3" t="s">
        <v>235</v>
      </c>
      <c r="I85">
        <v>7.5510273890110363E-2</v>
      </c>
      <c r="J85">
        <v>0</v>
      </c>
      <c r="K85">
        <v>0.80544292149451047</v>
      </c>
      <c r="L85">
        <v>0</v>
      </c>
      <c r="N85" s="3"/>
    </row>
    <row r="86" spans="1:14" x14ac:dyDescent="0.2">
      <c r="A86" s="3" t="s">
        <v>236</v>
      </c>
      <c r="B86" s="3" t="s">
        <v>9</v>
      </c>
      <c r="C86" s="3" t="s">
        <v>10</v>
      </c>
      <c r="D86" s="3" t="s">
        <v>169</v>
      </c>
      <c r="E86" s="3" t="s">
        <v>192</v>
      </c>
      <c r="F86" s="3" t="s">
        <v>221</v>
      </c>
      <c r="G86" s="3" t="s">
        <v>226</v>
      </c>
      <c r="H86" s="3" t="s">
        <v>237</v>
      </c>
      <c r="I86">
        <v>0</v>
      </c>
      <c r="J86">
        <v>0</v>
      </c>
      <c r="K86">
        <v>0.98832702886960633</v>
      </c>
      <c r="L86">
        <v>3.188151706030988E-2</v>
      </c>
      <c r="N86" s="3"/>
    </row>
    <row r="87" spans="1:14" x14ac:dyDescent="0.2">
      <c r="A87" s="3" t="s">
        <v>238</v>
      </c>
      <c r="B87" s="3" t="s">
        <v>9</v>
      </c>
      <c r="C87" s="3" t="s">
        <v>10</v>
      </c>
      <c r="D87" s="3" t="s">
        <v>169</v>
      </c>
      <c r="E87" s="3" t="s">
        <v>192</v>
      </c>
      <c r="F87" s="3" t="s">
        <v>221</v>
      </c>
      <c r="G87" s="3" t="s">
        <v>226</v>
      </c>
      <c r="H87" s="3" t="s">
        <v>231</v>
      </c>
      <c r="I87">
        <v>0.60876236955197394</v>
      </c>
      <c r="J87">
        <v>3.8047648096998371E-2</v>
      </c>
      <c r="K87">
        <v>0.81802443408546499</v>
      </c>
      <c r="L87">
        <v>5.7071472145497557E-2</v>
      </c>
      <c r="N87" s="3"/>
    </row>
    <row r="88" spans="1:14" x14ac:dyDescent="0.2">
      <c r="A88" s="3" t="s">
        <v>239</v>
      </c>
      <c r="B88" s="3" t="s">
        <v>9</v>
      </c>
      <c r="C88" s="3" t="s">
        <v>10</v>
      </c>
      <c r="D88" s="3" t="s">
        <v>169</v>
      </c>
      <c r="E88" s="3" t="s">
        <v>192</v>
      </c>
      <c r="F88" s="3" t="s">
        <v>221</v>
      </c>
      <c r="G88" s="3" t="s">
        <v>226</v>
      </c>
      <c r="H88" s="3" t="s">
        <v>227</v>
      </c>
      <c r="I88">
        <v>0.39745903714897862</v>
      </c>
      <c r="J88">
        <v>0</v>
      </c>
      <c r="K88">
        <v>0.72265279481632483</v>
      </c>
      <c r="L88">
        <v>0.18066319870408121</v>
      </c>
      <c r="N88" s="3"/>
    </row>
    <row r="89" spans="1:14" x14ac:dyDescent="0.2">
      <c r="A89" s="3" t="s">
        <v>240</v>
      </c>
      <c r="B89" s="3" t="s">
        <v>9</v>
      </c>
      <c r="C89" s="3" t="s">
        <v>10</v>
      </c>
      <c r="D89" s="3" t="s">
        <v>169</v>
      </c>
      <c r="E89" s="3" t="s">
        <v>192</v>
      </c>
      <c r="F89" s="3" t="s">
        <v>221</v>
      </c>
      <c r="G89" s="3" t="s">
        <v>226</v>
      </c>
      <c r="H89" s="3" t="s">
        <v>241</v>
      </c>
      <c r="I89">
        <v>0.50613406010810136</v>
      </c>
      <c r="J89">
        <v>0.25306703005405068</v>
      </c>
      <c r="K89">
        <v>0.69593433264863935</v>
      </c>
      <c r="L89">
        <v>0</v>
      </c>
      <c r="N89" s="3"/>
    </row>
    <row r="90" spans="1:14" x14ac:dyDescent="0.2">
      <c r="A90" s="3" t="s">
        <v>242</v>
      </c>
      <c r="B90" s="3" t="s">
        <v>9</v>
      </c>
      <c r="C90" s="3" t="s">
        <v>10</v>
      </c>
      <c r="D90" s="3" t="s">
        <v>169</v>
      </c>
      <c r="E90" s="3" t="s">
        <v>192</v>
      </c>
      <c r="F90" s="3" t="s">
        <v>221</v>
      </c>
      <c r="G90" s="3" t="s">
        <v>226</v>
      </c>
      <c r="H90" s="3" t="s">
        <v>231</v>
      </c>
      <c r="I90">
        <v>0.6703030550110155</v>
      </c>
      <c r="J90">
        <v>0</v>
      </c>
      <c r="K90">
        <v>0.65311579719022028</v>
      </c>
      <c r="L90">
        <v>3.4374515641590539E-2</v>
      </c>
      <c r="N90" s="3"/>
    </row>
    <row r="91" spans="1:14" x14ac:dyDescent="0.2">
      <c r="A91" s="3" t="s">
        <v>243</v>
      </c>
      <c r="B91" s="3" t="s">
        <v>9</v>
      </c>
      <c r="C91" s="3" t="s">
        <v>10</v>
      </c>
      <c r="D91" s="3" t="s">
        <v>169</v>
      </c>
      <c r="E91" s="3" t="s">
        <v>192</v>
      </c>
      <c r="F91" s="3" t="s">
        <v>221</v>
      </c>
      <c r="G91" s="3" t="s">
        <v>226</v>
      </c>
      <c r="H91" s="3" t="s">
        <v>244</v>
      </c>
      <c r="I91">
        <v>0.14297919807085602</v>
      </c>
      <c r="J91">
        <v>0</v>
      </c>
      <c r="K91">
        <v>1.3440044618660465</v>
      </c>
      <c r="L91">
        <v>0</v>
      </c>
      <c r="N91" s="3"/>
    </row>
    <row r="92" spans="1:14" x14ac:dyDescent="0.2">
      <c r="A92" s="3" t="s">
        <v>245</v>
      </c>
      <c r="B92" s="3" t="s">
        <v>9</v>
      </c>
      <c r="C92" s="3" t="s">
        <v>10</v>
      </c>
      <c r="D92" s="3" t="s">
        <v>169</v>
      </c>
      <c r="E92" s="3" t="s">
        <v>192</v>
      </c>
      <c r="F92" s="3" t="s">
        <v>221</v>
      </c>
      <c r="G92" s="3" t="s">
        <v>226</v>
      </c>
      <c r="H92" s="3" t="s">
        <v>246</v>
      </c>
      <c r="I92">
        <v>0</v>
      </c>
      <c r="J92">
        <v>0</v>
      </c>
      <c r="K92">
        <v>1.1699707959478916</v>
      </c>
      <c r="L92">
        <v>0</v>
      </c>
      <c r="N92" s="3"/>
    </row>
    <row r="93" spans="1:14" x14ac:dyDescent="0.2">
      <c r="A93" s="3" t="s">
        <v>247</v>
      </c>
      <c r="B93" s="3" t="s">
        <v>9</v>
      </c>
      <c r="C93" s="3" t="s">
        <v>10</v>
      </c>
      <c r="D93" s="3" t="s">
        <v>169</v>
      </c>
      <c r="E93" s="3" t="s">
        <v>192</v>
      </c>
      <c r="F93" s="3" t="s">
        <v>221</v>
      </c>
      <c r="G93" s="3" t="s">
        <v>226</v>
      </c>
      <c r="H93" s="3" t="s">
        <v>227</v>
      </c>
      <c r="I93">
        <v>2.7428920010960596E-2</v>
      </c>
      <c r="J93">
        <v>0</v>
      </c>
      <c r="K93">
        <v>1.1794435604713056</v>
      </c>
      <c r="L93">
        <v>0.10971568004384238</v>
      </c>
      <c r="N93" s="3"/>
    </row>
    <row r="94" spans="1:14" x14ac:dyDescent="0.2">
      <c r="A94" s="3" t="s">
        <v>248</v>
      </c>
      <c r="B94" s="3" t="s">
        <v>9</v>
      </c>
      <c r="C94" s="3" t="s">
        <v>10</v>
      </c>
      <c r="D94" s="3" t="s">
        <v>169</v>
      </c>
      <c r="E94" s="3" t="s">
        <v>192</v>
      </c>
      <c r="F94" s="3" t="s">
        <v>221</v>
      </c>
      <c r="G94" s="3" t="s">
        <v>226</v>
      </c>
      <c r="H94" s="3" t="s">
        <v>235</v>
      </c>
      <c r="I94">
        <v>7.5515784132995992E-2</v>
      </c>
      <c r="J94">
        <v>0</v>
      </c>
      <c r="K94">
        <v>0.80550169741862387</v>
      </c>
      <c r="L94">
        <v>0</v>
      </c>
      <c r="N94" s="3"/>
    </row>
    <row r="95" spans="1:14" x14ac:dyDescent="0.2">
      <c r="A95" s="3" t="s">
        <v>249</v>
      </c>
      <c r="B95" s="3" t="s">
        <v>9</v>
      </c>
      <c r="C95" s="3" t="s">
        <v>10</v>
      </c>
      <c r="D95" s="3" t="s">
        <v>169</v>
      </c>
      <c r="E95" s="3" t="s">
        <v>192</v>
      </c>
      <c r="F95" s="3" t="s">
        <v>221</v>
      </c>
      <c r="G95" s="3" t="s">
        <v>226</v>
      </c>
      <c r="H95" s="3" t="s">
        <v>237</v>
      </c>
      <c r="I95">
        <v>0.20114049341640347</v>
      </c>
      <c r="J95">
        <v>2.2348943712933719E-2</v>
      </c>
      <c r="K95">
        <v>0.80456197366561388</v>
      </c>
      <c r="L95">
        <v>4.4697887425867437E-2</v>
      </c>
      <c r="N95" s="3"/>
    </row>
    <row r="96" spans="1:14" x14ac:dyDescent="0.2">
      <c r="A96" s="3" t="s">
        <v>250</v>
      </c>
      <c r="B96" s="3" t="s">
        <v>9</v>
      </c>
      <c r="C96" s="3" t="s">
        <v>10</v>
      </c>
      <c r="D96" s="3" t="s">
        <v>169</v>
      </c>
      <c r="E96" s="3" t="s">
        <v>192</v>
      </c>
      <c r="F96" s="3" t="s">
        <v>221</v>
      </c>
      <c r="G96" s="3" t="s">
        <v>226</v>
      </c>
      <c r="H96" s="3" t="s">
        <v>251</v>
      </c>
      <c r="I96">
        <v>0.26050296581179333</v>
      </c>
      <c r="J96">
        <v>0</v>
      </c>
      <c r="K96">
        <v>1.331459603038055</v>
      </c>
      <c r="L96">
        <v>0</v>
      </c>
      <c r="N96" s="3"/>
    </row>
    <row r="97" spans="1:14" x14ac:dyDescent="0.2">
      <c r="A97" s="3" t="s">
        <v>252</v>
      </c>
      <c r="B97" s="3" t="s">
        <v>9</v>
      </c>
      <c r="C97" s="3" t="s">
        <v>10</v>
      </c>
      <c r="D97" s="3" t="s">
        <v>169</v>
      </c>
      <c r="E97" s="3" t="s">
        <v>192</v>
      </c>
      <c r="F97" s="3" t="s">
        <v>221</v>
      </c>
      <c r="G97" s="3" t="s">
        <v>226</v>
      </c>
      <c r="H97" s="3" t="s">
        <v>253</v>
      </c>
      <c r="I97">
        <v>0</v>
      </c>
      <c r="J97">
        <v>0</v>
      </c>
      <c r="K97">
        <v>1.1397347449122703</v>
      </c>
      <c r="L97">
        <v>3.0803641754385686E-2</v>
      </c>
      <c r="N97" s="3"/>
    </row>
    <row r="98" spans="1:14" x14ac:dyDescent="0.2">
      <c r="A98" s="3" t="s">
        <v>254</v>
      </c>
      <c r="B98" s="3" t="s">
        <v>9</v>
      </c>
      <c r="C98" s="3" t="s">
        <v>10</v>
      </c>
      <c r="D98" s="3" t="s">
        <v>169</v>
      </c>
      <c r="E98" s="3" t="s">
        <v>192</v>
      </c>
      <c r="F98" s="3" t="s">
        <v>221</v>
      </c>
      <c r="G98" s="3" t="s">
        <v>226</v>
      </c>
      <c r="H98" s="3" t="s">
        <v>227</v>
      </c>
      <c r="I98">
        <v>0</v>
      </c>
      <c r="J98">
        <v>0</v>
      </c>
      <c r="K98">
        <v>0.17694308664545527</v>
      </c>
      <c r="L98">
        <v>0</v>
      </c>
      <c r="N98" s="3"/>
    </row>
    <row r="99" spans="1:14" x14ac:dyDescent="0.2">
      <c r="A99" s="3" t="s">
        <v>255</v>
      </c>
      <c r="B99" s="3" t="s">
        <v>9</v>
      </c>
      <c r="C99" s="3" t="s">
        <v>10</v>
      </c>
      <c r="D99" s="3" t="s">
        <v>169</v>
      </c>
      <c r="E99" s="3" t="s">
        <v>192</v>
      </c>
      <c r="F99" s="3" t="s">
        <v>221</v>
      </c>
      <c r="G99" s="3" t="s">
        <v>256</v>
      </c>
      <c r="H99" s="3" t="s">
        <v>257</v>
      </c>
      <c r="I99">
        <v>0.21199439182969373</v>
      </c>
      <c r="J99">
        <v>0</v>
      </c>
      <c r="K99">
        <v>1.0069733611910452</v>
      </c>
      <c r="L99">
        <v>0</v>
      </c>
      <c r="N99" s="3"/>
    </row>
    <row r="100" spans="1:14" x14ac:dyDescent="0.2">
      <c r="A100" s="3" t="s">
        <v>258</v>
      </c>
      <c r="B100" s="3" t="s">
        <v>9</v>
      </c>
      <c r="C100" s="3" t="s">
        <v>10</v>
      </c>
      <c r="D100" s="3" t="s">
        <v>169</v>
      </c>
      <c r="E100" s="3" t="s">
        <v>192</v>
      </c>
      <c r="F100" s="3" t="s">
        <v>221</v>
      </c>
      <c r="G100" s="3" t="s">
        <v>256</v>
      </c>
      <c r="H100" s="3" t="s">
        <v>259</v>
      </c>
      <c r="I100">
        <v>0.2351849549362108</v>
      </c>
      <c r="J100">
        <v>0</v>
      </c>
      <c r="K100">
        <v>0.62715987982989552</v>
      </c>
      <c r="L100">
        <v>0.1306583082978949</v>
      </c>
      <c r="N100" s="3"/>
    </row>
    <row r="101" spans="1:14" x14ac:dyDescent="0.2">
      <c r="A101" s="3" t="s">
        <v>260</v>
      </c>
      <c r="B101" s="3" t="s">
        <v>9</v>
      </c>
      <c r="C101" s="3" t="s">
        <v>10</v>
      </c>
      <c r="D101" s="3" t="s">
        <v>169</v>
      </c>
      <c r="E101" s="3" t="s">
        <v>192</v>
      </c>
      <c r="F101" s="3" t="s">
        <v>221</v>
      </c>
      <c r="G101" s="3" t="s">
        <v>256</v>
      </c>
      <c r="H101" s="3" t="s">
        <v>261</v>
      </c>
      <c r="I101">
        <v>1.8563522843119378</v>
      </c>
      <c r="J101">
        <v>0</v>
      </c>
      <c r="K101">
        <v>0.76043346586272154</v>
      </c>
      <c r="L101">
        <v>0</v>
      </c>
      <c r="N101" s="3"/>
    </row>
    <row r="102" spans="1:14" x14ac:dyDescent="0.2">
      <c r="A102" s="3" t="s">
        <v>262</v>
      </c>
      <c r="B102" s="3" t="s">
        <v>9</v>
      </c>
      <c r="C102" s="3" t="s">
        <v>10</v>
      </c>
      <c r="D102" s="3" t="s">
        <v>169</v>
      </c>
      <c r="E102" s="3" t="s">
        <v>192</v>
      </c>
      <c r="F102" s="3" t="s">
        <v>221</v>
      </c>
      <c r="G102" s="3" t="s">
        <v>256</v>
      </c>
      <c r="H102" s="3" t="s">
        <v>263</v>
      </c>
      <c r="I102">
        <v>5.901083500892141E-2</v>
      </c>
      <c r="J102">
        <v>0</v>
      </c>
      <c r="K102">
        <v>1.003184195151664</v>
      </c>
      <c r="L102">
        <v>8.8516252513382118E-2</v>
      </c>
      <c r="N102" s="3"/>
    </row>
    <row r="103" spans="1:14" x14ac:dyDescent="0.2">
      <c r="A103" s="3" t="s">
        <v>264</v>
      </c>
      <c r="B103" s="3" t="s">
        <v>9</v>
      </c>
      <c r="C103" s="3" t="s">
        <v>10</v>
      </c>
      <c r="D103" s="3" t="s">
        <v>169</v>
      </c>
      <c r="E103" s="3" t="s">
        <v>192</v>
      </c>
      <c r="F103" s="3" t="s">
        <v>221</v>
      </c>
      <c r="G103" s="3" t="s">
        <v>256</v>
      </c>
      <c r="H103" s="3" t="s">
        <v>265</v>
      </c>
      <c r="I103">
        <v>0.30391395588081105</v>
      </c>
      <c r="J103">
        <v>0</v>
      </c>
      <c r="K103">
        <v>0.98772035661263591</v>
      </c>
      <c r="L103">
        <v>0</v>
      </c>
      <c r="N103" s="3"/>
    </row>
    <row r="104" spans="1:14" x14ac:dyDescent="0.2">
      <c r="A104" s="3" t="s">
        <v>266</v>
      </c>
      <c r="B104" s="3" t="s">
        <v>9</v>
      </c>
      <c r="C104" s="3" t="s">
        <v>10</v>
      </c>
      <c r="D104" s="3" t="s">
        <v>169</v>
      </c>
      <c r="E104" s="3" t="s">
        <v>192</v>
      </c>
      <c r="F104" s="3" t="s">
        <v>221</v>
      </c>
      <c r="G104" s="3" t="s">
        <v>256</v>
      </c>
      <c r="H104" s="3" t="s">
        <v>261</v>
      </c>
      <c r="I104">
        <v>0.18118626999435788</v>
      </c>
      <c r="J104">
        <v>0</v>
      </c>
      <c r="K104">
        <v>0.90593134997178937</v>
      </c>
      <c r="L104">
        <v>0</v>
      </c>
      <c r="N104" s="3"/>
    </row>
    <row r="105" spans="1:14" x14ac:dyDescent="0.2">
      <c r="A105" s="3" t="s">
        <v>267</v>
      </c>
      <c r="B105" s="3" t="s">
        <v>9</v>
      </c>
      <c r="C105" s="3" t="s">
        <v>10</v>
      </c>
      <c r="D105" s="3" t="s">
        <v>169</v>
      </c>
      <c r="E105" s="3" t="s">
        <v>192</v>
      </c>
      <c r="F105" s="3" t="s">
        <v>221</v>
      </c>
      <c r="G105" s="3" t="s">
        <v>268</v>
      </c>
      <c r="H105" s="3" t="s">
        <v>269</v>
      </c>
      <c r="I105">
        <v>0.10244260301019906</v>
      </c>
      <c r="J105">
        <v>0</v>
      </c>
      <c r="K105">
        <v>0.21769053139667299</v>
      </c>
      <c r="L105">
        <v>0</v>
      </c>
      <c r="N105" s="3"/>
    </row>
    <row r="106" spans="1:14" x14ac:dyDescent="0.2">
      <c r="A106" s="3" t="s">
        <v>270</v>
      </c>
      <c r="B106" s="3" t="s">
        <v>9</v>
      </c>
      <c r="C106" s="3" t="s">
        <v>10</v>
      </c>
      <c r="D106" s="3" t="s">
        <v>169</v>
      </c>
      <c r="E106" s="3" t="s">
        <v>192</v>
      </c>
      <c r="F106" s="3" t="s">
        <v>221</v>
      </c>
      <c r="G106" s="3" t="s">
        <v>268</v>
      </c>
      <c r="H106" s="3" t="s">
        <v>271</v>
      </c>
      <c r="I106">
        <v>0.71775426175564838</v>
      </c>
      <c r="J106">
        <v>1.4355085235112969E-2</v>
      </c>
      <c r="K106">
        <v>0.34452204564271122</v>
      </c>
      <c r="L106">
        <v>0.18661610805646858</v>
      </c>
      <c r="N106" s="3"/>
    </row>
    <row r="107" spans="1:14" x14ac:dyDescent="0.2">
      <c r="A107" s="3" t="s">
        <v>272</v>
      </c>
      <c r="B107" s="3" t="s">
        <v>9</v>
      </c>
      <c r="C107" s="3" t="s">
        <v>10</v>
      </c>
      <c r="D107" s="3" t="s">
        <v>169</v>
      </c>
      <c r="E107" s="3" t="s">
        <v>192</v>
      </c>
      <c r="F107" s="3" t="s">
        <v>221</v>
      </c>
      <c r="G107" s="3" t="s">
        <v>268</v>
      </c>
      <c r="H107" s="3" t="s">
        <v>273</v>
      </c>
      <c r="I107">
        <v>0.30392913688362255</v>
      </c>
      <c r="J107">
        <v>5.3634553567698091E-2</v>
      </c>
      <c r="K107">
        <v>0.62573645828981106</v>
      </c>
      <c r="L107">
        <v>3.5756369045132061E-2</v>
      </c>
      <c r="N107" s="3"/>
    </row>
    <row r="108" spans="1:14" x14ac:dyDescent="0.2">
      <c r="A108" s="3" t="s">
        <v>274</v>
      </c>
      <c r="B108" s="3" t="s">
        <v>9</v>
      </c>
      <c r="C108" s="3" t="s">
        <v>10</v>
      </c>
      <c r="D108" s="3" t="s">
        <v>169</v>
      </c>
      <c r="E108" s="3" t="s">
        <v>192</v>
      </c>
      <c r="F108" s="3" t="s">
        <v>221</v>
      </c>
      <c r="G108" s="3" t="s">
        <v>275</v>
      </c>
      <c r="H108" s="3" t="s">
        <v>276</v>
      </c>
      <c r="I108">
        <v>3.0447893074307016E-2</v>
      </c>
      <c r="J108">
        <v>0</v>
      </c>
      <c r="K108">
        <v>0.91343679222921048</v>
      </c>
      <c r="L108">
        <v>9.134367922292104E-2</v>
      </c>
      <c r="N108" s="3"/>
    </row>
    <row r="109" spans="1:14" x14ac:dyDescent="0.2">
      <c r="A109" s="3" t="s">
        <v>277</v>
      </c>
      <c r="B109" s="3" t="s">
        <v>9</v>
      </c>
      <c r="C109" s="3" t="s">
        <v>10</v>
      </c>
      <c r="D109" s="3" t="s">
        <v>169</v>
      </c>
      <c r="E109" s="3" t="s">
        <v>192</v>
      </c>
      <c r="F109" s="3" t="s">
        <v>221</v>
      </c>
      <c r="G109" s="3" t="s">
        <v>278</v>
      </c>
      <c r="H109" s="3" t="s">
        <v>279</v>
      </c>
      <c r="I109">
        <v>1.0276933312505414</v>
      </c>
      <c r="J109">
        <v>0.18972799961548459</v>
      </c>
      <c r="K109">
        <v>0</v>
      </c>
      <c r="L109">
        <v>0</v>
      </c>
      <c r="N109" s="3"/>
    </row>
    <row r="110" spans="1:14" x14ac:dyDescent="0.2">
      <c r="A110" s="3" t="s">
        <v>280</v>
      </c>
      <c r="B110" s="3" t="s">
        <v>9</v>
      </c>
      <c r="C110" s="3" t="s">
        <v>10</v>
      </c>
      <c r="D110" s="3" t="s">
        <v>169</v>
      </c>
      <c r="E110" s="3" t="s">
        <v>192</v>
      </c>
      <c r="F110" s="3" t="s">
        <v>221</v>
      </c>
      <c r="G110" s="3" t="s">
        <v>278</v>
      </c>
      <c r="H110" s="3" t="s">
        <v>281</v>
      </c>
      <c r="I110">
        <v>0</v>
      </c>
      <c r="J110">
        <v>0</v>
      </c>
      <c r="K110">
        <v>0.68540074424810982</v>
      </c>
      <c r="L110">
        <v>0</v>
      </c>
      <c r="N110" s="3"/>
    </row>
    <row r="111" spans="1:14" x14ac:dyDescent="0.2">
      <c r="A111" s="3" t="s">
        <v>282</v>
      </c>
      <c r="B111" s="3" t="s">
        <v>9</v>
      </c>
      <c r="C111" s="3" t="s">
        <v>10</v>
      </c>
      <c r="D111" s="3" t="s">
        <v>169</v>
      </c>
      <c r="E111" s="3" t="s">
        <v>192</v>
      </c>
      <c r="F111" s="3" t="s">
        <v>221</v>
      </c>
      <c r="G111" s="3" t="s">
        <v>278</v>
      </c>
      <c r="H111" s="3" t="s">
        <v>283</v>
      </c>
      <c r="I111">
        <v>0.12525558401919115</v>
      </c>
      <c r="J111">
        <v>0</v>
      </c>
      <c r="K111">
        <v>0.2505111680383823</v>
      </c>
      <c r="L111">
        <v>0</v>
      </c>
      <c r="N111" s="3"/>
    </row>
    <row r="112" spans="1:14" x14ac:dyDescent="0.2">
      <c r="A112" s="3" t="s">
        <v>284</v>
      </c>
      <c r="B112" s="3" t="s">
        <v>9</v>
      </c>
      <c r="C112" s="3" t="s">
        <v>10</v>
      </c>
      <c r="D112" s="3" t="s">
        <v>169</v>
      </c>
      <c r="E112" s="3" t="s">
        <v>192</v>
      </c>
      <c r="F112" s="3" t="s">
        <v>221</v>
      </c>
      <c r="G112" s="3" t="s">
        <v>278</v>
      </c>
      <c r="H112" s="3" t="s">
        <v>285</v>
      </c>
      <c r="I112">
        <v>0.6556724908414846</v>
      </c>
      <c r="J112">
        <v>0</v>
      </c>
      <c r="K112">
        <v>0.16391812271037115</v>
      </c>
      <c r="L112">
        <v>0</v>
      </c>
      <c r="N112" s="3"/>
    </row>
    <row r="113" spans="1:14" x14ac:dyDescent="0.2">
      <c r="A113" s="3" t="s">
        <v>286</v>
      </c>
      <c r="B113" s="3" t="s">
        <v>9</v>
      </c>
      <c r="C113" s="3" t="s">
        <v>10</v>
      </c>
      <c r="D113" s="3" t="s">
        <v>169</v>
      </c>
      <c r="E113" s="3" t="s">
        <v>192</v>
      </c>
      <c r="F113" s="3" t="s">
        <v>221</v>
      </c>
      <c r="G113" s="3" t="s">
        <v>278</v>
      </c>
      <c r="H113" s="3" t="s">
        <v>287</v>
      </c>
      <c r="I113">
        <v>0</v>
      </c>
      <c r="J113">
        <v>0</v>
      </c>
      <c r="K113">
        <v>0.61705982037713392</v>
      </c>
      <c r="L113">
        <v>0</v>
      </c>
      <c r="N113" s="3"/>
    </row>
    <row r="114" spans="1:14" x14ac:dyDescent="0.2">
      <c r="A114" s="3" t="s">
        <v>288</v>
      </c>
      <c r="B114" s="3" t="s">
        <v>9</v>
      </c>
      <c r="C114" s="3" t="s">
        <v>10</v>
      </c>
      <c r="D114" s="3" t="s">
        <v>169</v>
      </c>
      <c r="E114" s="3" t="s">
        <v>192</v>
      </c>
      <c r="F114" s="3" t="s">
        <v>221</v>
      </c>
      <c r="G114" s="3" t="s">
        <v>278</v>
      </c>
      <c r="H114" s="3" t="s">
        <v>289</v>
      </c>
      <c r="I114">
        <v>0.24599336008572623</v>
      </c>
      <c r="J114">
        <v>0</v>
      </c>
      <c r="K114">
        <v>0.95322427033218915</v>
      </c>
      <c r="L114">
        <v>3.0749170010715778E-2</v>
      </c>
      <c r="N114" s="3"/>
    </row>
    <row r="115" spans="1:14" x14ac:dyDescent="0.2">
      <c r="A115" s="3" t="s">
        <v>290</v>
      </c>
      <c r="B115" s="3" t="s">
        <v>9</v>
      </c>
      <c r="C115" s="3" t="s">
        <v>10</v>
      </c>
      <c r="D115" s="3" t="s">
        <v>169</v>
      </c>
      <c r="E115" s="3" t="s">
        <v>291</v>
      </c>
      <c r="F115" s="3" t="s">
        <v>292</v>
      </c>
      <c r="G115" s="3" t="s">
        <v>293</v>
      </c>
      <c r="H115" s="3" t="s">
        <v>294</v>
      </c>
      <c r="I115">
        <v>0</v>
      </c>
      <c r="J115">
        <v>0</v>
      </c>
      <c r="K115">
        <v>0.44457453189219309</v>
      </c>
      <c r="L115">
        <v>0.33343089891914485</v>
      </c>
      <c r="N115" s="3"/>
    </row>
    <row r="116" spans="1:14" x14ac:dyDescent="0.2">
      <c r="A116" s="3" t="s">
        <v>295</v>
      </c>
      <c r="B116" s="3" t="s">
        <v>9</v>
      </c>
      <c r="C116" s="3" t="s">
        <v>10</v>
      </c>
      <c r="D116" s="3" t="s">
        <v>169</v>
      </c>
      <c r="E116" s="3" t="s">
        <v>296</v>
      </c>
      <c r="F116" s="3" t="s">
        <v>297</v>
      </c>
      <c r="G116" s="3" t="s">
        <v>298</v>
      </c>
      <c r="H116" s="3" t="s">
        <v>299</v>
      </c>
      <c r="I116">
        <v>0</v>
      </c>
      <c r="J116">
        <v>0</v>
      </c>
      <c r="K116">
        <v>0.83076751319426556</v>
      </c>
      <c r="L116">
        <v>3.195259666131791E-2</v>
      </c>
      <c r="N116" s="3"/>
    </row>
    <row r="117" spans="1:14" x14ac:dyDescent="0.2">
      <c r="A117" s="3" t="s">
        <v>300</v>
      </c>
      <c r="B117" s="3" t="s">
        <v>9</v>
      </c>
      <c r="C117" s="3" t="s">
        <v>10</v>
      </c>
      <c r="D117" s="3" t="s">
        <v>169</v>
      </c>
      <c r="E117" s="3" t="s">
        <v>296</v>
      </c>
      <c r="F117" s="3" t="s">
        <v>297</v>
      </c>
      <c r="G117" s="3" t="s">
        <v>298</v>
      </c>
      <c r="H117" s="3" t="s">
        <v>299</v>
      </c>
      <c r="I117">
        <v>0</v>
      </c>
      <c r="J117">
        <v>0</v>
      </c>
      <c r="K117">
        <v>0.82461148112908333</v>
      </c>
      <c r="L117">
        <v>3.1715826197272437E-2</v>
      </c>
      <c r="N117" s="3"/>
    </row>
    <row r="118" spans="1:14" x14ac:dyDescent="0.2">
      <c r="A118" s="3" t="s">
        <v>301</v>
      </c>
      <c r="B118" s="3" t="s">
        <v>9</v>
      </c>
      <c r="C118" s="3" t="s">
        <v>10</v>
      </c>
      <c r="D118" s="3" t="s">
        <v>169</v>
      </c>
      <c r="E118" s="3" t="s">
        <v>296</v>
      </c>
      <c r="F118" s="3" t="s">
        <v>297</v>
      </c>
      <c r="G118" s="3" t="s">
        <v>298</v>
      </c>
      <c r="H118" s="3" t="s">
        <v>302</v>
      </c>
      <c r="I118">
        <v>0</v>
      </c>
      <c r="J118">
        <v>0</v>
      </c>
      <c r="K118">
        <v>0.43241502897968309</v>
      </c>
      <c r="L118">
        <v>9.2660363352789224E-2</v>
      </c>
      <c r="N118" s="3"/>
    </row>
    <row r="119" spans="1:14" x14ac:dyDescent="0.2">
      <c r="A119" s="3" t="s">
        <v>303</v>
      </c>
      <c r="B119" s="3" t="s">
        <v>9</v>
      </c>
      <c r="C119" s="3" t="s">
        <v>10</v>
      </c>
      <c r="D119" s="3" t="s">
        <v>169</v>
      </c>
      <c r="E119" s="3" t="s">
        <v>296</v>
      </c>
      <c r="F119" s="3" t="s">
        <v>297</v>
      </c>
      <c r="G119" s="3" t="s">
        <v>298</v>
      </c>
      <c r="H119" s="3" t="s">
        <v>304</v>
      </c>
      <c r="I119">
        <v>5.6877848620402183E-2</v>
      </c>
      <c r="J119">
        <v>0</v>
      </c>
      <c r="K119">
        <v>0.76785095637542944</v>
      </c>
      <c r="L119">
        <v>0</v>
      </c>
      <c r="N119" s="3"/>
    </row>
    <row r="120" spans="1:14" x14ac:dyDescent="0.2">
      <c r="A120" s="3" t="s">
        <v>305</v>
      </c>
      <c r="B120" s="3" t="s">
        <v>9</v>
      </c>
      <c r="C120" s="3" t="s">
        <v>10</v>
      </c>
      <c r="D120" s="3" t="s">
        <v>169</v>
      </c>
      <c r="E120" s="3" t="s">
        <v>296</v>
      </c>
      <c r="F120" s="3" t="s">
        <v>297</v>
      </c>
      <c r="G120" s="3" t="s">
        <v>298</v>
      </c>
      <c r="H120" s="3" t="s">
        <v>299</v>
      </c>
      <c r="I120">
        <v>0</v>
      </c>
      <c r="J120">
        <v>0</v>
      </c>
      <c r="K120">
        <v>0.74871902313392036</v>
      </c>
      <c r="L120">
        <v>0</v>
      </c>
      <c r="N120" s="3"/>
    </row>
    <row r="121" spans="1:14" x14ac:dyDescent="0.2">
      <c r="A121" s="3" t="s">
        <v>306</v>
      </c>
      <c r="B121" s="3" t="s">
        <v>9</v>
      </c>
      <c r="C121" s="3" t="s">
        <v>10</v>
      </c>
      <c r="D121" s="3" t="s">
        <v>169</v>
      </c>
      <c r="E121" s="3" t="s">
        <v>296</v>
      </c>
      <c r="F121" s="3" t="s">
        <v>307</v>
      </c>
      <c r="G121" s="3" t="s">
        <v>308</v>
      </c>
      <c r="H121" s="3" t="s">
        <v>309</v>
      </c>
      <c r="I121">
        <v>7.8961937937574986E-2</v>
      </c>
      <c r="J121">
        <v>0</v>
      </c>
      <c r="K121">
        <v>1.0659861621572624</v>
      </c>
      <c r="L121">
        <v>0</v>
      </c>
      <c r="N121" s="3"/>
    </row>
    <row r="122" spans="1:14" x14ac:dyDescent="0.2">
      <c r="A122" s="3" t="s">
        <v>310</v>
      </c>
      <c r="B122" s="3" t="s">
        <v>9</v>
      </c>
      <c r="C122" s="3" t="s">
        <v>10</v>
      </c>
      <c r="D122" s="3" t="s">
        <v>169</v>
      </c>
      <c r="E122" s="3" t="s">
        <v>311</v>
      </c>
      <c r="F122" s="3" t="s">
        <v>312</v>
      </c>
      <c r="G122" s="3" t="s">
        <v>313</v>
      </c>
      <c r="H122" s="3" t="s">
        <v>314</v>
      </c>
      <c r="I122">
        <v>0.37248286240212169</v>
      </c>
      <c r="J122">
        <v>5.0793117600289317E-2</v>
      </c>
      <c r="K122">
        <v>8.46551960004822E-2</v>
      </c>
      <c r="L122">
        <v>0</v>
      </c>
      <c r="N122" s="3"/>
    </row>
    <row r="123" spans="1:14" x14ac:dyDescent="0.2">
      <c r="A123" s="3" t="s">
        <v>315</v>
      </c>
      <c r="B123" s="3" t="s">
        <v>9</v>
      </c>
      <c r="C123" s="3" t="s">
        <v>10</v>
      </c>
      <c r="D123" s="3" t="s">
        <v>169</v>
      </c>
      <c r="E123" s="3" t="s">
        <v>311</v>
      </c>
      <c r="F123" s="3" t="s">
        <v>312</v>
      </c>
      <c r="G123" s="3" t="s">
        <v>313</v>
      </c>
      <c r="H123" s="3" t="s">
        <v>316</v>
      </c>
      <c r="I123">
        <v>0</v>
      </c>
      <c r="J123">
        <v>0</v>
      </c>
      <c r="K123">
        <v>0.64229851748509992</v>
      </c>
      <c r="L123">
        <v>0.21409950582836662</v>
      </c>
      <c r="N123" s="3"/>
    </row>
    <row r="124" spans="1:14" x14ac:dyDescent="0.2">
      <c r="A124" s="3" t="s">
        <v>317</v>
      </c>
      <c r="B124" s="3" t="s">
        <v>9</v>
      </c>
      <c r="C124" s="3" t="s">
        <v>10</v>
      </c>
      <c r="D124" s="3" t="s">
        <v>169</v>
      </c>
      <c r="E124" s="3" t="s">
        <v>318</v>
      </c>
      <c r="F124" s="3" t="s">
        <v>319</v>
      </c>
      <c r="G124" s="3" t="s">
        <v>320</v>
      </c>
      <c r="H124" s="3" t="s">
        <v>321</v>
      </c>
      <c r="I124">
        <v>0.17752414705638778</v>
      </c>
      <c r="J124">
        <v>2.9587357842731296E-2</v>
      </c>
      <c r="K124">
        <v>0.32546093627004424</v>
      </c>
      <c r="L124">
        <v>8.8762073528193888E-2</v>
      </c>
      <c r="N124" s="3"/>
    </row>
    <row r="125" spans="1:14" x14ac:dyDescent="0.2">
      <c r="A125" s="3" t="s">
        <v>322</v>
      </c>
      <c r="B125" s="3" t="s">
        <v>9</v>
      </c>
      <c r="C125" s="3" t="s">
        <v>10</v>
      </c>
      <c r="D125" s="3" t="s">
        <v>169</v>
      </c>
      <c r="E125" s="3" t="s">
        <v>318</v>
      </c>
      <c r="F125" s="3" t="s">
        <v>323</v>
      </c>
      <c r="G125" s="3" t="s">
        <v>324</v>
      </c>
      <c r="H125" s="3" t="s">
        <v>325</v>
      </c>
      <c r="I125">
        <v>0.15395022617276749</v>
      </c>
      <c r="J125">
        <v>0</v>
      </c>
      <c r="K125">
        <v>0.20526696823035664</v>
      </c>
      <c r="L125">
        <v>2.5658371028794581E-2</v>
      </c>
      <c r="N125" s="3"/>
    </row>
    <row r="126" spans="1:14" x14ac:dyDescent="0.2">
      <c r="A126" s="3" t="s">
        <v>326</v>
      </c>
      <c r="B126" s="3" t="s">
        <v>9</v>
      </c>
      <c r="C126" s="3" t="s">
        <v>10</v>
      </c>
      <c r="D126" s="3" t="s">
        <v>169</v>
      </c>
      <c r="E126" s="3" t="s">
        <v>318</v>
      </c>
      <c r="F126" s="3" t="s">
        <v>323</v>
      </c>
      <c r="G126" s="3" t="s">
        <v>324</v>
      </c>
      <c r="H126" s="3" t="s">
        <v>325</v>
      </c>
      <c r="I126">
        <v>4.3427590312451088E-2</v>
      </c>
      <c r="J126">
        <v>0</v>
      </c>
      <c r="K126">
        <v>0.26056554187470654</v>
      </c>
      <c r="L126">
        <v>0</v>
      </c>
      <c r="N126" s="3"/>
    </row>
    <row r="127" spans="1:14" x14ac:dyDescent="0.2">
      <c r="A127" s="3" t="s">
        <v>327</v>
      </c>
      <c r="B127" s="3" t="s">
        <v>9</v>
      </c>
      <c r="C127" s="3" t="s">
        <v>10</v>
      </c>
      <c r="D127" s="3" t="s">
        <v>169</v>
      </c>
      <c r="E127" s="3" t="s">
        <v>318</v>
      </c>
      <c r="F127" s="3" t="s">
        <v>323</v>
      </c>
      <c r="G127" s="3" t="s">
        <v>324</v>
      </c>
      <c r="H127" s="3" t="s">
        <v>325</v>
      </c>
      <c r="I127">
        <v>0</v>
      </c>
      <c r="J127">
        <v>0</v>
      </c>
      <c r="K127">
        <v>0.49945570853670462</v>
      </c>
      <c r="L127">
        <v>0</v>
      </c>
      <c r="N127" s="3"/>
    </row>
    <row r="128" spans="1:14" x14ac:dyDescent="0.2">
      <c r="A128" s="3" t="s">
        <v>328</v>
      </c>
      <c r="B128" s="3" t="s">
        <v>9</v>
      </c>
      <c r="C128" s="3" t="s">
        <v>10</v>
      </c>
      <c r="D128" s="3" t="s">
        <v>169</v>
      </c>
      <c r="E128" s="3" t="s">
        <v>318</v>
      </c>
      <c r="F128" s="3" t="s">
        <v>323</v>
      </c>
      <c r="G128" s="3" t="s">
        <v>324</v>
      </c>
      <c r="H128" s="3" t="s">
        <v>325</v>
      </c>
      <c r="I128">
        <v>0</v>
      </c>
      <c r="J128">
        <v>0</v>
      </c>
      <c r="K128">
        <v>0.49202747749812975</v>
      </c>
      <c r="L128">
        <v>0</v>
      </c>
      <c r="N128" s="3"/>
    </row>
    <row r="129" spans="1:14" x14ac:dyDescent="0.2">
      <c r="A129" s="3" t="s">
        <v>329</v>
      </c>
      <c r="B129" s="3" t="s">
        <v>9</v>
      </c>
      <c r="C129" s="3" t="s">
        <v>10</v>
      </c>
      <c r="D129" s="3" t="s">
        <v>169</v>
      </c>
      <c r="E129" s="3" t="s">
        <v>318</v>
      </c>
      <c r="F129" s="3" t="s">
        <v>323</v>
      </c>
      <c r="G129" s="3" t="s">
        <v>324</v>
      </c>
      <c r="H129" s="3" t="s">
        <v>325</v>
      </c>
      <c r="I129">
        <v>0</v>
      </c>
      <c r="J129">
        <v>0</v>
      </c>
      <c r="K129">
        <v>0.72272144571095531</v>
      </c>
      <c r="L129">
        <v>0</v>
      </c>
      <c r="N129" s="3"/>
    </row>
    <row r="130" spans="1:14" x14ac:dyDescent="0.2">
      <c r="A130" s="3" t="s">
        <v>330</v>
      </c>
      <c r="B130" s="3" t="s">
        <v>9</v>
      </c>
      <c r="C130" s="3" t="s">
        <v>10</v>
      </c>
      <c r="D130" s="3" t="s">
        <v>169</v>
      </c>
      <c r="E130" s="3" t="s">
        <v>318</v>
      </c>
      <c r="F130" s="3" t="s">
        <v>323</v>
      </c>
      <c r="G130" s="3" t="s">
        <v>324</v>
      </c>
      <c r="H130" s="3" t="s">
        <v>325</v>
      </c>
      <c r="I130">
        <v>0</v>
      </c>
      <c r="J130">
        <v>0</v>
      </c>
      <c r="K130">
        <v>0.43693483571337566</v>
      </c>
      <c r="L130">
        <v>0</v>
      </c>
      <c r="N130" s="3"/>
    </row>
    <row r="131" spans="1:14" x14ac:dyDescent="0.2">
      <c r="A131" s="3" t="s">
        <v>331</v>
      </c>
      <c r="B131" s="3" t="s">
        <v>9</v>
      </c>
      <c r="C131" s="3" t="s">
        <v>10</v>
      </c>
      <c r="D131" s="3" t="s">
        <v>169</v>
      </c>
      <c r="E131" s="3" t="s">
        <v>318</v>
      </c>
      <c r="F131" s="3" t="s">
        <v>323</v>
      </c>
      <c r="G131" s="3" t="s">
        <v>324</v>
      </c>
      <c r="H131" s="3" t="s">
        <v>325</v>
      </c>
      <c r="I131">
        <v>0</v>
      </c>
      <c r="J131">
        <v>0</v>
      </c>
      <c r="K131">
        <v>0.34068397622897995</v>
      </c>
      <c r="L131">
        <v>0</v>
      </c>
      <c r="N131" s="3"/>
    </row>
    <row r="132" spans="1:14" x14ac:dyDescent="0.2">
      <c r="A132" s="3" t="s">
        <v>332</v>
      </c>
      <c r="B132" s="3" t="s">
        <v>9</v>
      </c>
      <c r="C132" s="3" t="s">
        <v>10</v>
      </c>
      <c r="D132" s="3" t="s">
        <v>169</v>
      </c>
      <c r="E132" s="3" t="s">
        <v>318</v>
      </c>
      <c r="F132" s="3" t="s">
        <v>323</v>
      </c>
      <c r="G132" s="3" t="s">
        <v>324</v>
      </c>
      <c r="H132" s="3" t="s">
        <v>325</v>
      </c>
      <c r="I132">
        <v>0</v>
      </c>
      <c r="J132">
        <v>0</v>
      </c>
      <c r="K132">
        <v>0.41549529693948473</v>
      </c>
      <c r="L132">
        <v>0</v>
      </c>
      <c r="N132" s="3"/>
    </row>
    <row r="133" spans="1:14" x14ac:dyDescent="0.2">
      <c r="A133" s="3" t="s">
        <v>333</v>
      </c>
      <c r="B133" s="3" t="s">
        <v>9</v>
      </c>
      <c r="C133" s="3" t="s">
        <v>10</v>
      </c>
      <c r="D133" s="3" t="s">
        <v>169</v>
      </c>
      <c r="E133" s="3" t="s">
        <v>318</v>
      </c>
      <c r="F133" s="3" t="s">
        <v>323</v>
      </c>
      <c r="G133" s="3" t="s">
        <v>324</v>
      </c>
      <c r="H133" s="3" t="s">
        <v>325</v>
      </c>
      <c r="I133">
        <v>0</v>
      </c>
      <c r="J133">
        <v>0</v>
      </c>
      <c r="K133">
        <v>0.17032694541049787</v>
      </c>
      <c r="L133">
        <v>0</v>
      </c>
      <c r="N133" s="3"/>
    </row>
    <row r="134" spans="1:14" x14ac:dyDescent="0.2">
      <c r="A134" s="3" t="s">
        <v>334</v>
      </c>
      <c r="B134" s="3" t="s">
        <v>9</v>
      </c>
      <c r="C134" s="3" t="s">
        <v>10</v>
      </c>
      <c r="D134" s="3" t="s">
        <v>169</v>
      </c>
      <c r="E134" s="3" t="s">
        <v>318</v>
      </c>
      <c r="F134" s="3" t="s">
        <v>323</v>
      </c>
      <c r="G134" s="3" t="s">
        <v>324</v>
      </c>
      <c r="H134" s="3" t="s">
        <v>325</v>
      </c>
      <c r="I134">
        <v>0</v>
      </c>
      <c r="J134">
        <v>0</v>
      </c>
      <c r="K134">
        <v>0</v>
      </c>
      <c r="L134">
        <v>0</v>
      </c>
      <c r="N134" s="3"/>
    </row>
    <row r="135" spans="1:14" x14ac:dyDescent="0.2">
      <c r="A135" s="3" t="s">
        <v>335</v>
      </c>
      <c r="B135" s="3" t="s">
        <v>9</v>
      </c>
      <c r="C135" s="3" t="s">
        <v>10</v>
      </c>
      <c r="D135" s="3" t="s">
        <v>169</v>
      </c>
      <c r="E135" s="3" t="s">
        <v>318</v>
      </c>
      <c r="F135" s="3" t="s">
        <v>323</v>
      </c>
      <c r="G135" s="3" t="s">
        <v>324</v>
      </c>
      <c r="H135" s="3" t="s">
        <v>325</v>
      </c>
      <c r="I135">
        <v>0</v>
      </c>
      <c r="J135">
        <v>0</v>
      </c>
      <c r="K135">
        <v>0.10665223022078398</v>
      </c>
      <c r="L135">
        <v>0</v>
      </c>
      <c r="N135" s="3"/>
    </row>
    <row r="136" spans="1:14" x14ac:dyDescent="0.2">
      <c r="A136" s="3" t="s">
        <v>336</v>
      </c>
      <c r="B136" s="3" t="s">
        <v>9</v>
      </c>
      <c r="C136" s="3" t="s">
        <v>10</v>
      </c>
      <c r="D136" s="3" t="s">
        <v>169</v>
      </c>
      <c r="E136" s="3" t="s">
        <v>318</v>
      </c>
      <c r="F136" s="3" t="s">
        <v>323</v>
      </c>
      <c r="G136" s="3" t="s">
        <v>324</v>
      </c>
      <c r="H136" s="3" t="s">
        <v>325</v>
      </c>
      <c r="I136">
        <v>0</v>
      </c>
      <c r="J136">
        <v>0</v>
      </c>
      <c r="K136">
        <v>0</v>
      </c>
      <c r="L136">
        <v>0</v>
      </c>
      <c r="N136" s="3"/>
    </row>
    <row r="137" spans="1:14" x14ac:dyDescent="0.2">
      <c r="A137" s="3" t="s">
        <v>337</v>
      </c>
      <c r="B137" s="3" t="s">
        <v>9</v>
      </c>
      <c r="C137" s="3" t="s">
        <v>10</v>
      </c>
      <c r="D137" s="3" t="s">
        <v>169</v>
      </c>
      <c r="E137" s="3" t="s">
        <v>318</v>
      </c>
      <c r="F137" s="3" t="s">
        <v>338</v>
      </c>
      <c r="G137" s="3" t="s">
        <v>339</v>
      </c>
      <c r="H137" s="3" t="s">
        <v>340</v>
      </c>
      <c r="I137">
        <v>1.6726566172788039E-2</v>
      </c>
      <c r="J137">
        <v>0</v>
      </c>
      <c r="K137">
        <v>0.35125788962854881</v>
      </c>
      <c r="L137">
        <v>0.10035939703672823</v>
      </c>
      <c r="N137" s="3"/>
    </row>
    <row r="138" spans="1:14" x14ac:dyDescent="0.2">
      <c r="A138" s="3" t="s">
        <v>341</v>
      </c>
      <c r="B138" s="3" t="s">
        <v>9</v>
      </c>
      <c r="C138" s="3" t="s">
        <v>10</v>
      </c>
      <c r="D138" s="3" t="s">
        <v>169</v>
      </c>
      <c r="E138" s="3" t="s">
        <v>318</v>
      </c>
      <c r="F138" s="3" t="s">
        <v>338</v>
      </c>
      <c r="G138" s="3" t="s">
        <v>339</v>
      </c>
      <c r="H138" s="3" t="s">
        <v>342</v>
      </c>
      <c r="I138">
        <v>5.1314647925325696E-2</v>
      </c>
      <c r="J138">
        <v>0</v>
      </c>
      <c r="K138">
        <v>0.43617450736526842</v>
      </c>
      <c r="L138">
        <v>0.17960126773863994</v>
      </c>
      <c r="N138" s="3"/>
    </row>
    <row r="139" spans="1:14" x14ac:dyDescent="0.2">
      <c r="A139" s="3" t="s">
        <v>343</v>
      </c>
      <c r="B139" s="3" t="s">
        <v>9</v>
      </c>
      <c r="C139" s="3" t="s">
        <v>10</v>
      </c>
      <c r="D139" s="3" t="s">
        <v>169</v>
      </c>
      <c r="E139" s="3" t="s">
        <v>318</v>
      </c>
      <c r="F139" s="3" t="s">
        <v>338</v>
      </c>
      <c r="G139" s="3" t="s">
        <v>339</v>
      </c>
      <c r="H139" s="3" t="s">
        <v>344</v>
      </c>
      <c r="I139">
        <v>3.2635097268499468E-2</v>
      </c>
      <c r="J139">
        <v>0</v>
      </c>
      <c r="K139">
        <v>0.31003342405074497</v>
      </c>
      <c r="L139">
        <v>0.21212813224524654</v>
      </c>
      <c r="N139" s="3"/>
    </row>
    <row r="140" spans="1:14" x14ac:dyDescent="0.2">
      <c r="A140" s="3" t="s">
        <v>345</v>
      </c>
      <c r="B140" s="3" t="s">
        <v>9</v>
      </c>
      <c r="C140" s="3" t="s">
        <v>10</v>
      </c>
      <c r="D140" s="3" t="s">
        <v>169</v>
      </c>
      <c r="E140" s="3" t="s">
        <v>318</v>
      </c>
      <c r="F140" s="3" t="s">
        <v>338</v>
      </c>
      <c r="G140" s="3" t="s">
        <v>339</v>
      </c>
      <c r="H140" s="3" t="s">
        <v>346</v>
      </c>
      <c r="I140">
        <v>0</v>
      </c>
      <c r="J140">
        <v>0</v>
      </c>
      <c r="K140">
        <v>0.85255705020489647</v>
      </c>
      <c r="L140">
        <v>0.19892997838114251</v>
      </c>
      <c r="N140" s="3"/>
    </row>
    <row r="141" spans="1:14" x14ac:dyDescent="0.2">
      <c r="A141" s="3" t="s">
        <v>347</v>
      </c>
      <c r="B141" s="3" t="s">
        <v>9</v>
      </c>
      <c r="C141" s="3" t="s">
        <v>10</v>
      </c>
      <c r="D141" s="3" t="s">
        <v>169</v>
      </c>
      <c r="E141" s="3" t="s">
        <v>318</v>
      </c>
      <c r="F141" s="3" t="s">
        <v>338</v>
      </c>
      <c r="G141" s="3" t="s">
        <v>339</v>
      </c>
      <c r="H141" s="3" t="s">
        <v>348</v>
      </c>
      <c r="I141">
        <v>0</v>
      </c>
      <c r="J141">
        <v>0</v>
      </c>
      <c r="K141">
        <v>0.50853225893828458</v>
      </c>
      <c r="L141">
        <v>2.9913662290487326E-2</v>
      </c>
      <c r="N141" s="3"/>
    </row>
    <row r="142" spans="1:14" x14ac:dyDescent="0.2">
      <c r="A142" s="3" t="s">
        <v>349</v>
      </c>
      <c r="B142" s="3" t="s">
        <v>9</v>
      </c>
      <c r="C142" s="3" t="s">
        <v>10</v>
      </c>
      <c r="D142" s="3" t="s">
        <v>169</v>
      </c>
      <c r="E142" s="3" t="s">
        <v>318</v>
      </c>
      <c r="F142" s="3" t="s">
        <v>338</v>
      </c>
      <c r="G142" s="3" t="s">
        <v>339</v>
      </c>
      <c r="H142" s="3" t="s">
        <v>344</v>
      </c>
      <c r="I142">
        <v>1.4885132400796659E-2</v>
      </c>
      <c r="J142">
        <v>0</v>
      </c>
      <c r="K142">
        <v>0.29770264801593316</v>
      </c>
      <c r="L142">
        <v>0.14885132400796658</v>
      </c>
      <c r="N142" s="3"/>
    </row>
    <row r="143" spans="1:14" x14ac:dyDescent="0.2">
      <c r="A143" s="3" t="s">
        <v>350</v>
      </c>
      <c r="B143" s="3" t="s">
        <v>9</v>
      </c>
      <c r="C143" s="3" t="s">
        <v>10</v>
      </c>
      <c r="D143" s="3" t="s">
        <v>169</v>
      </c>
      <c r="E143" s="3" t="s">
        <v>318</v>
      </c>
      <c r="F143" s="3" t="s">
        <v>338</v>
      </c>
      <c r="G143" s="3" t="s">
        <v>339</v>
      </c>
      <c r="H143" s="3" t="s">
        <v>351</v>
      </c>
      <c r="I143">
        <v>1.0152223867270473</v>
      </c>
      <c r="J143">
        <v>7.7596615546016351E-2</v>
      </c>
      <c r="K143">
        <v>0.20045792349387556</v>
      </c>
      <c r="L143">
        <v>1.9399153886504088E-2</v>
      </c>
      <c r="N143" s="3"/>
    </row>
    <row r="144" spans="1:14" x14ac:dyDescent="0.2">
      <c r="A144" s="3" t="s">
        <v>352</v>
      </c>
      <c r="B144" s="3" t="s">
        <v>9</v>
      </c>
      <c r="C144" s="3" t="s">
        <v>10</v>
      </c>
      <c r="D144" s="3" t="s">
        <v>169</v>
      </c>
      <c r="E144" s="3" t="s">
        <v>318</v>
      </c>
      <c r="F144" s="3" t="s">
        <v>338</v>
      </c>
      <c r="G144" s="3" t="s">
        <v>339</v>
      </c>
      <c r="H144" s="3" t="s">
        <v>353</v>
      </c>
      <c r="I144">
        <v>0</v>
      </c>
      <c r="J144">
        <v>0</v>
      </c>
      <c r="K144">
        <v>0.47372863629916623</v>
      </c>
      <c r="L144">
        <v>0.25265527269288862</v>
      </c>
      <c r="N144" s="3"/>
    </row>
    <row r="145" spans="1:14" x14ac:dyDescent="0.2">
      <c r="A145" s="3" t="s">
        <v>354</v>
      </c>
      <c r="B145" s="3" t="s">
        <v>9</v>
      </c>
      <c r="C145" s="3" t="s">
        <v>10</v>
      </c>
      <c r="D145" s="3" t="s">
        <v>169</v>
      </c>
      <c r="E145" s="3" t="s">
        <v>318</v>
      </c>
      <c r="F145" s="3" t="s">
        <v>338</v>
      </c>
      <c r="G145" s="3" t="s">
        <v>339</v>
      </c>
      <c r="H145" s="3" t="s">
        <v>355</v>
      </c>
      <c r="I145">
        <v>0.35338276357194776</v>
      </c>
      <c r="J145">
        <v>0</v>
      </c>
      <c r="K145">
        <v>0.58897127261991289</v>
      </c>
      <c r="L145">
        <v>7.0676552714389551E-2</v>
      </c>
      <c r="N145" s="3"/>
    </row>
    <row r="146" spans="1:14" x14ac:dyDescent="0.2">
      <c r="A146" s="3" t="s">
        <v>356</v>
      </c>
      <c r="B146" s="3" t="s">
        <v>9</v>
      </c>
      <c r="C146" s="3" t="s">
        <v>10</v>
      </c>
      <c r="D146" s="3" t="s">
        <v>169</v>
      </c>
      <c r="E146" s="3" t="s">
        <v>318</v>
      </c>
      <c r="F146" s="3" t="s">
        <v>338</v>
      </c>
      <c r="G146" s="3" t="s">
        <v>339</v>
      </c>
      <c r="H146" s="3" t="s">
        <v>351</v>
      </c>
      <c r="I146">
        <v>0.22449941961287545</v>
      </c>
      <c r="J146">
        <v>0</v>
      </c>
      <c r="K146">
        <v>0.92606010590311116</v>
      </c>
      <c r="L146">
        <v>8.4187282354828294E-2</v>
      </c>
      <c r="N146" s="3"/>
    </row>
    <row r="147" spans="1:14" x14ac:dyDescent="0.2">
      <c r="A147" s="3" t="s">
        <v>357</v>
      </c>
      <c r="B147" s="3" t="s">
        <v>9</v>
      </c>
      <c r="C147" s="3" t="s">
        <v>10</v>
      </c>
      <c r="D147" s="3" t="s">
        <v>169</v>
      </c>
      <c r="E147" s="3" t="s">
        <v>318</v>
      </c>
      <c r="F147" s="3" t="s">
        <v>338</v>
      </c>
      <c r="G147" s="3" t="s">
        <v>339</v>
      </c>
      <c r="H147" s="3" t="s">
        <v>358</v>
      </c>
      <c r="I147">
        <v>0.25879143250834458</v>
      </c>
      <c r="J147">
        <v>0</v>
      </c>
      <c r="K147">
        <v>0.74761969391299543</v>
      </c>
      <c r="L147">
        <v>8.6263810836114868E-2</v>
      </c>
      <c r="N147" s="3"/>
    </row>
    <row r="148" spans="1:14" x14ac:dyDescent="0.2">
      <c r="A148" s="3" t="s">
        <v>359</v>
      </c>
      <c r="B148" s="3" t="s">
        <v>9</v>
      </c>
      <c r="C148" s="3" t="s">
        <v>10</v>
      </c>
      <c r="D148" s="3" t="s">
        <v>169</v>
      </c>
      <c r="E148" s="3" t="s">
        <v>318</v>
      </c>
      <c r="F148" s="3" t="s">
        <v>338</v>
      </c>
      <c r="G148" s="3" t="s">
        <v>339</v>
      </c>
      <c r="H148" s="3" t="s">
        <v>360</v>
      </c>
      <c r="I148">
        <v>0</v>
      </c>
      <c r="J148">
        <v>0</v>
      </c>
      <c r="K148">
        <v>1.0188991231645259</v>
      </c>
      <c r="L148">
        <v>0</v>
      </c>
      <c r="N148" s="3"/>
    </row>
    <row r="149" spans="1:14" x14ac:dyDescent="0.2">
      <c r="A149" s="3" t="s">
        <v>361</v>
      </c>
      <c r="B149" s="3" t="s">
        <v>9</v>
      </c>
      <c r="C149" s="3" t="s">
        <v>10</v>
      </c>
      <c r="D149" s="3" t="s">
        <v>169</v>
      </c>
      <c r="E149" s="3" t="s">
        <v>318</v>
      </c>
      <c r="F149" s="3" t="s">
        <v>338</v>
      </c>
      <c r="G149" s="3" t="s">
        <v>339</v>
      </c>
      <c r="H149" s="3" t="s">
        <v>353</v>
      </c>
      <c r="I149">
        <v>2.6514832483464455E-2</v>
      </c>
      <c r="J149">
        <v>0</v>
      </c>
      <c r="K149">
        <v>0.21211865986771564</v>
      </c>
      <c r="L149">
        <v>9.2801913692125593E-2</v>
      </c>
      <c r="N149" s="3"/>
    </row>
    <row r="150" spans="1:14" x14ac:dyDescent="0.2">
      <c r="A150" s="3" t="s">
        <v>362</v>
      </c>
      <c r="B150" s="3" t="s">
        <v>9</v>
      </c>
      <c r="C150" s="3" t="s">
        <v>10</v>
      </c>
      <c r="D150" s="3" t="s">
        <v>169</v>
      </c>
      <c r="E150" s="3" t="s">
        <v>318</v>
      </c>
      <c r="F150" s="3" t="s">
        <v>338</v>
      </c>
      <c r="G150" s="3" t="s">
        <v>339</v>
      </c>
      <c r="H150" s="3" t="s">
        <v>363</v>
      </c>
      <c r="I150">
        <v>0.82110990426487185</v>
      </c>
      <c r="J150">
        <v>2.5659684508277245E-2</v>
      </c>
      <c r="K150">
        <v>0.3079162140993269</v>
      </c>
      <c r="L150">
        <v>6.4149211270693104E-2</v>
      </c>
      <c r="N150" s="3"/>
    </row>
    <row r="151" spans="1:14" x14ac:dyDescent="0.2">
      <c r="A151" s="3" t="s">
        <v>364</v>
      </c>
      <c r="B151" s="3" t="s">
        <v>9</v>
      </c>
      <c r="C151" s="3" t="s">
        <v>10</v>
      </c>
      <c r="D151" s="3" t="s">
        <v>169</v>
      </c>
      <c r="E151" s="3" t="s">
        <v>318</v>
      </c>
      <c r="F151" s="3" t="s">
        <v>338</v>
      </c>
      <c r="G151" s="3" t="s">
        <v>339</v>
      </c>
      <c r="H151" s="3" t="s">
        <v>348</v>
      </c>
      <c r="I151">
        <v>0.67193424854604267</v>
      </c>
      <c r="J151">
        <v>5.5994520712170225E-2</v>
      </c>
      <c r="K151">
        <v>0.377963014807149</v>
      </c>
      <c r="L151">
        <v>5.5994520712170225E-2</v>
      </c>
      <c r="N151" s="3"/>
    </row>
    <row r="152" spans="1:14" x14ac:dyDescent="0.2">
      <c r="A152" s="3" t="s">
        <v>365</v>
      </c>
      <c r="B152" s="3" t="s">
        <v>9</v>
      </c>
      <c r="C152" s="3" t="s">
        <v>10</v>
      </c>
      <c r="D152" s="3" t="s">
        <v>169</v>
      </c>
      <c r="E152" s="3" t="s">
        <v>318</v>
      </c>
      <c r="F152" s="3" t="s">
        <v>338</v>
      </c>
      <c r="G152" s="3" t="s">
        <v>339</v>
      </c>
      <c r="H152" s="3" t="s">
        <v>366</v>
      </c>
      <c r="I152">
        <v>6.8120894878764215E-2</v>
      </c>
      <c r="J152">
        <v>0</v>
      </c>
      <c r="K152">
        <v>0.61308805390887799</v>
      </c>
      <c r="L152">
        <v>0.11353482479794036</v>
      </c>
      <c r="N152" s="3"/>
    </row>
    <row r="153" spans="1:14" x14ac:dyDescent="0.2">
      <c r="A153" s="3" t="s">
        <v>367</v>
      </c>
      <c r="B153" s="3" t="s">
        <v>9</v>
      </c>
      <c r="C153" s="3" t="s">
        <v>10</v>
      </c>
      <c r="D153" s="3" t="s">
        <v>169</v>
      </c>
      <c r="E153" s="3" t="s">
        <v>318</v>
      </c>
      <c r="F153" s="3" t="s">
        <v>338</v>
      </c>
      <c r="G153" s="3" t="s">
        <v>339</v>
      </c>
      <c r="H153" s="3" t="s">
        <v>368</v>
      </c>
      <c r="I153">
        <v>0.13356319024121083</v>
      </c>
      <c r="J153">
        <v>0</v>
      </c>
      <c r="K153">
        <v>0.58767803706132771</v>
      </c>
      <c r="L153">
        <v>5.3425276096484335E-2</v>
      </c>
      <c r="N153" s="3"/>
    </row>
    <row r="154" spans="1:14" x14ac:dyDescent="0.2">
      <c r="A154" s="3" t="s">
        <v>369</v>
      </c>
      <c r="B154" s="3" t="s">
        <v>9</v>
      </c>
      <c r="C154" s="3" t="s">
        <v>10</v>
      </c>
      <c r="D154" s="3" t="s">
        <v>169</v>
      </c>
      <c r="E154" s="3" t="s">
        <v>318</v>
      </c>
      <c r="F154" s="3" t="s">
        <v>338</v>
      </c>
      <c r="G154" s="3" t="s">
        <v>339</v>
      </c>
      <c r="H154" s="3" t="s">
        <v>370</v>
      </c>
      <c r="I154">
        <v>0.22399074864450319</v>
      </c>
      <c r="J154">
        <v>2.2399074864450318E-2</v>
      </c>
      <c r="K154">
        <v>0.35838519783120509</v>
      </c>
      <c r="L154">
        <v>0.15679352405115224</v>
      </c>
      <c r="N154" s="3"/>
    </row>
    <row r="155" spans="1:14" x14ac:dyDescent="0.2">
      <c r="A155" s="3" t="s">
        <v>371</v>
      </c>
      <c r="B155" s="3" t="s">
        <v>9</v>
      </c>
      <c r="C155" s="3" t="s">
        <v>10</v>
      </c>
      <c r="D155" s="3" t="s">
        <v>169</v>
      </c>
      <c r="E155" s="3" t="s">
        <v>318</v>
      </c>
      <c r="F155" s="3" t="s">
        <v>338</v>
      </c>
      <c r="G155" s="3" t="s">
        <v>339</v>
      </c>
      <c r="H155" s="3" t="s">
        <v>372</v>
      </c>
      <c r="I155">
        <v>8.8502814699267282E-2</v>
      </c>
      <c r="J155">
        <v>0</v>
      </c>
      <c r="K155">
        <v>0.88502814699267285</v>
      </c>
      <c r="L155">
        <v>5.9001876466178188E-2</v>
      </c>
      <c r="N155" s="3"/>
    </row>
    <row r="156" spans="1:14" x14ac:dyDescent="0.2">
      <c r="A156" s="3" t="s">
        <v>373</v>
      </c>
      <c r="B156" s="3" t="s">
        <v>9</v>
      </c>
      <c r="C156" s="3" t="s">
        <v>10</v>
      </c>
      <c r="D156" s="3" t="s">
        <v>169</v>
      </c>
      <c r="E156" s="3" t="s">
        <v>318</v>
      </c>
      <c r="F156" s="3" t="s">
        <v>338</v>
      </c>
      <c r="G156" s="3" t="s">
        <v>339</v>
      </c>
      <c r="H156" s="3" t="s">
        <v>374</v>
      </c>
      <c r="I156">
        <v>0.49729100723807063</v>
      </c>
      <c r="J156">
        <v>4.3242696281571354E-2</v>
      </c>
      <c r="K156">
        <v>0.36756291839335653</v>
      </c>
      <c r="L156">
        <v>0</v>
      </c>
      <c r="N156" s="3"/>
    </row>
    <row r="157" spans="1:14" x14ac:dyDescent="0.2">
      <c r="A157" s="3" t="s">
        <v>375</v>
      </c>
      <c r="B157" s="3" t="s">
        <v>9</v>
      </c>
      <c r="C157" s="3" t="s">
        <v>10</v>
      </c>
      <c r="D157" s="3" t="s">
        <v>169</v>
      </c>
      <c r="E157" s="3" t="s">
        <v>318</v>
      </c>
      <c r="F157" s="3" t="s">
        <v>338</v>
      </c>
      <c r="G157" s="3" t="s">
        <v>339</v>
      </c>
      <c r="H157" s="3" t="s">
        <v>376</v>
      </c>
      <c r="I157">
        <v>0</v>
      </c>
      <c r="J157">
        <v>0</v>
      </c>
      <c r="K157">
        <v>0.86269565937554638</v>
      </c>
      <c r="L157">
        <v>3.5945652473981099E-2</v>
      </c>
      <c r="N157" s="3"/>
    </row>
    <row r="158" spans="1:14" x14ac:dyDescent="0.2">
      <c r="A158" s="3" t="s">
        <v>377</v>
      </c>
      <c r="B158" s="3" t="s">
        <v>9</v>
      </c>
      <c r="C158" s="3" t="s">
        <v>10</v>
      </c>
      <c r="D158" s="3" t="s">
        <v>169</v>
      </c>
      <c r="E158" s="3" t="s">
        <v>318</v>
      </c>
      <c r="F158" s="3" t="s">
        <v>338</v>
      </c>
      <c r="G158" s="3" t="s">
        <v>339</v>
      </c>
      <c r="H158" s="3" t="s">
        <v>353</v>
      </c>
      <c r="I158">
        <v>1.0711015529701209</v>
      </c>
      <c r="J158">
        <v>4.0041179550284897E-2</v>
      </c>
      <c r="K158">
        <v>0.1701750130887108</v>
      </c>
      <c r="L158">
        <v>7.0072064212998567E-2</v>
      </c>
      <c r="N158" s="3"/>
    </row>
    <row r="159" spans="1:14" x14ac:dyDescent="0.2">
      <c r="A159" s="3" t="s">
        <v>378</v>
      </c>
      <c r="B159" s="3" t="s">
        <v>9</v>
      </c>
      <c r="C159" s="3" t="s">
        <v>10</v>
      </c>
      <c r="D159" s="3" t="s">
        <v>169</v>
      </c>
      <c r="E159" s="3" t="s">
        <v>318</v>
      </c>
      <c r="F159" s="3" t="s">
        <v>338</v>
      </c>
      <c r="G159" s="3" t="s">
        <v>339</v>
      </c>
      <c r="H159" s="3" t="s">
        <v>379</v>
      </c>
      <c r="I159">
        <v>0.33581028491980336</v>
      </c>
      <c r="J159">
        <v>0</v>
      </c>
      <c r="K159">
        <v>0.5372964558716854</v>
      </c>
      <c r="L159">
        <v>2.238735232798689E-2</v>
      </c>
      <c r="N159" s="3"/>
    </row>
    <row r="160" spans="1:14" x14ac:dyDescent="0.2">
      <c r="A160" s="3" t="s">
        <v>380</v>
      </c>
      <c r="B160" s="3" t="s">
        <v>9</v>
      </c>
      <c r="C160" s="3" t="s">
        <v>10</v>
      </c>
      <c r="D160" s="3" t="s">
        <v>169</v>
      </c>
      <c r="E160" s="3" t="s">
        <v>318</v>
      </c>
      <c r="F160" s="3" t="s">
        <v>338</v>
      </c>
      <c r="G160" s="3" t="s">
        <v>339</v>
      </c>
      <c r="H160" s="3" t="s">
        <v>381</v>
      </c>
      <c r="I160">
        <v>0.20337045270204665</v>
      </c>
      <c r="J160">
        <v>0</v>
      </c>
      <c r="K160">
        <v>0.66821720173529608</v>
      </c>
      <c r="L160">
        <v>8.7158765443734271E-2</v>
      </c>
      <c r="N160" s="3"/>
    </row>
    <row r="161" spans="1:14" x14ac:dyDescent="0.2">
      <c r="A161" s="3" t="s">
        <v>382</v>
      </c>
      <c r="B161" s="3" t="s">
        <v>9</v>
      </c>
      <c r="C161" s="3" t="s">
        <v>10</v>
      </c>
      <c r="D161" s="3" t="s">
        <v>169</v>
      </c>
      <c r="E161" s="3" t="s">
        <v>318</v>
      </c>
      <c r="F161" s="3" t="s">
        <v>338</v>
      </c>
      <c r="G161" s="3" t="s">
        <v>339</v>
      </c>
      <c r="H161" s="3" t="s">
        <v>370</v>
      </c>
      <c r="I161">
        <v>0.24197253689137493</v>
      </c>
      <c r="J161">
        <v>0</v>
      </c>
      <c r="K161">
        <v>0.53233958116102487</v>
      </c>
      <c r="L161">
        <v>2.4197253689137492E-2</v>
      </c>
      <c r="N161" s="3"/>
    </row>
    <row r="162" spans="1:14" x14ac:dyDescent="0.2">
      <c r="A162" s="3" t="s">
        <v>383</v>
      </c>
      <c r="B162" s="3" t="s">
        <v>9</v>
      </c>
      <c r="C162" s="3" t="s">
        <v>10</v>
      </c>
      <c r="D162" s="3" t="s">
        <v>169</v>
      </c>
      <c r="E162" s="3" t="s">
        <v>318</v>
      </c>
      <c r="F162" s="3" t="s">
        <v>338</v>
      </c>
      <c r="G162" s="3" t="s">
        <v>339</v>
      </c>
      <c r="H162" s="3" t="s">
        <v>384</v>
      </c>
      <c r="I162">
        <v>5.8223961885197177E-2</v>
      </c>
      <c r="J162">
        <v>0</v>
      </c>
      <c r="K162">
        <v>0.83454345368782623</v>
      </c>
      <c r="L162">
        <v>1.9407987295065727E-2</v>
      </c>
      <c r="N162" s="3"/>
    </row>
    <row r="163" spans="1:14" x14ac:dyDescent="0.2">
      <c r="A163" s="3" t="s">
        <v>385</v>
      </c>
      <c r="B163" s="3" t="s">
        <v>9</v>
      </c>
      <c r="C163" s="3" t="s">
        <v>10</v>
      </c>
      <c r="D163" s="3" t="s">
        <v>169</v>
      </c>
      <c r="E163" s="3" t="s">
        <v>318</v>
      </c>
      <c r="F163" s="3" t="s">
        <v>338</v>
      </c>
      <c r="G163" s="3" t="s">
        <v>339</v>
      </c>
      <c r="H163" s="3" t="s">
        <v>381</v>
      </c>
      <c r="I163">
        <v>5.4411904976572681E-2</v>
      </c>
      <c r="J163">
        <v>0</v>
      </c>
      <c r="K163">
        <v>0.90686508294287804</v>
      </c>
      <c r="L163">
        <v>1.813730165885756E-2</v>
      </c>
      <c r="N163" s="3"/>
    </row>
    <row r="164" spans="1:14" x14ac:dyDescent="0.2">
      <c r="A164" s="3" t="s">
        <v>386</v>
      </c>
      <c r="B164" s="3" t="s">
        <v>9</v>
      </c>
      <c r="C164" s="3" t="s">
        <v>10</v>
      </c>
      <c r="D164" s="3" t="s">
        <v>169</v>
      </c>
      <c r="E164" s="3" t="s">
        <v>318</v>
      </c>
      <c r="F164" s="3" t="s">
        <v>338</v>
      </c>
      <c r="G164" s="3" t="s">
        <v>339</v>
      </c>
      <c r="H164" s="3" t="s">
        <v>387</v>
      </c>
      <c r="I164">
        <v>0</v>
      </c>
      <c r="J164">
        <v>0</v>
      </c>
      <c r="K164">
        <v>0.8293441327651242</v>
      </c>
      <c r="L164">
        <v>3.3173765310604966E-2</v>
      </c>
      <c r="N164" s="3"/>
    </row>
    <row r="165" spans="1:14" x14ac:dyDescent="0.2">
      <c r="A165" s="3" t="s">
        <v>388</v>
      </c>
      <c r="B165" s="3" t="s">
        <v>9</v>
      </c>
      <c r="C165" s="3" t="s">
        <v>10</v>
      </c>
      <c r="D165" s="3" t="s">
        <v>169</v>
      </c>
      <c r="E165" s="3" t="s">
        <v>318</v>
      </c>
      <c r="F165" s="3" t="s">
        <v>338</v>
      </c>
      <c r="G165" s="3" t="s">
        <v>339</v>
      </c>
      <c r="H165" s="3" t="s">
        <v>389</v>
      </c>
      <c r="I165">
        <v>0</v>
      </c>
      <c r="J165">
        <v>0</v>
      </c>
      <c r="K165">
        <v>0.90505148452410566</v>
      </c>
      <c r="L165">
        <v>0.10056127605823396</v>
      </c>
      <c r="N165" s="3"/>
    </row>
    <row r="166" spans="1:14" x14ac:dyDescent="0.2">
      <c r="A166" s="3" t="s">
        <v>390</v>
      </c>
      <c r="B166" s="3" t="s">
        <v>9</v>
      </c>
      <c r="C166" s="3" t="s">
        <v>10</v>
      </c>
      <c r="D166" s="3" t="s">
        <v>169</v>
      </c>
      <c r="E166" s="3" t="s">
        <v>318</v>
      </c>
      <c r="F166" s="3" t="s">
        <v>338</v>
      </c>
      <c r="G166" s="3" t="s">
        <v>339</v>
      </c>
      <c r="H166" s="3" t="s">
        <v>391</v>
      </c>
      <c r="I166">
        <v>0.3321011936248261</v>
      </c>
      <c r="J166">
        <v>0</v>
      </c>
      <c r="K166">
        <v>0.59778214852468692</v>
      </c>
      <c r="L166">
        <v>0</v>
      </c>
      <c r="N166" s="3"/>
    </row>
    <row r="167" spans="1:14" x14ac:dyDescent="0.2">
      <c r="A167" s="3" t="s">
        <v>392</v>
      </c>
      <c r="B167" s="3" t="s">
        <v>9</v>
      </c>
      <c r="C167" s="3" t="s">
        <v>10</v>
      </c>
      <c r="D167" s="3" t="s">
        <v>169</v>
      </c>
      <c r="E167" s="3" t="s">
        <v>318</v>
      </c>
      <c r="F167" s="3" t="s">
        <v>338</v>
      </c>
      <c r="G167" s="3" t="s">
        <v>339</v>
      </c>
      <c r="H167" s="3" t="s">
        <v>393</v>
      </c>
      <c r="I167">
        <v>0.23372783865673807</v>
      </c>
      <c r="J167">
        <v>0</v>
      </c>
      <c r="K167">
        <v>0.89595671485082928</v>
      </c>
      <c r="L167">
        <v>0</v>
      </c>
      <c r="N167" s="3"/>
    </row>
    <row r="168" spans="1:14" x14ac:dyDescent="0.2">
      <c r="A168" s="3" t="s">
        <v>394</v>
      </c>
      <c r="B168" s="3" t="s">
        <v>9</v>
      </c>
      <c r="C168" s="3" t="s">
        <v>10</v>
      </c>
      <c r="D168" s="3" t="s">
        <v>169</v>
      </c>
      <c r="E168" s="3" t="s">
        <v>318</v>
      </c>
      <c r="F168" s="3" t="s">
        <v>338</v>
      </c>
      <c r="G168" s="3" t="s">
        <v>339</v>
      </c>
      <c r="H168" s="3" t="s">
        <v>351</v>
      </c>
      <c r="I168">
        <v>3.1116705756509658E-2</v>
      </c>
      <c r="J168">
        <v>0</v>
      </c>
      <c r="K168">
        <v>1.089084701477838</v>
      </c>
      <c r="L168">
        <v>6.2233411513019317E-2</v>
      </c>
      <c r="N168" s="3"/>
    </row>
    <row r="169" spans="1:14" x14ac:dyDescent="0.2">
      <c r="A169" s="3" t="s">
        <v>395</v>
      </c>
      <c r="B169" s="3" t="s">
        <v>9</v>
      </c>
      <c r="C169" s="3" t="s">
        <v>10</v>
      </c>
      <c r="D169" s="3" t="s">
        <v>169</v>
      </c>
      <c r="E169" s="3" t="s">
        <v>318</v>
      </c>
      <c r="F169" s="3" t="s">
        <v>338</v>
      </c>
      <c r="G169" s="3" t="s">
        <v>339</v>
      </c>
      <c r="H169" s="3" t="s">
        <v>396</v>
      </c>
      <c r="I169">
        <v>0.46918439143640894</v>
      </c>
      <c r="J169">
        <v>1.876737565745636E-2</v>
      </c>
      <c r="K169">
        <v>0.48795176709386534</v>
      </c>
      <c r="L169">
        <v>5.6302126972369075E-2</v>
      </c>
      <c r="N169" s="3"/>
    </row>
    <row r="170" spans="1:14" x14ac:dyDescent="0.2">
      <c r="A170" s="3" t="s">
        <v>397</v>
      </c>
      <c r="B170" s="3" t="s">
        <v>9</v>
      </c>
      <c r="C170" s="3" t="s">
        <v>10</v>
      </c>
      <c r="D170" s="3" t="s">
        <v>169</v>
      </c>
      <c r="E170" s="3" t="s">
        <v>318</v>
      </c>
      <c r="F170" s="3" t="s">
        <v>338</v>
      </c>
      <c r="G170" s="3" t="s">
        <v>339</v>
      </c>
      <c r="H170" s="3" t="s">
        <v>381</v>
      </c>
      <c r="I170">
        <v>0.47847906642122434</v>
      </c>
      <c r="J170">
        <v>0</v>
      </c>
      <c r="K170">
        <v>0.47847906642122434</v>
      </c>
      <c r="L170">
        <v>4.3498096947384032E-2</v>
      </c>
      <c r="N170" s="3"/>
    </row>
    <row r="171" spans="1:14" x14ac:dyDescent="0.2">
      <c r="A171" s="3" t="s">
        <v>398</v>
      </c>
      <c r="B171" s="3" t="s">
        <v>9</v>
      </c>
      <c r="C171" s="3" t="s">
        <v>10</v>
      </c>
      <c r="D171" s="3" t="s">
        <v>169</v>
      </c>
      <c r="E171" s="3" t="s">
        <v>318</v>
      </c>
      <c r="F171" s="3" t="s">
        <v>338</v>
      </c>
      <c r="G171" s="3" t="s">
        <v>339</v>
      </c>
      <c r="H171" s="3" t="s">
        <v>399</v>
      </c>
      <c r="I171">
        <v>0.79857931110800195</v>
      </c>
      <c r="J171">
        <v>1.6297536961387794E-2</v>
      </c>
      <c r="K171">
        <v>0.34224827618914366</v>
      </c>
      <c r="L171">
        <v>3.2595073922775587E-2</v>
      </c>
      <c r="N171" s="3"/>
    </row>
    <row r="172" spans="1:14" x14ac:dyDescent="0.2">
      <c r="A172" s="3" t="s">
        <v>400</v>
      </c>
      <c r="B172" s="3" t="s">
        <v>9</v>
      </c>
      <c r="C172" s="3" t="s">
        <v>10</v>
      </c>
      <c r="D172" s="3" t="s">
        <v>169</v>
      </c>
      <c r="E172" s="3" t="s">
        <v>318</v>
      </c>
      <c r="F172" s="3" t="s">
        <v>338</v>
      </c>
      <c r="G172" s="3" t="s">
        <v>339</v>
      </c>
      <c r="H172" s="3" t="s">
        <v>401</v>
      </c>
      <c r="I172">
        <v>0.22553137517784205</v>
      </c>
      <c r="J172">
        <v>0</v>
      </c>
      <c r="K172">
        <v>0.36648848466399331</v>
      </c>
      <c r="L172">
        <v>2.8191421897230257E-2</v>
      </c>
      <c r="N172" s="3"/>
    </row>
    <row r="173" spans="1:14" x14ac:dyDescent="0.2">
      <c r="A173" s="3" t="s">
        <v>402</v>
      </c>
      <c r="B173" s="3" t="s">
        <v>9</v>
      </c>
      <c r="C173" s="3" t="s">
        <v>10</v>
      </c>
      <c r="D173" s="3" t="s">
        <v>169</v>
      </c>
      <c r="E173" s="3" t="s">
        <v>318</v>
      </c>
      <c r="F173" s="3" t="s">
        <v>338</v>
      </c>
      <c r="G173" s="3" t="s">
        <v>339</v>
      </c>
      <c r="H173" s="3" t="s">
        <v>355</v>
      </c>
      <c r="I173">
        <v>0.33001527334257547</v>
      </c>
      <c r="J173">
        <v>0</v>
      </c>
      <c r="K173">
        <v>0.58931298811174193</v>
      </c>
      <c r="L173">
        <v>7.0717558573409028E-2</v>
      </c>
      <c r="N173" s="3"/>
    </row>
    <row r="174" spans="1:14" x14ac:dyDescent="0.2">
      <c r="A174" s="3" t="s">
        <v>403</v>
      </c>
      <c r="B174" s="3" t="s">
        <v>9</v>
      </c>
      <c r="C174" s="3" t="s">
        <v>10</v>
      </c>
      <c r="D174" s="3" t="s">
        <v>169</v>
      </c>
      <c r="E174" s="3" t="s">
        <v>318</v>
      </c>
      <c r="F174" s="3" t="s">
        <v>338</v>
      </c>
      <c r="G174" s="3" t="s">
        <v>339</v>
      </c>
      <c r="H174" s="3" t="s">
        <v>399</v>
      </c>
      <c r="I174">
        <v>0.53425117345726203</v>
      </c>
      <c r="J174">
        <v>0</v>
      </c>
      <c r="K174">
        <v>0.40704851311029489</v>
      </c>
      <c r="L174">
        <v>7.6321596208180284E-2</v>
      </c>
      <c r="N174" s="3"/>
    </row>
    <row r="175" spans="1:14" x14ac:dyDescent="0.2">
      <c r="A175" s="3" t="s">
        <v>404</v>
      </c>
      <c r="B175" s="3" t="s">
        <v>9</v>
      </c>
      <c r="C175" s="3" t="s">
        <v>10</v>
      </c>
      <c r="D175" s="3" t="s">
        <v>169</v>
      </c>
      <c r="E175" s="3" t="s">
        <v>318</v>
      </c>
      <c r="F175" s="3" t="s">
        <v>338</v>
      </c>
      <c r="G175" s="3" t="s">
        <v>339</v>
      </c>
      <c r="H175" s="3" t="s">
        <v>363</v>
      </c>
      <c r="I175">
        <v>0.1935782409650329</v>
      </c>
      <c r="J175">
        <v>0</v>
      </c>
      <c r="K175">
        <v>0.60838875731867481</v>
      </c>
      <c r="L175">
        <v>0.16592420654145676</v>
      </c>
      <c r="N175" s="3"/>
    </row>
    <row r="176" spans="1:14" x14ac:dyDescent="0.2">
      <c r="A176" s="3" t="s">
        <v>405</v>
      </c>
      <c r="B176" s="3" t="s">
        <v>9</v>
      </c>
      <c r="C176" s="3" t="s">
        <v>10</v>
      </c>
      <c r="D176" s="3" t="s">
        <v>169</v>
      </c>
      <c r="E176" s="3" t="s">
        <v>318</v>
      </c>
      <c r="F176" s="3" t="s">
        <v>338</v>
      </c>
      <c r="G176" s="3" t="s">
        <v>339</v>
      </c>
      <c r="H176" s="3" t="s">
        <v>406</v>
      </c>
      <c r="I176">
        <v>0.50946371302248694</v>
      </c>
      <c r="J176">
        <v>0</v>
      </c>
      <c r="K176">
        <v>0.58224424345427073</v>
      </c>
      <c r="L176">
        <v>4.8520353621189227E-2</v>
      </c>
      <c r="N176" s="3"/>
    </row>
    <row r="177" spans="1:14" x14ac:dyDescent="0.2">
      <c r="A177" s="3" t="s">
        <v>407</v>
      </c>
      <c r="B177" s="3" t="s">
        <v>9</v>
      </c>
      <c r="C177" s="3" t="s">
        <v>10</v>
      </c>
      <c r="D177" s="3" t="s">
        <v>169</v>
      </c>
      <c r="E177" s="3" t="s">
        <v>318</v>
      </c>
      <c r="F177" s="3" t="s">
        <v>338</v>
      </c>
      <c r="G177" s="3" t="s">
        <v>339</v>
      </c>
      <c r="H177" s="3" t="s">
        <v>351</v>
      </c>
      <c r="I177">
        <v>0.22448785341122765</v>
      </c>
      <c r="J177">
        <v>0</v>
      </c>
      <c r="K177">
        <v>0.92601239532131407</v>
      </c>
      <c r="L177">
        <v>8.4182945029210365E-2</v>
      </c>
      <c r="N177" s="3"/>
    </row>
    <row r="178" spans="1:14" x14ac:dyDescent="0.2">
      <c r="A178" s="3" t="s">
        <v>408</v>
      </c>
      <c r="B178" s="3" t="s">
        <v>9</v>
      </c>
      <c r="C178" s="3" t="s">
        <v>10</v>
      </c>
      <c r="D178" s="3" t="s">
        <v>169</v>
      </c>
      <c r="E178" s="3" t="s">
        <v>318</v>
      </c>
      <c r="F178" s="3" t="s">
        <v>338</v>
      </c>
      <c r="G178" s="3" t="s">
        <v>339</v>
      </c>
      <c r="H178" s="3" t="s">
        <v>384</v>
      </c>
      <c r="I178">
        <v>0.64211707055767453</v>
      </c>
      <c r="J178">
        <v>3.777159238574556E-2</v>
      </c>
      <c r="K178">
        <v>0.52880229340043783</v>
      </c>
      <c r="L178">
        <v>0</v>
      </c>
      <c r="N178" s="3"/>
    </row>
    <row r="179" spans="1:14" x14ac:dyDescent="0.2">
      <c r="A179" s="3" t="s">
        <v>409</v>
      </c>
      <c r="B179" s="3" t="s">
        <v>9</v>
      </c>
      <c r="C179" s="3" t="s">
        <v>10</v>
      </c>
      <c r="D179" s="3" t="s">
        <v>169</v>
      </c>
      <c r="E179" s="3" t="s">
        <v>318</v>
      </c>
      <c r="F179" s="3" t="s">
        <v>338</v>
      </c>
      <c r="G179" s="3" t="s">
        <v>339</v>
      </c>
      <c r="H179" s="3" t="s">
        <v>348</v>
      </c>
      <c r="I179">
        <v>3.0819654568996841E-2</v>
      </c>
      <c r="J179">
        <v>0</v>
      </c>
      <c r="K179">
        <v>0.64721274594893363</v>
      </c>
      <c r="L179">
        <v>0.3081965456899684</v>
      </c>
      <c r="N179" s="3"/>
    </row>
    <row r="180" spans="1:14" x14ac:dyDescent="0.2">
      <c r="A180" s="3" t="s">
        <v>410</v>
      </c>
      <c r="B180" s="3" t="s">
        <v>9</v>
      </c>
      <c r="C180" s="3" t="s">
        <v>10</v>
      </c>
      <c r="D180" s="3" t="s">
        <v>169</v>
      </c>
      <c r="E180" s="3" t="s">
        <v>318</v>
      </c>
      <c r="F180" s="3" t="s">
        <v>338</v>
      </c>
      <c r="G180" s="3" t="s">
        <v>339</v>
      </c>
      <c r="H180" s="3" t="s">
        <v>340</v>
      </c>
      <c r="I180">
        <v>0.17841586692745515</v>
      </c>
      <c r="J180">
        <v>1.1894391128497011E-2</v>
      </c>
      <c r="K180">
        <v>0.22599343144144321</v>
      </c>
      <c r="L180">
        <v>0.13083830241346711</v>
      </c>
      <c r="N180" s="3"/>
    </row>
    <row r="181" spans="1:14" x14ac:dyDescent="0.2">
      <c r="A181" s="3" t="s">
        <v>411</v>
      </c>
      <c r="B181" s="3" t="s">
        <v>9</v>
      </c>
      <c r="C181" s="3" t="s">
        <v>10</v>
      </c>
      <c r="D181" s="3" t="s">
        <v>169</v>
      </c>
      <c r="E181" s="3" t="s">
        <v>318</v>
      </c>
      <c r="F181" s="3" t="s">
        <v>338</v>
      </c>
      <c r="G181" s="3" t="s">
        <v>339</v>
      </c>
      <c r="H181" s="3" t="s">
        <v>363</v>
      </c>
      <c r="I181">
        <v>0.81156279306610324</v>
      </c>
      <c r="J181">
        <v>0.21013679463318743</v>
      </c>
      <c r="K181">
        <v>7.2460963666616363E-2</v>
      </c>
      <c r="L181">
        <v>0.18115240916654091</v>
      </c>
      <c r="N181" s="3"/>
    </row>
    <row r="182" spans="1:14" x14ac:dyDescent="0.2">
      <c r="A182" s="3" t="s">
        <v>412</v>
      </c>
      <c r="B182" s="3" t="s">
        <v>9</v>
      </c>
      <c r="C182" s="3" t="s">
        <v>10</v>
      </c>
      <c r="D182" s="3" t="s">
        <v>169</v>
      </c>
      <c r="E182" s="3" t="s">
        <v>318</v>
      </c>
      <c r="F182" s="3" t="s">
        <v>338</v>
      </c>
      <c r="G182" s="3" t="s">
        <v>339</v>
      </c>
      <c r="H182" s="3" t="s">
        <v>363</v>
      </c>
      <c r="I182">
        <v>0.72368450825266173</v>
      </c>
      <c r="J182">
        <v>0.17368428198063882</v>
      </c>
      <c r="K182">
        <v>8.6842140990319408E-2</v>
      </c>
      <c r="L182">
        <v>0.24122816941755393</v>
      </c>
      <c r="N182" s="3"/>
    </row>
    <row r="183" spans="1:14" x14ac:dyDescent="0.2">
      <c r="A183" s="3" t="s">
        <v>413</v>
      </c>
      <c r="B183" s="3" t="s">
        <v>9</v>
      </c>
      <c r="C183" s="3" t="s">
        <v>10</v>
      </c>
      <c r="D183" s="3" t="s">
        <v>169</v>
      </c>
      <c r="E183" s="3" t="s">
        <v>318</v>
      </c>
      <c r="F183" s="3" t="s">
        <v>338</v>
      </c>
      <c r="G183" s="3" t="s">
        <v>339</v>
      </c>
      <c r="H183" s="3" t="s">
        <v>363</v>
      </c>
      <c r="I183">
        <v>1.022952143472823</v>
      </c>
      <c r="J183">
        <v>0.21098387959126974</v>
      </c>
      <c r="K183">
        <v>0.10229521434728231</v>
      </c>
      <c r="L183">
        <v>8.950831255387201E-2</v>
      </c>
      <c r="N183" s="3"/>
    </row>
    <row r="184" spans="1:14" x14ac:dyDescent="0.2">
      <c r="A184" s="3" t="s">
        <v>414</v>
      </c>
      <c r="B184" s="3" t="s">
        <v>9</v>
      </c>
      <c r="C184" s="3" t="s">
        <v>10</v>
      </c>
      <c r="D184" s="3" t="s">
        <v>169</v>
      </c>
      <c r="E184" s="3" t="s">
        <v>318</v>
      </c>
      <c r="F184" s="3" t="s">
        <v>338</v>
      </c>
      <c r="G184" s="3" t="s">
        <v>339</v>
      </c>
      <c r="H184" s="3" t="s">
        <v>363</v>
      </c>
      <c r="I184">
        <v>0.88134661748169996</v>
      </c>
      <c r="J184">
        <v>0.24105206631978118</v>
      </c>
      <c r="K184">
        <v>0.19585480388482221</v>
      </c>
      <c r="L184">
        <v>0</v>
      </c>
      <c r="N184" s="3"/>
    </row>
    <row r="185" spans="1:14" x14ac:dyDescent="0.2">
      <c r="A185" s="3" t="s">
        <v>415</v>
      </c>
      <c r="B185" s="3" t="s">
        <v>9</v>
      </c>
      <c r="C185" s="3" t="s">
        <v>10</v>
      </c>
      <c r="D185" s="3" t="s">
        <v>169</v>
      </c>
      <c r="E185" s="3" t="s">
        <v>318</v>
      </c>
      <c r="F185" s="3" t="s">
        <v>338</v>
      </c>
      <c r="G185" s="3" t="s">
        <v>339</v>
      </c>
      <c r="H185" s="3" t="s">
        <v>363</v>
      </c>
      <c r="I185">
        <v>0.65507680605932939</v>
      </c>
      <c r="J185">
        <v>9.358240086561849E-2</v>
      </c>
      <c r="K185">
        <v>0.36263180335427164</v>
      </c>
      <c r="L185">
        <v>0</v>
      </c>
      <c r="N185" s="3"/>
    </row>
    <row r="186" spans="1:14" x14ac:dyDescent="0.2">
      <c r="A186" s="3" t="s">
        <v>416</v>
      </c>
      <c r="B186" s="3" t="s">
        <v>9</v>
      </c>
      <c r="C186" s="3" t="s">
        <v>10</v>
      </c>
      <c r="D186" s="3" t="s">
        <v>169</v>
      </c>
      <c r="E186" s="3" t="s">
        <v>318</v>
      </c>
      <c r="F186" s="3" t="s">
        <v>338</v>
      </c>
      <c r="G186" s="3" t="s">
        <v>339</v>
      </c>
      <c r="H186" s="3" t="s">
        <v>363</v>
      </c>
      <c r="I186">
        <v>1.2121466968482582</v>
      </c>
      <c r="J186">
        <v>0.11075452052420631</v>
      </c>
      <c r="K186">
        <v>9.2295433770171936E-2</v>
      </c>
      <c r="L186">
        <v>0.11075452052420631</v>
      </c>
      <c r="N186" s="3"/>
    </row>
    <row r="187" spans="1:14" x14ac:dyDescent="0.2">
      <c r="A187" s="3" t="s">
        <v>417</v>
      </c>
      <c r="B187" s="3" t="s">
        <v>9</v>
      </c>
      <c r="C187" s="3" t="s">
        <v>10</v>
      </c>
      <c r="D187" s="3" t="s">
        <v>169</v>
      </c>
      <c r="E187" s="3" t="s">
        <v>318</v>
      </c>
      <c r="F187" s="3" t="s">
        <v>338</v>
      </c>
      <c r="G187" s="3" t="s">
        <v>339</v>
      </c>
      <c r="H187" s="3" t="s">
        <v>363</v>
      </c>
      <c r="I187">
        <v>0.93904041940025607</v>
      </c>
      <c r="J187">
        <v>0.11516533445474839</v>
      </c>
      <c r="K187">
        <v>0.15060082197928637</v>
      </c>
      <c r="L187">
        <v>0.17717743762268984</v>
      </c>
      <c r="N187" s="3"/>
    </row>
    <row r="188" spans="1:14" x14ac:dyDescent="0.2">
      <c r="A188" s="3" t="s">
        <v>418</v>
      </c>
      <c r="B188" s="3" t="s">
        <v>9</v>
      </c>
      <c r="C188" s="3" t="s">
        <v>10</v>
      </c>
      <c r="D188" s="3" t="s">
        <v>169</v>
      </c>
      <c r="E188" s="3" t="s">
        <v>318</v>
      </c>
      <c r="F188" s="3" t="s">
        <v>338</v>
      </c>
      <c r="G188" s="3" t="s">
        <v>339</v>
      </c>
      <c r="H188" s="3" t="s">
        <v>419</v>
      </c>
      <c r="I188">
        <v>0.99090561837179847</v>
      </c>
      <c r="J188">
        <v>0.10509605043337257</v>
      </c>
      <c r="K188">
        <v>0.12010977192385436</v>
      </c>
      <c r="L188">
        <v>0.15764407565005886</v>
      </c>
      <c r="N188" s="3"/>
    </row>
    <row r="189" spans="1:14" x14ac:dyDescent="0.2">
      <c r="A189" s="3" t="s">
        <v>420</v>
      </c>
      <c r="B189" s="3" t="s">
        <v>9</v>
      </c>
      <c r="C189" s="3" t="s">
        <v>10</v>
      </c>
      <c r="D189" s="3" t="s">
        <v>169</v>
      </c>
      <c r="E189" s="3" t="s">
        <v>318</v>
      </c>
      <c r="F189" s="3" t="s">
        <v>338</v>
      </c>
      <c r="G189" s="3" t="s">
        <v>339</v>
      </c>
      <c r="H189" s="3" t="s">
        <v>419</v>
      </c>
      <c r="I189">
        <v>1.0676067505778131</v>
      </c>
      <c r="J189">
        <v>0.10933322144471581</v>
      </c>
      <c r="K189">
        <v>0.16721551515074182</v>
      </c>
      <c r="L189">
        <v>9.6470489510043361E-2</v>
      </c>
      <c r="N189" s="3"/>
    </row>
    <row r="190" spans="1:14" x14ac:dyDescent="0.2">
      <c r="A190" s="3" t="s">
        <v>421</v>
      </c>
      <c r="B190" s="3" t="s">
        <v>9</v>
      </c>
      <c r="C190" s="3" t="s">
        <v>10</v>
      </c>
      <c r="D190" s="3" t="s">
        <v>169</v>
      </c>
      <c r="E190" s="3" t="s">
        <v>318</v>
      </c>
      <c r="F190" s="3" t="s">
        <v>338</v>
      </c>
      <c r="G190" s="3" t="s">
        <v>339</v>
      </c>
      <c r="H190" s="3" t="s">
        <v>419</v>
      </c>
      <c r="I190">
        <v>0.96429136279586147</v>
      </c>
      <c r="J190">
        <v>0.13775590897083737</v>
      </c>
      <c r="K190">
        <v>0.10150435397851174</v>
      </c>
      <c r="L190">
        <v>0.14500621996930246</v>
      </c>
      <c r="N190" s="3"/>
    </row>
    <row r="191" spans="1:14" x14ac:dyDescent="0.2">
      <c r="A191" s="3" t="s">
        <v>422</v>
      </c>
      <c r="B191" s="3" t="s">
        <v>9</v>
      </c>
      <c r="C191" s="3" t="s">
        <v>10</v>
      </c>
      <c r="D191" s="3" t="s">
        <v>169</v>
      </c>
      <c r="E191" s="3" t="s">
        <v>318</v>
      </c>
      <c r="F191" s="3" t="s">
        <v>338</v>
      </c>
      <c r="G191" s="3" t="s">
        <v>339</v>
      </c>
      <c r="H191" s="3" t="s">
        <v>363</v>
      </c>
      <c r="I191">
        <v>1.0672526845056143</v>
      </c>
      <c r="J191">
        <v>0.14354860668788966</v>
      </c>
      <c r="K191">
        <v>8.7377412766541526E-2</v>
      </c>
      <c r="L191">
        <v>0</v>
      </c>
      <c r="N191" s="3"/>
    </row>
    <row r="192" spans="1:14" x14ac:dyDescent="0.2">
      <c r="A192" s="3" t="s">
        <v>423</v>
      </c>
      <c r="B192" s="3" t="s">
        <v>9</v>
      </c>
      <c r="C192" s="3" t="s">
        <v>10</v>
      </c>
      <c r="D192" s="3" t="s">
        <v>169</v>
      </c>
      <c r="E192" s="3" t="s">
        <v>318</v>
      </c>
      <c r="F192" s="3" t="s">
        <v>338</v>
      </c>
      <c r="G192" s="3" t="s">
        <v>339</v>
      </c>
      <c r="H192" s="3" t="s">
        <v>424</v>
      </c>
      <c r="I192">
        <v>0.74426403047011214</v>
      </c>
      <c r="J192">
        <v>0.25762985670119271</v>
      </c>
      <c r="K192">
        <v>0.10734577362549695</v>
      </c>
      <c r="L192">
        <v>0.11450215853386342</v>
      </c>
      <c r="N192" s="3"/>
    </row>
    <row r="193" spans="1:14" x14ac:dyDescent="0.2">
      <c r="A193" s="3" t="s">
        <v>425</v>
      </c>
      <c r="B193" s="3" t="s">
        <v>9</v>
      </c>
      <c r="C193" s="3" t="s">
        <v>10</v>
      </c>
      <c r="D193" s="3" t="s">
        <v>169</v>
      </c>
      <c r="E193" s="3" t="s">
        <v>318</v>
      </c>
      <c r="F193" s="3" t="s">
        <v>338</v>
      </c>
      <c r="G193" s="3" t="s">
        <v>339</v>
      </c>
      <c r="H193" s="3" t="s">
        <v>424</v>
      </c>
      <c r="I193">
        <v>0.83504493772044674</v>
      </c>
      <c r="J193">
        <v>9.8065775604180574E-2</v>
      </c>
      <c r="K193">
        <v>7.1320564075767687E-2</v>
      </c>
      <c r="L193">
        <v>6.2405493566296731E-2</v>
      </c>
      <c r="N193" s="3"/>
    </row>
    <row r="194" spans="1:14" x14ac:dyDescent="0.2">
      <c r="A194" s="3" t="s">
        <v>426</v>
      </c>
      <c r="B194" s="3" t="s">
        <v>9</v>
      </c>
      <c r="C194" s="3" t="s">
        <v>10</v>
      </c>
      <c r="D194" s="3" t="s">
        <v>169</v>
      </c>
      <c r="E194" s="3" t="s">
        <v>318</v>
      </c>
      <c r="F194" s="3" t="s">
        <v>338</v>
      </c>
      <c r="G194" s="3" t="s">
        <v>339</v>
      </c>
      <c r="H194" s="3" t="s">
        <v>424</v>
      </c>
      <c r="I194">
        <v>0.59324540611521093</v>
      </c>
      <c r="J194">
        <v>5.084960623844665E-2</v>
      </c>
      <c r="K194">
        <v>7.6274409357669978E-2</v>
      </c>
      <c r="L194">
        <v>0.16949868746148886</v>
      </c>
      <c r="N194" s="3"/>
    </row>
    <row r="195" spans="1:14" x14ac:dyDescent="0.2">
      <c r="A195" s="3" t="s">
        <v>427</v>
      </c>
      <c r="B195" s="3" t="s">
        <v>9</v>
      </c>
      <c r="C195" s="3" t="s">
        <v>10</v>
      </c>
      <c r="D195" s="3" t="s">
        <v>169</v>
      </c>
      <c r="E195" s="3" t="s">
        <v>318</v>
      </c>
      <c r="F195" s="3" t="s">
        <v>338</v>
      </c>
      <c r="G195" s="3" t="s">
        <v>339</v>
      </c>
      <c r="H195" s="3" t="s">
        <v>424</v>
      </c>
      <c r="I195">
        <v>0.59532669892893297</v>
      </c>
      <c r="J195">
        <v>8.0449553909315269E-2</v>
      </c>
      <c r="K195">
        <v>7.0795607440197431E-2</v>
      </c>
      <c r="L195">
        <v>9.9757446847550932E-2</v>
      </c>
      <c r="N195" s="3"/>
    </row>
    <row r="196" spans="1:14" x14ac:dyDescent="0.2">
      <c r="A196" s="3" t="s">
        <v>428</v>
      </c>
      <c r="B196" s="3" t="s">
        <v>9</v>
      </c>
      <c r="C196" s="3" t="s">
        <v>10</v>
      </c>
      <c r="D196" s="3" t="s">
        <v>169</v>
      </c>
      <c r="E196" s="3" t="s">
        <v>318</v>
      </c>
      <c r="F196" s="3" t="s">
        <v>338</v>
      </c>
      <c r="G196" s="3" t="s">
        <v>339</v>
      </c>
      <c r="H196" s="3" t="s">
        <v>348</v>
      </c>
      <c r="I196">
        <v>0.20388252166771995</v>
      </c>
      <c r="J196">
        <v>2.9982723774664696E-2</v>
      </c>
      <c r="K196">
        <v>5.9965447549329393E-2</v>
      </c>
      <c r="L196">
        <v>0.13192398460852467</v>
      </c>
      <c r="N196" s="3"/>
    </row>
    <row r="197" spans="1:14" x14ac:dyDescent="0.2">
      <c r="A197" s="3" t="s">
        <v>429</v>
      </c>
      <c r="B197" s="3" t="s">
        <v>9</v>
      </c>
      <c r="C197" s="3" t="s">
        <v>10</v>
      </c>
      <c r="D197" s="3" t="s">
        <v>169</v>
      </c>
      <c r="E197" s="3" t="s">
        <v>318</v>
      </c>
      <c r="F197" s="3" t="s">
        <v>338</v>
      </c>
      <c r="G197" s="3" t="s">
        <v>339</v>
      </c>
      <c r="H197" s="3" t="s">
        <v>424</v>
      </c>
      <c r="I197">
        <v>0.63971363239447343</v>
      </c>
      <c r="J197">
        <v>0.37709435172726852</v>
      </c>
      <c r="K197">
        <v>7.4072104803570599E-2</v>
      </c>
      <c r="L197">
        <v>0.18181334815421876</v>
      </c>
      <c r="N197" s="3"/>
    </row>
    <row r="198" spans="1:14" x14ac:dyDescent="0.2">
      <c r="A198" s="3" t="s">
        <v>430</v>
      </c>
      <c r="B198" s="3" t="s">
        <v>9</v>
      </c>
      <c r="C198" s="3" t="s">
        <v>10</v>
      </c>
      <c r="D198" s="3" t="s">
        <v>169</v>
      </c>
      <c r="E198" s="3" t="s">
        <v>318</v>
      </c>
      <c r="F198" s="3" t="s">
        <v>338</v>
      </c>
      <c r="G198" s="3" t="s">
        <v>339</v>
      </c>
      <c r="H198" s="3" t="s">
        <v>424</v>
      </c>
      <c r="I198">
        <v>0.5658597291901718</v>
      </c>
      <c r="J198">
        <v>3.9610181043312029E-2</v>
      </c>
      <c r="K198">
        <v>9.6196153962329209E-2</v>
      </c>
      <c r="L198">
        <v>0.1244891404218378</v>
      </c>
      <c r="N198" s="3"/>
    </row>
    <row r="199" spans="1:14" x14ac:dyDescent="0.2">
      <c r="A199" s="3" t="s">
        <v>431</v>
      </c>
      <c r="B199" s="3" t="s">
        <v>9</v>
      </c>
      <c r="C199" s="3" t="s">
        <v>10</v>
      </c>
      <c r="D199" s="3" t="s">
        <v>169</v>
      </c>
      <c r="E199" s="3" t="s">
        <v>318</v>
      </c>
      <c r="F199" s="3" t="s">
        <v>338</v>
      </c>
      <c r="G199" s="3" t="s">
        <v>339</v>
      </c>
      <c r="H199" s="3" t="s">
        <v>424</v>
      </c>
      <c r="I199">
        <v>0.40255102035516116</v>
      </c>
      <c r="J199">
        <v>1.298551678565036E-2</v>
      </c>
      <c r="K199">
        <v>0.20127551017758058</v>
      </c>
      <c r="L199">
        <v>0.12985516785650361</v>
      </c>
      <c r="N199" s="3"/>
    </row>
    <row r="200" spans="1:14" x14ac:dyDescent="0.2">
      <c r="A200" s="3" t="s">
        <v>432</v>
      </c>
      <c r="B200" s="3" t="s">
        <v>9</v>
      </c>
      <c r="C200" s="3" t="s">
        <v>10</v>
      </c>
      <c r="D200" s="3" t="s">
        <v>169</v>
      </c>
      <c r="E200" s="3" t="s">
        <v>318</v>
      </c>
      <c r="F200" s="3" t="s">
        <v>338</v>
      </c>
      <c r="G200" s="3" t="s">
        <v>339</v>
      </c>
      <c r="H200" s="3" t="s">
        <v>424</v>
      </c>
      <c r="I200">
        <v>0.34507871625104269</v>
      </c>
      <c r="J200">
        <v>6.1347327333518706E-2</v>
      </c>
      <c r="K200">
        <v>8.4352575083588219E-2</v>
      </c>
      <c r="L200">
        <v>0.24538930933407482</v>
      </c>
      <c r="N200" s="3"/>
    </row>
    <row r="201" spans="1:14" x14ac:dyDescent="0.2">
      <c r="A201" s="3" t="s">
        <v>433</v>
      </c>
      <c r="B201" s="3" t="s">
        <v>9</v>
      </c>
      <c r="C201" s="3" t="s">
        <v>10</v>
      </c>
      <c r="D201" s="3" t="s">
        <v>169</v>
      </c>
      <c r="E201" s="3" t="s">
        <v>318</v>
      </c>
      <c r="F201" s="3" t="s">
        <v>338</v>
      </c>
      <c r="G201" s="3" t="s">
        <v>339</v>
      </c>
      <c r="H201" s="3" t="s">
        <v>424</v>
      </c>
      <c r="I201">
        <v>0.37466234726772335</v>
      </c>
      <c r="J201">
        <v>5.4638258976542987E-2</v>
      </c>
      <c r="K201">
        <v>7.0249190112698132E-2</v>
      </c>
      <c r="L201">
        <v>0.22635850147424952</v>
      </c>
      <c r="N201" s="3"/>
    </row>
    <row r="202" spans="1:14" x14ac:dyDescent="0.2">
      <c r="A202" s="3" t="s">
        <v>434</v>
      </c>
      <c r="B202" s="3" t="s">
        <v>9</v>
      </c>
      <c r="C202" s="3" t="s">
        <v>10</v>
      </c>
      <c r="D202" s="3" t="s">
        <v>169</v>
      </c>
      <c r="E202" s="3" t="s">
        <v>318</v>
      </c>
      <c r="F202" s="3" t="s">
        <v>338</v>
      </c>
      <c r="G202" s="3" t="s">
        <v>339</v>
      </c>
      <c r="H202" s="3" t="s">
        <v>424</v>
      </c>
      <c r="I202">
        <v>0.73862333184520546</v>
      </c>
      <c r="J202">
        <v>8.4899233545425917E-2</v>
      </c>
      <c r="K202">
        <v>4.2449616772712959E-2</v>
      </c>
      <c r="L202">
        <v>0.11885892696359628</v>
      </c>
      <c r="N202" s="3"/>
    </row>
    <row r="203" spans="1:14" x14ac:dyDescent="0.2">
      <c r="A203" s="3" t="s">
        <v>435</v>
      </c>
      <c r="B203" s="3" t="s">
        <v>9</v>
      </c>
      <c r="C203" s="3" t="s">
        <v>10</v>
      </c>
      <c r="D203" s="3" t="s">
        <v>169</v>
      </c>
      <c r="E203" s="3" t="s">
        <v>318</v>
      </c>
      <c r="F203" s="3" t="s">
        <v>338</v>
      </c>
      <c r="G203" s="3" t="s">
        <v>339</v>
      </c>
      <c r="H203" s="3" t="s">
        <v>363</v>
      </c>
      <c r="I203">
        <v>1.0457102481337539</v>
      </c>
      <c r="J203">
        <v>0.13865771245972427</v>
      </c>
      <c r="K203">
        <v>5.7774046858218443E-2</v>
      </c>
      <c r="L203">
        <v>0.11554809371643689</v>
      </c>
      <c r="N203" s="3"/>
    </row>
    <row r="204" spans="1:14" x14ac:dyDescent="0.2">
      <c r="A204" s="3" t="s">
        <v>436</v>
      </c>
      <c r="B204" s="3" t="s">
        <v>9</v>
      </c>
      <c r="C204" s="3" t="s">
        <v>10</v>
      </c>
      <c r="D204" s="3" t="s">
        <v>169</v>
      </c>
      <c r="E204" s="3" t="s">
        <v>318</v>
      </c>
      <c r="F204" s="3" t="s">
        <v>338</v>
      </c>
      <c r="G204" s="3" t="s">
        <v>339</v>
      </c>
      <c r="H204" s="3" t="s">
        <v>363</v>
      </c>
      <c r="I204">
        <v>0.91353159766538461</v>
      </c>
      <c r="J204">
        <v>6.684377543893058E-2</v>
      </c>
      <c r="K204">
        <v>6.684377543893058E-2</v>
      </c>
      <c r="L204">
        <v>0.15596880935750471</v>
      </c>
      <c r="N204" s="3"/>
    </row>
    <row r="205" spans="1:14" x14ac:dyDescent="0.2">
      <c r="A205" s="3" t="s">
        <v>437</v>
      </c>
      <c r="B205" s="3" t="s">
        <v>9</v>
      </c>
      <c r="C205" s="3" t="s">
        <v>10</v>
      </c>
      <c r="D205" s="3" t="s">
        <v>169</v>
      </c>
      <c r="E205" s="3" t="s">
        <v>318</v>
      </c>
      <c r="F205" s="3" t="s">
        <v>338</v>
      </c>
      <c r="G205" s="3" t="s">
        <v>339</v>
      </c>
      <c r="H205" s="3" t="s">
        <v>363</v>
      </c>
      <c r="I205">
        <v>0.90587793057570998</v>
      </c>
      <c r="J205">
        <v>5.741479841677035E-2</v>
      </c>
      <c r="K205">
        <v>5.741479841677035E-2</v>
      </c>
      <c r="L205">
        <v>0.14034728501877197</v>
      </c>
      <c r="N205" s="3"/>
    </row>
    <row r="206" spans="1:14" x14ac:dyDescent="0.2">
      <c r="A206" s="3" t="s">
        <v>438</v>
      </c>
      <c r="B206" s="3" t="s">
        <v>9</v>
      </c>
      <c r="C206" s="3" t="s">
        <v>10</v>
      </c>
      <c r="D206" s="3" t="s">
        <v>169</v>
      </c>
      <c r="E206" s="3" t="s">
        <v>318</v>
      </c>
      <c r="F206" s="3" t="s">
        <v>338</v>
      </c>
      <c r="G206" s="3" t="s">
        <v>339</v>
      </c>
      <c r="H206" s="3" t="s">
        <v>363</v>
      </c>
      <c r="I206">
        <v>0.76045454666668455</v>
      </c>
      <c r="J206">
        <v>0.29326946642751062</v>
      </c>
      <c r="K206">
        <v>2.3870770523169469E-2</v>
      </c>
      <c r="L206">
        <v>0.10912352239163185</v>
      </c>
      <c r="N206" s="3"/>
    </row>
    <row r="207" spans="1:14" x14ac:dyDescent="0.2">
      <c r="A207" s="3" t="s">
        <v>439</v>
      </c>
      <c r="B207" s="3" t="s">
        <v>9</v>
      </c>
      <c r="C207" s="3" t="s">
        <v>10</v>
      </c>
      <c r="D207" s="3" t="s">
        <v>169</v>
      </c>
      <c r="E207" s="3" t="s">
        <v>318</v>
      </c>
      <c r="F207" s="3" t="s">
        <v>338</v>
      </c>
      <c r="G207" s="3" t="s">
        <v>339</v>
      </c>
      <c r="H207" s="3" t="s">
        <v>363</v>
      </c>
      <c r="I207">
        <v>0.90363028350806429</v>
      </c>
      <c r="J207">
        <v>0.13442433969541454</v>
      </c>
      <c r="K207">
        <v>4.8542122667788581E-2</v>
      </c>
      <c r="L207">
        <v>8.9616226463609686E-2</v>
      </c>
      <c r="N207" s="3"/>
    </row>
    <row r="208" spans="1:14" x14ac:dyDescent="0.2">
      <c r="A208" s="3" t="s">
        <v>440</v>
      </c>
      <c r="B208" s="3" t="s">
        <v>9</v>
      </c>
      <c r="C208" s="3" t="s">
        <v>10</v>
      </c>
      <c r="D208" s="3" t="s">
        <v>169</v>
      </c>
      <c r="E208" s="3" t="s">
        <v>318</v>
      </c>
      <c r="F208" s="3" t="s">
        <v>338</v>
      </c>
      <c r="G208" s="3" t="s">
        <v>339</v>
      </c>
      <c r="H208" s="3" t="s">
        <v>363</v>
      </c>
      <c r="I208">
        <v>1.1990744671822251</v>
      </c>
      <c r="J208">
        <v>9.7952562107843741E-2</v>
      </c>
      <c r="K208">
        <v>2.0266047332657328E-2</v>
      </c>
      <c r="L208">
        <v>8.4441863886072194E-2</v>
      </c>
      <c r="N208" s="3"/>
    </row>
    <row r="209" spans="1:14" x14ac:dyDescent="0.2">
      <c r="A209" s="3" t="s">
        <v>441</v>
      </c>
      <c r="B209" s="3" t="s">
        <v>9</v>
      </c>
      <c r="C209" s="3" t="s">
        <v>10</v>
      </c>
      <c r="D209" s="3" t="s">
        <v>169</v>
      </c>
      <c r="E209" s="3" t="s">
        <v>318</v>
      </c>
      <c r="F209" s="3" t="s">
        <v>338</v>
      </c>
      <c r="G209" s="3" t="s">
        <v>339</v>
      </c>
      <c r="H209" s="3" t="s">
        <v>363</v>
      </c>
      <c r="I209">
        <v>1.1642449178814296</v>
      </c>
      <c r="J209">
        <v>0.12982587213785726</v>
      </c>
      <c r="K209">
        <v>5.8631039030000047E-2</v>
      </c>
      <c r="L209">
        <v>8.7946558545000067E-2</v>
      </c>
      <c r="N209" s="3"/>
    </row>
    <row r="210" spans="1:14" x14ac:dyDescent="0.2">
      <c r="A210" s="3" t="s">
        <v>442</v>
      </c>
      <c r="B210" s="3" t="s">
        <v>9</v>
      </c>
      <c r="C210" s="3" t="s">
        <v>10</v>
      </c>
      <c r="D210" s="3" t="s">
        <v>169</v>
      </c>
      <c r="E210" s="3" t="s">
        <v>318</v>
      </c>
      <c r="F210" s="3" t="s">
        <v>338</v>
      </c>
      <c r="G210" s="3" t="s">
        <v>339</v>
      </c>
      <c r="H210" s="3" t="s">
        <v>363</v>
      </c>
      <c r="I210">
        <v>0.76251660610975447</v>
      </c>
      <c r="J210">
        <v>0.19255469851256427</v>
      </c>
      <c r="K210">
        <v>4.6213127643015418E-2</v>
      </c>
      <c r="L210">
        <v>0.23876782615557968</v>
      </c>
      <c r="N210" s="3"/>
    </row>
    <row r="211" spans="1:14" x14ac:dyDescent="0.2">
      <c r="A211" s="3" t="s">
        <v>443</v>
      </c>
      <c r="B211" s="3" t="s">
        <v>9</v>
      </c>
      <c r="C211" s="3" t="s">
        <v>10</v>
      </c>
      <c r="D211" s="3" t="s">
        <v>169</v>
      </c>
      <c r="E211" s="3" t="s">
        <v>318</v>
      </c>
      <c r="F211" s="3" t="s">
        <v>338</v>
      </c>
      <c r="G211" s="3" t="s">
        <v>339</v>
      </c>
      <c r="H211" s="3" t="s">
        <v>363</v>
      </c>
      <c r="I211">
        <v>0.84173004046847455</v>
      </c>
      <c r="J211">
        <v>0.19058038652116405</v>
      </c>
      <c r="K211">
        <v>0.11911274157572753</v>
      </c>
      <c r="L211">
        <v>0.17469868764440039</v>
      </c>
      <c r="N211" s="3"/>
    </row>
    <row r="212" spans="1:14" x14ac:dyDescent="0.2">
      <c r="A212" s="3" t="s">
        <v>444</v>
      </c>
      <c r="B212" s="3" t="s">
        <v>9</v>
      </c>
      <c r="C212" s="3" t="s">
        <v>10</v>
      </c>
      <c r="D212" s="3" t="s">
        <v>169</v>
      </c>
      <c r="E212" s="3" t="s">
        <v>318</v>
      </c>
      <c r="F212" s="3" t="s">
        <v>338</v>
      </c>
      <c r="G212" s="3" t="s">
        <v>339</v>
      </c>
      <c r="H212" s="3" t="s">
        <v>363</v>
      </c>
      <c r="I212">
        <v>0.68061407955430353</v>
      </c>
      <c r="J212">
        <v>0.14227525956784876</v>
      </c>
      <c r="K212">
        <v>6.5369713855498085E-2</v>
      </c>
      <c r="L212">
        <v>8.4596100283585746E-2</v>
      </c>
      <c r="N212" s="3"/>
    </row>
    <row r="213" spans="1:14" x14ac:dyDescent="0.2">
      <c r="A213" s="3" t="s">
        <v>445</v>
      </c>
      <c r="B213" s="3" t="s">
        <v>9</v>
      </c>
      <c r="C213" s="3" t="s">
        <v>10</v>
      </c>
      <c r="D213" s="3" t="s">
        <v>169</v>
      </c>
      <c r="E213" s="3" t="s">
        <v>318</v>
      </c>
      <c r="F213" s="3" t="s">
        <v>338</v>
      </c>
      <c r="G213" s="3" t="s">
        <v>339</v>
      </c>
      <c r="H213" s="3" t="s">
        <v>363</v>
      </c>
      <c r="I213">
        <v>1.1421414948706023</v>
      </c>
      <c r="J213">
        <v>8.6091067452557971E-2</v>
      </c>
      <c r="K213">
        <v>4.0175831477860385E-2</v>
      </c>
      <c r="L213">
        <v>0.13200630342725556</v>
      </c>
      <c r="N213" s="3"/>
    </row>
    <row r="214" spans="1:14" x14ac:dyDescent="0.2">
      <c r="A214" s="3" t="s">
        <v>446</v>
      </c>
      <c r="B214" s="3" t="s">
        <v>9</v>
      </c>
      <c r="C214" s="3" t="s">
        <v>10</v>
      </c>
      <c r="D214" s="3" t="s">
        <v>169</v>
      </c>
      <c r="E214" s="3" t="s">
        <v>318</v>
      </c>
      <c r="F214" s="3" t="s">
        <v>338</v>
      </c>
      <c r="G214" s="3" t="s">
        <v>339</v>
      </c>
      <c r="H214" s="3" t="s">
        <v>363</v>
      </c>
      <c r="I214">
        <v>0.62039824869404658</v>
      </c>
      <c r="J214">
        <v>6.6256123646937018E-2</v>
      </c>
      <c r="K214">
        <v>8.4325975550647109E-2</v>
      </c>
      <c r="L214">
        <v>0.37344360601000864</v>
      </c>
      <c r="N214" s="3"/>
    </row>
    <row r="215" spans="1:14" x14ac:dyDescent="0.2">
      <c r="A215" s="3" t="s">
        <v>447</v>
      </c>
      <c r="B215" s="3" t="s">
        <v>9</v>
      </c>
      <c r="C215" s="3" t="s">
        <v>10</v>
      </c>
      <c r="D215" s="3" t="s">
        <v>169</v>
      </c>
      <c r="E215" s="3" t="s">
        <v>318</v>
      </c>
      <c r="F215" s="3" t="s">
        <v>338</v>
      </c>
      <c r="G215" s="3" t="s">
        <v>339</v>
      </c>
      <c r="H215" s="3" t="s">
        <v>363</v>
      </c>
      <c r="I215">
        <v>1.0233775302988115</v>
      </c>
      <c r="J215">
        <v>0.10802318375376345</v>
      </c>
      <c r="K215">
        <v>3.9798015067176007E-2</v>
      </c>
      <c r="L215">
        <v>0.15350662954482175</v>
      </c>
      <c r="N215" s="3"/>
    </row>
    <row r="216" spans="1:14" x14ac:dyDescent="0.2">
      <c r="A216" s="3" t="s">
        <v>448</v>
      </c>
      <c r="B216" s="3" t="s">
        <v>9</v>
      </c>
      <c r="C216" s="3" t="s">
        <v>10</v>
      </c>
      <c r="D216" s="3" t="s">
        <v>169</v>
      </c>
      <c r="E216" s="3" t="s">
        <v>318</v>
      </c>
      <c r="F216" s="3" t="s">
        <v>338</v>
      </c>
      <c r="G216" s="3" t="s">
        <v>339</v>
      </c>
      <c r="H216" s="3" t="s">
        <v>424</v>
      </c>
      <c r="I216">
        <v>0.48191949542021839</v>
      </c>
      <c r="J216">
        <v>2.8771313159416022E-2</v>
      </c>
      <c r="K216">
        <v>9.3506767768102073E-2</v>
      </c>
      <c r="L216">
        <v>0.19420636382605816</v>
      </c>
      <c r="N216" s="3"/>
    </row>
    <row r="217" spans="1:14" x14ac:dyDescent="0.2">
      <c r="A217" s="3" t="s">
        <v>449</v>
      </c>
      <c r="B217" s="3" t="s">
        <v>9</v>
      </c>
      <c r="C217" s="3" t="s">
        <v>10</v>
      </c>
      <c r="D217" s="3" t="s">
        <v>169</v>
      </c>
      <c r="E217" s="3" t="s">
        <v>318</v>
      </c>
      <c r="F217" s="3" t="s">
        <v>338</v>
      </c>
      <c r="G217" s="3" t="s">
        <v>339</v>
      </c>
      <c r="H217" s="3" t="s">
        <v>363</v>
      </c>
      <c r="I217">
        <v>1.0639929529067611</v>
      </c>
      <c r="J217">
        <v>4.5927753362881775E-2</v>
      </c>
      <c r="K217">
        <v>6.8891630044322652E-2</v>
      </c>
      <c r="L217">
        <v>0.20667489013296797</v>
      </c>
      <c r="N217" s="3"/>
    </row>
    <row r="218" spans="1:14" x14ac:dyDescent="0.2">
      <c r="A218" s="3" t="s">
        <v>450</v>
      </c>
      <c r="B218" s="3" t="s">
        <v>9</v>
      </c>
      <c r="C218" s="3" t="s">
        <v>10</v>
      </c>
      <c r="D218" s="3" t="s">
        <v>169</v>
      </c>
      <c r="E218" s="3" t="s">
        <v>318</v>
      </c>
      <c r="F218" s="3" t="s">
        <v>338</v>
      </c>
      <c r="G218" s="3" t="s">
        <v>339</v>
      </c>
      <c r="H218" s="3" t="s">
        <v>363</v>
      </c>
      <c r="I218">
        <v>0.7738283947014567</v>
      </c>
      <c r="J218">
        <v>6.5088369647786082E-2</v>
      </c>
      <c r="K218">
        <v>8.6784492863714771E-2</v>
      </c>
      <c r="L218">
        <v>0.23865735537521562</v>
      </c>
      <c r="N218" s="3"/>
    </row>
    <row r="219" spans="1:14" x14ac:dyDescent="0.2">
      <c r="A219" s="3" t="s">
        <v>451</v>
      </c>
      <c r="B219" s="3" t="s">
        <v>9</v>
      </c>
      <c r="C219" s="3" t="s">
        <v>10</v>
      </c>
      <c r="D219" s="3" t="s">
        <v>169</v>
      </c>
      <c r="E219" s="3" t="s">
        <v>318</v>
      </c>
      <c r="F219" s="3" t="s">
        <v>338</v>
      </c>
      <c r="G219" s="3" t="s">
        <v>339</v>
      </c>
      <c r="H219" s="3" t="s">
        <v>363</v>
      </c>
      <c r="I219">
        <v>0.75232581851070957</v>
      </c>
      <c r="J219">
        <v>2.5942269603817573E-2</v>
      </c>
      <c r="K219">
        <v>0.11674021321717908</v>
      </c>
      <c r="L219">
        <v>0.12971134801908785</v>
      </c>
      <c r="N219" s="3"/>
    </row>
    <row r="220" spans="1:14" x14ac:dyDescent="0.2">
      <c r="A220" s="3" t="s">
        <v>452</v>
      </c>
      <c r="B220" s="3" t="s">
        <v>9</v>
      </c>
      <c r="C220" s="3" t="s">
        <v>10</v>
      </c>
      <c r="D220" s="3" t="s">
        <v>169</v>
      </c>
      <c r="E220" s="3" t="s">
        <v>318</v>
      </c>
      <c r="F220" s="3" t="s">
        <v>338</v>
      </c>
      <c r="G220" s="3" t="s">
        <v>339</v>
      </c>
      <c r="H220" s="3" t="s">
        <v>363</v>
      </c>
      <c r="I220">
        <v>0.98014652854810858</v>
      </c>
      <c r="J220">
        <v>0.17243318557790799</v>
      </c>
      <c r="K220">
        <v>2.2688577049724736E-2</v>
      </c>
      <c r="L220">
        <v>0.13159374688840347</v>
      </c>
      <c r="N220" s="3"/>
    </row>
    <row r="221" spans="1:14" x14ac:dyDescent="0.2">
      <c r="A221" s="3" t="s">
        <v>453</v>
      </c>
      <c r="B221" s="3" t="s">
        <v>9</v>
      </c>
      <c r="C221" s="3" t="s">
        <v>10</v>
      </c>
      <c r="D221" s="3" t="s">
        <v>169</v>
      </c>
      <c r="E221" s="3" t="s">
        <v>318</v>
      </c>
      <c r="F221" s="3" t="s">
        <v>338</v>
      </c>
      <c r="G221" s="3" t="s">
        <v>339</v>
      </c>
      <c r="H221" s="3" t="s">
        <v>363</v>
      </c>
      <c r="I221">
        <v>0.87970950283066651</v>
      </c>
      <c r="J221">
        <v>0.11624732715976664</v>
      </c>
      <c r="K221">
        <v>5.6552753753399986E-2</v>
      </c>
      <c r="L221">
        <v>8.1687310977133318E-2</v>
      </c>
      <c r="N221" s="3"/>
    </row>
    <row r="222" spans="1:14" x14ac:dyDescent="0.2">
      <c r="A222" s="3" t="s">
        <v>454</v>
      </c>
      <c r="B222" s="3" t="s">
        <v>9</v>
      </c>
      <c r="C222" s="3" t="s">
        <v>10</v>
      </c>
      <c r="D222" s="3" t="s">
        <v>169</v>
      </c>
      <c r="E222" s="3" t="s">
        <v>318</v>
      </c>
      <c r="F222" s="3" t="s">
        <v>338</v>
      </c>
      <c r="G222" s="3" t="s">
        <v>339</v>
      </c>
      <c r="H222" s="3" t="s">
        <v>363</v>
      </c>
      <c r="I222">
        <v>1.029965684508928</v>
      </c>
      <c r="J222">
        <v>0.19770239145372612</v>
      </c>
      <c r="K222">
        <v>3.8264978991043766E-2</v>
      </c>
      <c r="L222">
        <v>6.696371323432658E-2</v>
      </c>
      <c r="N222" s="3"/>
    </row>
    <row r="223" spans="1:14" x14ac:dyDescent="0.2">
      <c r="A223" s="3" t="s">
        <v>455</v>
      </c>
      <c r="B223" s="3" t="s">
        <v>9</v>
      </c>
      <c r="C223" s="3" t="s">
        <v>10</v>
      </c>
      <c r="D223" s="3" t="s">
        <v>169</v>
      </c>
      <c r="E223" s="3" t="s">
        <v>318</v>
      </c>
      <c r="F223" s="3" t="s">
        <v>338</v>
      </c>
      <c r="G223" s="3" t="s">
        <v>339</v>
      </c>
      <c r="H223" s="3" t="s">
        <v>399</v>
      </c>
      <c r="I223">
        <v>1.0331616921724871</v>
      </c>
      <c r="J223">
        <v>0.10044627562788069</v>
      </c>
      <c r="K223">
        <v>7.8922073707620541E-2</v>
      </c>
      <c r="L223">
        <v>0.11479574357472079</v>
      </c>
      <c r="N223" s="3"/>
    </row>
    <row r="224" spans="1:14" x14ac:dyDescent="0.2">
      <c r="A224" s="3" t="s">
        <v>456</v>
      </c>
      <c r="B224" s="3" t="s">
        <v>9</v>
      </c>
      <c r="C224" s="3" t="s">
        <v>10</v>
      </c>
      <c r="D224" s="3" t="s">
        <v>169</v>
      </c>
      <c r="E224" s="3" t="s">
        <v>318</v>
      </c>
      <c r="F224" s="3" t="s">
        <v>338</v>
      </c>
      <c r="G224" s="3" t="s">
        <v>339</v>
      </c>
      <c r="H224" s="3" t="s">
        <v>424</v>
      </c>
      <c r="I224">
        <v>0.8564936624768531</v>
      </c>
      <c r="J224">
        <v>6.4237024685763977E-2</v>
      </c>
      <c r="K224">
        <v>0.17129873249537061</v>
      </c>
      <c r="L224">
        <v>0.19271107405729196</v>
      </c>
      <c r="N224" s="3"/>
    </row>
    <row r="225" spans="1:14" x14ac:dyDescent="0.2">
      <c r="A225" s="3" t="s">
        <v>457</v>
      </c>
      <c r="B225" s="3" t="s">
        <v>9</v>
      </c>
      <c r="C225" s="3" t="s">
        <v>10</v>
      </c>
      <c r="D225" s="3" t="s">
        <v>169</v>
      </c>
      <c r="E225" s="3" t="s">
        <v>318</v>
      </c>
      <c r="F225" s="3" t="s">
        <v>338</v>
      </c>
      <c r="G225" s="3" t="s">
        <v>339</v>
      </c>
      <c r="H225" s="3" t="s">
        <v>348</v>
      </c>
      <c r="I225">
        <v>1.1550188599607365</v>
      </c>
      <c r="J225">
        <v>0.20676263542507009</v>
      </c>
      <c r="K225">
        <v>0.19963288937592977</v>
      </c>
      <c r="L225">
        <v>2.1389238147421046E-2</v>
      </c>
      <c r="N225" s="3"/>
    </row>
    <row r="226" spans="1:14" x14ac:dyDescent="0.2">
      <c r="A226" s="3" t="s">
        <v>458</v>
      </c>
      <c r="B226" s="3" t="s">
        <v>9</v>
      </c>
      <c r="C226" s="3" t="s">
        <v>10</v>
      </c>
      <c r="D226" s="3" t="s">
        <v>169</v>
      </c>
      <c r="E226" s="3" t="s">
        <v>318</v>
      </c>
      <c r="F226" s="3" t="s">
        <v>338</v>
      </c>
      <c r="G226" s="3" t="s">
        <v>339</v>
      </c>
      <c r="H226" s="3" t="s">
        <v>363</v>
      </c>
      <c r="I226">
        <v>1.1678724799614448</v>
      </c>
      <c r="J226">
        <v>9.5553202905936399E-2</v>
      </c>
      <c r="K226">
        <v>0.14863831563145663</v>
      </c>
      <c r="L226">
        <v>5.3085112725520219E-3</v>
      </c>
      <c r="N226" s="3"/>
    </row>
    <row r="227" spans="1:14" x14ac:dyDescent="0.2">
      <c r="A227" s="3" t="s">
        <v>459</v>
      </c>
      <c r="B227" s="3" t="s">
        <v>9</v>
      </c>
      <c r="C227" s="3" t="s">
        <v>10</v>
      </c>
      <c r="D227" s="3" t="s">
        <v>169</v>
      </c>
      <c r="E227" s="3" t="s">
        <v>318</v>
      </c>
      <c r="F227" s="3" t="s">
        <v>338</v>
      </c>
      <c r="G227" s="3" t="s">
        <v>339</v>
      </c>
      <c r="H227" s="3" t="s">
        <v>363</v>
      </c>
      <c r="I227">
        <v>1.0840927398694553</v>
      </c>
      <c r="J227">
        <v>0.14899852822850332</v>
      </c>
      <c r="K227">
        <v>6.679244368863943E-2</v>
      </c>
      <c r="L227">
        <v>7.7068204256122416E-2</v>
      </c>
      <c r="N227" s="3"/>
    </row>
    <row r="228" spans="1:14" x14ac:dyDescent="0.2">
      <c r="A228" s="3" t="s">
        <v>460</v>
      </c>
      <c r="B228" s="3" t="s">
        <v>9</v>
      </c>
      <c r="C228" s="3" t="s">
        <v>10</v>
      </c>
      <c r="D228" s="3" t="s">
        <v>169</v>
      </c>
      <c r="E228" s="3" t="s">
        <v>318</v>
      </c>
      <c r="F228" s="3" t="s">
        <v>338</v>
      </c>
      <c r="G228" s="3" t="s">
        <v>339</v>
      </c>
      <c r="H228" s="3" t="s">
        <v>461</v>
      </c>
      <c r="I228">
        <v>0.44022443793201999</v>
      </c>
      <c r="J228">
        <v>0</v>
      </c>
      <c r="K228">
        <v>0.20318050981477845</v>
      </c>
      <c r="L228">
        <v>0.32170247387339918</v>
      </c>
      <c r="N228" s="3"/>
    </row>
    <row r="229" spans="1:14" x14ac:dyDescent="0.2">
      <c r="A229" s="3" t="s">
        <v>462</v>
      </c>
      <c r="B229" s="3" t="s">
        <v>9</v>
      </c>
      <c r="C229" s="3" t="s">
        <v>10</v>
      </c>
      <c r="D229" s="3" t="s">
        <v>169</v>
      </c>
      <c r="E229" s="3" t="s">
        <v>318</v>
      </c>
      <c r="F229" s="3" t="s">
        <v>338</v>
      </c>
      <c r="G229" s="3" t="s">
        <v>339</v>
      </c>
      <c r="H229" s="3" t="s">
        <v>461</v>
      </c>
      <c r="I229">
        <v>0.37206089031037909</v>
      </c>
      <c r="J229">
        <v>0</v>
      </c>
      <c r="K229">
        <v>0.13707506485119228</v>
      </c>
      <c r="L229">
        <v>0.43080734667517578</v>
      </c>
      <c r="N229" s="3"/>
    </row>
    <row r="230" spans="1:14" x14ac:dyDescent="0.2">
      <c r="A230" s="3" t="s">
        <v>463</v>
      </c>
      <c r="B230" s="3" t="s">
        <v>9</v>
      </c>
      <c r="C230" s="3" t="s">
        <v>10</v>
      </c>
      <c r="D230" s="3" t="s">
        <v>169</v>
      </c>
      <c r="E230" s="3" t="s">
        <v>318</v>
      </c>
      <c r="F230" s="3" t="s">
        <v>338</v>
      </c>
      <c r="G230" s="3" t="s">
        <v>339</v>
      </c>
      <c r="H230" s="3" t="s">
        <v>424</v>
      </c>
      <c r="I230">
        <v>0.88174898969864213</v>
      </c>
      <c r="J230">
        <v>9.416736783189382E-2</v>
      </c>
      <c r="K230">
        <v>9.416736783189382E-2</v>
      </c>
      <c r="L230">
        <v>5.5644353718846351E-2</v>
      </c>
      <c r="N230" s="3"/>
    </row>
    <row r="231" spans="1:14" x14ac:dyDescent="0.2">
      <c r="A231" s="3" t="s">
        <v>464</v>
      </c>
      <c r="B231" s="3" t="s">
        <v>9</v>
      </c>
      <c r="C231" s="3" t="s">
        <v>10</v>
      </c>
      <c r="D231" s="3" t="s">
        <v>169</v>
      </c>
      <c r="E231" s="3" t="s">
        <v>318</v>
      </c>
      <c r="F231" s="3" t="s">
        <v>338</v>
      </c>
      <c r="G231" s="3" t="s">
        <v>339</v>
      </c>
      <c r="H231" s="3" t="s">
        <v>424</v>
      </c>
      <c r="I231">
        <v>0.45758288730441399</v>
      </c>
      <c r="J231">
        <v>0.16149984257802846</v>
      </c>
      <c r="K231">
        <v>6.4599937031211377E-2</v>
      </c>
      <c r="L231">
        <v>0.12381654597648849</v>
      </c>
      <c r="N231" s="3"/>
    </row>
    <row r="232" spans="1:14" x14ac:dyDescent="0.2">
      <c r="A232" s="3" t="s">
        <v>465</v>
      </c>
      <c r="B232" s="3" t="s">
        <v>9</v>
      </c>
      <c r="C232" s="3" t="s">
        <v>10</v>
      </c>
      <c r="D232" s="3" t="s">
        <v>169</v>
      </c>
      <c r="E232" s="3" t="s">
        <v>318</v>
      </c>
      <c r="F232" s="3" t="s">
        <v>338</v>
      </c>
      <c r="G232" s="3" t="s">
        <v>339</v>
      </c>
      <c r="H232" s="3" t="s">
        <v>389</v>
      </c>
      <c r="I232">
        <v>0</v>
      </c>
      <c r="J232">
        <v>0</v>
      </c>
      <c r="K232">
        <v>0.37856090953548877</v>
      </c>
      <c r="L232">
        <v>0.12618696984516292</v>
      </c>
      <c r="N232" s="3"/>
    </row>
    <row r="233" spans="1:14" x14ac:dyDescent="0.2">
      <c r="A233" s="3" t="s">
        <v>466</v>
      </c>
      <c r="B233" s="3" t="s">
        <v>9</v>
      </c>
      <c r="C233" s="3" t="s">
        <v>10</v>
      </c>
      <c r="D233" s="3" t="s">
        <v>169</v>
      </c>
      <c r="E233" s="3" t="s">
        <v>318</v>
      </c>
      <c r="F233" s="3" t="s">
        <v>338</v>
      </c>
      <c r="G233" s="3" t="s">
        <v>339</v>
      </c>
      <c r="H233" s="3" t="s">
        <v>389</v>
      </c>
      <c r="I233">
        <v>2.9448941395958744E-2</v>
      </c>
      <c r="J233">
        <v>0</v>
      </c>
      <c r="K233">
        <v>0.29448941395958744</v>
      </c>
      <c r="L233">
        <v>0.26504047256362867</v>
      </c>
      <c r="N233" s="3"/>
    </row>
    <row r="234" spans="1:14" x14ac:dyDescent="0.2">
      <c r="A234" s="3" t="s">
        <v>467</v>
      </c>
      <c r="B234" s="3" t="s">
        <v>9</v>
      </c>
      <c r="C234" s="3" t="s">
        <v>10</v>
      </c>
      <c r="D234" s="3" t="s">
        <v>169</v>
      </c>
      <c r="E234" s="3" t="s">
        <v>318</v>
      </c>
      <c r="F234" s="3" t="s">
        <v>338</v>
      </c>
      <c r="G234" s="3" t="s">
        <v>339</v>
      </c>
      <c r="H234" s="3" t="s">
        <v>389</v>
      </c>
      <c r="I234">
        <v>0</v>
      </c>
      <c r="J234">
        <v>0</v>
      </c>
      <c r="K234">
        <v>0.31824938305187211</v>
      </c>
      <c r="L234">
        <v>0.2314540967649979</v>
      </c>
      <c r="N234" s="3"/>
    </row>
    <row r="235" spans="1:14" x14ac:dyDescent="0.2">
      <c r="A235" s="3" t="s">
        <v>468</v>
      </c>
      <c r="B235" s="3" t="s">
        <v>9</v>
      </c>
      <c r="C235" s="3" t="s">
        <v>10</v>
      </c>
      <c r="D235" s="3" t="s">
        <v>169</v>
      </c>
      <c r="E235" s="3" t="s">
        <v>318</v>
      </c>
      <c r="F235" s="3" t="s">
        <v>338</v>
      </c>
      <c r="G235" s="3" t="s">
        <v>339</v>
      </c>
      <c r="H235" s="3" t="s">
        <v>389</v>
      </c>
      <c r="I235">
        <v>0</v>
      </c>
      <c r="J235">
        <v>0</v>
      </c>
      <c r="K235">
        <v>0.5281103454880276</v>
      </c>
      <c r="L235">
        <v>0</v>
      </c>
      <c r="N235" s="3"/>
    </row>
    <row r="236" spans="1:14" x14ac:dyDescent="0.2">
      <c r="A236" s="3" t="s">
        <v>469</v>
      </c>
      <c r="B236" s="3" t="s">
        <v>9</v>
      </c>
      <c r="C236" s="3" t="s">
        <v>10</v>
      </c>
      <c r="D236" s="3" t="s">
        <v>169</v>
      </c>
      <c r="E236" s="3" t="s">
        <v>318</v>
      </c>
      <c r="F236" s="3" t="s">
        <v>338</v>
      </c>
      <c r="G236" s="3" t="s">
        <v>339</v>
      </c>
      <c r="H236" s="3" t="s">
        <v>389</v>
      </c>
      <c r="I236">
        <v>0</v>
      </c>
      <c r="J236">
        <v>0</v>
      </c>
      <c r="K236">
        <v>0.5314924934501366</v>
      </c>
      <c r="L236">
        <v>0</v>
      </c>
      <c r="N236" s="3"/>
    </row>
    <row r="237" spans="1:14" x14ac:dyDescent="0.2">
      <c r="A237" s="3" t="s">
        <v>470</v>
      </c>
      <c r="B237" s="3" t="s">
        <v>9</v>
      </c>
      <c r="C237" s="3" t="s">
        <v>10</v>
      </c>
      <c r="D237" s="3" t="s">
        <v>169</v>
      </c>
      <c r="E237" s="3" t="s">
        <v>318</v>
      </c>
      <c r="F237" s="3" t="s">
        <v>338</v>
      </c>
      <c r="G237" s="3" t="s">
        <v>339</v>
      </c>
      <c r="H237" s="3" t="s">
        <v>389</v>
      </c>
      <c r="I237">
        <v>0</v>
      </c>
      <c r="J237">
        <v>0</v>
      </c>
      <c r="K237">
        <v>0.411303376104666</v>
      </c>
      <c r="L237">
        <v>0.12655488495528183</v>
      </c>
      <c r="N237" s="3"/>
    </row>
    <row r="238" spans="1:14" x14ac:dyDescent="0.2">
      <c r="A238" s="3" t="s">
        <v>471</v>
      </c>
      <c r="B238" s="3" t="s">
        <v>9</v>
      </c>
      <c r="C238" s="3" t="s">
        <v>10</v>
      </c>
      <c r="D238" s="3" t="s">
        <v>169</v>
      </c>
      <c r="E238" s="3" t="s">
        <v>318</v>
      </c>
      <c r="F238" s="3" t="s">
        <v>338</v>
      </c>
      <c r="G238" s="3" t="s">
        <v>339</v>
      </c>
      <c r="H238" s="3" t="s">
        <v>389</v>
      </c>
      <c r="I238">
        <v>8.7638245680968146E-2</v>
      </c>
      <c r="J238">
        <v>0</v>
      </c>
      <c r="K238">
        <v>0.40897847984451802</v>
      </c>
      <c r="L238">
        <v>0.14606374280161358</v>
      </c>
      <c r="N238" s="3"/>
    </row>
    <row r="239" spans="1:14" x14ac:dyDescent="0.2">
      <c r="A239" s="3" t="s">
        <v>472</v>
      </c>
      <c r="B239" s="3" t="s">
        <v>9</v>
      </c>
      <c r="C239" s="3" t="s">
        <v>10</v>
      </c>
      <c r="D239" s="3" t="s">
        <v>169</v>
      </c>
      <c r="E239" s="3" t="s">
        <v>318</v>
      </c>
      <c r="F239" s="3" t="s">
        <v>338</v>
      </c>
      <c r="G239" s="3" t="s">
        <v>339</v>
      </c>
      <c r="H239" s="3" t="s">
        <v>389</v>
      </c>
      <c r="I239">
        <v>2.9414899122927125E-2</v>
      </c>
      <c r="J239">
        <v>0</v>
      </c>
      <c r="K239">
        <v>0.3235638903521984</v>
      </c>
      <c r="L239">
        <v>0.17648939473756275</v>
      </c>
      <c r="N239" s="3"/>
    </row>
    <row r="240" spans="1:14" x14ac:dyDescent="0.2">
      <c r="A240" s="3" t="s">
        <v>473</v>
      </c>
      <c r="B240" s="3" t="s">
        <v>9</v>
      </c>
      <c r="C240" s="3" t="s">
        <v>10</v>
      </c>
      <c r="D240" s="3" t="s">
        <v>169</v>
      </c>
      <c r="E240" s="3" t="s">
        <v>318</v>
      </c>
      <c r="F240" s="3" t="s">
        <v>338</v>
      </c>
      <c r="G240" s="3" t="s">
        <v>339</v>
      </c>
      <c r="H240" s="3" t="s">
        <v>389</v>
      </c>
      <c r="I240">
        <v>0.30466432706467017</v>
      </c>
      <c r="J240">
        <v>0</v>
      </c>
      <c r="K240">
        <v>0.33005302098672601</v>
      </c>
      <c r="L240">
        <v>0.20310955137644676</v>
      </c>
      <c r="N240" s="3"/>
    </row>
    <row r="241" spans="1:14" x14ac:dyDescent="0.2">
      <c r="A241" s="3" t="s">
        <v>474</v>
      </c>
      <c r="B241" s="3" t="s">
        <v>9</v>
      </c>
      <c r="C241" s="3" t="s">
        <v>10</v>
      </c>
      <c r="D241" s="3" t="s">
        <v>169</v>
      </c>
      <c r="E241" s="3" t="s">
        <v>318</v>
      </c>
      <c r="F241" s="3" t="s">
        <v>338</v>
      </c>
      <c r="G241" s="3" t="s">
        <v>339</v>
      </c>
      <c r="H241" s="3" t="s">
        <v>389</v>
      </c>
      <c r="I241">
        <v>0</v>
      </c>
      <c r="J241">
        <v>0</v>
      </c>
      <c r="K241">
        <v>0.32421190643468384</v>
      </c>
      <c r="L241">
        <v>0.20631666773116242</v>
      </c>
      <c r="N241" s="3"/>
    </row>
    <row r="242" spans="1:14" x14ac:dyDescent="0.2">
      <c r="A242" s="3" t="s">
        <v>475</v>
      </c>
      <c r="B242" s="3" t="s">
        <v>9</v>
      </c>
      <c r="C242" s="3" t="s">
        <v>10</v>
      </c>
      <c r="D242" s="3" t="s">
        <v>169</v>
      </c>
      <c r="E242" s="3" t="s">
        <v>318</v>
      </c>
      <c r="F242" s="3" t="s">
        <v>338</v>
      </c>
      <c r="G242" s="3" t="s">
        <v>339</v>
      </c>
      <c r="H242" s="3" t="s">
        <v>389</v>
      </c>
      <c r="I242">
        <v>0</v>
      </c>
      <c r="J242">
        <v>0</v>
      </c>
      <c r="K242">
        <v>0.45573684733584291</v>
      </c>
      <c r="L242">
        <v>6.0764912978112387E-2</v>
      </c>
      <c r="N242" s="3"/>
    </row>
    <row r="243" spans="1:14" x14ac:dyDescent="0.2">
      <c r="A243" s="3" t="s">
        <v>476</v>
      </c>
      <c r="B243" s="3" t="s">
        <v>9</v>
      </c>
      <c r="C243" s="3" t="s">
        <v>10</v>
      </c>
      <c r="D243" s="3" t="s">
        <v>169</v>
      </c>
      <c r="E243" s="3" t="s">
        <v>318</v>
      </c>
      <c r="F243" s="3" t="s">
        <v>338</v>
      </c>
      <c r="G243" s="3" t="s">
        <v>339</v>
      </c>
      <c r="H243" s="3" t="s">
        <v>389</v>
      </c>
      <c r="I243">
        <v>0</v>
      </c>
      <c r="J243">
        <v>0</v>
      </c>
      <c r="K243">
        <v>0.38739900694138563</v>
      </c>
      <c r="L243">
        <v>0.17879954166525489</v>
      </c>
      <c r="N243" s="3"/>
    </row>
    <row r="244" spans="1:14" x14ac:dyDescent="0.2">
      <c r="A244" s="3" t="s">
        <v>477</v>
      </c>
      <c r="B244" s="3" t="s">
        <v>9</v>
      </c>
      <c r="C244" s="3" t="s">
        <v>10</v>
      </c>
      <c r="D244" s="3" t="s">
        <v>169</v>
      </c>
      <c r="E244" s="3" t="s">
        <v>318</v>
      </c>
      <c r="F244" s="3" t="s">
        <v>338</v>
      </c>
      <c r="G244" s="3" t="s">
        <v>339</v>
      </c>
      <c r="H244" s="3" t="s">
        <v>389</v>
      </c>
      <c r="I244">
        <v>0</v>
      </c>
      <c r="J244">
        <v>0</v>
      </c>
      <c r="K244">
        <v>0.56977023255678505</v>
      </c>
      <c r="L244">
        <v>0</v>
      </c>
      <c r="N244" s="3"/>
    </row>
    <row r="245" spans="1:14" x14ac:dyDescent="0.2">
      <c r="A245" s="3" t="s">
        <v>478</v>
      </c>
      <c r="B245" s="3" t="s">
        <v>9</v>
      </c>
      <c r="C245" s="3" t="s">
        <v>10</v>
      </c>
      <c r="D245" s="3" t="s">
        <v>169</v>
      </c>
      <c r="E245" s="3" t="s">
        <v>318</v>
      </c>
      <c r="F245" s="3" t="s">
        <v>338</v>
      </c>
      <c r="G245" s="3" t="s">
        <v>339</v>
      </c>
      <c r="H245" s="3" t="s">
        <v>389</v>
      </c>
      <c r="I245">
        <v>0</v>
      </c>
      <c r="J245">
        <v>0</v>
      </c>
      <c r="K245">
        <v>0.55601711840792289</v>
      </c>
      <c r="L245">
        <v>9.2669519734653816E-2</v>
      </c>
      <c r="N245" s="3"/>
    </row>
    <row r="246" spans="1:14" x14ac:dyDescent="0.2">
      <c r="A246" s="3" t="s">
        <v>479</v>
      </c>
      <c r="B246" s="3" t="s">
        <v>9</v>
      </c>
      <c r="C246" s="3" t="s">
        <v>10</v>
      </c>
      <c r="D246" s="3" t="s">
        <v>169</v>
      </c>
      <c r="E246" s="3" t="s">
        <v>318</v>
      </c>
      <c r="F246" s="3" t="s">
        <v>338</v>
      </c>
      <c r="G246" s="3" t="s">
        <v>339</v>
      </c>
      <c r="H246" s="3" t="s">
        <v>396</v>
      </c>
      <c r="I246">
        <v>0.12153649105798305</v>
      </c>
      <c r="J246">
        <v>0</v>
      </c>
      <c r="K246">
        <v>0.36460947317394915</v>
      </c>
      <c r="L246">
        <v>0.45576184146743642</v>
      </c>
      <c r="N246" s="3"/>
    </row>
    <row r="247" spans="1:14" x14ac:dyDescent="0.2">
      <c r="A247" s="3" t="s">
        <v>480</v>
      </c>
      <c r="B247" s="3" t="s">
        <v>9</v>
      </c>
      <c r="C247" s="3" t="s">
        <v>10</v>
      </c>
      <c r="D247" s="3" t="s">
        <v>169</v>
      </c>
      <c r="E247" s="3" t="s">
        <v>318</v>
      </c>
      <c r="F247" s="3" t="s">
        <v>338</v>
      </c>
      <c r="G247" s="3" t="s">
        <v>339</v>
      </c>
      <c r="H247" s="3" t="s">
        <v>389</v>
      </c>
      <c r="I247">
        <v>0</v>
      </c>
      <c r="J247">
        <v>0</v>
      </c>
      <c r="K247">
        <v>0.51341525173166935</v>
      </c>
      <c r="L247">
        <v>3.2088453233229335E-2</v>
      </c>
      <c r="N247" s="3"/>
    </row>
    <row r="248" spans="1:14" x14ac:dyDescent="0.2">
      <c r="A248" s="3" t="s">
        <v>481</v>
      </c>
      <c r="B248" s="3" t="s">
        <v>9</v>
      </c>
      <c r="C248" s="3" t="s">
        <v>10</v>
      </c>
      <c r="D248" s="3" t="s">
        <v>169</v>
      </c>
      <c r="E248" s="3" t="s">
        <v>318</v>
      </c>
      <c r="F248" s="3" t="s">
        <v>338</v>
      </c>
      <c r="G248" s="3" t="s">
        <v>339</v>
      </c>
      <c r="H248" s="3" t="s">
        <v>389</v>
      </c>
      <c r="I248">
        <v>0</v>
      </c>
      <c r="J248">
        <v>0</v>
      </c>
      <c r="K248">
        <v>0.41649768760483841</v>
      </c>
      <c r="L248">
        <v>0.14874917414458513</v>
      </c>
      <c r="N248" s="3"/>
    </row>
    <row r="249" spans="1:14" x14ac:dyDescent="0.2">
      <c r="A249" s="3" t="s">
        <v>482</v>
      </c>
      <c r="B249" s="3" t="s">
        <v>9</v>
      </c>
      <c r="C249" s="3" t="s">
        <v>10</v>
      </c>
      <c r="D249" s="3" t="s">
        <v>169</v>
      </c>
      <c r="E249" s="3" t="s">
        <v>318</v>
      </c>
      <c r="F249" s="3" t="s">
        <v>338</v>
      </c>
      <c r="G249" s="3" t="s">
        <v>339</v>
      </c>
      <c r="H249" s="3" t="s">
        <v>389</v>
      </c>
      <c r="I249">
        <v>3.0060683802999952E-2</v>
      </c>
      <c r="J249">
        <v>0</v>
      </c>
      <c r="K249">
        <v>0.45091025704499926</v>
      </c>
      <c r="L249">
        <v>0.15030341901499975</v>
      </c>
      <c r="N249" s="3"/>
    </row>
    <row r="250" spans="1:14" x14ac:dyDescent="0.2">
      <c r="A250" s="3" t="s">
        <v>483</v>
      </c>
      <c r="B250" s="3" t="s">
        <v>9</v>
      </c>
      <c r="C250" s="3" t="s">
        <v>10</v>
      </c>
      <c r="D250" s="3" t="s">
        <v>169</v>
      </c>
      <c r="E250" s="3" t="s">
        <v>318</v>
      </c>
      <c r="F250" s="3" t="s">
        <v>338</v>
      </c>
      <c r="G250" s="3" t="s">
        <v>339</v>
      </c>
      <c r="H250" s="3" t="s">
        <v>389</v>
      </c>
      <c r="I250">
        <v>0</v>
      </c>
      <c r="J250">
        <v>0</v>
      </c>
      <c r="K250">
        <v>0.50413572468013768</v>
      </c>
      <c r="L250">
        <v>0</v>
      </c>
      <c r="N250" s="3"/>
    </row>
    <row r="251" spans="1:14" x14ac:dyDescent="0.2">
      <c r="A251" s="3" t="s">
        <v>484</v>
      </c>
      <c r="B251" s="3" t="s">
        <v>9</v>
      </c>
      <c r="C251" s="3" t="s">
        <v>10</v>
      </c>
      <c r="D251" s="3" t="s">
        <v>169</v>
      </c>
      <c r="E251" s="3" t="s">
        <v>318</v>
      </c>
      <c r="F251" s="3" t="s">
        <v>485</v>
      </c>
      <c r="G251" s="3" t="s">
        <v>486</v>
      </c>
      <c r="H251" s="3" t="s">
        <v>487</v>
      </c>
      <c r="I251">
        <v>0.66361343654623717</v>
      </c>
      <c r="J251">
        <v>0.29033087848897876</v>
      </c>
      <c r="K251">
        <v>8.2951679568279646E-2</v>
      </c>
      <c r="L251">
        <v>0</v>
      </c>
      <c r="N251" s="3"/>
    </row>
    <row r="252" spans="1:14" x14ac:dyDescent="0.2">
      <c r="A252" s="3" t="s">
        <v>488</v>
      </c>
      <c r="B252" s="3" t="s">
        <v>9</v>
      </c>
      <c r="C252" s="3" t="s">
        <v>10</v>
      </c>
      <c r="D252" s="3" t="s">
        <v>169</v>
      </c>
      <c r="E252" s="3" t="s">
        <v>318</v>
      </c>
      <c r="F252" s="3" t="s">
        <v>485</v>
      </c>
      <c r="G252" s="3" t="s">
        <v>486</v>
      </c>
      <c r="H252" s="3" t="s">
        <v>489</v>
      </c>
      <c r="I252">
        <v>0</v>
      </c>
      <c r="J252">
        <v>0</v>
      </c>
      <c r="K252">
        <v>0.62654612622688455</v>
      </c>
      <c r="L252">
        <v>0</v>
      </c>
      <c r="N252" s="3"/>
    </row>
    <row r="253" spans="1:14" x14ac:dyDescent="0.2">
      <c r="A253" s="3" t="s">
        <v>490</v>
      </c>
      <c r="B253" s="3" t="s">
        <v>9</v>
      </c>
      <c r="C253" s="3" t="s">
        <v>10</v>
      </c>
      <c r="D253" s="3" t="s">
        <v>169</v>
      </c>
      <c r="E253" s="3" t="s">
        <v>318</v>
      </c>
      <c r="F253" s="3" t="s">
        <v>485</v>
      </c>
      <c r="G253" s="3" t="s">
        <v>486</v>
      </c>
      <c r="H253" s="3" t="s">
        <v>491</v>
      </c>
      <c r="I253">
        <v>0.55213700948608191</v>
      </c>
      <c r="J253">
        <v>0</v>
      </c>
      <c r="K253">
        <v>0.34968677267451859</v>
      </c>
      <c r="L253">
        <v>0</v>
      </c>
      <c r="N253" s="3"/>
    </row>
    <row r="254" spans="1:14" x14ac:dyDescent="0.2">
      <c r="A254" s="3" t="s">
        <v>492</v>
      </c>
      <c r="B254" s="3" t="s">
        <v>9</v>
      </c>
      <c r="C254" s="3" t="s">
        <v>10</v>
      </c>
      <c r="D254" s="3" t="s">
        <v>169</v>
      </c>
      <c r="E254" s="3" t="s">
        <v>318</v>
      </c>
      <c r="F254" s="3" t="s">
        <v>485</v>
      </c>
      <c r="G254" s="3" t="s">
        <v>486</v>
      </c>
      <c r="H254" s="3" t="s">
        <v>493</v>
      </c>
      <c r="I254">
        <v>0.73941708598126032</v>
      </c>
      <c r="J254">
        <v>6.9756328866156639E-2</v>
      </c>
      <c r="K254">
        <v>0.33483037855755188</v>
      </c>
      <c r="L254">
        <v>4.1853797319693985E-2</v>
      </c>
      <c r="N254" s="3"/>
    </row>
    <row r="255" spans="1:14" x14ac:dyDescent="0.2">
      <c r="A255" s="3" t="s">
        <v>494</v>
      </c>
      <c r="B255" s="3" t="s">
        <v>9</v>
      </c>
      <c r="C255" s="3" t="s">
        <v>10</v>
      </c>
      <c r="D255" s="3" t="s">
        <v>169</v>
      </c>
      <c r="E255" s="3" t="s">
        <v>318</v>
      </c>
      <c r="F255" s="3" t="s">
        <v>485</v>
      </c>
      <c r="G255" s="3" t="s">
        <v>486</v>
      </c>
      <c r="H255" s="3" t="s">
        <v>489</v>
      </c>
      <c r="I255">
        <v>3.3094135540473898E-2</v>
      </c>
      <c r="J255">
        <v>0</v>
      </c>
      <c r="K255">
        <v>0.49641203310710846</v>
      </c>
      <c r="L255">
        <v>0</v>
      </c>
      <c r="N255" s="3"/>
    </row>
    <row r="256" spans="1:14" x14ac:dyDescent="0.2">
      <c r="A256" s="3" t="s">
        <v>495</v>
      </c>
      <c r="B256" s="3" t="s">
        <v>9</v>
      </c>
      <c r="C256" s="3" t="s">
        <v>10</v>
      </c>
      <c r="D256" s="3" t="s">
        <v>169</v>
      </c>
      <c r="E256" s="3" t="s">
        <v>318</v>
      </c>
      <c r="F256" s="3" t="s">
        <v>485</v>
      </c>
      <c r="G256" s="3" t="s">
        <v>486</v>
      </c>
      <c r="H256" s="3" t="s">
        <v>496</v>
      </c>
      <c r="I256">
        <v>4.344042614710527E-2</v>
      </c>
      <c r="J256">
        <v>0</v>
      </c>
      <c r="K256">
        <v>0.39096383532394741</v>
      </c>
      <c r="L256">
        <v>8.6880852294210539E-2</v>
      </c>
      <c r="N256" s="3"/>
    </row>
    <row r="257" spans="1:14" x14ac:dyDescent="0.2">
      <c r="A257" s="3" t="s">
        <v>497</v>
      </c>
      <c r="B257" s="3" t="s">
        <v>9</v>
      </c>
      <c r="C257" s="3" t="s">
        <v>10</v>
      </c>
      <c r="D257" s="3" t="s">
        <v>169</v>
      </c>
      <c r="E257" s="3" t="s">
        <v>318</v>
      </c>
      <c r="F257" s="3" t="s">
        <v>485</v>
      </c>
      <c r="G257" s="3" t="s">
        <v>486</v>
      </c>
      <c r="H257" s="3" t="s">
        <v>498</v>
      </c>
      <c r="I257">
        <v>0.47979365260374063</v>
      </c>
      <c r="J257">
        <v>0</v>
      </c>
      <c r="K257">
        <v>0.28223156035514152</v>
      </c>
      <c r="L257">
        <v>1.4111578017757077E-2</v>
      </c>
      <c r="N257" s="3"/>
    </row>
    <row r="258" spans="1:14" x14ac:dyDescent="0.2">
      <c r="A258" s="3" t="s">
        <v>499</v>
      </c>
      <c r="B258" s="3" t="s">
        <v>9</v>
      </c>
      <c r="C258" s="3" t="s">
        <v>10</v>
      </c>
      <c r="D258" s="3" t="s">
        <v>169</v>
      </c>
      <c r="E258" s="3" t="s">
        <v>318</v>
      </c>
      <c r="F258" s="3" t="s">
        <v>485</v>
      </c>
      <c r="G258" s="3" t="s">
        <v>486</v>
      </c>
      <c r="H258" s="3" t="s">
        <v>500</v>
      </c>
      <c r="I258">
        <v>0.2486507842782146</v>
      </c>
      <c r="J258">
        <v>5.8506066888991674E-2</v>
      </c>
      <c r="K258">
        <v>0.51192808527867717</v>
      </c>
      <c r="L258">
        <v>1.4626516722247919E-2</v>
      </c>
      <c r="N258" s="3"/>
    </row>
    <row r="259" spans="1:14" x14ac:dyDescent="0.2">
      <c r="A259" s="3" t="s">
        <v>501</v>
      </c>
      <c r="B259" s="3" t="s">
        <v>9</v>
      </c>
      <c r="C259" s="3" t="s">
        <v>10</v>
      </c>
      <c r="D259" s="3" t="s">
        <v>169</v>
      </c>
      <c r="E259" s="3" t="s">
        <v>318</v>
      </c>
      <c r="F259" s="3" t="s">
        <v>485</v>
      </c>
      <c r="G259" s="3" t="s">
        <v>486</v>
      </c>
      <c r="H259" s="3" t="s">
        <v>502</v>
      </c>
      <c r="I259">
        <v>0.60099723872486444</v>
      </c>
      <c r="J259">
        <v>9.348845935720114E-2</v>
      </c>
      <c r="K259">
        <v>0.28046537807160338</v>
      </c>
      <c r="L259">
        <v>5.3421976775543507E-2</v>
      </c>
      <c r="N259" s="3"/>
    </row>
    <row r="260" spans="1:14" x14ac:dyDescent="0.2">
      <c r="A260" s="3" t="s">
        <v>503</v>
      </c>
      <c r="B260" s="3" t="s">
        <v>9</v>
      </c>
      <c r="C260" s="3" t="s">
        <v>10</v>
      </c>
      <c r="D260" s="3" t="s">
        <v>169</v>
      </c>
      <c r="E260" s="3" t="s">
        <v>318</v>
      </c>
      <c r="F260" s="3" t="s">
        <v>485</v>
      </c>
      <c r="G260" s="3" t="s">
        <v>486</v>
      </c>
      <c r="H260" s="3" t="s">
        <v>504</v>
      </c>
      <c r="I260">
        <v>2.702006169328566E-2</v>
      </c>
      <c r="J260">
        <v>0</v>
      </c>
      <c r="K260">
        <v>1.1348425911179978</v>
      </c>
      <c r="L260">
        <v>2.702006169328566E-2</v>
      </c>
      <c r="N260" s="3"/>
    </row>
    <row r="261" spans="1:14" x14ac:dyDescent="0.2">
      <c r="A261" s="3" t="s">
        <v>505</v>
      </c>
      <c r="B261" s="3" t="s">
        <v>9</v>
      </c>
      <c r="C261" s="3" t="s">
        <v>10</v>
      </c>
      <c r="D261" s="3" t="s">
        <v>169</v>
      </c>
      <c r="E261" s="3" t="s">
        <v>318</v>
      </c>
      <c r="F261" s="3" t="s">
        <v>485</v>
      </c>
      <c r="G261" s="3" t="s">
        <v>486</v>
      </c>
      <c r="H261" s="3" t="s">
        <v>506</v>
      </c>
      <c r="I261">
        <v>0.2300093418294184</v>
      </c>
      <c r="J261">
        <v>0</v>
      </c>
      <c r="K261">
        <v>0.6612768577595779</v>
      </c>
      <c r="L261">
        <v>2.87511677286773E-2</v>
      </c>
      <c r="N261" s="3"/>
    </row>
    <row r="262" spans="1:14" x14ac:dyDescent="0.2">
      <c r="A262" s="3" t="s">
        <v>507</v>
      </c>
      <c r="B262" s="3" t="s">
        <v>9</v>
      </c>
      <c r="C262" s="3" t="s">
        <v>10</v>
      </c>
      <c r="D262" s="3" t="s">
        <v>169</v>
      </c>
      <c r="E262" s="3" t="s">
        <v>318</v>
      </c>
      <c r="F262" s="3" t="s">
        <v>485</v>
      </c>
      <c r="G262" s="3" t="s">
        <v>486</v>
      </c>
      <c r="H262" s="3" t="s">
        <v>508</v>
      </c>
      <c r="I262">
        <v>0.38544264088338054</v>
      </c>
      <c r="J262">
        <v>0</v>
      </c>
      <c r="K262">
        <v>0.65043445649070464</v>
      </c>
      <c r="L262">
        <v>2.4090165055211284E-2</v>
      </c>
      <c r="N262" s="3"/>
    </row>
    <row r="263" spans="1:14" x14ac:dyDescent="0.2">
      <c r="A263" s="3" t="s">
        <v>509</v>
      </c>
      <c r="B263" s="3" t="s">
        <v>9</v>
      </c>
      <c r="C263" s="3" t="s">
        <v>10</v>
      </c>
      <c r="D263" s="3" t="s">
        <v>169</v>
      </c>
      <c r="E263" s="3" t="s">
        <v>318</v>
      </c>
      <c r="F263" s="3" t="s">
        <v>485</v>
      </c>
      <c r="G263" s="3" t="s">
        <v>486</v>
      </c>
      <c r="H263" s="3" t="s">
        <v>510</v>
      </c>
      <c r="I263">
        <v>3.3289195189431665E-2</v>
      </c>
      <c r="J263">
        <v>0</v>
      </c>
      <c r="K263">
        <v>0.26631356151545332</v>
      </c>
      <c r="L263">
        <v>0.49933792784147496</v>
      </c>
      <c r="N263" s="3"/>
    </row>
    <row r="264" spans="1:14" x14ac:dyDescent="0.2">
      <c r="A264" s="3" t="s">
        <v>511</v>
      </c>
      <c r="B264" s="3" t="s">
        <v>9</v>
      </c>
      <c r="C264" s="3" t="s">
        <v>10</v>
      </c>
      <c r="D264" s="3" t="s">
        <v>169</v>
      </c>
      <c r="E264" s="3" t="s">
        <v>318</v>
      </c>
      <c r="F264" s="3" t="s">
        <v>485</v>
      </c>
      <c r="G264" s="3" t="s">
        <v>486</v>
      </c>
      <c r="H264" s="3" t="s">
        <v>512</v>
      </c>
      <c r="I264">
        <v>0</v>
      </c>
      <c r="J264">
        <v>0</v>
      </c>
      <c r="K264">
        <v>7.1630767176619231E-2</v>
      </c>
      <c r="L264">
        <v>0.39396921947140578</v>
      </c>
      <c r="N264" s="3"/>
    </row>
    <row r="265" spans="1:14" x14ac:dyDescent="0.2">
      <c r="A265" s="3" t="s">
        <v>513</v>
      </c>
      <c r="B265" s="3" t="s">
        <v>9</v>
      </c>
      <c r="C265" s="3" t="s">
        <v>10</v>
      </c>
      <c r="D265" s="3" t="s">
        <v>169</v>
      </c>
      <c r="E265" s="3" t="s">
        <v>318</v>
      </c>
      <c r="F265" s="3" t="s">
        <v>485</v>
      </c>
      <c r="G265" s="3" t="s">
        <v>486</v>
      </c>
      <c r="H265" s="3" t="s">
        <v>514</v>
      </c>
      <c r="I265">
        <v>5.0836538111059634E-2</v>
      </c>
      <c r="J265">
        <v>5.0836538111059634E-2</v>
      </c>
      <c r="K265">
        <v>0.22876442149976836</v>
      </c>
      <c r="L265">
        <v>7.6254807166589444E-2</v>
      </c>
      <c r="N265" s="3"/>
    </row>
    <row r="266" spans="1:14" x14ac:dyDescent="0.2">
      <c r="A266" s="3" t="s">
        <v>515</v>
      </c>
      <c r="B266" s="3" t="s">
        <v>9</v>
      </c>
      <c r="C266" s="3" t="s">
        <v>10</v>
      </c>
      <c r="D266" s="3" t="s">
        <v>169</v>
      </c>
      <c r="E266" s="3" t="s">
        <v>318</v>
      </c>
      <c r="F266" s="3" t="s">
        <v>485</v>
      </c>
      <c r="G266" s="3" t="s">
        <v>486</v>
      </c>
      <c r="H266" s="3" t="s">
        <v>516</v>
      </c>
      <c r="I266">
        <v>0.26736231646049752</v>
      </c>
      <c r="J266">
        <v>0.11085754584947458</v>
      </c>
      <c r="K266">
        <v>0.16302580271981557</v>
      </c>
      <c r="L266">
        <v>4.5647224761548359E-2</v>
      </c>
      <c r="N266" s="3"/>
    </row>
    <row r="267" spans="1:14" x14ac:dyDescent="0.2">
      <c r="A267" s="3" t="s">
        <v>517</v>
      </c>
      <c r="B267" s="3" t="s">
        <v>9</v>
      </c>
      <c r="C267" s="3" t="s">
        <v>10</v>
      </c>
      <c r="D267" s="3" t="s">
        <v>169</v>
      </c>
      <c r="E267" s="3" t="s">
        <v>318</v>
      </c>
      <c r="F267" s="3" t="s">
        <v>485</v>
      </c>
      <c r="G267" s="3" t="s">
        <v>486</v>
      </c>
      <c r="H267" s="3" t="s">
        <v>518</v>
      </c>
      <c r="I267">
        <v>5.3184657396403601E-2</v>
      </c>
      <c r="J267">
        <v>0</v>
      </c>
      <c r="K267">
        <v>0.2127386295856144</v>
      </c>
      <c r="L267">
        <v>0.45206958786943058</v>
      </c>
      <c r="N267" s="3"/>
    </row>
    <row r="268" spans="1:14" x14ac:dyDescent="0.2">
      <c r="A268" s="3" t="s">
        <v>519</v>
      </c>
      <c r="B268" s="3" t="s">
        <v>9</v>
      </c>
      <c r="C268" s="3" t="s">
        <v>10</v>
      </c>
      <c r="D268" s="3" t="s">
        <v>169</v>
      </c>
      <c r="E268" s="3" t="s">
        <v>318</v>
      </c>
      <c r="F268" s="3" t="s">
        <v>485</v>
      </c>
      <c r="G268" s="3" t="s">
        <v>486</v>
      </c>
      <c r="H268" s="3" t="s">
        <v>520</v>
      </c>
      <c r="I268">
        <v>0</v>
      </c>
      <c r="J268">
        <v>0</v>
      </c>
      <c r="K268">
        <v>0</v>
      </c>
      <c r="L268">
        <v>0.55636927997129637</v>
      </c>
      <c r="N268" s="3"/>
    </row>
    <row r="269" spans="1:14" x14ac:dyDescent="0.2">
      <c r="A269" s="3" t="s">
        <v>521</v>
      </c>
      <c r="B269" s="3" t="s">
        <v>9</v>
      </c>
      <c r="C269" s="3" t="s">
        <v>10</v>
      </c>
      <c r="D269" s="3" t="s">
        <v>169</v>
      </c>
      <c r="E269" s="3" t="s">
        <v>318</v>
      </c>
      <c r="F269" s="3" t="s">
        <v>485</v>
      </c>
      <c r="G269" s="3" t="s">
        <v>486</v>
      </c>
      <c r="H269" s="3" t="s">
        <v>522</v>
      </c>
      <c r="I269">
        <v>0</v>
      </c>
      <c r="J269">
        <v>0</v>
      </c>
      <c r="K269">
        <v>0.15465169885664454</v>
      </c>
      <c r="L269">
        <v>0</v>
      </c>
      <c r="N269" s="3"/>
    </row>
    <row r="270" spans="1:14" x14ac:dyDescent="0.2">
      <c r="A270" s="3" t="s">
        <v>523</v>
      </c>
      <c r="B270" s="3" t="s">
        <v>9</v>
      </c>
      <c r="C270" s="3" t="s">
        <v>10</v>
      </c>
      <c r="D270" s="3" t="s">
        <v>169</v>
      </c>
      <c r="E270" s="3" t="s">
        <v>318</v>
      </c>
      <c r="F270" s="3" t="s">
        <v>485</v>
      </c>
      <c r="G270" s="3" t="s">
        <v>486</v>
      </c>
      <c r="H270" s="3" t="s">
        <v>524</v>
      </c>
      <c r="I270">
        <v>0</v>
      </c>
      <c r="J270">
        <v>0</v>
      </c>
      <c r="K270">
        <v>0.12752329547740546</v>
      </c>
      <c r="L270">
        <v>0.57385482964832457</v>
      </c>
      <c r="N270" s="3"/>
    </row>
    <row r="271" spans="1:14" x14ac:dyDescent="0.2">
      <c r="A271" s="3" t="s">
        <v>525</v>
      </c>
      <c r="B271" s="3" t="s">
        <v>9</v>
      </c>
      <c r="C271" s="3" t="s">
        <v>10</v>
      </c>
      <c r="D271" s="3" t="s">
        <v>169</v>
      </c>
      <c r="E271" s="3" t="s">
        <v>318</v>
      </c>
      <c r="F271" s="3" t="s">
        <v>485</v>
      </c>
      <c r="G271" s="3" t="s">
        <v>486</v>
      </c>
      <c r="H271" s="3" t="s">
        <v>524</v>
      </c>
      <c r="I271">
        <v>0</v>
      </c>
      <c r="J271">
        <v>0</v>
      </c>
      <c r="K271">
        <v>0.1395518376465085</v>
      </c>
      <c r="L271">
        <v>0.52331939117440684</v>
      </c>
      <c r="N271" s="3"/>
    </row>
    <row r="272" spans="1:14" x14ac:dyDescent="0.2">
      <c r="A272" s="3" t="s">
        <v>526</v>
      </c>
      <c r="B272" s="3" t="s">
        <v>9</v>
      </c>
      <c r="C272" s="3" t="s">
        <v>10</v>
      </c>
      <c r="D272" s="3" t="s">
        <v>169</v>
      </c>
      <c r="E272" s="3" t="s">
        <v>318</v>
      </c>
      <c r="F272" s="3" t="s">
        <v>485</v>
      </c>
      <c r="G272" s="3" t="s">
        <v>486</v>
      </c>
      <c r="H272" s="3" t="s">
        <v>524</v>
      </c>
      <c r="I272">
        <v>0.31410246501828448</v>
      </c>
      <c r="J272">
        <v>0.34716588238863022</v>
      </c>
      <c r="K272">
        <v>0.34716588238863022</v>
      </c>
      <c r="L272">
        <v>1.6531708685172869E-2</v>
      </c>
      <c r="N272" s="3"/>
    </row>
    <row r="273" spans="1:14" x14ac:dyDescent="0.2">
      <c r="A273" s="3" t="s">
        <v>527</v>
      </c>
      <c r="B273" s="3" t="s">
        <v>9</v>
      </c>
      <c r="C273" s="3" t="s">
        <v>10</v>
      </c>
      <c r="D273" s="3" t="s">
        <v>169</v>
      </c>
      <c r="E273" s="3" t="s">
        <v>318</v>
      </c>
      <c r="F273" s="3" t="s">
        <v>485</v>
      </c>
      <c r="G273" s="3" t="s">
        <v>486</v>
      </c>
      <c r="H273" s="3" t="s">
        <v>524</v>
      </c>
      <c r="I273">
        <v>0.11108014080623195</v>
      </c>
      <c r="J273">
        <v>0.10454601487645361</v>
      </c>
      <c r="K273">
        <v>5.8807133368005152E-2</v>
      </c>
      <c r="L273">
        <v>0</v>
      </c>
      <c r="N273" s="3"/>
    </row>
    <row r="274" spans="1:14" x14ac:dyDescent="0.2">
      <c r="A274" s="3" t="s">
        <v>528</v>
      </c>
      <c r="B274" s="3" t="s">
        <v>9</v>
      </c>
      <c r="C274" s="3" t="s">
        <v>10</v>
      </c>
      <c r="D274" s="3" t="s">
        <v>169</v>
      </c>
      <c r="E274" s="3" t="s">
        <v>318</v>
      </c>
      <c r="F274" s="3" t="s">
        <v>485</v>
      </c>
      <c r="G274" s="3" t="s">
        <v>486</v>
      </c>
      <c r="H274" s="3" t="s">
        <v>524</v>
      </c>
      <c r="I274">
        <v>0</v>
      </c>
      <c r="J274">
        <v>0</v>
      </c>
      <c r="K274">
        <v>0.38347559057594094</v>
      </c>
      <c r="L274">
        <v>0.34861417325085542</v>
      </c>
      <c r="N274" s="3"/>
    </row>
    <row r="275" spans="1:14" x14ac:dyDescent="0.2">
      <c r="A275" s="3" t="s">
        <v>529</v>
      </c>
      <c r="B275" s="3" t="s">
        <v>9</v>
      </c>
      <c r="C275" s="3" t="s">
        <v>10</v>
      </c>
      <c r="D275" s="3" t="s">
        <v>169</v>
      </c>
      <c r="E275" s="3" t="s">
        <v>318</v>
      </c>
      <c r="F275" s="3" t="s">
        <v>485</v>
      </c>
      <c r="G275" s="3" t="s">
        <v>486</v>
      </c>
      <c r="H275" s="3" t="s">
        <v>530</v>
      </c>
      <c r="I275">
        <v>0</v>
      </c>
      <c r="J275">
        <v>0</v>
      </c>
      <c r="K275">
        <v>9.2156892657863199E-2</v>
      </c>
      <c r="L275">
        <v>7.0889917429125537E-3</v>
      </c>
      <c r="N275" s="3"/>
    </row>
    <row r="276" spans="1:14" x14ac:dyDescent="0.2">
      <c r="A276" s="3" t="s">
        <v>531</v>
      </c>
      <c r="B276" s="3" t="s">
        <v>9</v>
      </c>
      <c r="C276" s="3" t="s">
        <v>10</v>
      </c>
      <c r="D276" s="3" t="s">
        <v>169</v>
      </c>
      <c r="E276" s="3" t="s">
        <v>318</v>
      </c>
      <c r="F276" s="3" t="s">
        <v>485</v>
      </c>
      <c r="G276" s="3" t="s">
        <v>486</v>
      </c>
      <c r="H276" s="3" t="s">
        <v>532</v>
      </c>
      <c r="I276">
        <v>4.8018406415547207E-2</v>
      </c>
      <c r="J276">
        <v>0</v>
      </c>
      <c r="K276">
        <v>0.43216565773992488</v>
      </c>
      <c r="L276">
        <v>2.4009203207773604E-2</v>
      </c>
      <c r="N276" s="3"/>
    </row>
    <row r="277" spans="1:14" x14ac:dyDescent="0.2">
      <c r="A277" s="3" t="s">
        <v>533</v>
      </c>
      <c r="B277" s="3" t="s">
        <v>9</v>
      </c>
      <c r="C277" s="3" t="s">
        <v>10</v>
      </c>
      <c r="D277" s="3" t="s">
        <v>169</v>
      </c>
      <c r="E277" s="3" t="s">
        <v>318</v>
      </c>
      <c r="F277" s="3" t="s">
        <v>485</v>
      </c>
      <c r="G277" s="3" t="s">
        <v>486</v>
      </c>
      <c r="H277" s="3" t="s">
        <v>518</v>
      </c>
      <c r="I277">
        <v>0.133592270778708</v>
      </c>
      <c r="J277">
        <v>0</v>
      </c>
      <c r="K277">
        <v>0.66796135389354006</v>
      </c>
      <c r="L277">
        <v>5.3436908311483206E-2</v>
      </c>
      <c r="N277" s="3"/>
    </row>
    <row r="278" spans="1:14" x14ac:dyDescent="0.2">
      <c r="A278" s="3" t="s">
        <v>534</v>
      </c>
      <c r="B278" s="3" t="s">
        <v>9</v>
      </c>
      <c r="C278" s="3" t="s">
        <v>10</v>
      </c>
      <c r="D278" s="3" t="s">
        <v>169</v>
      </c>
      <c r="E278" s="3" t="s">
        <v>318</v>
      </c>
      <c r="F278" s="3" t="s">
        <v>485</v>
      </c>
      <c r="G278" s="3" t="s">
        <v>486</v>
      </c>
      <c r="H278" s="3" t="s">
        <v>518</v>
      </c>
      <c r="I278">
        <v>4.7583717841495968E-2</v>
      </c>
      <c r="J278">
        <v>0</v>
      </c>
      <c r="K278">
        <v>0.57100461409795156</v>
      </c>
      <c r="L278">
        <v>4.7583717841495968E-2</v>
      </c>
      <c r="N278" s="3"/>
    </row>
    <row r="279" spans="1:14" x14ac:dyDescent="0.2">
      <c r="A279" s="3" t="s">
        <v>535</v>
      </c>
      <c r="B279" s="3" t="s">
        <v>9</v>
      </c>
      <c r="C279" s="3" t="s">
        <v>10</v>
      </c>
      <c r="D279" s="3" t="s">
        <v>169</v>
      </c>
      <c r="E279" s="3" t="s">
        <v>318</v>
      </c>
      <c r="F279" s="3" t="s">
        <v>485</v>
      </c>
      <c r="G279" s="3" t="s">
        <v>486</v>
      </c>
      <c r="H279" s="3" t="s">
        <v>518</v>
      </c>
      <c r="I279">
        <v>0</v>
      </c>
      <c r="J279">
        <v>0</v>
      </c>
      <c r="K279">
        <v>0.64644327643897903</v>
      </c>
      <c r="L279">
        <v>0.14691892646340432</v>
      </c>
      <c r="N279" s="3"/>
    </row>
    <row r="280" spans="1:14" x14ac:dyDescent="0.2">
      <c r="A280" s="3" t="s">
        <v>536</v>
      </c>
      <c r="B280" s="3" t="s">
        <v>9</v>
      </c>
      <c r="C280" s="3" t="s">
        <v>10</v>
      </c>
      <c r="D280" s="3" t="s">
        <v>169</v>
      </c>
      <c r="E280" s="3" t="s">
        <v>318</v>
      </c>
      <c r="F280" s="3" t="s">
        <v>485</v>
      </c>
      <c r="G280" s="3" t="s">
        <v>486</v>
      </c>
      <c r="H280" s="3" t="s">
        <v>518</v>
      </c>
      <c r="I280">
        <v>0.15161178871613595</v>
      </c>
      <c r="J280">
        <v>0</v>
      </c>
      <c r="K280">
        <v>0.42956673469571854</v>
      </c>
      <c r="L280">
        <v>0.22741768307420393</v>
      </c>
      <c r="N280" s="3"/>
    </row>
    <row r="281" spans="1:14" x14ac:dyDescent="0.2">
      <c r="A281" s="3" t="s">
        <v>537</v>
      </c>
      <c r="B281" s="3" t="s">
        <v>9</v>
      </c>
      <c r="C281" s="3" t="s">
        <v>10</v>
      </c>
      <c r="D281" s="3" t="s">
        <v>169</v>
      </c>
      <c r="E281" s="3" t="s">
        <v>318</v>
      </c>
      <c r="F281" s="3" t="s">
        <v>485</v>
      </c>
      <c r="G281" s="3" t="s">
        <v>486</v>
      </c>
      <c r="H281" s="3" t="s">
        <v>518</v>
      </c>
      <c r="I281">
        <v>0</v>
      </c>
      <c r="J281">
        <v>0</v>
      </c>
      <c r="K281">
        <v>0.44416750600445065</v>
      </c>
      <c r="L281">
        <v>0.24984422212750348</v>
      </c>
      <c r="N281" s="3"/>
    </row>
    <row r="282" spans="1:14" x14ac:dyDescent="0.2">
      <c r="A282" s="3" t="s">
        <v>538</v>
      </c>
      <c r="B282" s="3" t="s">
        <v>9</v>
      </c>
      <c r="C282" s="3" t="s">
        <v>10</v>
      </c>
      <c r="D282" s="3" t="s">
        <v>169</v>
      </c>
      <c r="E282" s="3" t="s">
        <v>318</v>
      </c>
      <c r="F282" s="3" t="s">
        <v>485</v>
      </c>
      <c r="G282" s="3" t="s">
        <v>486</v>
      </c>
      <c r="H282" s="3" t="s">
        <v>518</v>
      </c>
      <c r="I282">
        <v>0</v>
      </c>
      <c r="J282">
        <v>0</v>
      </c>
      <c r="K282">
        <v>0.35938813451322854</v>
      </c>
      <c r="L282">
        <v>0</v>
      </c>
      <c r="N282" s="3"/>
    </row>
    <row r="283" spans="1:14" x14ac:dyDescent="0.2">
      <c r="A283" s="3" t="s">
        <v>539</v>
      </c>
      <c r="B283" s="3" t="s">
        <v>9</v>
      </c>
      <c r="C283" s="3" t="s">
        <v>10</v>
      </c>
      <c r="D283" s="3" t="s">
        <v>169</v>
      </c>
      <c r="E283" s="3" t="s">
        <v>318</v>
      </c>
      <c r="F283" s="3" t="s">
        <v>485</v>
      </c>
      <c r="G283" s="3" t="s">
        <v>486</v>
      </c>
      <c r="H283" s="3" t="s">
        <v>518</v>
      </c>
      <c r="I283">
        <v>0</v>
      </c>
      <c r="J283">
        <v>0</v>
      </c>
      <c r="K283">
        <v>0.58787654122333077</v>
      </c>
      <c r="L283">
        <v>0.22395296808507839</v>
      </c>
      <c r="N283" s="3"/>
    </row>
    <row r="284" spans="1:14" x14ac:dyDescent="0.2">
      <c r="A284" s="3" t="s">
        <v>540</v>
      </c>
      <c r="B284" s="3" t="s">
        <v>9</v>
      </c>
      <c r="C284" s="3" t="s">
        <v>10</v>
      </c>
      <c r="D284" s="3" t="s">
        <v>169</v>
      </c>
      <c r="E284" s="3" t="s">
        <v>318</v>
      </c>
      <c r="F284" s="3" t="s">
        <v>485</v>
      </c>
      <c r="G284" s="3" t="s">
        <v>486</v>
      </c>
      <c r="H284" s="3" t="s">
        <v>518</v>
      </c>
      <c r="I284">
        <v>0</v>
      </c>
      <c r="J284">
        <v>0</v>
      </c>
      <c r="K284">
        <v>0.47902641994138523</v>
      </c>
      <c r="L284">
        <v>0.22542419761947541</v>
      </c>
      <c r="N284" s="3"/>
    </row>
    <row r="285" spans="1:14" x14ac:dyDescent="0.2">
      <c r="A285" s="3" t="s">
        <v>541</v>
      </c>
      <c r="B285" s="3" t="s">
        <v>9</v>
      </c>
      <c r="C285" s="3" t="s">
        <v>10</v>
      </c>
      <c r="D285" s="3" t="s">
        <v>169</v>
      </c>
      <c r="E285" s="3" t="s">
        <v>318</v>
      </c>
      <c r="F285" s="3" t="s">
        <v>485</v>
      </c>
      <c r="G285" s="3" t="s">
        <v>486</v>
      </c>
      <c r="H285" s="3" t="s">
        <v>518</v>
      </c>
      <c r="I285">
        <v>0</v>
      </c>
      <c r="J285">
        <v>0</v>
      </c>
      <c r="K285">
        <v>0.66097633971848413</v>
      </c>
      <c r="L285">
        <v>2.7540680821603505E-2</v>
      </c>
      <c r="N285" s="3"/>
    </row>
    <row r="286" spans="1:14" x14ac:dyDescent="0.2">
      <c r="A286" s="3" t="s">
        <v>542</v>
      </c>
      <c r="B286" s="3" t="s">
        <v>9</v>
      </c>
      <c r="C286" s="3" t="s">
        <v>10</v>
      </c>
      <c r="D286" s="3" t="s">
        <v>169</v>
      </c>
      <c r="E286" s="3" t="s">
        <v>318</v>
      </c>
      <c r="F286" s="3" t="s">
        <v>485</v>
      </c>
      <c r="G286" s="3" t="s">
        <v>486</v>
      </c>
      <c r="H286" s="3" t="s">
        <v>518</v>
      </c>
      <c r="I286">
        <v>2.6995494101093104E-2</v>
      </c>
      <c r="J286">
        <v>0</v>
      </c>
      <c r="K286">
        <v>0.43192790561748967</v>
      </c>
      <c r="L286">
        <v>0.18896845870765172</v>
      </c>
      <c r="N286" s="3"/>
    </row>
    <row r="287" spans="1:14" x14ac:dyDescent="0.2">
      <c r="A287" s="3" t="s">
        <v>543</v>
      </c>
      <c r="B287" s="3" t="s">
        <v>9</v>
      </c>
      <c r="C287" s="3" t="s">
        <v>10</v>
      </c>
      <c r="D287" s="3" t="s">
        <v>169</v>
      </c>
      <c r="E287" s="3" t="s">
        <v>318</v>
      </c>
      <c r="F287" s="3" t="s">
        <v>485</v>
      </c>
      <c r="G287" s="3" t="s">
        <v>486</v>
      </c>
      <c r="H287" s="3" t="s">
        <v>518</v>
      </c>
      <c r="I287">
        <v>0</v>
      </c>
      <c r="J287">
        <v>0</v>
      </c>
      <c r="K287">
        <v>0.65985337601163452</v>
      </c>
      <c r="L287">
        <v>0.10151590400178993</v>
      </c>
      <c r="N287" s="3"/>
    </row>
    <row r="288" spans="1:14" x14ac:dyDescent="0.2">
      <c r="A288" s="3" t="s">
        <v>544</v>
      </c>
      <c r="B288" s="3" t="s">
        <v>9</v>
      </c>
      <c r="C288" s="3" t="s">
        <v>10</v>
      </c>
      <c r="D288" s="3" t="s">
        <v>169</v>
      </c>
      <c r="E288" s="3" t="s">
        <v>318</v>
      </c>
      <c r="F288" s="3" t="s">
        <v>485</v>
      </c>
      <c r="G288" s="3" t="s">
        <v>486</v>
      </c>
      <c r="H288" s="3" t="s">
        <v>518</v>
      </c>
      <c r="I288">
        <v>0</v>
      </c>
      <c r="J288">
        <v>0</v>
      </c>
      <c r="K288">
        <v>0.71843334445891838</v>
      </c>
      <c r="L288">
        <v>8.2896155129875193E-2</v>
      </c>
      <c r="N288" s="3"/>
    </row>
    <row r="289" spans="1:14" x14ac:dyDescent="0.2">
      <c r="A289" s="3" t="s">
        <v>545</v>
      </c>
      <c r="B289" s="3" t="s">
        <v>9</v>
      </c>
      <c r="C289" s="3" t="s">
        <v>10</v>
      </c>
      <c r="D289" s="3" t="s">
        <v>169</v>
      </c>
      <c r="E289" s="3" t="s">
        <v>318</v>
      </c>
      <c r="F289" s="3" t="s">
        <v>485</v>
      </c>
      <c r="G289" s="3" t="s">
        <v>486</v>
      </c>
      <c r="H289" s="3" t="s">
        <v>518</v>
      </c>
      <c r="I289">
        <v>7.0735274790273445E-2</v>
      </c>
      <c r="J289">
        <v>0</v>
      </c>
      <c r="K289">
        <v>0.37725479888145841</v>
      </c>
      <c r="L289">
        <v>0.30651952409118494</v>
      </c>
      <c r="N289" s="3"/>
    </row>
    <row r="290" spans="1:14" x14ac:dyDescent="0.2">
      <c r="A290" s="3" t="s">
        <v>546</v>
      </c>
      <c r="B290" s="3" t="s">
        <v>9</v>
      </c>
      <c r="C290" s="3" t="s">
        <v>10</v>
      </c>
      <c r="D290" s="3" t="s">
        <v>169</v>
      </c>
      <c r="E290" s="3" t="s">
        <v>318</v>
      </c>
      <c r="F290" s="3" t="s">
        <v>485</v>
      </c>
      <c r="G290" s="3" t="s">
        <v>486</v>
      </c>
      <c r="H290" s="3" t="s">
        <v>518</v>
      </c>
      <c r="I290">
        <v>0</v>
      </c>
      <c r="J290">
        <v>0</v>
      </c>
      <c r="K290">
        <v>0.3369273896335373</v>
      </c>
      <c r="L290">
        <v>0.44059735567462566</v>
      </c>
      <c r="N290" s="3"/>
    </row>
    <row r="291" spans="1:14" x14ac:dyDescent="0.2">
      <c r="A291" s="3" t="s">
        <v>547</v>
      </c>
      <c r="B291" s="3" t="s">
        <v>9</v>
      </c>
      <c r="C291" s="3" t="s">
        <v>10</v>
      </c>
      <c r="D291" s="3" t="s">
        <v>169</v>
      </c>
      <c r="E291" s="3" t="s">
        <v>318</v>
      </c>
      <c r="F291" s="3" t="s">
        <v>485</v>
      </c>
      <c r="G291" s="3" t="s">
        <v>486</v>
      </c>
      <c r="H291" s="3" t="s">
        <v>518</v>
      </c>
      <c r="I291">
        <v>0</v>
      </c>
      <c r="J291">
        <v>0</v>
      </c>
      <c r="K291">
        <v>0.58446569962666106</v>
      </c>
      <c r="L291">
        <v>0.20329241726144734</v>
      </c>
      <c r="N291" s="3"/>
    </row>
    <row r="292" spans="1:14" x14ac:dyDescent="0.2">
      <c r="A292" s="3" t="s">
        <v>548</v>
      </c>
      <c r="B292" s="3" t="s">
        <v>9</v>
      </c>
      <c r="C292" s="3" t="s">
        <v>10</v>
      </c>
      <c r="D292" s="3" t="s">
        <v>169</v>
      </c>
      <c r="E292" s="3" t="s">
        <v>318</v>
      </c>
      <c r="F292" s="3" t="s">
        <v>485</v>
      </c>
      <c r="G292" s="3" t="s">
        <v>486</v>
      </c>
      <c r="H292" s="3" t="s">
        <v>518</v>
      </c>
      <c r="I292">
        <v>2.6410886736542478E-2</v>
      </c>
      <c r="J292">
        <v>0</v>
      </c>
      <c r="K292">
        <v>0.50180684799430708</v>
      </c>
      <c r="L292">
        <v>0.39616330104813718</v>
      </c>
      <c r="N292" s="3"/>
    </row>
    <row r="293" spans="1:14" x14ac:dyDescent="0.2">
      <c r="A293" s="3" t="s">
        <v>549</v>
      </c>
      <c r="B293" s="3" t="s">
        <v>9</v>
      </c>
      <c r="C293" s="3" t="s">
        <v>10</v>
      </c>
      <c r="D293" s="3" t="s">
        <v>169</v>
      </c>
      <c r="E293" s="3" t="s">
        <v>318</v>
      </c>
      <c r="F293" s="3" t="s">
        <v>485</v>
      </c>
      <c r="G293" s="3" t="s">
        <v>486</v>
      </c>
      <c r="H293" s="3" t="s">
        <v>518</v>
      </c>
      <c r="I293">
        <v>5.0139633866354408E-2</v>
      </c>
      <c r="J293">
        <v>0</v>
      </c>
      <c r="K293">
        <v>0.35097743706448087</v>
      </c>
      <c r="L293">
        <v>0.27576798626494925</v>
      </c>
      <c r="N293" s="3"/>
    </row>
    <row r="294" spans="1:14" x14ac:dyDescent="0.2">
      <c r="A294" s="3" t="s">
        <v>550</v>
      </c>
      <c r="B294" s="3" t="s">
        <v>9</v>
      </c>
      <c r="C294" s="3" t="s">
        <v>10</v>
      </c>
      <c r="D294" s="3" t="s">
        <v>169</v>
      </c>
      <c r="E294" s="3" t="s">
        <v>318</v>
      </c>
      <c r="F294" s="3" t="s">
        <v>485</v>
      </c>
      <c r="G294" s="3" t="s">
        <v>486</v>
      </c>
      <c r="H294" s="3" t="s">
        <v>518</v>
      </c>
      <c r="I294">
        <v>0</v>
      </c>
      <c r="J294">
        <v>0</v>
      </c>
      <c r="K294">
        <v>0.52613736429382807</v>
      </c>
      <c r="L294">
        <v>0.11691941428751734</v>
      </c>
      <c r="N294" s="3"/>
    </row>
    <row r="295" spans="1:14" x14ac:dyDescent="0.2">
      <c r="A295" s="3" t="s">
        <v>551</v>
      </c>
      <c r="B295" s="3" t="s">
        <v>9</v>
      </c>
      <c r="C295" s="3" t="s">
        <v>10</v>
      </c>
      <c r="D295" s="3" t="s">
        <v>169</v>
      </c>
      <c r="E295" s="3" t="s">
        <v>318</v>
      </c>
      <c r="F295" s="3" t="s">
        <v>485</v>
      </c>
      <c r="G295" s="3" t="s">
        <v>486</v>
      </c>
      <c r="H295" s="3" t="s">
        <v>518</v>
      </c>
      <c r="I295">
        <v>5.1278043705712435E-2</v>
      </c>
      <c r="J295">
        <v>0</v>
      </c>
      <c r="K295">
        <v>0.76917065558568654</v>
      </c>
      <c r="L295">
        <v>2.5639021852856218E-2</v>
      </c>
      <c r="N295" s="3"/>
    </row>
    <row r="296" spans="1:14" x14ac:dyDescent="0.2">
      <c r="A296" s="3" t="s">
        <v>552</v>
      </c>
      <c r="B296" s="3" t="s">
        <v>9</v>
      </c>
      <c r="C296" s="3" t="s">
        <v>10</v>
      </c>
      <c r="D296" s="3" t="s">
        <v>169</v>
      </c>
      <c r="E296" s="3" t="s">
        <v>318</v>
      </c>
      <c r="F296" s="3" t="s">
        <v>485</v>
      </c>
      <c r="G296" s="3" t="s">
        <v>486</v>
      </c>
      <c r="H296" s="3" t="s">
        <v>518</v>
      </c>
      <c r="I296">
        <v>0.18866418329574397</v>
      </c>
      <c r="J296">
        <v>0</v>
      </c>
      <c r="K296">
        <v>0.70749068735903986</v>
      </c>
      <c r="L296">
        <v>4.7166045823935993E-2</v>
      </c>
      <c r="N296" s="3"/>
    </row>
    <row r="297" spans="1:14" x14ac:dyDescent="0.2">
      <c r="A297" s="3" t="s">
        <v>553</v>
      </c>
      <c r="B297" s="3" t="s">
        <v>9</v>
      </c>
      <c r="C297" s="3" t="s">
        <v>10</v>
      </c>
      <c r="D297" s="3" t="s">
        <v>169</v>
      </c>
      <c r="E297" s="3" t="s">
        <v>318</v>
      </c>
      <c r="F297" s="3" t="s">
        <v>485</v>
      </c>
      <c r="G297" s="3" t="s">
        <v>486</v>
      </c>
      <c r="H297" s="3" t="s">
        <v>518</v>
      </c>
      <c r="I297">
        <v>0</v>
      </c>
      <c r="J297">
        <v>0</v>
      </c>
      <c r="K297">
        <v>0.8289407052295944</v>
      </c>
      <c r="L297">
        <v>0.16044013649605052</v>
      </c>
      <c r="N297" s="3"/>
    </row>
    <row r="298" spans="1:14" x14ac:dyDescent="0.2">
      <c r="A298" s="3" t="s">
        <v>554</v>
      </c>
      <c r="B298" s="3" t="s">
        <v>9</v>
      </c>
      <c r="C298" s="3" t="s">
        <v>10</v>
      </c>
      <c r="D298" s="3" t="s">
        <v>169</v>
      </c>
      <c r="E298" s="3" t="s">
        <v>318</v>
      </c>
      <c r="F298" s="3" t="s">
        <v>485</v>
      </c>
      <c r="G298" s="3" t="s">
        <v>486</v>
      </c>
      <c r="H298" s="3" t="s">
        <v>518</v>
      </c>
      <c r="I298">
        <v>0</v>
      </c>
      <c r="J298">
        <v>0</v>
      </c>
      <c r="K298">
        <v>0.54190278790404856</v>
      </c>
      <c r="L298">
        <v>0</v>
      </c>
      <c r="N298" s="3"/>
    </row>
    <row r="299" spans="1:14" x14ac:dyDescent="0.2">
      <c r="A299" s="3" t="s">
        <v>555</v>
      </c>
      <c r="B299" s="3" t="s">
        <v>9</v>
      </c>
      <c r="C299" s="3" t="s">
        <v>10</v>
      </c>
      <c r="D299" s="3" t="s">
        <v>169</v>
      </c>
      <c r="E299" s="3" t="s">
        <v>318</v>
      </c>
      <c r="F299" s="3" t="s">
        <v>485</v>
      </c>
      <c r="G299" s="3" t="s">
        <v>486</v>
      </c>
      <c r="H299" s="3" t="s">
        <v>518</v>
      </c>
      <c r="I299">
        <v>0</v>
      </c>
      <c r="J299">
        <v>0</v>
      </c>
      <c r="K299">
        <v>0.80128417006230868</v>
      </c>
      <c r="L299">
        <v>0.2403852510186926</v>
      </c>
      <c r="N299" s="3"/>
    </row>
    <row r="300" spans="1:14" x14ac:dyDescent="0.2">
      <c r="A300" s="3" t="s">
        <v>556</v>
      </c>
      <c r="B300" s="3" t="s">
        <v>9</v>
      </c>
      <c r="C300" s="3" t="s">
        <v>10</v>
      </c>
      <c r="D300" s="3" t="s">
        <v>169</v>
      </c>
      <c r="E300" s="3" t="s">
        <v>318</v>
      </c>
      <c r="F300" s="3" t="s">
        <v>485</v>
      </c>
      <c r="G300" s="3" t="s">
        <v>486</v>
      </c>
      <c r="H300" s="3" t="s">
        <v>518</v>
      </c>
      <c r="I300">
        <v>0</v>
      </c>
      <c r="J300">
        <v>0</v>
      </c>
      <c r="K300">
        <v>0.74729317733872935</v>
      </c>
      <c r="L300">
        <v>0.24020137843030587</v>
      </c>
      <c r="N300" s="3"/>
    </row>
    <row r="301" spans="1:14" x14ac:dyDescent="0.2">
      <c r="A301" s="3" t="s">
        <v>557</v>
      </c>
      <c r="B301" s="3" t="s">
        <v>9</v>
      </c>
      <c r="C301" s="3" t="s">
        <v>10</v>
      </c>
      <c r="D301" s="3" t="s">
        <v>169</v>
      </c>
      <c r="E301" s="3" t="s">
        <v>318</v>
      </c>
      <c r="F301" s="3" t="s">
        <v>485</v>
      </c>
      <c r="G301" s="3" t="s">
        <v>486</v>
      </c>
      <c r="H301" s="3" t="s">
        <v>518</v>
      </c>
      <c r="I301">
        <v>0</v>
      </c>
      <c r="J301">
        <v>0</v>
      </c>
      <c r="K301">
        <v>0.74907145851074464</v>
      </c>
      <c r="L301">
        <v>0.26966572506386804</v>
      </c>
      <c r="N301" s="3"/>
    </row>
    <row r="302" spans="1:14" x14ac:dyDescent="0.2">
      <c r="A302" s="3" t="s">
        <v>558</v>
      </c>
      <c r="B302" s="3" t="s">
        <v>9</v>
      </c>
      <c r="C302" s="3" t="s">
        <v>10</v>
      </c>
      <c r="D302" s="3" t="s">
        <v>169</v>
      </c>
      <c r="E302" s="3" t="s">
        <v>318</v>
      </c>
      <c r="F302" s="3" t="s">
        <v>485</v>
      </c>
      <c r="G302" s="3" t="s">
        <v>486</v>
      </c>
      <c r="H302" s="3" t="s">
        <v>518</v>
      </c>
      <c r="I302">
        <v>0.1144756621164976</v>
      </c>
      <c r="J302">
        <v>0</v>
      </c>
      <c r="K302">
        <v>0.51514047952423914</v>
      </c>
      <c r="L302">
        <v>0.25757023976211957</v>
      </c>
      <c r="N302" s="3"/>
    </row>
    <row r="303" spans="1:14" x14ac:dyDescent="0.2">
      <c r="A303" s="3" t="s">
        <v>559</v>
      </c>
      <c r="B303" s="3" t="s">
        <v>9</v>
      </c>
      <c r="C303" s="3" t="s">
        <v>10</v>
      </c>
      <c r="D303" s="3" t="s">
        <v>169</v>
      </c>
      <c r="E303" s="3" t="s">
        <v>318</v>
      </c>
      <c r="F303" s="3" t="s">
        <v>485</v>
      </c>
      <c r="G303" s="3" t="s">
        <v>486</v>
      </c>
      <c r="H303" s="3" t="s">
        <v>518</v>
      </c>
      <c r="I303">
        <v>0</v>
      </c>
      <c r="J303">
        <v>0</v>
      </c>
      <c r="K303">
        <v>0.31668973319523358</v>
      </c>
      <c r="L303">
        <v>0.43184963617531846</v>
      </c>
      <c r="N303" s="3"/>
    </row>
    <row r="304" spans="1:14" x14ac:dyDescent="0.2">
      <c r="A304" s="3" t="s">
        <v>560</v>
      </c>
      <c r="B304" s="3" t="s">
        <v>9</v>
      </c>
      <c r="C304" s="3" t="s">
        <v>10</v>
      </c>
      <c r="D304" s="3" t="s">
        <v>169</v>
      </c>
      <c r="E304" s="3" t="s">
        <v>318</v>
      </c>
      <c r="F304" s="3" t="s">
        <v>485</v>
      </c>
      <c r="G304" s="3" t="s">
        <v>486</v>
      </c>
      <c r="H304" s="3" t="s">
        <v>518</v>
      </c>
      <c r="I304">
        <v>0</v>
      </c>
      <c r="J304">
        <v>0</v>
      </c>
      <c r="K304">
        <v>0.82193584577020451</v>
      </c>
      <c r="L304">
        <v>0</v>
      </c>
      <c r="N304" s="3"/>
    </row>
    <row r="305" spans="1:14" x14ac:dyDescent="0.2">
      <c r="A305" s="3" t="s">
        <v>561</v>
      </c>
      <c r="B305" s="3" t="s">
        <v>9</v>
      </c>
      <c r="C305" s="3" t="s">
        <v>10</v>
      </c>
      <c r="D305" s="3" t="s">
        <v>169</v>
      </c>
      <c r="E305" s="3" t="s">
        <v>318</v>
      </c>
      <c r="F305" s="3" t="s">
        <v>485</v>
      </c>
      <c r="G305" s="3" t="s">
        <v>486</v>
      </c>
      <c r="H305" s="3" t="s">
        <v>518</v>
      </c>
      <c r="I305">
        <v>0.15632066182416521</v>
      </c>
      <c r="J305">
        <v>0</v>
      </c>
      <c r="K305">
        <v>0.70344297820874346</v>
      </c>
      <c r="L305">
        <v>0</v>
      </c>
      <c r="N305" s="3"/>
    </row>
    <row r="306" spans="1:14" x14ac:dyDescent="0.2">
      <c r="A306" s="3" t="s">
        <v>562</v>
      </c>
      <c r="B306" s="3" t="s">
        <v>9</v>
      </c>
      <c r="C306" s="3" t="s">
        <v>10</v>
      </c>
      <c r="D306" s="3" t="s">
        <v>169</v>
      </c>
      <c r="E306" s="3" t="s">
        <v>318</v>
      </c>
      <c r="F306" s="3" t="s">
        <v>485</v>
      </c>
      <c r="G306" s="3" t="s">
        <v>486</v>
      </c>
      <c r="H306" s="3" t="s">
        <v>518</v>
      </c>
      <c r="I306">
        <v>0.2614407051718135</v>
      </c>
      <c r="J306">
        <v>4.3573450861968913E-2</v>
      </c>
      <c r="K306">
        <v>0.50109468491264253</v>
      </c>
      <c r="L306">
        <v>4.3573450861968913E-2</v>
      </c>
      <c r="N306" s="3"/>
    </row>
    <row r="307" spans="1:14" x14ac:dyDescent="0.2">
      <c r="A307" s="3" t="s">
        <v>563</v>
      </c>
      <c r="B307" s="3" t="s">
        <v>9</v>
      </c>
      <c r="C307" s="3" t="s">
        <v>10</v>
      </c>
      <c r="D307" s="3" t="s">
        <v>169</v>
      </c>
      <c r="E307" s="3" t="s">
        <v>318</v>
      </c>
      <c r="F307" s="3" t="s">
        <v>485</v>
      </c>
      <c r="G307" s="3" t="s">
        <v>486</v>
      </c>
      <c r="H307" s="3" t="s">
        <v>518</v>
      </c>
      <c r="I307">
        <v>0</v>
      </c>
      <c r="J307">
        <v>0</v>
      </c>
      <c r="K307">
        <v>0.55424536399155933</v>
      </c>
      <c r="L307">
        <v>0.27712268199577966</v>
      </c>
      <c r="N307" s="3"/>
    </row>
    <row r="308" spans="1:14" x14ac:dyDescent="0.2">
      <c r="A308" s="3" t="s">
        <v>564</v>
      </c>
      <c r="B308" s="3" t="s">
        <v>9</v>
      </c>
      <c r="C308" s="3" t="s">
        <v>10</v>
      </c>
      <c r="D308" s="3" t="s">
        <v>169</v>
      </c>
      <c r="E308" s="3" t="s">
        <v>318</v>
      </c>
      <c r="F308" s="3" t="s">
        <v>485</v>
      </c>
      <c r="G308" s="3" t="s">
        <v>486</v>
      </c>
      <c r="H308" s="3" t="s">
        <v>518</v>
      </c>
      <c r="I308">
        <v>8.3443775806378406E-2</v>
      </c>
      <c r="J308">
        <v>0</v>
      </c>
      <c r="K308">
        <v>0.52847724677372987</v>
      </c>
      <c r="L308">
        <v>0.16688755161275681</v>
      </c>
      <c r="N308" s="3"/>
    </row>
    <row r="309" spans="1:14" x14ac:dyDescent="0.2">
      <c r="A309" s="3" t="s">
        <v>565</v>
      </c>
      <c r="B309" s="3" t="s">
        <v>9</v>
      </c>
      <c r="C309" s="3" t="s">
        <v>10</v>
      </c>
      <c r="D309" s="3" t="s">
        <v>169</v>
      </c>
      <c r="E309" s="3" t="s">
        <v>318</v>
      </c>
      <c r="F309" s="3" t="s">
        <v>485</v>
      </c>
      <c r="G309" s="3" t="s">
        <v>566</v>
      </c>
      <c r="H309" s="3" t="s">
        <v>567</v>
      </c>
      <c r="I309">
        <v>0.68352934471449789</v>
      </c>
      <c r="J309">
        <v>0</v>
      </c>
      <c r="K309">
        <v>0.24607056409721925</v>
      </c>
      <c r="L309">
        <v>1.3670586894289958E-2</v>
      </c>
      <c r="N309" s="3"/>
    </row>
    <row r="310" spans="1:14" x14ac:dyDescent="0.2">
      <c r="A310" s="3" t="s">
        <v>568</v>
      </c>
      <c r="B310" s="3" t="s">
        <v>9</v>
      </c>
      <c r="C310" s="3" t="s">
        <v>10</v>
      </c>
      <c r="D310" s="3" t="s">
        <v>169</v>
      </c>
      <c r="E310" s="3" t="s">
        <v>318</v>
      </c>
      <c r="F310" s="3" t="s">
        <v>485</v>
      </c>
      <c r="G310" s="3" t="s">
        <v>566</v>
      </c>
      <c r="H310" s="3" t="s">
        <v>569</v>
      </c>
      <c r="I310">
        <v>0</v>
      </c>
      <c r="J310">
        <v>0</v>
      </c>
      <c r="K310">
        <v>0.38914789841276148</v>
      </c>
      <c r="L310">
        <v>0.17960672234435146</v>
      </c>
      <c r="N310" s="3"/>
    </row>
    <row r="311" spans="1:14" x14ac:dyDescent="0.2">
      <c r="A311" s="3" t="s">
        <v>570</v>
      </c>
      <c r="B311" s="3" t="s">
        <v>9</v>
      </c>
      <c r="C311" s="3" t="s">
        <v>10</v>
      </c>
      <c r="D311" s="3" t="s">
        <v>169</v>
      </c>
      <c r="E311" s="3" t="s">
        <v>318</v>
      </c>
      <c r="F311" s="3" t="s">
        <v>485</v>
      </c>
      <c r="G311" s="3" t="s">
        <v>571</v>
      </c>
      <c r="H311" s="3" t="s">
        <v>572</v>
      </c>
      <c r="I311">
        <v>8.0823056749020239E-2</v>
      </c>
      <c r="J311">
        <v>2.020576418725506E-2</v>
      </c>
      <c r="K311">
        <v>0.36370375537059108</v>
      </c>
      <c r="L311">
        <v>0.18185187768529554</v>
      </c>
      <c r="N311" s="3"/>
    </row>
    <row r="312" spans="1:14" x14ac:dyDescent="0.2">
      <c r="A312" s="3" t="s">
        <v>573</v>
      </c>
      <c r="B312" s="3" t="s">
        <v>9</v>
      </c>
      <c r="C312" s="3" t="s">
        <v>10</v>
      </c>
      <c r="D312" s="3" t="s">
        <v>169</v>
      </c>
      <c r="E312" s="3" t="s">
        <v>318</v>
      </c>
      <c r="F312" s="3" t="s">
        <v>485</v>
      </c>
      <c r="G312" s="3" t="s">
        <v>574</v>
      </c>
      <c r="H312" s="3" t="s">
        <v>575</v>
      </c>
      <c r="I312">
        <v>0.31882688709649137</v>
      </c>
      <c r="J312">
        <v>5.3137814516081898E-2</v>
      </c>
      <c r="K312">
        <v>5.3137814516081898E-2</v>
      </c>
      <c r="L312">
        <v>0.31882688709649137</v>
      </c>
      <c r="N312" s="3"/>
    </row>
    <row r="313" spans="1:14" x14ac:dyDescent="0.2">
      <c r="A313" s="3" t="s">
        <v>576</v>
      </c>
      <c r="B313" s="3" t="s">
        <v>9</v>
      </c>
      <c r="C313" s="3" t="s">
        <v>10</v>
      </c>
      <c r="D313" s="3" t="s">
        <v>169</v>
      </c>
      <c r="E313" s="3" t="s">
        <v>318</v>
      </c>
      <c r="F313" s="3" t="s">
        <v>485</v>
      </c>
      <c r="G313" s="3" t="s">
        <v>574</v>
      </c>
      <c r="H313" s="3" t="s">
        <v>577</v>
      </c>
      <c r="I313">
        <v>0</v>
      </c>
      <c r="J313">
        <v>0</v>
      </c>
      <c r="K313">
        <v>0.42459576855216719</v>
      </c>
      <c r="L313">
        <v>0.48120853769245614</v>
      </c>
      <c r="N313" s="3"/>
    </row>
    <row r="314" spans="1:14" x14ac:dyDescent="0.2">
      <c r="A314" s="3" t="s">
        <v>578</v>
      </c>
      <c r="B314" s="3" t="s">
        <v>9</v>
      </c>
      <c r="C314" s="3" t="s">
        <v>10</v>
      </c>
      <c r="D314" s="3" t="s">
        <v>169</v>
      </c>
      <c r="E314" s="3" t="s">
        <v>318</v>
      </c>
      <c r="F314" s="3" t="s">
        <v>485</v>
      </c>
      <c r="G314" s="3" t="s">
        <v>579</v>
      </c>
      <c r="H314" s="3" t="s">
        <v>580</v>
      </c>
      <c r="I314">
        <v>2.9681838884900804E-2</v>
      </c>
      <c r="J314">
        <v>0</v>
      </c>
      <c r="K314">
        <v>0.7420459721225201</v>
      </c>
      <c r="L314">
        <v>0.14840919442450401</v>
      </c>
      <c r="N314" s="3"/>
    </row>
    <row r="315" spans="1:14" x14ac:dyDescent="0.2">
      <c r="A315" s="3" t="s">
        <v>581</v>
      </c>
      <c r="B315" s="3" t="s">
        <v>9</v>
      </c>
      <c r="C315" s="3" t="s">
        <v>10</v>
      </c>
      <c r="D315" s="3" t="s">
        <v>169</v>
      </c>
      <c r="E315" s="3" t="s">
        <v>318</v>
      </c>
      <c r="F315" s="3" t="s">
        <v>485</v>
      </c>
      <c r="G315" s="3" t="s">
        <v>579</v>
      </c>
      <c r="H315" s="3" t="s">
        <v>582</v>
      </c>
      <c r="I315">
        <v>0</v>
      </c>
      <c r="J315">
        <v>0</v>
      </c>
      <c r="K315">
        <v>0.76286884212652062</v>
      </c>
      <c r="L315">
        <v>3.0514753685060826E-2</v>
      </c>
      <c r="N315" s="3"/>
    </row>
    <row r="316" spans="1:14" x14ac:dyDescent="0.2">
      <c r="A316" s="3" t="s">
        <v>583</v>
      </c>
      <c r="B316" s="3" t="s">
        <v>9</v>
      </c>
      <c r="C316" s="3" t="s">
        <v>10</v>
      </c>
      <c r="D316" s="3" t="s">
        <v>169</v>
      </c>
      <c r="E316" s="3" t="s">
        <v>318</v>
      </c>
      <c r="F316" s="3" t="s">
        <v>485</v>
      </c>
      <c r="G316" s="3" t="s">
        <v>579</v>
      </c>
      <c r="H316" s="3" t="s">
        <v>582</v>
      </c>
      <c r="I316">
        <v>0</v>
      </c>
      <c r="J316">
        <v>0</v>
      </c>
      <c r="K316">
        <v>0.75558157174023366</v>
      </c>
      <c r="L316">
        <v>6.0446525739218694E-2</v>
      </c>
      <c r="N316" s="3"/>
    </row>
    <row r="317" spans="1:14" x14ac:dyDescent="0.2">
      <c r="A317" s="3" t="s">
        <v>584</v>
      </c>
      <c r="B317" s="3" t="s">
        <v>9</v>
      </c>
      <c r="C317" s="3" t="s">
        <v>10</v>
      </c>
      <c r="D317" s="3" t="s">
        <v>169</v>
      </c>
      <c r="E317" s="3" t="s">
        <v>318</v>
      </c>
      <c r="F317" s="3" t="s">
        <v>485</v>
      </c>
      <c r="G317" s="3" t="s">
        <v>579</v>
      </c>
      <c r="H317" s="3" t="s">
        <v>580</v>
      </c>
      <c r="I317">
        <v>0</v>
      </c>
      <c r="J317">
        <v>0</v>
      </c>
      <c r="K317">
        <v>0.86997612785505163</v>
      </c>
      <c r="L317">
        <v>0.14999588411293993</v>
      </c>
      <c r="N317" s="3"/>
    </row>
    <row r="318" spans="1:14" x14ac:dyDescent="0.2">
      <c r="A318" s="3" t="s">
        <v>585</v>
      </c>
      <c r="B318" s="3" t="s">
        <v>9</v>
      </c>
      <c r="C318" s="3" t="s">
        <v>10</v>
      </c>
      <c r="D318" s="3" t="s">
        <v>169</v>
      </c>
      <c r="E318" s="3" t="s">
        <v>318</v>
      </c>
      <c r="F318" s="3" t="s">
        <v>485</v>
      </c>
      <c r="G318" s="3" t="s">
        <v>579</v>
      </c>
      <c r="H318" s="3" t="s">
        <v>580</v>
      </c>
      <c r="I318">
        <v>0</v>
      </c>
      <c r="J318">
        <v>0</v>
      </c>
      <c r="K318">
        <v>0.77623138884484433</v>
      </c>
      <c r="L318">
        <v>0.14927526708554698</v>
      </c>
      <c r="N318" s="3"/>
    </row>
    <row r="319" spans="1:14" x14ac:dyDescent="0.2">
      <c r="A319" s="3" t="s">
        <v>586</v>
      </c>
      <c r="B319" s="3" t="s">
        <v>9</v>
      </c>
      <c r="C319" s="3" t="s">
        <v>10</v>
      </c>
      <c r="D319" s="3" t="s">
        <v>169</v>
      </c>
      <c r="E319" s="3" t="s">
        <v>318</v>
      </c>
      <c r="F319" s="3" t="s">
        <v>485</v>
      </c>
      <c r="G319" s="3" t="s">
        <v>579</v>
      </c>
      <c r="H319" s="3" t="s">
        <v>582</v>
      </c>
      <c r="I319">
        <v>0</v>
      </c>
      <c r="J319">
        <v>0</v>
      </c>
      <c r="K319">
        <v>0.83577987254480757</v>
      </c>
      <c r="L319">
        <v>0</v>
      </c>
      <c r="N319" s="3"/>
    </row>
    <row r="320" spans="1:14" x14ac:dyDescent="0.2">
      <c r="A320" s="3" t="s">
        <v>587</v>
      </c>
      <c r="B320" s="3" t="s">
        <v>9</v>
      </c>
      <c r="C320" s="3" t="s">
        <v>10</v>
      </c>
      <c r="D320" s="3" t="s">
        <v>169</v>
      </c>
      <c r="E320" s="3" t="s">
        <v>318</v>
      </c>
      <c r="F320" s="3" t="s">
        <v>485</v>
      </c>
      <c r="G320" s="3" t="s">
        <v>579</v>
      </c>
      <c r="H320" s="3" t="s">
        <v>582</v>
      </c>
      <c r="I320">
        <v>0</v>
      </c>
      <c r="J320">
        <v>0</v>
      </c>
      <c r="K320">
        <v>0.85546891097657174</v>
      </c>
      <c r="L320">
        <v>0</v>
      </c>
      <c r="N320" s="3"/>
    </row>
    <row r="321" spans="1:14" x14ac:dyDescent="0.2">
      <c r="A321" s="3" t="s">
        <v>588</v>
      </c>
      <c r="B321" s="3" t="s">
        <v>9</v>
      </c>
      <c r="C321" s="3" t="s">
        <v>10</v>
      </c>
      <c r="D321" s="3" t="s">
        <v>169</v>
      </c>
      <c r="E321" s="3" t="s">
        <v>318</v>
      </c>
      <c r="F321" s="3" t="s">
        <v>485</v>
      </c>
      <c r="G321" s="3" t="s">
        <v>579</v>
      </c>
      <c r="H321" s="3" t="s">
        <v>580</v>
      </c>
      <c r="I321">
        <v>8.0434651698385706E-2</v>
      </c>
      <c r="J321">
        <v>0</v>
      </c>
      <c r="K321">
        <v>0.75072341585159996</v>
      </c>
      <c r="L321">
        <v>0.18768085396289999</v>
      </c>
      <c r="N321" s="3"/>
    </row>
    <row r="322" spans="1:14" x14ac:dyDescent="0.2">
      <c r="A322" s="3" t="s">
        <v>589</v>
      </c>
      <c r="B322" s="3" t="s">
        <v>9</v>
      </c>
      <c r="C322" s="3" t="s">
        <v>10</v>
      </c>
      <c r="D322" s="3" t="s">
        <v>169</v>
      </c>
      <c r="E322" s="3" t="s">
        <v>318</v>
      </c>
      <c r="F322" s="3" t="s">
        <v>485</v>
      </c>
      <c r="G322" s="3" t="s">
        <v>579</v>
      </c>
      <c r="H322" s="3" t="s">
        <v>580</v>
      </c>
      <c r="I322">
        <v>2.9031524316151556E-2</v>
      </c>
      <c r="J322">
        <v>0</v>
      </c>
      <c r="K322">
        <v>0.87094572948454674</v>
      </c>
      <c r="L322">
        <v>0.20322067021306089</v>
      </c>
      <c r="N322" s="3"/>
    </row>
    <row r="323" spans="1:14" x14ac:dyDescent="0.2">
      <c r="A323" s="3" t="s">
        <v>590</v>
      </c>
      <c r="B323" s="3" t="s">
        <v>9</v>
      </c>
      <c r="C323" s="3" t="s">
        <v>10</v>
      </c>
      <c r="D323" s="3" t="s">
        <v>169</v>
      </c>
      <c r="E323" s="3" t="s">
        <v>318</v>
      </c>
      <c r="F323" s="3" t="s">
        <v>485</v>
      </c>
      <c r="G323" s="3" t="s">
        <v>579</v>
      </c>
      <c r="H323" s="3" t="s">
        <v>580</v>
      </c>
      <c r="I323">
        <v>0</v>
      </c>
      <c r="J323">
        <v>0</v>
      </c>
      <c r="K323">
        <v>0.88510264269816585</v>
      </c>
      <c r="L323">
        <v>0.17702052853963315</v>
      </c>
      <c r="N323" s="3"/>
    </row>
    <row r="324" spans="1:14" x14ac:dyDescent="0.2">
      <c r="A324" s="3" t="s">
        <v>591</v>
      </c>
      <c r="B324" s="3" t="s">
        <v>9</v>
      </c>
      <c r="C324" s="3" t="s">
        <v>10</v>
      </c>
      <c r="D324" s="3" t="s">
        <v>169</v>
      </c>
      <c r="E324" s="3" t="s">
        <v>318</v>
      </c>
      <c r="F324" s="3" t="s">
        <v>485</v>
      </c>
      <c r="G324" s="3" t="s">
        <v>579</v>
      </c>
      <c r="H324" s="3" t="s">
        <v>580</v>
      </c>
      <c r="I324">
        <v>0</v>
      </c>
      <c r="J324">
        <v>0</v>
      </c>
      <c r="K324">
        <v>0.90467239361256935</v>
      </c>
      <c r="L324">
        <v>0.17509788263469084</v>
      </c>
      <c r="N324" s="3"/>
    </row>
    <row r="325" spans="1:14" x14ac:dyDescent="0.2">
      <c r="A325" s="3" t="s">
        <v>592</v>
      </c>
      <c r="B325" s="3" t="s">
        <v>9</v>
      </c>
      <c r="C325" s="3" t="s">
        <v>10</v>
      </c>
      <c r="D325" s="3" t="s">
        <v>169</v>
      </c>
      <c r="E325" s="3" t="s">
        <v>318</v>
      </c>
      <c r="F325" s="3" t="s">
        <v>485</v>
      </c>
      <c r="G325" s="3" t="s">
        <v>579</v>
      </c>
      <c r="H325" s="3" t="s">
        <v>582</v>
      </c>
      <c r="I325">
        <v>0</v>
      </c>
      <c r="J325">
        <v>0</v>
      </c>
      <c r="K325">
        <v>0.75499705369949754</v>
      </c>
      <c r="L325">
        <v>9.059964644393971E-2</v>
      </c>
      <c r="N325" s="3"/>
    </row>
    <row r="326" spans="1:14" x14ac:dyDescent="0.2">
      <c r="A326" s="3" t="s">
        <v>593</v>
      </c>
      <c r="B326" s="3" t="s">
        <v>9</v>
      </c>
      <c r="C326" s="3" t="s">
        <v>10</v>
      </c>
      <c r="D326" s="3" t="s">
        <v>169</v>
      </c>
      <c r="E326" s="3" t="s">
        <v>318</v>
      </c>
      <c r="F326" s="3" t="s">
        <v>485</v>
      </c>
      <c r="G326" s="3" t="s">
        <v>579</v>
      </c>
      <c r="H326" s="3" t="s">
        <v>580</v>
      </c>
      <c r="I326">
        <v>0</v>
      </c>
      <c r="J326">
        <v>0</v>
      </c>
      <c r="K326">
        <v>0.76170514582707916</v>
      </c>
      <c r="L326">
        <v>0.15234102916541584</v>
      </c>
      <c r="N326" s="3"/>
    </row>
    <row r="327" spans="1:14" x14ac:dyDescent="0.2">
      <c r="A327" s="3" t="s">
        <v>594</v>
      </c>
      <c r="B327" s="3" t="s">
        <v>9</v>
      </c>
      <c r="C327" s="3" t="s">
        <v>10</v>
      </c>
      <c r="D327" s="3" t="s">
        <v>169</v>
      </c>
      <c r="E327" s="3" t="s">
        <v>318</v>
      </c>
      <c r="F327" s="3" t="s">
        <v>485</v>
      </c>
      <c r="G327" s="3" t="s">
        <v>579</v>
      </c>
      <c r="H327" s="3" t="s">
        <v>595</v>
      </c>
      <c r="I327">
        <v>0.29575944808598265</v>
      </c>
      <c r="J327">
        <v>9.4105278936449016E-2</v>
      </c>
      <c r="K327">
        <v>0.29575944808598265</v>
      </c>
      <c r="L327">
        <v>0.12099250148972017</v>
      </c>
      <c r="N327" s="3"/>
    </row>
    <row r="328" spans="1:14" x14ac:dyDescent="0.2">
      <c r="A328" s="3" t="s">
        <v>596</v>
      </c>
      <c r="B328" s="3" t="s">
        <v>9</v>
      </c>
      <c r="C328" s="3" t="s">
        <v>10</v>
      </c>
      <c r="D328" s="3" t="s">
        <v>169</v>
      </c>
      <c r="E328" s="3" t="s">
        <v>318</v>
      </c>
      <c r="F328" s="3" t="s">
        <v>485</v>
      </c>
      <c r="G328" s="3" t="s">
        <v>579</v>
      </c>
      <c r="H328" s="3" t="s">
        <v>582</v>
      </c>
      <c r="I328">
        <v>0.10134079701547299</v>
      </c>
      <c r="J328">
        <v>7.6005597761604746E-2</v>
      </c>
      <c r="K328">
        <v>0.58270958283896968</v>
      </c>
      <c r="L328">
        <v>7.6005597761604746E-2</v>
      </c>
      <c r="N328" s="3"/>
    </row>
    <row r="329" spans="1:14" x14ac:dyDescent="0.2">
      <c r="A329" s="3" t="s">
        <v>597</v>
      </c>
      <c r="B329" s="3" t="s">
        <v>9</v>
      </c>
      <c r="C329" s="3" t="s">
        <v>10</v>
      </c>
      <c r="D329" s="3" t="s">
        <v>169</v>
      </c>
      <c r="E329" s="3" t="s">
        <v>318</v>
      </c>
      <c r="F329" s="3" t="s">
        <v>485</v>
      </c>
      <c r="G329" s="3" t="s">
        <v>579</v>
      </c>
      <c r="H329" s="3" t="s">
        <v>582</v>
      </c>
      <c r="I329">
        <v>0.10064450223116281</v>
      </c>
      <c r="J329">
        <v>7.5483376673372099E-2</v>
      </c>
      <c r="K329">
        <v>0.80515601784930246</v>
      </c>
      <c r="L329">
        <v>5.0322251115581404E-2</v>
      </c>
      <c r="N329" s="3"/>
    </row>
    <row r="330" spans="1:14" x14ac:dyDescent="0.2">
      <c r="A330" s="3" t="s">
        <v>598</v>
      </c>
      <c r="B330" s="3" t="s">
        <v>9</v>
      </c>
      <c r="C330" s="3" t="s">
        <v>10</v>
      </c>
      <c r="D330" s="3" t="s">
        <v>169</v>
      </c>
      <c r="E330" s="3" t="s">
        <v>318</v>
      </c>
      <c r="F330" s="3" t="s">
        <v>485</v>
      </c>
      <c r="G330" s="3" t="s">
        <v>579</v>
      </c>
      <c r="H330" s="3" t="s">
        <v>582</v>
      </c>
      <c r="I330">
        <v>0</v>
      </c>
      <c r="J330">
        <v>0</v>
      </c>
      <c r="K330">
        <v>0.9043475917972057</v>
      </c>
      <c r="L330">
        <v>0</v>
      </c>
      <c r="N330" s="3"/>
    </row>
    <row r="331" spans="1:14" x14ac:dyDescent="0.2">
      <c r="A331" s="3" t="s">
        <v>599</v>
      </c>
      <c r="B331" s="3" t="s">
        <v>9</v>
      </c>
      <c r="C331" s="3" t="s">
        <v>10</v>
      </c>
      <c r="D331" s="3" t="s">
        <v>169</v>
      </c>
      <c r="E331" s="3" t="s">
        <v>318</v>
      </c>
      <c r="F331" s="3" t="s">
        <v>485</v>
      </c>
      <c r="G331" s="3" t="s">
        <v>579</v>
      </c>
      <c r="H331" s="3" t="s">
        <v>582</v>
      </c>
      <c r="I331">
        <v>0</v>
      </c>
      <c r="J331">
        <v>0</v>
      </c>
      <c r="K331">
        <v>0.53915263164235783</v>
      </c>
      <c r="L331">
        <v>4.1473279357104445E-2</v>
      </c>
      <c r="N331" s="3"/>
    </row>
    <row r="332" spans="1:14" x14ac:dyDescent="0.2">
      <c r="A332" s="3" t="s">
        <v>600</v>
      </c>
      <c r="B332" s="3" t="s">
        <v>9</v>
      </c>
      <c r="C332" s="3" t="s">
        <v>10</v>
      </c>
      <c r="D332" s="3" t="s">
        <v>169</v>
      </c>
      <c r="E332" s="3" t="s">
        <v>318</v>
      </c>
      <c r="F332" s="3" t="s">
        <v>485</v>
      </c>
      <c r="G332" s="3" t="s">
        <v>579</v>
      </c>
      <c r="H332" s="3" t="s">
        <v>582</v>
      </c>
      <c r="I332">
        <v>0</v>
      </c>
      <c r="J332">
        <v>0</v>
      </c>
      <c r="K332">
        <v>0.83137403619500794</v>
      </c>
      <c r="L332">
        <v>6.1583261940370962E-2</v>
      </c>
      <c r="N332" s="3"/>
    </row>
    <row r="333" spans="1:14" x14ac:dyDescent="0.2">
      <c r="A333" s="3" t="s">
        <v>601</v>
      </c>
      <c r="B333" s="3" t="s">
        <v>9</v>
      </c>
      <c r="C333" s="3" t="s">
        <v>10</v>
      </c>
      <c r="D333" s="3" t="s">
        <v>169</v>
      </c>
      <c r="E333" s="3" t="s">
        <v>318</v>
      </c>
      <c r="F333" s="3" t="s">
        <v>485</v>
      </c>
      <c r="G333" s="3" t="s">
        <v>579</v>
      </c>
      <c r="H333" s="3" t="s">
        <v>582</v>
      </c>
      <c r="I333">
        <v>0</v>
      </c>
      <c r="J333">
        <v>0</v>
      </c>
      <c r="K333">
        <v>0.89419852323422233</v>
      </c>
      <c r="L333">
        <v>9.2503295506988506E-2</v>
      </c>
      <c r="N333" s="3"/>
    </row>
    <row r="334" spans="1:14" x14ac:dyDescent="0.2">
      <c r="A334" s="3" t="s">
        <v>602</v>
      </c>
      <c r="B334" s="3" t="s">
        <v>9</v>
      </c>
      <c r="C334" s="3" t="s">
        <v>10</v>
      </c>
      <c r="D334" s="3" t="s">
        <v>169</v>
      </c>
      <c r="E334" s="3" t="s">
        <v>318</v>
      </c>
      <c r="F334" s="3" t="s">
        <v>485</v>
      </c>
      <c r="G334" s="3" t="s">
        <v>579</v>
      </c>
      <c r="H334" s="3" t="s">
        <v>582</v>
      </c>
      <c r="I334">
        <v>0</v>
      </c>
      <c r="J334">
        <v>0</v>
      </c>
      <c r="K334">
        <v>0.87326776423117691</v>
      </c>
      <c r="L334">
        <v>9.3564403310483241E-2</v>
      </c>
      <c r="N334" s="3"/>
    </row>
    <row r="335" spans="1:14" x14ac:dyDescent="0.2">
      <c r="A335" s="3" t="s">
        <v>603</v>
      </c>
      <c r="B335" s="3" t="s">
        <v>9</v>
      </c>
      <c r="C335" s="3" t="s">
        <v>10</v>
      </c>
      <c r="D335" s="3" t="s">
        <v>169</v>
      </c>
      <c r="E335" s="3" t="s">
        <v>318</v>
      </c>
      <c r="F335" s="3" t="s">
        <v>485</v>
      </c>
      <c r="G335" s="3" t="s">
        <v>579</v>
      </c>
      <c r="H335" s="3" t="s">
        <v>604</v>
      </c>
      <c r="I335">
        <v>0.10952846135403246</v>
      </c>
      <c r="J335">
        <v>0</v>
      </c>
      <c r="K335">
        <v>0.71193499880121103</v>
      </c>
      <c r="L335">
        <v>8.2146346015524355E-2</v>
      </c>
      <c r="N335" s="3"/>
    </row>
    <row r="336" spans="1:14" x14ac:dyDescent="0.2">
      <c r="A336" s="3" t="s">
        <v>605</v>
      </c>
      <c r="B336" s="3" t="s">
        <v>9</v>
      </c>
      <c r="C336" s="3" t="s">
        <v>10</v>
      </c>
      <c r="D336" s="3" t="s">
        <v>169</v>
      </c>
      <c r="E336" s="3" t="s">
        <v>318</v>
      </c>
      <c r="F336" s="3" t="s">
        <v>485</v>
      </c>
      <c r="G336" s="3" t="s">
        <v>579</v>
      </c>
      <c r="H336" s="3" t="s">
        <v>606</v>
      </c>
      <c r="I336">
        <v>0.36562376144950809</v>
      </c>
      <c r="J336">
        <v>0.15055096059685627</v>
      </c>
      <c r="K336">
        <v>0.60220384238742508</v>
      </c>
      <c r="L336">
        <v>6.4521840255795548E-2</v>
      </c>
      <c r="N336" s="3"/>
    </row>
    <row r="337" spans="1:14" x14ac:dyDescent="0.2">
      <c r="A337" s="3" t="s">
        <v>607</v>
      </c>
      <c r="B337" s="3" t="s">
        <v>9</v>
      </c>
      <c r="C337" s="3" t="s">
        <v>10</v>
      </c>
      <c r="D337" s="3" t="s">
        <v>169</v>
      </c>
      <c r="E337" s="3" t="s">
        <v>318</v>
      </c>
      <c r="F337" s="3" t="s">
        <v>485</v>
      </c>
      <c r="G337" s="3" t="s">
        <v>579</v>
      </c>
      <c r="H337" s="3" t="s">
        <v>580</v>
      </c>
      <c r="I337">
        <v>0.27291236265501662</v>
      </c>
      <c r="J337">
        <v>0.12595955199462305</v>
      </c>
      <c r="K337">
        <v>0.54582472531003323</v>
      </c>
      <c r="L337">
        <v>0</v>
      </c>
      <c r="N337" s="3"/>
    </row>
    <row r="338" spans="1:14" x14ac:dyDescent="0.2">
      <c r="A338" s="3" t="s">
        <v>608</v>
      </c>
      <c r="B338" s="3" t="s">
        <v>9</v>
      </c>
      <c r="C338" s="3" t="s">
        <v>10</v>
      </c>
      <c r="D338" s="3" t="s">
        <v>169</v>
      </c>
      <c r="E338" s="3" t="s">
        <v>318</v>
      </c>
      <c r="F338" s="3" t="s">
        <v>485</v>
      </c>
      <c r="G338" s="3" t="s">
        <v>579</v>
      </c>
      <c r="H338" s="3" t="s">
        <v>580</v>
      </c>
      <c r="I338">
        <v>0.30422504228435565</v>
      </c>
      <c r="J338">
        <v>0.16381348430696074</v>
      </c>
      <c r="K338">
        <v>0.42123467393218472</v>
      </c>
      <c r="L338">
        <v>0</v>
      </c>
      <c r="N338" s="3"/>
    </row>
    <row r="339" spans="1:14" x14ac:dyDescent="0.2">
      <c r="A339" s="3" t="s">
        <v>609</v>
      </c>
      <c r="B339" s="3" t="s">
        <v>9</v>
      </c>
      <c r="C339" s="3" t="s">
        <v>10</v>
      </c>
      <c r="D339" s="3" t="s">
        <v>169</v>
      </c>
      <c r="E339" s="3" t="s">
        <v>318</v>
      </c>
      <c r="F339" s="3" t="s">
        <v>485</v>
      </c>
      <c r="G339" s="3" t="s">
        <v>579</v>
      </c>
      <c r="H339" s="3" t="s">
        <v>580</v>
      </c>
      <c r="I339">
        <v>5.6344624458006975E-2</v>
      </c>
      <c r="J339">
        <v>0</v>
      </c>
      <c r="K339">
        <v>0.78882474241209766</v>
      </c>
      <c r="L339">
        <v>0.19720618560302441</v>
      </c>
      <c r="N339" s="3"/>
    </row>
    <row r="340" spans="1:14" x14ac:dyDescent="0.2">
      <c r="A340" s="3" t="s">
        <v>610</v>
      </c>
      <c r="B340" s="3" t="s">
        <v>9</v>
      </c>
      <c r="C340" s="3" t="s">
        <v>10</v>
      </c>
      <c r="D340" s="3" t="s">
        <v>169</v>
      </c>
      <c r="E340" s="3" t="s">
        <v>318</v>
      </c>
      <c r="F340" s="3" t="s">
        <v>485</v>
      </c>
      <c r="G340" s="3" t="s">
        <v>579</v>
      </c>
      <c r="H340" s="3" t="s">
        <v>580</v>
      </c>
      <c r="I340">
        <v>0.10976261940149243</v>
      </c>
      <c r="J340">
        <v>0</v>
      </c>
      <c r="K340">
        <v>0.71345702610970074</v>
      </c>
      <c r="L340">
        <v>0.19208458395261174</v>
      </c>
      <c r="N340" s="3"/>
    </row>
    <row r="341" spans="1:14" x14ac:dyDescent="0.2">
      <c r="A341" s="3" t="s">
        <v>611</v>
      </c>
      <c r="B341" s="3" t="s">
        <v>9</v>
      </c>
      <c r="C341" s="3" t="s">
        <v>10</v>
      </c>
      <c r="D341" s="3" t="s">
        <v>169</v>
      </c>
      <c r="E341" s="3" t="s">
        <v>318</v>
      </c>
      <c r="F341" s="3" t="s">
        <v>485</v>
      </c>
      <c r="G341" s="3" t="s">
        <v>579</v>
      </c>
      <c r="H341" s="3" t="s">
        <v>582</v>
      </c>
      <c r="I341">
        <v>0</v>
      </c>
      <c r="J341">
        <v>0</v>
      </c>
      <c r="K341">
        <v>0.81572494307102683</v>
      </c>
      <c r="L341">
        <v>6.2748072543925143E-2</v>
      </c>
      <c r="N341" s="3"/>
    </row>
    <row r="342" spans="1:14" x14ac:dyDescent="0.2">
      <c r="A342" s="3" t="s">
        <v>612</v>
      </c>
      <c r="B342" s="3" t="s">
        <v>9</v>
      </c>
      <c r="C342" s="3" t="s">
        <v>10</v>
      </c>
      <c r="D342" s="3" t="s">
        <v>169</v>
      </c>
      <c r="E342" s="3" t="s">
        <v>318</v>
      </c>
      <c r="F342" s="3" t="s">
        <v>485</v>
      </c>
      <c r="G342" s="3" t="s">
        <v>579</v>
      </c>
      <c r="H342" s="3" t="s">
        <v>613</v>
      </c>
      <c r="I342">
        <v>0</v>
      </c>
      <c r="J342">
        <v>0</v>
      </c>
      <c r="K342">
        <v>0.74933328071348515</v>
      </c>
      <c r="L342">
        <v>9.3666660089185644E-2</v>
      </c>
      <c r="N342" s="3"/>
    </row>
    <row r="343" spans="1:14" x14ac:dyDescent="0.2">
      <c r="A343" s="3" t="s">
        <v>614</v>
      </c>
      <c r="B343" s="3" t="s">
        <v>9</v>
      </c>
      <c r="C343" s="3" t="s">
        <v>10</v>
      </c>
      <c r="D343" s="3" t="s">
        <v>169</v>
      </c>
      <c r="E343" s="3" t="s">
        <v>318</v>
      </c>
      <c r="F343" s="3" t="s">
        <v>485</v>
      </c>
      <c r="G343" s="3" t="s">
        <v>579</v>
      </c>
      <c r="H343" s="3" t="s">
        <v>580</v>
      </c>
      <c r="I343">
        <v>5.8313250735723708E-2</v>
      </c>
      <c r="J343">
        <v>0</v>
      </c>
      <c r="K343">
        <v>0.81638551030013184</v>
      </c>
      <c r="L343">
        <v>0.14578312683930927</v>
      </c>
      <c r="N343" s="3"/>
    </row>
    <row r="344" spans="1:14" x14ac:dyDescent="0.2">
      <c r="A344" s="3" t="s">
        <v>615</v>
      </c>
      <c r="B344" s="3" t="s">
        <v>9</v>
      </c>
      <c r="C344" s="3" t="s">
        <v>10</v>
      </c>
      <c r="D344" s="3" t="s">
        <v>169</v>
      </c>
      <c r="E344" s="3" t="s">
        <v>318</v>
      </c>
      <c r="F344" s="3" t="s">
        <v>485</v>
      </c>
      <c r="G344" s="3" t="s">
        <v>579</v>
      </c>
      <c r="H344" s="3" t="s">
        <v>580</v>
      </c>
      <c r="I344">
        <v>0</v>
      </c>
      <c r="J344">
        <v>0</v>
      </c>
      <c r="K344">
        <v>0.82747136365418927</v>
      </c>
      <c r="L344">
        <v>0.11821019480774132</v>
      </c>
      <c r="N344" s="3"/>
    </row>
    <row r="345" spans="1:14" x14ac:dyDescent="0.2">
      <c r="A345" s="3" t="s">
        <v>616</v>
      </c>
      <c r="B345" s="3" t="s">
        <v>9</v>
      </c>
      <c r="C345" s="3" t="s">
        <v>10</v>
      </c>
      <c r="D345" s="3" t="s">
        <v>169</v>
      </c>
      <c r="E345" s="3" t="s">
        <v>318</v>
      </c>
      <c r="F345" s="3" t="s">
        <v>485</v>
      </c>
      <c r="G345" s="3" t="s">
        <v>579</v>
      </c>
      <c r="H345" s="3" t="s">
        <v>582</v>
      </c>
      <c r="I345">
        <v>0</v>
      </c>
      <c r="J345">
        <v>0</v>
      </c>
      <c r="K345">
        <v>0.65345155707031599</v>
      </c>
      <c r="L345">
        <v>3.8438326886489176E-2</v>
      </c>
      <c r="N345" s="3"/>
    </row>
    <row r="346" spans="1:14" x14ac:dyDescent="0.2">
      <c r="A346" s="3" t="s">
        <v>617</v>
      </c>
      <c r="B346" s="3" t="s">
        <v>9</v>
      </c>
      <c r="C346" s="3" t="s">
        <v>10</v>
      </c>
      <c r="D346" s="3" t="s">
        <v>169</v>
      </c>
      <c r="E346" s="3" t="s">
        <v>318</v>
      </c>
      <c r="F346" s="3" t="s">
        <v>485</v>
      </c>
      <c r="G346" s="3" t="s">
        <v>579</v>
      </c>
      <c r="H346" s="3" t="s">
        <v>580</v>
      </c>
      <c r="I346">
        <v>0</v>
      </c>
      <c r="J346">
        <v>0</v>
      </c>
      <c r="K346">
        <v>0.70204197148769465</v>
      </c>
      <c r="L346">
        <v>0.15261781988862927</v>
      </c>
      <c r="N346" s="3"/>
    </row>
    <row r="347" spans="1:14" x14ac:dyDescent="0.2">
      <c r="A347" s="3" t="s">
        <v>618</v>
      </c>
      <c r="B347" s="3" t="s">
        <v>9</v>
      </c>
      <c r="C347" s="3" t="s">
        <v>10</v>
      </c>
      <c r="D347" s="3" t="s">
        <v>169</v>
      </c>
      <c r="E347" s="3" t="s">
        <v>318</v>
      </c>
      <c r="F347" s="3" t="s">
        <v>485</v>
      </c>
      <c r="G347" s="3" t="s">
        <v>579</v>
      </c>
      <c r="H347" s="3" t="s">
        <v>613</v>
      </c>
      <c r="I347">
        <v>0.33605283950087089</v>
      </c>
      <c r="J347">
        <v>8.6167394743813051E-3</v>
      </c>
      <c r="K347">
        <v>0.66348893952736043</v>
      </c>
      <c r="L347">
        <v>2.5850218423143913E-2</v>
      </c>
      <c r="N347" s="3"/>
    </row>
    <row r="348" spans="1:14" x14ac:dyDescent="0.2">
      <c r="A348" s="3" t="s">
        <v>619</v>
      </c>
      <c r="B348" s="3" t="s">
        <v>9</v>
      </c>
      <c r="C348" s="3" t="s">
        <v>10</v>
      </c>
      <c r="D348" s="3" t="s">
        <v>169</v>
      </c>
      <c r="E348" s="3" t="s">
        <v>318</v>
      </c>
      <c r="F348" s="3" t="s">
        <v>485</v>
      </c>
      <c r="G348" s="3" t="s">
        <v>579</v>
      </c>
      <c r="H348" s="3" t="s">
        <v>613</v>
      </c>
      <c r="I348">
        <v>0.4039167762271122</v>
      </c>
      <c r="J348">
        <v>0</v>
      </c>
      <c r="K348">
        <v>0.52271582805861583</v>
      </c>
      <c r="L348">
        <v>2.3759810366300718E-2</v>
      </c>
      <c r="N348" s="3"/>
    </row>
    <row r="349" spans="1:14" x14ac:dyDescent="0.2">
      <c r="A349" s="3" t="s">
        <v>620</v>
      </c>
      <c r="B349" s="3" t="s">
        <v>9</v>
      </c>
      <c r="C349" s="3" t="s">
        <v>10</v>
      </c>
      <c r="D349" s="3" t="s">
        <v>169</v>
      </c>
      <c r="E349" s="3" t="s">
        <v>318</v>
      </c>
      <c r="F349" s="3" t="s">
        <v>485</v>
      </c>
      <c r="G349" s="3" t="s">
        <v>579</v>
      </c>
      <c r="H349" s="3" t="s">
        <v>621</v>
      </c>
      <c r="I349">
        <v>5.9459218408574023E-2</v>
      </c>
      <c r="J349">
        <v>0</v>
      </c>
      <c r="K349">
        <v>0.53513296567716617</v>
      </c>
      <c r="L349">
        <v>0.23783687363429609</v>
      </c>
      <c r="N349" s="3"/>
    </row>
    <row r="350" spans="1:14" x14ac:dyDescent="0.2">
      <c r="A350" s="3" t="s">
        <v>622</v>
      </c>
      <c r="B350" s="3" t="s">
        <v>9</v>
      </c>
      <c r="C350" s="3" t="s">
        <v>10</v>
      </c>
      <c r="D350" s="3" t="s">
        <v>169</v>
      </c>
      <c r="E350" s="3" t="s">
        <v>318</v>
      </c>
      <c r="F350" s="3" t="s">
        <v>485</v>
      </c>
      <c r="G350" s="3" t="s">
        <v>579</v>
      </c>
      <c r="H350" s="3" t="s">
        <v>621</v>
      </c>
      <c r="I350">
        <v>2.8037233558314376E-2</v>
      </c>
      <c r="J350">
        <v>0</v>
      </c>
      <c r="K350">
        <v>0.53270743760797312</v>
      </c>
      <c r="L350">
        <v>0.25233510202482939</v>
      </c>
      <c r="N350" s="3"/>
    </row>
    <row r="351" spans="1:14" x14ac:dyDescent="0.2">
      <c r="A351" s="3" t="s">
        <v>623</v>
      </c>
      <c r="B351" s="3" t="s">
        <v>9</v>
      </c>
      <c r="C351" s="3" t="s">
        <v>10</v>
      </c>
      <c r="D351" s="3" t="s">
        <v>169</v>
      </c>
      <c r="E351" s="3" t="s">
        <v>318</v>
      </c>
      <c r="F351" s="3" t="s">
        <v>485</v>
      </c>
      <c r="G351" s="3" t="s">
        <v>579</v>
      </c>
      <c r="H351" s="3" t="s">
        <v>624</v>
      </c>
      <c r="I351">
        <v>0.26189400918108735</v>
      </c>
      <c r="J351">
        <v>0.10912250382545306</v>
      </c>
      <c r="K351">
        <v>0.6110860214225371</v>
      </c>
      <c r="L351">
        <v>6.5473502295271838E-2</v>
      </c>
      <c r="N351" s="3"/>
    </row>
    <row r="352" spans="1:14" x14ac:dyDescent="0.2">
      <c r="A352" s="3" t="s">
        <v>625</v>
      </c>
      <c r="B352" s="3" t="s">
        <v>9</v>
      </c>
      <c r="C352" s="3" t="s">
        <v>10</v>
      </c>
      <c r="D352" s="3" t="s">
        <v>169</v>
      </c>
      <c r="E352" s="3" t="s">
        <v>318</v>
      </c>
      <c r="F352" s="3" t="s">
        <v>485</v>
      </c>
      <c r="G352" s="3" t="s">
        <v>579</v>
      </c>
      <c r="H352" s="3" t="s">
        <v>624</v>
      </c>
      <c r="I352">
        <v>8.5360891622966631E-2</v>
      </c>
      <c r="J352">
        <v>0</v>
      </c>
      <c r="K352">
        <v>0.85360891622966628</v>
      </c>
      <c r="L352">
        <v>0.11381452216395552</v>
      </c>
      <c r="N352" s="3"/>
    </row>
    <row r="353" spans="1:14" x14ac:dyDescent="0.2">
      <c r="A353" s="3" t="s">
        <v>626</v>
      </c>
      <c r="B353" s="3" t="s">
        <v>9</v>
      </c>
      <c r="C353" s="3" t="s">
        <v>10</v>
      </c>
      <c r="D353" s="3" t="s">
        <v>169</v>
      </c>
      <c r="E353" s="3" t="s">
        <v>318</v>
      </c>
      <c r="F353" s="3" t="s">
        <v>485</v>
      </c>
      <c r="G353" s="3" t="s">
        <v>579</v>
      </c>
      <c r="H353" s="3" t="s">
        <v>624</v>
      </c>
      <c r="I353">
        <v>0.37186461025773299</v>
      </c>
      <c r="J353">
        <v>0</v>
      </c>
      <c r="K353">
        <v>0.54894299609474873</v>
      </c>
      <c r="L353">
        <v>0.10624703150220942</v>
      </c>
      <c r="N353" s="3"/>
    </row>
    <row r="354" spans="1:14" x14ac:dyDescent="0.2">
      <c r="A354" s="3" t="s">
        <v>627</v>
      </c>
      <c r="B354" s="3" t="s">
        <v>9</v>
      </c>
      <c r="C354" s="3" t="s">
        <v>10</v>
      </c>
      <c r="D354" s="3" t="s">
        <v>169</v>
      </c>
      <c r="E354" s="3" t="s">
        <v>318</v>
      </c>
      <c r="F354" s="3" t="s">
        <v>485</v>
      </c>
      <c r="G354" s="3" t="s">
        <v>579</v>
      </c>
      <c r="H354" s="3" t="s">
        <v>624</v>
      </c>
      <c r="I354">
        <v>0.41654823506096822</v>
      </c>
      <c r="J354">
        <v>8.3309647012193649E-2</v>
      </c>
      <c r="K354">
        <v>0.4498720938658457</v>
      </c>
      <c r="L354">
        <v>0.1166335058170711</v>
      </c>
      <c r="N354" s="3"/>
    </row>
    <row r="355" spans="1:14" x14ac:dyDescent="0.2">
      <c r="A355" s="3" t="s">
        <v>628</v>
      </c>
      <c r="B355" s="3" t="s">
        <v>9</v>
      </c>
      <c r="C355" s="3" t="s">
        <v>10</v>
      </c>
      <c r="D355" s="3" t="s">
        <v>169</v>
      </c>
      <c r="E355" s="3" t="s">
        <v>318</v>
      </c>
      <c r="F355" s="3" t="s">
        <v>485</v>
      </c>
      <c r="G355" s="3" t="s">
        <v>579</v>
      </c>
      <c r="H355" s="3" t="s">
        <v>624</v>
      </c>
      <c r="I355">
        <v>0.61909082110497116</v>
      </c>
      <c r="J355">
        <v>5.1590901758747601E-2</v>
      </c>
      <c r="K355">
        <v>0.42992418132289667</v>
      </c>
      <c r="L355">
        <v>0</v>
      </c>
      <c r="N355" s="3"/>
    </row>
    <row r="356" spans="1:14" x14ac:dyDescent="0.2">
      <c r="A356" s="3" t="s">
        <v>629</v>
      </c>
      <c r="B356" s="3" t="s">
        <v>9</v>
      </c>
      <c r="C356" s="3" t="s">
        <v>10</v>
      </c>
      <c r="D356" s="3" t="s">
        <v>169</v>
      </c>
      <c r="E356" s="3" t="s">
        <v>318</v>
      </c>
      <c r="F356" s="3" t="s">
        <v>485</v>
      </c>
      <c r="G356" s="3" t="s">
        <v>579</v>
      </c>
      <c r="H356" s="3" t="s">
        <v>624</v>
      </c>
      <c r="I356">
        <v>0</v>
      </c>
      <c r="J356">
        <v>0</v>
      </c>
      <c r="K356">
        <v>0.29361362726475415</v>
      </c>
      <c r="L356">
        <v>0.32815640694296055</v>
      </c>
      <c r="N356" s="3"/>
    </row>
    <row r="357" spans="1:14" x14ac:dyDescent="0.2">
      <c r="A357" s="3" t="s">
        <v>630</v>
      </c>
      <c r="B357" s="3" t="s">
        <v>9</v>
      </c>
      <c r="C357" s="3" t="s">
        <v>10</v>
      </c>
      <c r="D357" s="3" t="s">
        <v>169</v>
      </c>
      <c r="E357" s="3" t="s">
        <v>318</v>
      </c>
      <c r="F357" s="3" t="s">
        <v>485</v>
      </c>
      <c r="G357" s="3" t="s">
        <v>579</v>
      </c>
      <c r="H357" s="3" t="s">
        <v>631</v>
      </c>
      <c r="I357">
        <v>0</v>
      </c>
      <c r="J357">
        <v>0</v>
      </c>
      <c r="K357">
        <v>0.65121584069508176</v>
      </c>
      <c r="L357">
        <v>0.29600720031594624</v>
      </c>
      <c r="N357" s="3"/>
    </row>
    <row r="358" spans="1:14" x14ac:dyDescent="0.2">
      <c r="A358" s="3" t="s">
        <v>632</v>
      </c>
      <c r="B358" s="3" t="s">
        <v>9</v>
      </c>
      <c r="C358" s="3" t="s">
        <v>10</v>
      </c>
      <c r="D358" s="3" t="s">
        <v>169</v>
      </c>
      <c r="E358" s="3" t="s">
        <v>318</v>
      </c>
      <c r="F358" s="3" t="s">
        <v>485</v>
      </c>
      <c r="G358" s="3" t="s">
        <v>579</v>
      </c>
      <c r="H358" s="3" t="s">
        <v>631</v>
      </c>
      <c r="I358">
        <v>0.21542312143902215</v>
      </c>
      <c r="J358">
        <v>0</v>
      </c>
      <c r="K358">
        <v>0.61934147413718865</v>
      </c>
      <c r="L358">
        <v>0.24235101161889991</v>
      </c>
      <c r="N358" s="3"/>
    </row>
    <row r="359" spans="1:14" x14ac:dyDescent="0.2">
      <c r="A359" s="3" t="s">
        <v>633</v>
      </c>
      <c r="B359" s="3" t="s">
        <v>9</v>
      </c>
      <c r="C359" s="3" t="s">
        <v>10</v>
      </c>
      <c r="D359" s="3" t="s">
        <v>169</v>
      </c>
      <c r="E359" s="3" t="s">
        <v>318</v>
      </c>
      <c r="F359" s="3" t="s">
        <v>485</v>
      </c>
      <c r="G359" s="3" t="s">
        <v>579</v>
      </c>
      <c r="H359" s="3" t="s">
        <v>634</v>
      </c>
      <c r="I359">
        <v>0.31876053880685862</v>
      </c>
      <c r="J359">
        <v>0</v>
      </c>
      <c r="K359">
        <v>0.21630179419036832</v>
      </c>
      <c r="L359">
        <v>0.19353318427559271</v>
      </c>
      <c r="N359" s="3"/>
    </row>
    <row r="360" spans="1:14" x14ac:dyDescent="0.2">
      <c r="A360" s="3" t="s">
        <v>635</v>
      </c>
      <c r="B360" s="3" t="s">
        <v>9</v>
      </c>
      <c r="C360" s="3" t="s">
        <v>10</v>
      </c>
      <c r="D360" s="3" t="s">
        <v>169</v>
      </c>
      <c r="E360" s="3" t="s">
        <v>318</v>
      </c>
      <c r="F360" s="3" t="s">
        <v>485</v>
      </c>
      <c r="G360" s="3" t="s">
        <v>579</v>
      </c>
      <c r="H360" s="3" t="s">
        <v>636</v>
      </c>
      <c r="I360">
        <v>0.32805101219483712</v>
      </c>
      <c r="J360">
        <v>2.1870067479655808E-2</v>
      </c>
      <c r="K360">
        <v>0.52488161951173939</v>
      </c>
      <c r="L360">
        <v>0.10935033739827904</v>
      </c>
      <c r="N360" s="3"/>
    </row>
    <row r="361" spans="1:14" x14ac:dyDescent="0.2">
      <c r="A361" s="3" t="s">
        <v>637</v>
      </c>
      <c r="B361" s="3" t="s">
        <v>9</v>
      </c>
      <c r="C361" s="3" t="s">
        <v>10</v>
      </c>
      <c r="D361" s="3" t="s">
        <v>169</v>
      </c>
      <c r="E361" s="3" t="s">
        <v>318</v>
      </c>
      <c r="F361" s="3" t="s">
        <v>485</v>
      </c>
      <c r="G361" s="3" t="s">
        <v>579</v>
      </c>
      <c r="H361" s="3" t="s">
        <v>636</v>
      </c>
      <c r="I361">
        <v>0.41843452877605636</v>
      </c>
      <c r="J361">
        <v>9.5098756540012805E-2</v>
      </c>
      <c r="K361">
        <v>0.41843452877605636</v>
      </c>
      <c r="L361">
        <v>0.11411850784801537</v>
      </c>
      <c r="N361" s="3"/>
    </row>
    <row r="362" spans="1:14" x14ac:dyDescent="0.2">
      <c r="A362" s="3" t="s">
        <v>638</v>
      </c>
      <c r="B362" s="3" t="s">
        <v>9</v>
      </c>
      <c r="C362" s="3" t="s">
        <v>10</v>
      </c>
      <c r="D362" s="3" t="s">
        <v>169</v>
      </c>
      <c r="E362" s="3" t="s">
        <v>318</v>
      </c>
      <c r="F362" s="3" t="s">
        <v>485</v>
      </c>
      <c r="G362" s="3" t="s">
        <v>579</v>
      </c>
      <c r="H362" s="3" t="s">
        <v>639</v>
      </c>
      <c r="I362">
        <v>0.3110954929651587</v>
      </c>
      <c r="J362">
        <v>0</v>
      </c>
      <c r="K362">
        <v>0.75181410799913351</v>
      </c>
      <c r="L362">
        <v>0.12962312206881613</v>
      </c>
      <c r="N362" s="3"/>
    </row>
    <row r="363" spans="1:14" x14ac:dyDescent="0.2">
      <c r="A363" s="3" t="s">
        <v>640</v>
      </c>
      <c r="B363" s="3" t="s">
        <v>9</v>
      </c>
      <c r="C363" s="3" t="s">
        <v>10</v>
      </c>
      <c r="D363" s="3" t="s">
        <v>169</v>
      </c>
      <c r="E363" s="3" t="s">
        <v>318</v>
      </c>
      <c r="F363" s="3" t="s">
        <v>485</v>
      </c>
      <c r="G363" s="3" t="s">
        <v>579</v>
      </c>
      <c r="H363" s="3" t="s">
        <v>639</v>
      </c>
      <c r="I363">
        <v>0.3063760220321125</v>
      </c>
      <c r="J363">
        <v>9.5742506885035161E-2</v>
      </c>
      <c r="K363">
        <v>0.53615803855619693</v>
      </c>
      <c r="L363">
        <v>7.6594005508028126E-2</v>
      </c>
      <c r="N363" s="3"/>
    </row>
    <row r="364" spans="1:14" x14ac:dyDescent="0.2">
      <c r="A364" s="3" t="s">
        <v>641</v>
      </c>
      <c r="B364" s="3" t="s">
        <v>9</v>
      </c>
      <c r="C364" s="3" t="s">
        <v>10</v>
      </c>
      <c r="D364" s="3" t="s">
        <v>169</v>
      </c>
      <c r="E364" s="3" t="s">
        <v>318</v>
      </c>
      <c r="F364" s="3" t="s">
        <v>485</v>
      </c>
      <c r="G364" s="3" t="s">
        <v>579</v>
      </c>
      <c r="H364" s="3" t="s">
        <v>639</v>
      </c>
      <c r="I364">
        <v>0.66252969872190737</v>
      </c>
      <c r="J364">
        <v>6.6252969872190731E-2</v>
      </c>
      <c r="K364">
        <v>0.33126484936095368</v>
      </c>
      <c r="L364">
        <v>0.13250593974438146</v>
      </c>
      <c r="N364" s="3"/>
    </row>
    <row r="365" spans="1:14" x14ac:dyDescent="0.2">
      <c r="A365" s="3" t="s">
        <v>642</v>
      </c>
      <c r="B365" s="3" t="s">
        <v>9</v>
      </c>
      <c r="C365" s="3" t="s">
        <v>10</v>
      </c>
      <c r="D365" s="3" t="s">
        <v>169</v>
      </c>
      <c r="E365" s="3" t="s">
        <v>318</v>
      </c>
      <c r="F365" s="3" t="s">
        <v>485</v>
      </c>
      <c r="G365" s="3" t="s">
        <v>579</v>
      </c>
      <c r="H365" s="3" t="s">
        <v>639</v>
      </c>
      <c r="I365">
        <v>0.21463713148444113</v>
      </c>
      <c r="J365">
        <v>7.1545710494813716E-2</v>
      </c>
      <c r="K365">
        <v>0.54851711379357182</v>
      </c>
      <c r="L365">
        <v>0.14309142098962743</v>
      </c>
      <c r="N365" s="3"/>
    </row>
    <row r="366" spans="1:14" x14ac:dyDescent="0.2">
      <c r="A366" s="3" t="s">
        <v>643</v>
      </c>
      <c r="B366" s="3" t="s">
        <v>9</v>
      </c>
      <c r="C366" s="3" t="s">
        <v>10</v>
      </c>
      <c r="D366" s="3" t="s">
        <v>169</v>
      </c>
      <c r="E366" s="3" t="s">
        <v>318</v>
      </c>
      <c r="F366" s="3" t="s">
        <v>485</v>
      </c>
      <c r="G366" s="3" t="s">
        <v>579</v>
      </c>
      <c r="H366" s="3" t="s">
        <v>604</v>
      </c>
      <c r="I366">
        <v>0.59746651153970298</v>
      </c>
      <c r="J366">
        <v>2.845078626379538E-2</v>
      </c>
      <c r="K366">
        <v>0.24183168324226073</v>
      </c>
      <c r="L366">
        <v>9.957775192328383E-2</v>
      </c>
      <c r="N366" s="3"/>
    </row>
    <row r="367" spans="1:14" x14ac:dyDescent="0.2">
      <c r="A367" s="3" t="s">
        <v>644</v>
      </c>
      <c r="B367" s="3" t="s">
        <v>9</v>
      </c>
      <c r="C367" s="3" t="s">
        <v>10</v>
      </c>
      <c r="D367" s="3" t="s">
        <v>169</v>
      </c>
      <c r="E367" s="3" t="s">
        <v>318</v>
      </c>
      <c r="F367" s="3" t="s">
        <v>485</v>
      </c>
      <c r="G367" s="3" t="s">
        <v>579</v>
      </c>
      <c r="H367" s="3" t="s">
        <v>604</v>
      </c>
      <c r="I367">
        <v>0.2438837232468701</v>
      </c>
      <c r="J367">
        <v>4.4342495135794566E-2</v>
      </c>
      <c r="K367">
        <v>0.39908245622215111</v>
      </c>
      <c r="L367">
        <v>0.17736998054317826</v>
      </c>
      <c r="N367" s="3"/>
    </row>
    <row r="368" spans="1:14" x14ac:dyDescent="0.2">
      <c r="A368" s="3" t="s">
        <v>645</v>
      </c>
      <c r="B368" s="3" t="s">
        <v>9</v>
      </c>
      <c r="C368" s="3" t="s">
        <v>10</v>
      </c>
      <c r="D368" s="3" t="s">
        <v>169</v>
      </c>
      <c r="E368" s="3" t="s">
        <v>318</v>
      </c>
      <c r="F368" s="3" t="s">
        <v>485</v>
      </c>
      <c r="G368" s="3" t="s">
        <v>579</v>
      </c>
      <c r="H368" s="3" t="s">
        <v>604</v>
      </c>
      <c r="I368">
        <v>7.6940161584598016E-2</v>
      </c>
      <c r="J368">
        <v>2.5646720528199336E-2</v>
      </c>
      <c r="K368">
        <v>0.43599424897938877</v>
      </c>
      <c r="L368">
        <v>0.30776064633839206</v>
      </c>
      <c r="N368" s="3"/>
    </row>
    <row r="369" spans="1:14" x14ac:dyDescent="0.2">
      <c r="A369" s="3" t="s">
        <v>646</v>
      </c>
      <c r="B369" s="3" t="s">
        <v>9</v>
      </c>
      <c r="C369" s="3" t="s">
        <v>10</v>
      </c>
      <c r="D369" s="3" t="s">
        <v>169</v>
      </c>
      <c r="E369" s="3" t="s">
        <v>318</v>
      </c>
      <c r="F369" s="3" t="s">
        <v>485</v>
      </c>
      <c r="G369" s="3" t="s">
        <v>579</v>
      </c>
      <c r="H369" s="3" t="s">
        <v>604</v>
      </c>
      <c r="I369">
        <v>0.4204569498100072</v>
      </c>
      <c r="J369">
        <v>4.6717438867778571E-2</v>
      </c>
      <c r="K369">
        <v>0.51389182754556428</v>
      </c>
      <c r="L369">
        <v>0</v>
      </c>
      <c r="N369" s="3"/>
    </row>
    <row r="370" spans="1:14" x14ac:dyDescent="0.2">
      <c r="A370" s="3" t="s">
        <v>647</v>
      </c>
      <c r="B370" s="3" t="s">
        <v>9</v>
      </c>
      <c r="C370" s="3" t="s">
        <v>10</v>
      </c>
      <c r="D370" s="3" t="s">
        <v>169</v>
      </c>
      <c r="E370" s="3" t="s">
        <v>318</v>
      </c>
      <c r="F370" s="3" t="s">
        <v>485</v>
      </c>
      <c r="G370" s="3" t="s">
        <v>579</v>
      </c>
      <c r="H370" s="3" t="s">
        <v>648</v>
      </c>
      <c r="I370">
        <v>9.7427998273575872E-2</v>
      </c>
      <c r="J370">
        <v>7.3070998705181911E-2</v>
      </c>
      <c r="K370">
        <v>0.43842599223109141</v>
      </c>
      <c r="L370">
        <v>0.26792699525233366</v>
      </c>
      <c r="N370" s="3"/>
    </row>
    <row r="371" spans="1:14" x14ac:dyDescent="0.2">
      <c r="A371" s="3" t="s">
        <v>649</v>
      </c>
      <c r="B371" s="3" t="s">
        <v>9</v>
      </c>
      <c r="C371" s="3" t="s">
        <v>10</v>
      </c>
      <c r="D371" s="3" t="s">
        <v>169</v>
      </c>
      <c r="E371" s="3" t="s">
        <v>318</v>
      </c>
      <c r="F371" s="3" t="s">
        <v>485</v>
      </c>
      <c r="G371" s="3" t="s">
        <v>579</v>
      </c>
      <c r="H371" s="3" t="s">
        <v>648</v>
      </c>
      <c r="I371">
        <v>0.17527932074355393</v>
      </c>
      <c r="J371">
        <v>0</v>
      </c>
      <c r="K371">
        <v>0.47575815630393209</v>
      </c>
      <c r="L371">
        <v>0.17527932074355393</v>
      </c>
      <c r="N371" s="3"/>
    </row>
    <row r="372" spans="1:14" x14ac:dyDescent="0.2">
      <c r="A372" s="3" t="s">
        <v>650</v>
      </c>
      <c r="B372" s="3" t="s">
        <v>9</v>
      </c>
      <c r="C372" s="3" t="s">
        <v>10</v>
      </c>
      <c r="D372" s="3" t="s">
        <v>169</v>
      </c>
      <c r="E372" s="3" t="s">
        <v>318</v>
      </c>
      <c r="F372" s="3" t="s">
        <v>485</v>
      </c>
      <c r="G372" s="3" t="s">
        <v>579</v>
      </c>
      <c r="H372" s="3" t="s">
        <v>648</v>
      </c>
      <c r="I372">
        <v>0.16279405388206433</v>
      </c>
      <c r="J372">
        <v>0</v>
      </c>
      <c r="K372">
        <v>0.51551450395987042</v>
      </c>
      <c r="L372">
        <v>0.24419108082309648</v>
      </c>
      <c r="N372" s="3"/>
    </row>
    <row r="373" spans="1:14" x14ac:dyDescent="0.2">
      <c r="A373" s="3" t="s">
        <v>651</v>
      </c>
      <c r="B373" s="3" t="s">
        <v>9</v>
      </c>
      <c r="C373" s="3" t="s">
        <v>10</v>
      </c>
      <c r="D373" s="3" t="s">
        <v>169</v>
      </c>
      <c r="E373" s="3" t="s">
        <v>318</v>
      </c>
      <c r="F373" s="3" t="s">
        <v>485</v>
      </c>
      <c r="G373" s="3" t="s">
        <v>579</v>
      </c>
      <c r="H373" s="3" t="s">
        <v>648</v>
      </c>
      <c r="I373">
        <v>0.11020480212466043</v>
      </c>
      <c r="J373">
        <v>0</v>
      </c>
      <c r="K373">
        <v>0.63367761221679741</v>
      </c>
      <c r="L373">
        <v>0.22040960424932085</v>
      </c>
      <c r="N373" s="3"/>
    </row>
    <row r="374" spans="1:14" x14ac:dyDescent="0.2">
      <c r="A374" s="3" t="s">
        <v>652</v>
      </c>
      <c r="B374" s="3" t="s">
        <v>9</v>
      </c>
      <c r="C374" s="3" t="s">
        <v>10</v>
      </c>
      <c r="D374" s="3" t="s">
        <v>169</v>
      </c>
      <c r="E374" s="3" t="s">
        <v>318</v>
      </c>
      <c r="F374" s="3" t="s">
        <v>485</v>
      </c>
      <c r="G374" s="3" t="s">
        <v>579</v>
      </c>
      <c r="H374" s="3" t="s">
        <v>648</v>
      </c>
      <c r="I374">
        <v>0.17915986360406019</v>
      </c>
      <c r="J374">
        <v>0</v>
      </c>
      <c r="K374">
        <v>0.56307385704133206</v>
      </c>
      <c r="L374">
        <v>0.20475412983321165</v>
      </c>
      <c r="N374" s="3"/>
    </row>
    <row r="375" spans="1:14" x14ac:dyDescent="0.2">
      <c r="A375" s="3" t="s">
        <v>653</v>
      </c>
      <c r="B375" s="3" t="s">
        <v>9</v>
      </c>
      <c r="C375" s="3" t="s">
        <v>10</v>
      </c>
      <c r="D375" s="3" t="s">
        <v>169</v>
      </c>
      <c r="E375" s="3" t="s">
        <v>318</v>
      </c>
      <c r="F375" s="3" t="s">
        <v>485</v>
      </c>
      <c r="G375" s="3" t="s">
        <v>579</v>
      </c>
      <c r="H375" s="3" t="s">
        <v>595</v>
      </c>
      <c r="I375">
        <v>0.52877087323022076</v>
      </c>
      <c r="J375">
        <v>5.6252220556406468E-2</v>
      </c>
      <c r="K375">
        <v>0.28126110278203231</v>
      </c>
      <c r="L375">
        <v>0.10125399700153163</v>
      </c>
      <c r="N375" s="3"/>
    </row>
    <row r="376" spans="1:14" x14ac:dyDescent="0.2">
      <c r="A376" s="3" t="s">
        <v>654</v>
      </c>
      <c r="B376" s="3" t="s">
        <v>9</v>
      </c>
      <c r="C376" s="3" t="s">
        <v>10</v>
      </c>
      <c r="D376" s="3" t="s">
        <v>169</v>
      </c>
      <c r="E376" s="3" t="s">
        <v>318</v>
      </c>
      <c r="F376" s="3" t="s">
        <v>485</v>
      </c>
      <c r="G376" s="3" t="s">
        <v>579</v>
      </c>
      <c r="H376" s="3" t="s">
        <v>582</v>
      </c>
      <c r="I376">
        <v>0.15879414612598222</v>
      </c>
      <c r="J376">
        <v>4.3307494397995153E-2</v>
      </c>
      <c r="K376">
        <v>0.34645995518396122</v>
      </c>
      <c r="L376">
        <v>8.6614988795990305E-2</v>
      </c>
      <c r="N376" s="3"/>
    </row>
    <row r="377" spans="1:14" x14ac:dyDescent="0.2">
      <c r="A377" s="3" t="s">
        <v>655</v>
      </c>
      <c r="B377" s="3" t="s">
        <v>9</v>
      </c>
      <c r="C377" s="3" t="s">
        <v>10</v>
      </c>
      <c r="D377" s="3" t="s">
        <v>169</v>
      </c>
      <c r="E377" s="3" t="s">
        <v>318</v>
      </c>
      <c r="F377" s="3" t="s">
        <v>485</v>
      </c>
      <c r="G377" s="3" t="s">
        <v>579</v>
      </c>
      <c r="H377" s="3" t="s">
        <v>656</v>
      </c>
      <c r="I377">
        <v>0.18179188428728413</v>
      </c>
      <c r="J377">
        <v>6.9919955495109279E-2</v>
      </c>
      <c r="K377">
        <v>0.29366381307945899</v>
      </c>
      <c r="L377">
        <v>0.15382390208924043</v>
      </c>
      <c r="N377" s="3"/>
    </row>
    <row r="378" spans="1:14" x14ac:dyDescent="0.2">
      <c r="A378" s="3" t="s">
        <v>657</v>
      </c>
      <c r="B378" s="3" t="s">
        <v>9</v>
      </c>
      <c r="C378" s="3" t="s">
        <v>10</v>
      </c>
      <c r="D378" s="3" t="s">
        <v>169</v>
      </c>
      <c r="E378" s="3" t="s">
        <v>318</v>
      </c>
      <c r="F378" s="3" t="s">
        <v>485</v>
      </c>
      <c r="G378" s="3" t="s">
        <v>579</v>
      </c>
      <c r="H378" s="3" t="s">
        <v>658</v>
      </c>
      <c r="I378">
        <v>0.2819844439051753</v>
      </c>
      <c r="J378">
        <v>0</v>
      </c>
      <c r="K378">
        <v>0.8694520353742905</v>
      </c>
      <c r="L378">
        <v>4.6997407317529216E-2</v>
      </c>
      <c r="N378" s="3"/>
    </row>
    <row r="379" spans="1:14" x14ac:dyDescent="0.2">
      <c r="A379" s="3" t="s">
        <v>659</v>
      </c>
      <c r="B379" s="3" t="s">
        <v>9</v>
      </c>
      <c r="C379" s="3" t="s">
        <v>10</v>
      </c>
      <c r="D379" s="3" t="s">
        <v>169</v>
      </c>
      <c r="E379" s="3" t="s">
        <v>318</v>
      </c>
      <c r="F379" s="3" t="s">
        <v>485</v>
      </c>
      <c r="G379" s="3" t="s">
        <v>579</v>
      </c>
      <c r="H379" s="3" t="s">
        <v>658</v>
      </c>
      <c r="I379">
        <v>5.9114122266271107E-2</v>
      </c>
      <c r="J379">
        <v>0</v>
      </c>
      <c r="K379">
        <v>0.88671183399406661</v>
      </c>
      <c r="L379">
        <v>0.14778530566567777</v>
      </c>
      <c r="N379" s="3"/>
    </row>
    <row r="380" spans="1:14" x14ac:dyDescent="0.2">
      <c r="A380" s="3" t="s">
        <v>660</v>
      </c>
      <c r="B380" s="3" t="s">
        <v>9</v>
      </c>
      <c r="C380" s="3" t="s">
        <v>10</v>
      </c>
      <c r="D380" s="3" t="s">
        <v>169</v>
      </c>
      <c r="E380" s="3" t="s">
        <v>318</v>
      </c>
      <c r="F380" s="3" t="s">
        <v>485</v>
      </c>
      <c r="G380" s="3" t="s">
        <v>579</v>
      </c>
      <c r="H380" s="3" t="s">
        <v>658</v>
      </c>
      <c r="I380">
        <v>8.4584745851597531E-2</v>
      </c>
      <c r="J380">
        <v>0</v>
      </c>
      <c r="K380">
        <v>0.78945762794824359</v>
      </c>
      <c r="L380">
        <v>0.11277966113546338</v>
      </c>
      <c r="N380" s="3"/>
    </row>
    <row r="381" spans="1:14" x14ac:dyDescent="0.2">
      <c r="A381" s="3" t="s">
        <v>661</v>
      </c>
      <c r="B381" s="3" t="s">
        <v>9</v>
      </c>
      <c r="C381" s="3" t="s">
        <v>10</v>
      </c>
      <c r="D381" s="3" t="s">
        <v>169</v>
      </c>
      <c r="E381" s="3" t="s">
        <v>318</v>
      </c>
      <c r="F381" s="3" t="s">
        <v>485</v>
      </c>
      <c r="G381" s="3" t="s">
        <v>579</v>
      </c>
      <c r="H381" s="3" t="s">
        <v>658</v>
      </c>
      <c r="I381">
        <v>2.9738533460875953E-2</v>
      </c>
      <c r="J381">
        <v>0</v>
      </c>
      <c r="K381">
        <v>0.98137160420890646</v>
      </c>
      <c r="L381">
        <v>0.17843120076525573</v>
      </c>
      <c r="N381" s="3"/>
    </row>
    <row r="382" spans="1:14" x14ac:dyDescent="0.2">
      <c r="A382" s="3" t="s">
        <v>662</v>
      </c>
      <c r="B382" s="3" t="s">
        <v>9</v>
      </c>
      <c r="C382" s="3" t="s">
        <v>10</v>
      </c>
      <c r="D382" s="3" t="s">
        <v>169</v>
      </c>
      <c r="E382" s="3" t="s">
        <v>318</v>
      </c>
      <c r="F382" s="3" t="s">
        <v>485</v>
      </c>
      <c r="G382" s="3" t="s">
        <v>579</v>
      </c>
      <c r="H382" s="3" t="s">
        <v>658</v>
      </c>
      <c r="I382">
        <v>0.34299882926584213</v>
      </c>
      <c r="J382">
        <v>0</v>
      </c>
      <c r="K382">
        <v>0.63322860787540092</v>
      </c>
      <c r="L382">
        <v>0.15830715196885023</v>
      </c>
      <c r="N382" s="3"/>
    </row>
    <row r="383" spans="1:14" x14ac:dyDescent="0.2">
      <c r="A383" s="3" t="s">
        <v>663</v>
      </c>
      <c r="B383" s="3" t="s">
        <v>9</v>
      </c>
      <c r="C383" s="3" t="s">
        <v>10</v>
      </c>
      <c r="D383" s="3" t="s">
        <v>169</v>
      </c>
      <c r="E383" s="3" t="s">
        <v>318</v>
      </c>
      <c r="F383" s="3" t="s">
        <v>485</v>
      </c>
      <c r="G383" s="3" t="s">
        <v>579</v>
      </c>
      <c r="H383" s="3" t="s">
        <v>631</v>
      </c>
      <c r="I383">
        <v>0.40873931896036342</v>
      </c>
      <c r="J383">
        <v>0</v>
      </c>
      <c r="K383">
        <v>0.65852445832502993</v>
      </c>
      <c r="L383">
        <v>4.541547988448482E-2</v>
      </c>
      <c r="N383" s="3"/>
    </row>
    <row r="384" spans="1:14" x14ac:dyDescent="0.2">
      <c r="A384" s="3" t="s">
        <v>664</v>
      </c>
      <c r="B384" s="3" t="s">
        <v>9</v>
      </c>
      <c r="C384" s="3" t="s">
        <v>10</v>
      </c>
      <c r="D384" s="3" t="s">
        <v>169</v>
      </c>
      <c r="E384" s="3" t="s">
        <v>318</v>
      </c>
      <c r="F384" s="3" t="s">
        <v>485</v>
      </c>
      <c r="G384" s="3" t="s">
        <v>579</v>
      </c>
      <c r="H384" s="3" t="s">
        <v>631</v>
      </c>
      <c r="I384">
        <v>0.35933591847578328</v>
      </c>
      <c r="J384">
        <v>0</v>
      </c>
      <c r="K384">
        <v>0.59889319745963876</v>
      </c>
      <c r="L384">
        <v>0.16769009528869885</v>
      </c>
      <c r="N384" s="3"/>
    </row>
    <row r="385" spans="1:14" x14ac:dyDescent="0.2">
      <c r="A385" s="3" t="s">
        <v>665</v>
      </c>
      <c r="B385" s="3" t="s">
        <v>9</v>
      </c>
      <c r="C385" s="3" t="s">
        <v>10</v>
      </c>
      <c r="D385" s="3" t="s">
        <v>169</v>
      </c>
      <c r="E385" s="3" t="s">
        <v>318</v>
      </c>
      <c r="F385" s="3" t="s">
        <v>485</v>
      </c>
      <c r="G385" s="3" t="s">
        <v>579</v>
      </c>
      <c r="H385" s="3" t="s">
        <v>666</v>
      </c>
      <c r="I385">
        <v>0.64447695897006663</v>
      </c>
      <c r="J385">
        <v>7.6382454396452332E-2</v>
      </c>
      <c r="K385">
        <v>9.5478067995565422E-2</v>
      </c>
      <c r="L385">
        <v>7.6382454396452332E-2</v>
      </c>
      <c r="N385" s="3"/>
    </row>
    <row r="386" spans="1:14" x14ac:dyDescent="0.2">
      <c r="A386" s="3" t="s">
        <v>667</v>
      </c>
      <c r="B386" s="3" t="s">
        <v>9</v>
      </c>
      <c r="C386" s="3" t="s">
        <v>10</v>
      </c>
      <c r="D386" s="3" t="s">
        <v>169</v>
      </c>
      <c r="E386" s="3" t="s">
        <v>318</v>
      </c>
      <c r="F386" s="3" t="s">
        <v>485</v>
      </c>
      <c r="G386" s="3" t="s">
        <v>579</v>
      </c>
      <c r="H386" s="3" t="s">
        <v>668</v>
      </c>
      <c r="I386">
        <v>0</v>
      </c>
      <c r="J386">
        <v>0</v>
      </c>
      <c r="K386">
        <v>0.78697751579004793</v>
      </c>
      <c r="L386">
        <v>5.8294630799262809E-2</v>
      </c>
      <c r="N386" s="3"/>
    </row>
    <row r="387" spans="1:14" x14ac:dyDescent="0.2">
      <c r="A387" s="3" t="s">
        <v>669</v>
      </c>
      <c r="B387" s="3" t="s">
        <v>9</v>
      </c>
      <c r="C387" s="3" t="s">
        <v>10</v>
      </c>
      <c r="D387" s="3" t="s">
        <v>169</v>
      </c>
      <c r="E387" s="3" t="s">
        <v>318</v>
      </c>
      <c r="F387" s="3" t="s">
        <v>485</v>
      </c>
      <c r="G387" s="3" t="s">
        <v>670</v>
      </c>
      <c r="H387" s="3" t="s">
        <v>671</v>
      </c>
      <c r="I387">
        <v>0.47290540148442767</v>
      </c>
      <c r="J387">
        <v>4.9779515945729227E-2</v>
      </c>
      <c r="K387">
        <v>0.32356685364723997</v>
      </c>
      <c r="L387">
        <v>0</v>
      </c>
      <c r="N387" s="3"/>
    </row>
    <row r="388" spans="1:14" x14ac:dyDescent="0.2">
      <c r="A388" s="3" t="s">
        <v>672</v>
      </c>
      <c r="B388" s="3" t="s">
        <v>9</v>
      </c>
      <c r="C388" s="3" t="s">
        <v>10</v>
      </c>
      <c r="D388" s="3" t="s">
        <v>169</v>
      </c>
      <c r="E388" s="3" t="s">
        <v>318</v>
      </c>
      <c r="F388" s="3" t="s">
        <v>485</v>
      </c>
      <c r="G388" s="3" t="s">
        <v>673</v>
      </c>
      <c r="H388" s="3" t="s">
        <v>674</v>
      </c>
      <c r="I388">
        <v>0</v>
      </c>
      <c r="J388">
        <v>0</v>
      </c>
      <c r="K388">
        <v>0</v>
      </c>
      <c r="L388">
        <v>0</v>
      </c>
      <c r="N388" s="3"/>
    </row>
    <row r="389" spans="1:14" x14ac:dyDescent="0.2">
      <c r="A389" s="3" t="s">
        <v>675</v>
      </c>
      <c r="B389" s="3" t="s">
        <v>9</v>
      </c>
      <c r="C389" s="3" t="s">
        <v>10</v>
      </c>
      <c r="D389" s="3" t="s">
        <v>169</v>
      </c>
      <c r="E389" s="3" t="s">
        <v>318</v>
      </c>
      <c r="F389" s="3" t="s">
        <v>485</v>
      </c>
      <c r="G389" s="3" t="s">
        <v>673</v>
      </c>
      <c r="H389" s="3" t="s">
        <v>674</v>
      </c>
      <c r="I389">
        <v>0.2984166816596181</v>
      </c>
      <c r="J389">
        <v>0</v>
      </c>
      <c r="K389">
        <v>0.56699169515327441</v>
      </c>
      <c r="L389">
        <v>0</v>
      </c>
      <c r="N389" s="3"/>
    </row>
    <row r="390" spans="1:14" x14ac:dyDescent="0.2">
      <c r="A390" s="3" t="s">
        <v>676</v>
      </c>
      <c r="B390" s="3" t="s">
        <v>9</v>
      </c>
      <c r="C390" s="3" t="s">
        <v>10</v>
      </c>
      <c r="D390" s="3" t="s">
        <v>169</v>
      </c>
      <c r="E390" s="3" t="s">
        <v>318</v>
      </c>
      <c r="F390" s="3" t="s">
        <v>677</v>
      </c>
      <c r="G390" s="3" t="s">
        <v>678</v>
      </c>
      <c r="H390" s="3" t="s">
        <v>679</v>
      </c>
      <c r="I390">
        <v>0.99918772864409677</v>
      </c>
      <c r="J390">
        <v>0.11791656424992447</v>
      </c>
      <c r="K390">
        <v>4.0339877243395217E-2</v>
      </c>
      <c r="L390">
        <v>5.8958282124962236E-2</v>
      </c>
      <c r="N390" s="3"/>
    </row>
    <row r="391" spans="1:14" x14ac:dyDescent="0.2">
      <c r="A391" s="3" t="s">
        <v>680</v>
      </c>
      <c r="B391" s="3" t="s">
        <v>9</v>
      </c>
      <c r="C391" s="3" t="s">
        <v>10</v>
      </c>
      <c r="D391" s="3" t="s">
        <v>169</v>
      </c>
      <c r="E391" s="3" t="s">
        <v>318</v>
      </c>
      <c r="F391" s="3" t="s">
        <v>681</v>
      </c>
      <c r="G391" s="3" t="s">
        <v>682</v>
      </c>
      <c r="H391" s="3" t="s">
        <v>683</v>
      </c>
      <c r="I391">
        <v>5.8321883451569939E-2</v>
      </c>
      <c r="J391">
        <v>0</v>
      </c>
      <c r="K391">
        <v>0.40825318416098955</v>
      </c>
      <c r="L391">
        <v>0</v>
      </c>
      <c r="N391" s="3"/>
    </row>
    <row r="392" spans="1:14" x14ac:dyDescent="0.2">
      <c r="A392" s="3" t="s">
        <v>684</v>
      </c>
      <c r="B392" s="3" t="s">
        <v>9</v>
      </c>
      <c r="C392" s="3" t="s">
        <v>10</v>
      </c>
      <c r="D392" s="3" t="s">
        <v>169</v>
      </c>
      <c r="E392" s="3" t="s">
        <v>318</v>
      </c>
      <c r="F392" s="3" t="s">
        <v>685</v>
      </c>
      <c r="G392" s="3" t="s">
        <v>686</v>
      </c>
      <c r="H392" s="3" t="s">
        <v>687</v>
      </c>
      <c r="I392">
        <v>0.13823257215567475</v>
      </c>
      <c r="J392">
        <v>0</v>
      </c>
      <c r="K392">
        <v>0.26583186953014376</v>
      </c>
      <c r="L392">
        <v>1.0633274781205751E-2</v>
      </c>
      <c r="N392" s="3"/>
    </row>
    <row r="393" spans="1:14" x14ac:dyDescent="0.2">
      <c r="A393" s="3" t="s">
        <v>688</v>
      </c>
      <c r="B393" s="3" t="s">
        <v>9</v>
      </c>
      <c r="C393" s="3" t="s">
        <v>10</v>
      </c>
      <c r="D393" s="3" t="s">
        <v>169</v>
      </c>
      <c r="E393" s="3" t="s">
        <v>318</v>
      </c>
      <c r="F393" s="3" t="s">
        <v>689</v>
      </c>
      <c r="G393" s="3" t="s">
        <v>690</v>
      </c>
      <c r="H393" s="3" t="s">
        <v>691</v>
      </c>
      <c r="I393">
        <v>0.16289104676691543</v>
      </c>
      <c r="J393">
        <v>0</v>
      </c>
      <c r="K393">
        <v>0.57011866368420394</v>
      </c>
      <c r="L393">
        <v>0</v>
      </c>
      <c r="N393" s="3"/>
    </row>
    <row r="394" spans="1:14" x14ac:dyDescent="0.2">
      <c r="A394" s="3" t="s">
        <v>692</v>
      </c>
      <c r="B394" s="3" t="s">
        <v>9</v>
      </c>
      <c r="C394" s="3" t="s">
        <v>10</v>
      </c>
      <c r="D394" s="3" t="s">
        <v>169</v>
      </c>
      <c r="E394" s="3" t="s">
        <v>318</v>
      </c>
      <c r="F394" s="3" t="s">
        <v>689</v>
      </c>
      <c r="G394" s="3" t="s">
        <v>690</v>
      </c>
      <c r="H394" s="3" t="s">
        <v>693</v>
      </c>
      <c r="I394">
        <v>0.22516007206495783</v>
      </c>
      <c r="J394">
        <v>3.9403012611367624E-2</v>
      </c>
      <c r="K394">
        <v>0.18012805765196627</v>
      </c>
      <c r="L394">
        <v>0.12946704143735074</v>
      </c>
      <c r="N394" s="3"/>
    </row>
    <row r="395" spans="1:14" x14ac:dyDescent="0.2">
      <c r="A395" s="3" t="s">
        <v>694</v>
      </c>
      <c r="B395" s="3" t="s">
        <v>9</v>
      </c>
      <c r="C395" s="3" t="s">
        <v>10</v>
      </c>
      <c r="D395" s="3" t="s">
        <v>169</v>
      </c>
      <c r="E395" s="3" t="s">
        <v>318</v>
      </c>
      <c r="F395" s="3" t="s">
        <v>695</v>
      </c>
      <c r="G395" s="3" t="s">
        <v>696</v>
      </c>
      <c r="H395" s="3" t="s">
        <v>697</v>
      </c>
      <c r="I395">
        <v>6.3244458025699904E-2</v>
      </c>
      <c r="J395">
        <v>6.3244458025699902E-3</v>
      </c>
      <c r="K395">
        <v>8.2217795433409874E-2</v>
      </c>
      <c r="L395">
        <v>0.11384002444625982</v>
      </c>
      <c r="N395" s="3"/>
    </row>
    <row r="396" spans="1:14" x14ac:dyDescent="0.2">
      <c r="A396" s="3" t="s">
        <v>698</v>
      </c>
      <c r="B396" s="3" t="s">
        <v>9</v>
      </c>
      <c r="C396" s="3" t="s">
        <v>10</v>
      </c>
      <c r="D396" s="3" t="s">
        <v>169</v>
      </c>
      <c r="E396" s="3" t="s">
        <v>318</v>
      </c>
      <c r="F396" s="3" t="s">
        <v>695</v>
      </c>
      <c r="G396" s="3" t="s">
        <v>696</v>
      </c>
      <c r="H396" s="3" t="s">
        <v>697</v>
      </c>
      <c r="I396">
        <v>0.11967337443338719</v>
      </c>
      <c r="J396">
        <v>5.1288589042880223E-2</v>
      </c>
      <c r="K396">
        <v>0.39321251599541501</v>
      </c>
      <c r="L396">
        <v>1.7096196347626741E-2</v>
      </c>
      <c r="N396" s="3"/>
    </row>
    <row r="397" spans="1:14" x14ac:dyDescent="0.2">
      <c r="A397" s="3" t="s">
        <v>699</v>
      </c>
      <c r="B397" s="3" t="s">
        <v>9</v>
      </c>
      <c r="C397" s="3" t="s">
        <v>10</v>
      </c>
      <c r="D397" s="3" t="s">
        <v>169</v>
      </c>
      <c r="E397" s="3" t="s">
        <v>318</v>
      </c>
      <c r="F397" s="3" t="s">
        <v>695</v>
      </c>
      <c r="G397" s="3" t="s">
        <v>700</v>
      </c>
      <c r="H397" s="3" t="s">
        <v>701</v>
      </c>
      <c r="I397">
        <v>0.27886048681551601</v>
      </c>
      <c r="J397">
        <v>3.9837212402216576E-2</v>
      </c>
      <c r="K397">
        <v>0.61747679223435692</v>
      </c>
      <c r="L397">
        <v>1.9918606201108288E-2</v>
      </c>
      <c r="N397" s="3"/>
    </row>
    <row r="398" spans="1:14" x14ac:dyDescent="0.2">
      <c r="A398" s="3" t="s">
        <v>702</v>
      </c>
      <c r="B398" s="3" t="s">
        <v>9</v>
      </c>
      <c r="C398" s="3" t="s">
        <v>10</v>
      </c>
      <c r="D398" s="3" t="s">
        <v>169</v>
      </c>
      <c r="E398" s="3" t="s">
        <v>318</v>
      </c>
      <c r="F398" s="3" t="s">
        <v>695</v>
      </c>
      <c r="G398" s="3" t="s">
        <v>700</v>
      </c>
      <c r="H398" s="3" t="s">
        <v>703</v>
      </c>
      <c r="I398">
        <v>0.29098055573357906</v>
      </c>
      <c r="J398">
        <v>4.8496759288929846E-2</v>
      </c>
      <c r="K398">
        <v>1.0911770840009216</v>
      </c>
      <c r="L398">
        <v>0</v>
      </c>
      <c r="N398" s="3"/>
    </row>
    <row r="399" spans="1:14" x14ac:dyDescent="0.2">
      <c r="A399" s="3" t="s">
        <v>704</v>
      </c>
      <c r="B399" s="3" t="s">
        <v>9</v>
      </c>
      <c r="C399" s="3" t="s">
        <v>10</v>
      </c>
      <c r="D399" s="3" t="s">
        <v>169</v>
      </c>
      <c r="E399" s="3" t="s">
        <v>318</v>
      </c>
      <c r="F399" s="3" t="s">
        <v>695</v>
      </c>
      <c r="G399" s="3" t="s">
        <v>705</v>
      </c>
      <c r="H399" s="3" t="s">
        <v>706</v>
      </c>
      <c r="I399">
        <v>0.32487682817183339</v>
      </c>
      <c r="J399">
        <v>0.11602743863279764</v>
      </c>
      <c r="K399">
        <v>0.85860304588270253</v>
      </c>
      <c r="L399">
        <v>0</v>
      </c>
      <c r="N399" s="3"/>
    </row>
    <row r="400" spans="1:14" x14ac:dyDescent="0.2">
      <c r="A400" s="3" t="s">
        <v>707</v>
      </c>
      <c r="B400" s="3" t="s">
        <v>9</v>
      </c>
      <c r="C400" s="3" t="s">
        <v>10</v>
      </c>
      <c r="D400" s="3" t="s">
        <v>169</v>
      </c>
      <c r="E400" s="3" t="s">
        <v>318</v>
      </c>
      <c r="F400" s="3" t="s">
        <v>695</v>
      </c>
      <c r="G400" s="3" t="s">
        <v>705</v>
      </c>
      <c r="H400" s="3" t="s">
        <v>708</v>
      </c>
      <c r="I400">
        <v>0.1523734852094715</v>
      </c>
      <c r="J400">
        <v>0</v>
      </c>
      <c r="K400">
        <v>0.91424091125682905</v>
      </c>
      <c r="L400">
        <v>3.0474697041894299E-2</v>
      </c>
      <c r="N400" s="3"/>
    </row>
    <row r="401" spans="1:14" x14ac:dyDescent="0.2">
      <c r="A401" s="3" t="s">
        <v>709</v>
      </c>
      <c r="B401" s="3" t="s">
        <v>9</v>
      </c>
      <c r="C401" s="3" t="s">
        <v>10</v>
      </c>
      <c r="D401" s="3" t="s">
        <v>169</v>
      </c>
      <c r="E401" s="3" t="s">
        <v>318</v>
      </c>
      <c r="F401" s="3" t="s">
        <v>695</v>
      </c>
      <c r="G401" s="3" t="s">
        <v>705</v>
      </c>
      <c r="H401" s="3" t="s">
        <v>710</v>
      </c>
      <c r="I401">
        <v>0</v>
      </c>
      <c r="J401">
        <v>0</v>
      </c>
      <c r="K401">
        <v>1.3319623789889981</v>
      </c>
      <c r="L401">
        <v>0</v>
      </c>
      <c r="N401" s="3"/>
    </row>
    <row r="402" spans="1:14" x14ac:dyDescent="0.2">
      <c r="A402" s="3" t="s">
        <v>711</v>
      </c>
      <c r="B402" s="3" t="s">
        <v>9</v>
      </c>
      <c r="C402" s="3" t="s">
        <v>10</v>
      </c>
      <c r="D402" s="3" t="s">
        <v>169</v>
      </c>
      <c r="E402" s="3" t="s">
        <v>318</v>
      </c>
      <c r="F402" s="3" t="s">
        <v>695</v>
      </c>
      <c r="G402" s="3" t="s">
        <v>712</v>
      </c>
      <c r="H402" s="3" t="s">
        <v>713</v>
      </c>
      <c r="I402">
        <v>0</v>
      </c>
      <c r="J402">
        <v>0</v>
      </c>
      <c r="K402">
        <v>1.3739974756231379</v>
      </c>
      <c r="L402">
        <v>0.17174968445289224</v>
      </c>
      <c r="N402" s="3"/>
    </row>
    <row r="403" spans="1:14" x14ac:dyDescent="0.2">
      <c r="A403" s="3" t="s">
        <v>714</v>
      </c>
      <c r="B403" s="3" t="s">
        <v>9</v>
      </c>
      <c r="C403" s="3" t="s">
        <v>10</v>
      </c>
      <c r="D403" s="3" t="s">
        <v>169</v>
      </c>
      <c r="E403" s="3" t="s">
        <v>318</v>
      </c>
      <c r="F403" s="3" t="s">
        <v>695</v>
      </c>
      <c r="G403" s="3" t="s">
        <v>715</v>
      </c>
      <c r="H403" s="3" t="s">
        <v>716</v>
      </c>
      <c r="I403">
        <v>3.0683791986473603E-2</v>
      </c>
      <c r="J403">
        <v>0</v>
      </c>
      <c r="K403">
        <v>0.79777859164831366</v>
      </c>
      <c r="L403">
        <v>3.0683791986473603E-2</v>
      </c>
      <c r="N403" s="3"/>
    </row>
    <row r="404" spans="1:14" x14ac:dyDescent="0.2">
      <c r="A404" s="3" t="s">
        <v>717</v>
      </c>
      <c r="B404" s="3" t="s">
        <v>9</v>
      </c>
      <c r="C404" s="3" t="s">
        <v>10</v>
      </c>
      <c r="D404" s="3" t="s">
        <v>169</v>
      </c>
      <c r="E404" s="3" t="s">
        <v>318</v>
      </c>
      <c r="F404" s="3" t="s">
        <v>695</v>
      </c>
      <c r="G404" s="3" t="s">
        <v>718</v>
      </c>
      <c r="H404" s="3" t="s">
        <v>719</v>
      </c>
      <c r="I404">
        <v>0</v>
      </c>
      <c r="J404">
        <v>0</v>
      </c>
      <c r="K404">
        <v>1.4255136825106685</v>
      </c>
      <c r="L404">
        <v>0</v>
      </c>
      <c r="N404" s="3"/>
    </row>
    <row r="405" spans="1:14" x14ac:dyDescent="0.2">
      <c r="A405" s="3" t="s">
        <v>720</v>
      </c>
      <c r="B405" s="3" t="s">
        <v>9</v>
      </c>
      <c r="C405" s="3" t="s">
        <v>10</v>
      </c>
      <c r="D405" s="3" t="s">
        <v>169</v>
      </c>
      <c r="E405" s="3" t="s">
        <v>318</v>
      </c>
      <c r="F405" s="3" t="s">
        <v>695</v>
      </c>
      <c r="G405" s="3" t="s">
        <v>718</v>
      </c>
      <c r="H405" s="3" t="s">
        <v>721</v>
      </c>
      <c r="I405">
        <v>0</v>
      </c>
      <c r="J405">
        <v>0</v>
      </c>
      <c r="K405">
        <v>1.1857388143752423</v>
      </c>
      <c r="L405">
        <v>0</v>
      </c>
      <c r="N405" s="3"/>
    </row>
    <row r="406" spans="1:14" x14ac:dyDescent="0.2">
      <c r="A406" s="3" t="s">
        <v>722</v>
      </c>
      <c r="B406" s="3" t="s">
        <v>9</v>
      </c>
      <c r="C406" s="3" t="s">
        <v>10</v>
      </c>
      <c r="D406" s="3" t="s">
        <v>169</v>
      </c>
      <c r="E406" s="3" t="s">
        <v>318</v>
      </c>
      <c r="F406" s="3" t="s">
        <v>695</v>
      </c>
      <c r="G406" s="3" t="s">
        <v>723</v>
      </c>
      <c r="H406" s="3" t="s">
        <v>724</v>
      </c>
      <c r="I406">
        <v>0</v>
      </c>
      <c r="J406">
        <v>0</v>
      </c>
      <c r="K406">
        <v>1.2965896001055535</v>
      </c>
      <c r="L406">
        <v>0.112746921748309</v>
      </c>
      <c r="N406" s="3"/>
    </row>
    <row r="407" spans="1:14" x14ac:dyDescent="0.2">
      <c r="A407" s="3" t="s">
        <v>725</v>
      </c>
      <c r="B407" s="3" t="s">
        <v>9</v>
      </c>
      <c r="C407" s="3" t="s">
        <v>10</v>
      </c>
      <c r="D407" s="3" t="s">
        <v>169</v>
      </c>
      <c r="E407" s="3" t="s">
        <v>318</v>
      </c>
      <c r="F407" s="3" t="s">
        <v>695</v>
      </c>
      <c r="G407" s="3" t="s">
        <v>726</v>
      </c>
      <c r="H407" s="3" t="s">
        <v>727</v>
      </c>
      <c r="I407">
        <v>0</v>
      </c>
      <c r="J407">
        <v>0</v>
      </c>
      <c r="K407">
        <v>0.80677715714059328</v>
      </c>
      <c r="L407">
        <v>0.52050139170360854</v>
      </c>
      <c r="N407" s="3"/>
    </row>
    <row r="408" spans="1:14" x14ac:dyDescent="0.2">
      <c r="A408" s="3" t="s">
        <v>728</v>
      </c>
      <c r="B408" s="3" t="s">
        <v>9</v>
      </c>
      <c r="C408" s="3" t="s">
        <v>10</v>
      </c>
      <c r="D408" s="3" t="s">
        <v>169</v>
      </c>
      <c r="E408" s="3" t="s">
        <v>318</v>
      </c>
      <c r="F408" s="3" t="s">
        <v>695</v>
      </c>
      <c r="G408" s="3" t="s">
        <v>726</v>
      </c>
      <c r="H408" s="3" t="s">
        <v>727</v>
      </c>
      <c r="I408">
        <v>0.40822122469754135</v>
      </c>
      <c r="J408">
        <v>3.0238609236854914E-2</v>
      </c>
      <c r="K408">
        <v>0.65013009859238069</v>
      </c>
      <c r="L408">
        <v>0.15119304618427457</v>
      </c>
      <c r="N408" s="3"/>
    </row>
    <row r="409" spans="1:14" x14ac:dyDescent="0.2">
      <c r="A409" s="3" t="s">
        <v>729</v>
      </c>
      <c r="B409" s="3" t="s">
        <v>9</v>
      </c>
      <c r="C409" s="3" t="s">
        <v>10</v>
      </c>
      <c r="D409" s="3" t="s">
        <v>169</v>
      </c>
      <c r="E409" s="3" t="s">
        <v>318</v>
      </c>
      <c r="F409" s="3" t="s">
        <v>695</v>
      </c>
      <c r="G409" s="3" t="s">
        <v>730</v>
      </c>
      <c r="H409" s="3" t="s">
        <v>731</v>
      </c>
      <c r="I409">
        <v>0.24142539923233264</v>
      </c>
      <c r="J409">
        <v>5.4515412729881564E-2</v>
      </c>
      <c r="K409">
        <v>9.345499325122554E-2</v>
      </c>
      <c r="L409">
        <v>0.31151664417075181</v>
      </c>
      <c r="N409" s="3"/>
    </row>
    <row r="410" spans="1:14" x14ac:dyDescent="0.2">
      <c r="A410" s="3" t="s">
        <v>732</v>
      </c>
      <c r="B410" s="3" t="s">
        <v>9</v>
      </c>
      <c r="C410" s="3" t="s">
        <v>10</v>
      </c>
      <c r="D410" s="3" t="s">
        <v>169</v>
      </c>
      <c r="E410" s="3" t="s">
        <v>318</v>
      </c>
      <c r="F410" s="3" t="s">
        <v>695</v>
      </c>
      <c r="G410" s="3" t="s">
        <v>733</v>
      </c>
      <c r="H410" s="3" t="s">
        <v>734</v>
      </c>
      <c r="I410">
        <v>0.50278029702491556</v>
      </c>
      <c r="J410">
        <v>0</v>
      </c>
      <c r="K410">
        <v>1.2136076135084168</v>
      </c>
      <c r="L410">
        <v>3.4674503243097621E-2</v>
      </c>
      <c r="N410" s="3"/>
    </row>
    <row r="411" spans="1:14" x14ac:dyDescent="0.2">
      <c r="A411" s="3" t="s">
        <v>735</v>
      </c>
      <c r="B411" s="3" t="s">
        <v>9</v>
      </c>
      <c r="C411" s="3" t="s">
        <v>10</v>
      </c>
      <c r="D411" s="3" t="s">
        <v>169</v>
      </c>
      <c r="E411" s="3" t="s">
        <v>318</v>
      </c>
      <c r="F411" s="3" t="s">
        <v>695</v>
      </c>
      <c r="G411" s="3" t="s">
        <v>733</v>
      </c>
      <c r="H411" s="3" t="s">
        <v>734</v>
      </c>
      <c r="I411">
        <v>4.1929902595159073E-2</v>
      </c>
      <c r="J411">
        <v>0</v>
      </c>
      <c r="K411">
        <v>1.3417568830450903</v>
      </c>
      <c r="L411">
        <v>0</v>
      </c>
      <c r="N411" s="3"/>
    </row>
    <row r="412" spans="1:14" x14ac:dyDescent="0.2">
      <c r="A412" s="3" t="s">
        <v>736</v>
      </c>
      <c r="B412" s="3" t="s">
        <v>9</v>
      </c>
      <c r="C412" s="3" t="s">
        <v>10</v>
      </c>
      <c r="D412" s="3" t="s">
        <v>169</v>
      </c>
      <c r="E412" s="3" t="s">
        <v>318</v>
      </c>
      <c r="F412" s="3" t="s">
        <v>695</v>
      </c>
      <c r="G412" s="3" t="s">
        <v>737</v>
      </c>
      <c r="H412" s="3" t="s">
        <v>738</v>
      </c>
      <c r="I412">
        <v>8.0992807676692688E-2</v>
      </c>
      <c r="J412">
        <v>0</v>
      </c>
      <c r="K412">
        <v>1.484868140739366</v>
      </c>
      <c r="L412">
        <v>0.13498801279448783</v>
      </c>
      <c r="N412" s="3"/>
    </row>
    <row r="413" spans="1:14" x14ac:dyDescent="0.2">
      <c r="A413" s="3" t="s">
        <v>739</v>
      </c>
      <c r="B413" s="3" t="s">
        <v>9</v>
      </c>
      <c r="C413" s="3" t="s">
        <v>10</v>
      </c>
      <c r="D413" s="3" t="s">
        <v>169</v>
      </c>
      <c r="E413" s="3" t="s">
        <v>318</v>
      </c>
      <c r="F413" s="3" t="s">
        <v>695</v>
      </c>
      <c r="G413" s="3" t="s">
        <v>740</v>
      </c>
      <c r="H413" s="3" t="s">
        <v>741</v>
      </c>
      <c r="I413">
        <v>0.62102046082122142</v>
      </c>
      <c r="J413">
        <v>0</v>
      </c>
      <c r="K413">
        <v>0.78128380554927856</v>
      </c>
      <c r="L413">
        <v>8.0131672364028572E-2</v>
      </c>
      <c r="N413" s="3"/>
    </row>
    <row r="414" spans="1:14" x14ac:dyDescent="0.2">
      <c r="A414" s="3" t="s">
        <v>742</v>
      </c>
      <c r="B414" s="3" t="s">
        <v>9</v>
      </c>
      <c r="C414" s="3" t="s">
        <v>10</v>
      </c>
      <c r="D414" s="3" t="s">
        <v>169</v>
      </c>
      <c r="E414" s="3" t="s">
        <v>318</v>
      </c>
      <c r="F414" s="3" t="s">
        <v>695</v>
      </c>
      <c r="G414" s="3" t="s">
        <v>740</v>
      </c>
      <c r="H414" s="3" t="s">
        <v>743</v>
      </c>
      <c r="I414">
        <v>0.32313842377600821</v>
      </c>
      <c r="J414">
        <v>0</v>
      </c>
      <c r="K414">
        <v>0.91970166767017714</v>
      </c>
      <c r="L414">
        <v>0</v>
      </c>
      <c r="N414" s="3"/>
    </row>
    <row r="415" spans="1:14" x14ac:dyDescent="0.2">
      <c r="A415" s="3" t="s">
        <v>744</v>
      </c>
      <c r="B415" s="3" t="s">
        <v>9</v>
      </c>
      <c r="C415" s="3" t="s">
        <v>10</v>
      </c>
      <c r="D415" s="3" t="s">
        <v>169</v>
      </c>
      <c r="E415" s="3" t="s">
        <v>318</v>
      </c>
      <c r="F415" s="3" t="s">
        <v>695</v>
      </c>
      <c r="G415" s="3" t="s">
        <v>740</v>
      </c>
      <c r="H415" s="3" t="s">
        <v>741</v>
      </c>
      <c r="I415">
        <v>0.62094220528345301</v>
      </c>
      <c r="J415">
        <v>0</v>
      </c>
      <c r="K415">
        <v>0.78118535503402153</v>
      </c>
      <c r="L415">
        <v>8.0121574875284249E-2</v>
      </c>
      <c r="N415" s="3"/>
    </row>
    <row r="416" spans="1:14" x14ac:dyDescent="0.2">
      <c r="A416" s="3" t="s">
        <v>745</v>
      </c>
      <c r="B416" s="3" t="s">
        <v>9</v>
      </c>
      <c r="C416" s="3" t="s">
        <v>10</v>
      </c>
      <c r="D416" s="3" t="s">
        <v>169</v>
      </c>
      <c r="E416" s="3" t="s">
        <v>318</v>
      </c>
      <c r="F416" s="3" t="s">
        <v>695</v>
      </c>
      <c r="G416" s="3" t="s">
        <v>740</v>
      </c>
      <c r="H416" s="3" t="s">
        <v>746</v>
      </c>
      <c r="I416">
        <v>0.15273399580006966</v>
      </c>
      <c r="J416">
        <v>0</v>
      </c>
      <c r="K416">
        <v>1.0436823046338093</v>
      </c>
      <c r="L416">
        <v>0</v>
      </c>
      <c r="N416" s="3"/>
    </row>
    <row r="417" spans="1:14" x14ac:dyDescent="0.2">
      <c r="A417" s="3" t="s">
        <v>747</v>
      </c>
      <c r="B417" s="3" t="s">
        <v>9</v>
      </c>
      <c r="C417" s="3" t="s">
        <v>10</v>
      </c>
      <c r="D417" s="3" t="s">
        <v>169</v>
      </c>
      <c r="E417" s="3" t="s">
        <v>318</v>
      </c>
      <c r="F417" s="3" t="s">
        <v>695</v>
      </c>
      <c r="G417" s="3" t="s">
        <v>748</v>
      </c>
      <c r="H417" s="3" t="s">
        <v>749</v>
      </c>
      <c r="I417">
        <v>0.25730710729689221</v>
      </c>
      <c r="J417">
        <v>0</v>
      </c>
      <c r="K417">
        <v>0.91486971483339452</v>
      </c>
      <c r="L417">
        <v>0</v>
      </c>
      <c r="N417" s="3"/>
    </row>
    <row r="418" spans="1:14" x14ac:dyDescent="0.2">
      <c r="A418" s="3" t="s">
        <v>750</v>
      </c>
      <c r="B418" s="3" t="s">
        <v>9</v>
      </c>
      <c r="C418" s="3" t="s">
        <v>10</v>
      </c>
      <c r="D418" s="3" t="s">
        <v>169</v>
      </c>
      <c r="E418" s="3" t="s">
        <v>318</v>
      </c>
      <c r="F418" s="3" t="s">
        <v>695</v>
      </c>
      <c r="G418" s="3" t="s">
        <v>748</v>
      </c>
      <c r="H418" s="3" t="s">
        <v>751</v>
      </c>
      <c r="I418">
        <v>0.26511493910898998</v>
      </c>
      <c r="J418">
        <v>0</v>
      </c>
      <c r="K418">
        <v>0.58914430913108884</v>
      </c>
      <c r="L418">
        <v>5.8914430913108877E-2</v>
      </c>
      <c r="N418" s="3"/>
    </row>
    <row r="419" spans="1:14" x14ac:dyDescent="0.2">
      <c r="A419" s="3" t="s">
        <v>752</v>
      </c>
      <c r="B419" s="3" t="s">
        <v>9</v>
      </c>
      <c r="C419" s="3" t="s">
        <v>10</v>
      </c>
      <c r="D419" s="3" t="s">
        <v>169</v>
      </c>
      <c r="E419" s="3" t="s">
        <v>318</v>
      </c>
      <c r="F419" s="3" t="s">
        <v>695</v>
      </c>
      <c r="G419" s="3" t="s">
        <v>748</v>
      </c>
      <c r="H419" s="3" t="s">
        <v>753</v>
      </c>
      <c r="I419">
        <v>0</v>
      </c>
      <c r="J419">
        <v>0</v>
      </c>
      <c r="K419">
        <v>1.2110828056068843</v>
      </c>
      <c r="L419">
        <v>3.4602365874482413E-2</v>
      </c>
      <c r="N419" s="3"/>
    </row>
    <row r="420" spans="1:14" x14ac:dyDescent="0.2">
      <c r="A420" s="3" t="s">
        <v>754</v>
      </c>
      <c r="B420" s="3" t="s">
        <v>9</v>
      </c>
      <c r="C420" s="3" t="s">
        <v>10</v>
      </c>
      <c r="D420" s="3" t="s">
        <v>169</v>
      </c>
      <c r="E420" s="3" t="s">
        <v>318</v>
      </c>
      <c r="F420" s="3" t="s">
        <v>695</v>
      </c>
      <c r="G420" s="3" t="s">
        <v>748</v>
      </c>
      <c r="H420" s="3" t="s">
        <v>755</v>
      </c>
      <c r="I420">
        <v>0</v>
      </c>
      <c r="J420">
        <v>0</v>
      </c>
      <c r="K420">
        <v>1.3787969523860049</v>
      </c>
      <c r="L420">
        <v>3.2828498866333447E-2</v>
      </c>
      <c r="N420" s="3"/>
    </row>
    <row r="421" spans="1:14" x14ac:dyDescent="0.2">
      <c r="A421" s="3" t="s">
        <v>756</v>
      </c>
      <c r="B421" s="3" t="s">
        <v>9</v>
      </c>
      <c r="C421" s="3" t="s">
        <v>10</v>
      </c>
      <c r="D421" s="3" t="s">
        <v>169</v>
      </c>
      <c r="E421" s="3" t="s">
        <v>318</v>
      </c>
      <c r="F421" s="3" t="s">
        <v>695</v>
      </c>
      <c r="G421" s="3" t="s">
        <v>748</v>
      </c>
      <c r="H421" s="3" t="s">
        <v>757</v>
      </c>
      <c r="I421">
        <v>0</v>
      </c>
      <c r="J421">
        <v>0</v>
      </c>
      <c r="K421">
        <v>1.4450905105145107</v>
      </c>
      <c r="L421">
        <v>3.211312245587801E-2</v>
      </c>
      <c r="N421" s="3"/>
    </row>
    <row r="422" spans="1:14" x14ac:dyDescent="0.2">
      <c r="A422" s="3" t="s">
        <v>758</v>
      </c>
      <c r="B422" s="3" t="s">
        <v>9</v>
      </c>
      <c r="C422" s="3" t="s">
        <v>10</v>
      </c>
      <c r="D422" s="3" t="s">
        <v>169</v>
      </c>
      <c r="E422" s="3" t="s">
        <v>318</v>
      </c>
      <c r="F422" s="3" t="s">
        <v>695</v>
      </c>
      <c r="G422" s="3" t="s">
        <v>759</v>
      </c>
      <c r="H422" s="3" t="s">
        <v>760</v>
      </c>
      <c r="I422">
        <v>0.35591507938595357</v>
      </c>
      <c r="J422">
        <v>0.16890885123401186</v>
      </c>
      <c r="K422">
        <v>7.8421966644362656E-2</v>
      </c>
      <c r="L422">
        <v>6.0324589726432815E-2</v>
      </c>
      <c r="N422" s="3"/>
    </row>
    <row r="423" spans="1:14" x14ac:dyDescent="0.2">
      <c r="A423" s="3" t="s">
        <v>761</v>
      </c>
      <c r="B423" s="3" t="s">
        <v>9</v>
      </c>
      <c r="C423" s="3" t="s">
        <v>10</v>
      </c>
      <c r="D423" s="3" t="s">
        <v>169</v>
      </c>
      <c r="E423" s="3" t="s">
        <v>318</v>
      </c>
      <c r="F423" s="3" t="s">
        <v>695</v>
      </c>
      <c r="G423" s="3" t="s">
        <v>759</v>
      </c>
      <c r="H423" s="3" t="s">
        <v>760</v>
      </c>
      <c r="I423">
        <v>0.1999723938110344</v>
      </c>
      <c r="J423">
        <v>4.9993098452758601E-2</v>
      </c>
      <c r="K423">
        <v>0.62491373065948252</v>
      </c>
      <c r="L423">
        <v>0</v>
      </c>
      <c r="N423" s="3"/>
    </row>
    <row r="424" spans="1:14" x14ac:dyDescent="0.2">
      <c r="A424" s="3" t="s">
        <v>762</v>
      </c>
      <c r="B424" s="3" t="s">
        <v>9</v>
      </c>
      <c r="C424" s="3" t="s">
        <v>10</v>
      </c>
      <c r="D424" s="3" t="s">
        <v>169</v>
      </c>
      <c r="E424" s="3" t="s">
        <v>318</v>
      </c>
      <c r="F424" s="3" t="s">
        <v>695</v>
      </c>
      <c r="G424" s="3" t="s">
        <v>759</v>
      </c>
      <c r="H424" s="3" t="s">
        <v>760</v>
      </c>
      <c r="I424">
        <v>0.19997874225969778</v>
      </c>
      <c r="J424">
        <v>4.9994685564924445E-2</v>
      </c>
      <c r="K424">
        <v>0.62493356956155555</v>
      </c>
      <c r="L424">
        <v>0</v>
      </c>
      <c r="N424" s="3"/>
    </row>
    <row r="425" spans="1:14" x14ac:dyDescent="0.2">
      <c r="A425" s="3" t="s">
        <v>763</v>
      </c>
      <c r="B425" s="3" t="s">
        <v>9</v>
      </c>
      <c r="C425" s="3" t="s">
        <v>10</v>
      </c>
      <c r="D425" s="3" t="s">
        <v>169</v>
      </c>
      <c r="E425" s="3" t="s">
        <v>318</v>
      </c>
      <c r="F425" s="3" t="s">
        <v>695</v>
      </c>
      <c r="G425" s="3" t="s">
        <v>764</v>
      </c>
      <c r="H425" s="3" t="s">
        <v>765</v>
      </c>
      <c r="I425">
        <v>0</v>
      </c>
      <c r="J425">
        <v>0</v>
      </c>
      <c r="K425">
        <v>0.1879208435613324</v>
      </c>
      <c r="L425">
        <v>7.5168337424532952E-2</v>
      </c>
      <c r="N425" s="3"/>
    </row>
    <row r="426" spans="1:14" x14ac:dyDescent="0.2">
      <c r="A426" s="3" t="s">
        <v>766</v>
      </c>
      <c r="B426" s="3" t="s">
        <v>9</v>
      </c>
      <c r="C426" s="3" t="s">
        <v>10</v>
      </c>
      <c r="D426" s="3" t="s">
        <v>169</v>
      </c>
      <c r="E426" s="3" t="s">
        <v>318</v>
      </c>
      <c r="F426" s="3" t="s">
        <v>695</v>
      </c>
      <c r="G426" s="3" t="s">
        <v>764</v>
      </c>
      <c r="H426" s="3" t="s">
        <v>767</v>
      </c>
      <c r="I426">
        <v>5.5570659969661193E-2</v>
      </c>
      <c r="J426">
        <v>0</v>
      </c>
      <c r="K426">
        <v>0.16671197990898359</v>
      </c>
      <c r="L426">
        <v>8.3355989954491796E-2</v>
      </c>
      <c r="N426" s="3"/>
    </row>
    <row r="427" spans="1:14" x14ac:dyDescent="0.2">
      <c r="A427" s="3" t="s">
        <v>768</v>
      </c>
      <c r="B427" s="3" t="s">
        <v>9</v>
      </c>
      <c r="C427" s="3" t="s">
        <v>10</v>
      </c>
      <c r="D427" s="3" t="s">
        <v>169</v>
      </c>
      <c r="E427" s="3" t="s">
        <v>318</v>
      </c>
      <c r="F427" s="3" t="s">
        <v>695</v>
      </c>
      <c r="G427" s="3" t="s">
        <v>764</v>
      </c>
      <c r="H427" s="3" t="s">
        <v>769</v>
      </c>
      <c r="I427">
        <v>0</v>
      </c>
      <c r="J427">
        <v>0</v>
      </c>
      <c r="K427">
        <v>0.25492859608255269</v>
      </c>
      <c r="L427">
        <v>4.3953206221129776E-2</v>
      </c>
      <c r="N427" s="3"/>
    </row>
    <row r="428" spans="1:14" x14ac:dyDescent="0.2">
      <c r="A428" s="3" t="s">
        <v>770</v>
      </c>
      <c r="B428" s="3" t="s">
        <v>9</v>
      </c>
      <c r="C428" s="3" t="s">
        <v>10</v>
      </c>
      <c r="D428" s="3" t="s">
        <v>169</v>
      </c>
      <c r="E428" s="3" t="s">
        <v>318</v>
      </c>
      <c r="F428" s="3" t="s">
        <v>695</v>
      </c>
      <c r="G428" s="3" t="s">
        <v>771</v>
      </c>
      <c r="H428" s="3" t="s">
        <v>772</v>
      </c>
      <c r="I428">
        <v>0.78116616431105468</v>
      </c>
      <c r="J428">
        <v>1.6106518851774325E-2</v>
      </c>
      <c r="K428">
        <v>0.64426075407097294</v>
      </c>
      <c r="L428">
        <v>2.4159778277661484E-2</v>
      </c>
      <c r="N428" s="3"/>
    </row>
    <row r="429" spans="1:14" x14ac:dyDescent="0.2">
      <c r="A429" s="3" t="s">
        <v>773</v>
      </c>
      <c r="B429" s="3" t="s">
        <v>9</v>
      </c>
      <c r="C429" s="3" t="s">
        <v>10</v>
      </c>
      <c r="D429" s="3" t="s">
        <v>169</v>
      </c>
      <c r="E429" s="3" t="s">
        <v>318</v>
      </c>
      <c r="F429" s="3" t="s">
        <v>695</v>
      </c>
      <c r="G429" s="3" t="s">
        <v>771</v>
      </c>
      <c r="H429" s="3" t="s">
        <v>774</v>
      </c>
      <c r="I429">
        <v>0.24308062171006953</v>
      </c>
      <c r="J429">
        <v>2.2098238337279048E-2</v>
      </c>
      <c r="K429">
        <v>0.64084891178109238</v>
      </c>
      <c r="L429">
        <v>4.4196476674558095E-2</v>
      </c>
      <c r="N429" s="3"/>
    </row>
    <row r="430" spans="1:14" x14ac:dyDescent="0.2">
      <c r="A430" s="3" t="s">
        <v>775</v>
      </c>
      <c r="B430" s="3" t="s">
        <v>9</v>
      </c>
      <c r="C430" s="3" t="s">
        <v>10</v>
      </c>
      <c r="D430" s="3" t="s">
        <v>169</v>
      </c>
      <c r="E430" s="3" t="s">
        <v>318</v>
      </c>
      <c r="F430" s="3" t="s">
        <v>695</v>
      </c>
      <c r="G430" s="3" t="s">
        <v>776</v>
      </c>
      <c r="H430" s="3" t="s">
        <v>777</v>
      </c>
      <c r="I430">
        <v>0.48130446160526591</v>
      </c>
      <c r="J430">
        <v>2.2919260076441236E-2</v>
      </c>
      <c r="K430">
        <v>0.91677040305764934</v>
      </c>
      <c r="L430">
        <v>0</v>
      </c>
      <c r="N430" s="3"/>
    </row>
    <row r="431" spans="1:14" x14ac:dyDescent="0.2">
      <c r="A431" s="3" t="s">
        <v>778</v>
      </c>
      <c r="B431" s="3" t="s">
        <v>9</v>
      </c>
      <c r="C431" s="3" t="s">
        <v>10</v>
      </c>
      <c r="D431" s="3" t="s">
        <v>169</v>
      </c>
      <c r="E431" s="3" t="s">
        <v>318</v>
      </c>
      <c r="F431" s="3" t="s">
        <v>695</v>
      </c>
      <c r="G431" s="3" t="s">
        <v>779</v>
      </c>
      <c r="H431" s="3" t="s">
        <v>780</v>
      </c>
      <c r="I431">
        <v>0</v>
      </c>
      <c r="J431">
        <v>0</v>
      </c>
      <c r="K431">
        <v>0.85294361265593943</v>
      </c>
      <c r="L431">
        <v>0</v>
      </c>
      <c r="N431" s="3"/>
    </row>
    <row r="432" spans="1:14" x14ac:dyDescent="0.2">
      <c r="A432" s="3" t="s">
        <v>781</v>
      </c>
      <c r="B432" s="3" t="s">
        <v>9</v>
      </c>
      <c r="C432" s="3" t="s">
        <v>10</v>
      </c>
      <c r="D432" s="3" t="s">
        <v>169</v>
      </c>
      <c r="E432" s="3" t="s">
        <v>318</v>
      </c>
      <c r="F432" s="3" t="s">
        <v>695</v>
      </c>
      <c r="G432" s="3" t="s">
        <v>779</v>
      </c>
      <c r="H432" s="3" t="s">
        <v>780</v>
      </c>
      <c r="I432">
        <v>0</v>
      </c>
      <c r="J432">
        <v>0</v>
      </c>
      <c r="K432">
        <v>1.4740866620462239</v>
      </c>
      <c r="L432">
        <v>0</v>
      </c>
      <c r="N432" s="3"/>
    </row>
    <row r="433" spans="1:14" x14ac:dyDescent="0.2">
      <c r="A433" s="3" t="s">
        <v>782</v>
      </c>
      <c r="B433" s="3" t="s">
        <v>9</v>
      </c>
      <c r="C433" s="3" t="s">
        <v>10</v>
      </c>
      <c r="D433" s="3" t="s">
        <v>169</v>
      </c>
      <c r="E433" s="3" t="s">
        <v>318</v>
      </c>
      <c r="F433" s="3" t="s">
        <v>695</v>
      </c>
      <c r="G433" s="3" t="s">
        <v>783</v>
      </c>
      <c r="H433" s="3" t="s">
        <v>784</v>
      </c>
      <c r="I433">
        <v>0.50158904604045251</v>
      </c>
      <c r="J433">
        <v>0</v>
      </c>
      <c r="K433">
        <v>0.33439269736030164</v>
      </c>
      <c r="L433">
        <v>4.7770385337185951E-2</v>
      </c>
      <c r="N433" s="3"/>
    </row>
    <row r="434" spans="1:14" x14ac:dyDescent="0.2">
      <c r="A434" s="3" t="s">
        <v>785</v>
      </c>
      <c r="B434" s="3" t="s">
        <v>9</v>
      </c>
      <c r="C434" s="3" t="s">
        <v>10</v>
      </c>
      <c r="D434" s="3" t="s">
        <v>169</v>
      </c>
      <c r="E434" s="3" t="s">
        <v>318</v>
      </c>
      <c r="F434" s="3" t="s">
        <v>695</v>
      </c>
      <c r="G434" s="3" t="s">
        <v>786</v>
      </c>
      <c r="H434" s="3" t="s">
        <v>787</v>
      </c>
      <c r="I434">
        <v>2.8206474666509915E-2</v>
      </c>
      <c r="J434">
        <v>0</v>
      </c>
      <c r="K434">
        <v>1.6077690559910651</v>
      </c>
      <c r="L434">
        <v>2.8206474666509915E-2</v>
      </c>
      <c r="N434" s="3"/>
    </row>
    <row r="435" spans="1:14" x14ac:dyDescent="0.2">
      <c r="A435" s="3" t="s">
        <v>788</v>
      </c>
      <c r="B435" s="3" t="s">
        <v>9</v>
      </c>
      <c r="C435" s="3" t="s">
        <v>10</v>
      </c>
      <c r="D435" s="3" t="s">
        <v>169</v>
      </c>
      <c r="E435" s="3" t="s">
        <v>318</v>
      </c>
      <c r="F435" s="3" t="s">
        <v>695</v>
      </c>
      <c r="G435" s="3" t="s">
        <v>789</v>
      </c>
      <c r="H435" s="3" t="s">
        <v>790</v>
      </c>
      <c r="I435">
        <v>0.14795333196821725</v>
      </c>
      <c r="J435">
        <v>0</v>
      </c>
      <c r="K435">
        <v>1.2723986549266684</v>
      </c>
      <c r="L435">
        <v>0</v>
      </c>
      <c r="N435" s="3"/>
    </row>
    <row r="436" spans="1:14" x14ac:dyDescent="0.2">
      <c r="A436" s="3" t="s">
        <v>791</v>
      </c>
      <c r="B436" s="3" t="s">
        <v>9</v>
      </c>
      <c r="C436" s="3" t="s">
        <v>10</v>
      </c>
      <c r="D436" s="3" t="s">
        <v>169</v>
      </c>
      <c r="E436" s="3" t="s">
        <v>318</v>
      </c>
      <c r="F436" s="3" t="s">
        <v>695</v>
      </c>
      <c r="G436" s="3" t="s">
        <v>789</v>
      </c>
      <c r="H436" s="3" t="s">
        <v>792</v>
      </c>
      <c r="I436">
        <v>0.1275593312890845</v>
      </c>
      <c r="J436">
        <v>0</v>
      </c>
      <c r="K436">
        <v>1.3011051791486619</v>
      </c>
      <c r="L436">
        <v>0</v>
      </c>
      <c r="N436" s="3"/>
    </row>
    <row r="437" spans="1:14" x14ac:dyDescent="0.2">
      <c r="A437" s="3" t="s">
        <v>793</v>
      </c>
      <c r="B437" s="3" t="s">
        <v>9</v>
      </c>
      <c r="C437" s="3" t="s">
        <v>10</v>
      </c>
      <c r="D437" s="3" t="s">
        <v>169</v>
      </c>
      <c r="E437" s="3" t="s">
        <v>318</v>
      </c>
      <c r="F437" s="3" t="s">
        <v>695</v>
      </c>
      <c r="G437" s="3" t="s">
        <v>789</v>
      </c>
      <c r="H437" s="3" t="s">
        <v>794</v>
      </c>
      <c r="I437">
        <v>0.37684935681445386</v>
      </c>
      <c r="J437">
        <v>0</v>
      </c>
      <c r="K437">
        <v>1.1724202212005232</v>
      </c>
      <c r="L437">
        <v>2.0936075378580773E-2</v>
      </c>
      <c r="N437" s="3"/>
    </row>
    <row r="438" spans="1:14" x14ac:dyDescent="0.2">
      <c r="A438" s="3" t="s">
        <v>795</v>
      </c>
      <c r="B438" s="3" t="s">
        <v>9</v>
      </c>
      <c r="C438" s="3" t="s">
        <v>10</v>
      </c>
      <c r="D438" s="3" t="s">
        <v>169</v>
      </c>
      <c r="E438" s="3" t="s">
        <v>318</v>
      </c>
      <c r="F438" s="3" t="s">
        <v>695</v>
      </c>
      <c r="G438" s="3" t="s">
        <v>789</v>
      </c>
      <c r="H438" s="3" t="s">
        <v>796</v>
      </c>
      <c r="I438">
        <v>0.18114002649354027</v>
      </c>
      <c r="J438">
        <v>0</v>
      </c>
      <c r="K438">
        <v>1.6820145317257311</v>
      </c>
      <c r="L438">
        <v>0</v>
      </c>
      <c r="N438" s="3"/>
    </row>
    <row r="439" spans="1:14" x14ac:dyDescent="0.2">
      <c r="A439" s="3" t="s">
        <v>797</v>
      </c>
      <c r="B439" s="3" t="s">
        <v>9</v>
      </c>
      <c r="C439" s="3" t="s">
        <v>10</v>
      </c>
      <c r="D439" s="3" t="s">
        <v>169</v>
      </c>
      <c r="E439" s="3" t="s">
        <v>318</v>
      </c>
      <c r="F439" s="3" t="s">
        <v>695</v>
      </c>
      <c r="G439" s="3" t="s">
        <v>789</v>
      </c>
      <c r="H439" s="3" t="s">
        <v>798</v>
      </c>
      <c r="I439">
        <v>0.15782288589668389</v>
      </c>
      <c r="J439">
        <v>0</v>
      </c>
      <c r="K439">
        <v>1.5519250446507249</v>
      </c>
      <c r="L439">
        <v>0</v>
      </c>
      <c r="N439" s="3"/>
    </row>
    <row r="440" spans="1:14" x14ac:dyDescent="0.2">
      <c r="A440" s="3" t="s">
        <v>799</v>
      </c>
      <c r="B440" s="3" t="s">
        <v>9</v>
      </c>
      <c r="C440" s="3" t="s">
        <v>10</v>
      </c>
      <c r="D440" s="3" t="s">
        <v>169</v>
      </c>
      <c r="E440" s="3" t="s">
        <v>318</v>
      </c>
      <c r="F440" s="3" t="s">
        <v>695</v>
      </c>
      <c r="G440" s="3" t="s">
        <v>789</v>
      </c>
      <c r="H440" s="3" t="s">
        <v>800</v>
      </c>
      <c r="I440">
        <v>0.26172593246842801</v>
      </c>
      <c r="J440">
        <v>0</v>
      </c>
      <c r="K440">
        <v>1.395871639831616</v>
      </c>
      <c r="L440">
        <v>0</v>
      </c>
      <c r="N440" s="3"/>
    </row>
    <row r="441" spans="1:14" x14ac:dyDescent="0.2">
      <c r="A441" s="3" t="s">
        <v>801</v>
      </c>
      <c r="B441" s="3" t="s">
        <v>9</v>
      </c>
      <c r="C441" s="3" t="s">
        <v>10</v>
      </c>
      <c r="D441" s="3" t="s">
        <v>169</v>
      </c>
      <c r="E441" s="3" t="s">
        <v>318</v>
      </c>
      <c r="F441" s="3" t="s">
        <v>695</v>
      </c>
      <c r="G441" s="3" t="s">
        <v>789</v>
      </c>
      <c r="H441" s="3" t="s">
        <v>794</v>
      </c>
      <c r="I441">
        <v>0.24646912808364249</v>
      </c>
      <c r="J441">
        <v>0</v>
      </c>
      <c r="K441">
        <v>1.3219707779031733</v>
      </c>
      <c r="L441">
        <v>2.2406284371240225E-2</v>
      </c>
      <c r="N441" s="3"/>
    </row>
    <row r="442" spans="1:14" x14ac:dyDescent="0.2">
      <c r="A442" s="3" t="s">
        <v>802</v>
      </c>
      <c r="B442" s="3" t="s">
        <v>9</v>
      </c>
      <c r="C442" s="3" t="s">
        <v>10</v>
      </c>
      <c r="D442" s="3" t="s">
        <v>169</v>
      </c>
      <c r="E442" s="3" t="s">
        <v>318</v>
      </c>
      <c r="F442" s="3" t="s">
        <v>695</v>
      </c>
      <c r="G442" s="3" t="s">
        <v>789</v>
      </c>
      <c r="H442" s="3" t="s">
        <v>803</v>
      </c>
      <c r="I442">
        <v>0.45521629582504114</v>
      </c>
      <c r="J442">
        <v>0</v>
      </c>
      <c r="K442">
        <v>1.2073127845794569</v>
      </c>
      <c r="L442">
        <v>7.9168051447833232E-2</v>
      </c>
      <c r="N442" s="3"/>
    </row>
    <row r="443" spans="1:14" x14ac:dyDescent="0.2">
      <c r="A443" s="3" t="s">
        <v>804</v>
      </c>
      <c r="B443" s="3" t="s">
        <v>9</v>
      </c>
      <c r="C443" s="3" t="s">
        <v>10</v>
      </c>
      <c r="D443" s="3" t="s">
        <v>169</v>
      </c>
      <c r="E443" s="3" t="s">
        <v>318</v>
      </c>
      <c r="F443" s="3" t="s">
        <v>695</v>
      </c>
      <c r="G443" s="3" t="s">
        <v>789</v>
      </c>
      <c r="H443" s="3" t="s">
        <v>790</v>
      </c>
      <c r="I443">
        <v>0.28006593592329443</v>
      </c>
      <c r="J443">
        <v>0.11669413996803933</v>
      </c>
      <c r="K443">
        <v>1.1202637436931777</v>
      </c>
      <c r="L443">
        <v>4.6677655987215731E-2</v>
      </c>
      <c r="N443" s="3"/>
    </row>
    <row r="444" spans="1:14" x14ac:dyDescent="0.2">
      <c r="A444" s="3" t="s">
        <v>805</v>
      </c>
      <c r="B444" s="3" t="s">
        <v>9</v>
      </c>
      <c r="C444" s="3" t="s">
        <v>10</v>
      </c>
      <c r="D444" s="3" t="s">
        <v>169</v>
      </c>
      <c r="E444" s="3" t="s">
        <v>318</v>
      </c>
      <c r="F444" s="3" t="s">
        <v>695</v>
      </c>
      <c r="G444" s="3" t="s">
        <v>789</v>
      </c>
      <c r="H444" s="3" t="s">
        <v>806</v>
      </c>
      <c r="I444">
        <v>3.0340290938511059E-2</v>
      </c>
      <c r="J444">
        <v>0</v>
      </c>
      <c r="K444">
        <v>0.87986843721682073</v>
      </c>
      <c r="L444">
        <v>0</v>
      </c>
      <c r="N444" s="3"/>
    </row>
    <row r="445" spans="1:14" x14ac:dyDescent="0.2">
      <c r="A445" s="3" t="s">
        <v>807</v>
      </c>
      <c r="B445" s="3" t="s">
        <v>9</v>
      </c>
      <c r="C445" s="3" t="s">
        <v>10</v>
      </c>
      <c r="D445" s="3" t="s">
        <v>169</v>
      </c>
      <c r="E445" s="3" t="s">
        <v>318</v>
      </c>
      <c r="F445" s="3" t="s">
        <v>695</v>
      </c>
      <c r="G445" s="3" t="s">
        <v>789</v>
      </c>
      <c r="H445" s="3" t="s">
        <v>808</v>
      </c>
      <c r="I445">
        <v>0.63377397982344563</v>
      </c>
      <c r="J445">
        <v>2.5693539722572122E-2</v>
      </c>
      <c r="K445">
        <v>0.41109663556115394</v>
      </c>
      <c r="L445">
        <v>2.5693539722572122E-2</v>
      </c>
      <c r="N445" s="3"/>
    </row>
    <row r="446" spans="1:14" x14ac:dyDescent="0.2">
      <c r="A446" s="3" t="s">
        <v>809</v>
      </c>
      <c r="B446" s="3" t="s">
        <v>9</v>
      </c>
      <c r="C446" s="3" t="s">
        <v>10</v>
      </c>
      <c r="D446" s="3" t="s">
        <v>169</v>
      </c>
      <c r="E446" s="3" t="s">
        <v>318</v>
      </c>
      <c r="F446" s="3" t="s">
        <v>695</v>
      </c>
      <c r="G446" s="3" t="s">
        <v>789</v>
      </c>
      <c r="H446" s="3" t="s">
        <v>810</v>
      </c>
      <c r="I446">
        <v>0.23865589762158398</v>
      </c>
      <c r="J446">
        <v>0</v>
      </c>
      <c r="K446">
        <v>1.2410106676322368</v>
      </c>
      <c r="L446">
        <v>2.3865589762158398E-2</v>
      </c>
      <c r="N446" s="3"/>
    </row>
    <row r="447" spans="1:14" x14ac:dyDescent="0.2">
      <c r="A447" s="3" t="s">
        <v>811</v>
      </c>
      <c r="B447" s="3" t="s">
        <v>9</v>
      </c>
      <c r="C447" s="3" t="s">
        <v>10</v>
      </c>
      <c r="D447" s="3" t="s">
        <v>169</v>
      </c>
      <c r="E447" s="3" t="s">
        <v>318</v>
      </c>
      <c r="F447" s="3" t="s">
        <v>695</v>
      </c>
      <c r="G447" s="3" t="s">
        <v>789</v>
      </c>
      <c r="H447" s="3" t="s">
        <v>808</v>
      </c>
      <c r="I447">
        <v>4.6981951476163519E-2</v>
      </c>
      <c r="J447">
        <v>0</v>
      </c>
      <c r="K447">
        <v>1.1902094373961425</v>
      </c>
      <c r="L447">
        <v>1.5660650492054506E-2</v>
      </c>
      <c r="N447" s="3"/>
    </row>
    <row r="448" spans="1:14" x14ac:dyDescent="0.2">
      <c r="A448" s="3" t="s">
        <v>812</v>
      </c>
      <c r="B448" s="3" t="s">
        <v>9</v>
      </c>
      <c r="C448" s="3" t="s">
        <v>10</v>
      </c>
      <c r="D448" s="3" t="s">
        <v>169</v>
      </c>
      <c r="E448" s="3" t="s">
        <v>318</v>
      </c>
      <c r="F448" s="3" t="s">
        <v>695</v>
      </c>
      <c r="G448" s="3" t="s">
        <v>789</v>
      </c>
      <c r="H448" s="3" t="s">
        <v>813</v>
      </c>
      <c r="I448">
        <v>0.14669077206785902</v>
      </c>
      <c r="J448">
        <v>0</v>
      </c>
      <c r="K448">
        <v>1.202864330956444</v>
      </c>
      <c r="L448">
        <v>0</v>
      </c>
      <c r="N448" s="3"/>
    </row>
    <row r="449" spans="1:14" x14ac:dyDescent="0.2">
      <c r="A449" s="3" t="s">
        <v>814</v>
      </c>
      <c r="B449" s="3" t="s">
        <v>9</v>
      </c>
      <c r="C449" s="3" t="s">
        <v>10</v>
      </c>
      <c r="D449" s="3" t="s">
        <v>169</v>
      </c>
      <c r="E449" s="3" t="s">
        <v>318</v>
      </c>
      <c r="F449" s="3" t="s">
        <v>695</v>
      </c>
      <c r="G449" s="3" t="s">
        <v>789</v>
      </c>
      <c r="H449" s="3" t="s">
        <v>815</v>
      </c>
      <c r="I449">
        <v>0.20591273263956186</v>
      </c>
      <c r="J449">
        <v>0</v>
      </c>
      <c r="K449">
        <v>1.1582591210975355</v>
      </c>
      <c r="L449">
        <v>5.1478183159890466E-2</v>
      </c>
      <c r="N449" s="3"/>
    </row>
    <row r="450" spans="1:14" x14ac:dyDescent="0.2">
      <c r="A450" s="3" t="s">
        <v>816</v>
      </c>
      <c r="B450" s="3" t="s">
        <v>9</v>
      </c>
      <c r="C450" s="3" t="s">
        <v>10</v>
      </c>
      <c r="D450" s="3" t="s">
        <v>169</v>
      </c>
      <c r="E450" s="3" t="s">
        <v>318</v>
      </c>
      <c r="F450" s="3" t="s">
        <v>695</v>
      </c>
      <c r="G450" s="3" t="s">
        <v>789</v>
      </c>
      <c r="H450" s="3" t="s">
        <v>813</v>
      </c>
      <c r="I450">
        <v>0</v>
      </c>
      <c r="J450">
        <v>0</v>
      </c>
      <c r="K450">
        <v>1.6619334692838359</v>
      </c>
      <c r="L450">
        <v>3.2586930770271291E-2</v>
      </c>
      <c r="N450" s="3"/>
    </row>
    <row r="451" spans="1:14" x14ac:dyDescent="0.2">
      <c r="A451" s="3" t="s">
        <v>817</v>
      </c>
      <c r="B451" s="3" t="s">
        <v>9</v>
      </c>
      <c r="C451" s="3" t="s">
        <v>10</v>
      </c>
      <c r="D451" s="3" t="s">
        <v>169</v>
      </c>
      <c r="E451" s="3" t="s">
        <v>318</v>
      </c>
      <c r="F451" s="3" t="s">
        <v>695</v>
      </c>
      <c r="G451" s="3" t="s">
        <v>789</v>
      </c>
      <c r="H451" s="3" t="s">
        <v>818</v>
      </c>
      <c r="I451">
        <v>3.2167122871525608E-2</v>
      </c>
      <c r="J451">
        <v>0</v>
      </c>
      <c r="K451">
        <v>1.3510191606040756</v>
      </c>
      <c r="L451">
        <v>0</v>
      </c>
      <c r="N451" s="3"/>
    </row>
    <row r="452" spans="1:14" x14ac:dyDescent="0.2">
      <c r="A452" s="3" t="s">
        <v>819</v>
      </c>
      <c r="B452" s="3" t="s">
        <v>9</v>
      </c>
      <c r="C452" s="3" t="s">
        <v>10</v>
      </c>
      <c r="D452" s="3" t="s">
        <v>169</v>
      </c>
      <c r="E452" s="3" t="s">
        <v>318</v>
      </c>
      <c r="F452" s="3" t="s">
        <v>695</v>
      </c>
      <c r="G452" s="3" t="s">
        <v>789</v>
      </c>
      <c r="H452" s="3" t="s">
        <v>800</v>
      </c>
      <c r="I452">
        <v>0</v>
      </c>
      <c r="J452">
        <v>0</v>
      </c>
      <c r="K452">
        <v>1.492464546504698</v>
      </c>
      <c r="L452">
        <v>0</v>
      </c>
      <c r="N452" s="3"/>
    </row>
    <row r="453" spans="1:14" x14ac:dyDescent="0.2">
      <c r="A453" s="3" t="s">
        <v>820</v>
      </c>
      <c r="B453" s="3" t="s">
        <v>9</v>
      </c>
      <c r="C453" s="3" t="s">
        <v>10</v>
      </c>
      <c r="D453" s="3" t="s">
        <v>169</v>
      </c>
      <c r="E453" s="3" t="s">
        <v>318</v>
      </c>
      <c r="F453" s="3" t="s">
        <v>695</v>
      </c>
      <c r="G453" s="3" t="s">
        <v>789</v>
      </c>
      <c r="H453" s="3" t="s">
        <v>821</v>
      </c>
      <c r="I453">
        <v>0</v>
      </c>
      <c r="J453">
        <v>0</v>
      </c>
      <c r="K453">
        <v>1.5733344460304166</v>
      </c>
      <c r="L453">
        <v>0</v>
      </c>
      <c r="N453" s="3"/>
    </row>
    <row r="454" spans="1:14" x14ac:dyDescent="0.2">
      <c r="A454" s="3" t="s">
        <v>822</v>
      </c>
      <c r="B454" s="3" t="s">
        <v>9</v>
      </c>
      <c r="C454" s="3" t="s">
        <v>10</v>
      </c>
      <c r="D454" s="3" t="s">
        <v>169</v>
      </c>
      <c r="E454" s="3" t="s">
        <v>318</v>
      </c>
      <c r="F454" s="3" t="s">
        <v>695</v>
      </c>
      <c r="G454" s="3" t="s">
        <v>789</v>
      </c>
      <c r="H454" s="3" t="s">
        <v>823</v>
      </c>
      <c r="I454">
        <v>0</v>
      </c>
      <c r="J454">
        <v>0</v>
      </c>
      <c r="K454">
        <v>1.6711903764471785</v>
      </c>
      <c r="L454">
        <v>0</v>
      </c>
      <c r="N454" s="3"/>
    </row>
    <row r="455" spans="1:14" x14ac:dyDescent="0.2">
      <c r="A455" s="3" t="s">
        <v>824</v>
      </c>
      <c r="B455" s="3" t="s">
        <v>9</v>
      </c>
      <c r="C455" s="3" t="s">
        <v>10</v>
      </c>
      <c r="D455" s="3" t="s">
        <v>169</v>
      </c>
      <c r="E455" s="3" t="s">
        <v>318</v>
      </c>
      <c r="F455" s="3" t="s">
        <v>695</v>
      </c>
      <c r="G455" s="3" t="s">
        <v>789</v>
      </c>
      <c r="H455" s="3" t="s">
        <v>825</v>
      </c>
      <c r="I455">
        <v>0</v>
      </c>
      <c r="J455">
        <v>0</v>
      </c>
      <c r="K455">
        <v>1.6406578370540348</v>
      </c>
      <c r="L455">
        <v>5.5615519900136773E-2</v>
      </c>
      <c r="N455" s="3"/>
    </row>
    <row r="456" spans="1:14" x14ac:dyDescent="0.2">
      <c r="A456" s="3" t="s">
        <v>826</v>
      </c>
      <c r="B456" s="3" t="s">
        <v>9</v>
      </c>
      <c r="C456" s="3" t="s">
        <v>10</v>
      </c>
      <c r="D456" s="3" t="s">
        <v>169</v>
      </c>
      <c r="E456" s="3" t="s">
        <v>318</v>
      </c>
      <c r="F456" s="3" t="s">
        <v>695</v>
      </c>
      <c r="G456" s="3" t="s">
        <v>789</v>
      </c>
      <c r="H456" s="3" t="s">
        <v>796</v>
      </c>
      <c r="I456">
        <v>0.20695778089726394</v>
      </c>
      <c r="J456">
        <v>0</v>
      </c>
      <c r="K456">
        <v>1.6815319697902693</v>
      </c>
      <c r="L456">
        <v>0</v>
      </c>
      <c r="N456" s="3"/>
    </row>
    <row r="457" spans="1:14" x14ac:dyDescent="0.2">
      <c r="A457" s="3" t="s">
        <v>827</v>
      </c>
      <c r="B457" s="3" t="s">
        <v>9</v>
      </c>
      <c r="C457" s="3" t="s">
        <v>10</v>
      </c>
      <c r="D457" s="3" t="s">
        <v>169</v>
      </c>
      <c r="E457" s="3" t="s">
        <v>318</v>
      </c>
      <c r="F457" s="3" t="s">
        <v>695</v>
      </c>
      <c r="G457" s="3" t="s">
        <v>789</v>
      </c>
      <c r="H457" s="3" t="s">
        <v>815</v>
      </c>
      <c r="I457">
        <v>2.9770647231435493E-2</v>
      </c>
      <c r="J457">
        <v>0</v>
      </c>
      <c r="K457">
        <v>1.2503671837202908</v>
      </c>
      <c r="L457">
        <v>5.9541294462870986E-2</v>
      </c>
      <c r="N457" s="3"/>
    </row>
    <row r="458" spans="1:14" x14ac:dyDescent="0.2">
      <c r="A458" s="3" t="s">
        <v>828</v>
      </c>
      <c r="B458" s="3" t="s">
        <v>9</v>
      </c>
      <c r="C458" s="3" t="s">
        <v>10</v>
      </c>
      <c r="D458" s="3" t="s">
        <v>169</v>
      </c>
      <c r="E458" s="3" t="s">
        <v>318</v>
      </c>
      <c r="F458" s="3" t="s">
        <v>695</v>
      </c>
      <c r="G458" s="3" t="s">
        <v>789</v>
      </c>
      <c r="H458" s="3" t="s">
        <v>829</v>
      </c>
      <c r="I458">
        <v>8.4196809030747666E-2</v>
      </c>
      <c r="J458">
        <v>0</v>
      </c>
      <c r="K458">
        <v>1.5997393715842056</v>
      </c>
      <c r="L458">
        <v>2.8065603010249223E-2</v>
      </c>
      <c r="N458" s="3"/>
    </row>
    <row r="459" spans="1:14" x14ac:dyDescent="0.2">
      <c r="A459" s="3" t="s">
        <v>830</v>
      </c>
      <c r="B459" s="3" t="s">
        <v>9</v>
      </c>
      <c r="C459" s="3" t="s">
        <v>10</v>
      </c>
      <c r="D459" s="3" t="s">
        <v>169</v>
      </c>
      <c r="E459" s="3" t="s">
        <v>318</v>
      </c>
      <c r="F459" s="3" t="s">
        <v>695</v>
      </c>
      <c r="G459" s="3" t="s">
        <v>789</v>
      </c>
      <c r="H459" s="3" t="s">
        <v>790</v>
      </c>
      <c r="I459">
        <v>0.14837163759823946</v>
      </c>
      <c r="J459">
        <v>0</v>
      </c>
      <c r="K459">
        <v>1.2463217558252115</v>
      </c>
      <c r="L459">
        <v>0</v>
      </c>
      <c r="N459" s="3"/>
    </row>
    <row r="460" spans="1:14" x14ac:dyDescent="0.2">
      <c r="A460" s="3" t="s">
        <v>831</v>
      </c>
      <c r="B460" s="3" t="s">
        <v>9</v>
      </c>
      <c r="C460" s="3" t="s">
        <v>10</v>
      </c>
      <c r="D460" s="3" t="s">
        <v>169</v>
      </c>
      <c r="E460" s="3" t="s">
        <v>318</v>
      </c>
      <c r="F460" s="3" t="s">
        <v>695</v>
      </c>
      <c r="G460" s="3" t="s">
        <v>789</v>
      </c>
      <c r="H460" s="3" t="s">
        <v>832</v>
      </c>
      <c r="I460">
        <v>0.10791862924563017</v>
      </c>
      <c r="J460">
        <v>0</v>
      </c>
      <c r="K460">
        <v>1.1871049217019318</v>
      </c>
      <c r="L460">
        <v>8.0938971934222628E-2</v>
      </c>
      <c r="N460" s="3"/>
    </row>
    <row r="461" spans="1:14" x14ac:dyDescent="0.2">
      <c r="A461" s="3" t="s">
        <v>833</v>
      </c>
      <c r="B461" s="3" t="s">
        <v>9</v>
      </c>
      <c r="C461" s="3" t="s">
        <v>10</v>
      </c>
      <c r="D461" s="3" t="s">
        <v>169</v>
      </c>
      <c r="E461" s="3" t="s">
        <v>318</v>
      </c>
      <c r="F461" s="3" t="s">
        <v>695</v>
      </c>
      <c r="G461" s="3" t="s">
        <v>789</v>
      </c>
      <c r="H461" s="3" t="s">
        <v>792</v>
      </c>
      <c r="I461">
        <v>0.12759572122549973</v>
      </c>
      <c r="J461">
        <v>0</v>
      </c>
      <c r="K461">
        <v>1.3014763565000973</v>
      </c>
      <c r="L461">
        <v>0</v>
      </c>
      <c r="N461" s="3"/>
    </row>
    <row r="462" spans="1:14" x14ac:dyDescent="0.2">
      <c r="A462" s="3" t="s">
        <v>834</v>
      </c>
      <c r="B462" s="3" t="s">
        <v>9</v>
      </c>
      <c r="C462" s="3" t="s">
        <v>10</v>
      </c>
      <c r="D462" s="3" t="s">
        <v>169</v>
      </c>
      <c r="E462" s="3" t="s">
        <v>318</v>
      </c>
      <c r="F462" s="3" t="s">
        <v>695</v>
      </c>
      <c r="G462" s="3" t="s">
        <v>789</v>
      </c>
      <c r="H462" s="3" t="s">
        <v>835</v>
      </c>
      <c r="I462">
        <v>8.0352628043854638E-2</v>
      </c>
      <c r="J462">
        <v>0</v>
      </c>
      <c r="K462">
        <v>1.2588578393537226</v>
      </c>
      <c r="L462">
        <v>0</v>
      </c>
      <c r="N462" s="3"/>
    </row>
    <row r="463" spans="1:14" x14ac:dyDescent="0.2">
      <c r="A463" s="3" t="s">
        <v>836</v>
      </c>
      <c r="B463" s="3" t="s">
        <v>9</v>
      </c>
      <c r="C463" s="3" t="s">
        <v>10</v>
      </c>
      <c r="D463" s="3" t="s">
        <v>169</v>
      </c>
      <c r="E463" s="3" t="s">
        <v>318</v>
      </c>
      <c r="F463" s="3" t="s">
        <v>695</v>
      </c>
      <c r="G463" s="3" t="s">
        <v>837</v>
      </c>
      <c r="H463" s="3" t="s">
        <v>838</v>
      </c>
      <c r="I463">
        <v>0.80097018314403512</v>
      </c>
      <c r="J463">
        <v>0</v>
      </c>
      <c r="K463">
        <v>0.46055785530782017</v>
      </c>
      <c r="L463">
        <v>2.0024254578600877E-2</v>
      </c>
      <c r="N463" s="3"/>
    </row>
    <row r="464" spans="1:14" x14ac:dyDescent="0.2">
      <c r="A464" s="3" t="s">
        <v>839</v>
      </c>
      <c r="B464" s="3" t="s">
        <v>9</v>
      </c>
      <c r="C464" s="3" t="s">
        <v>10</v>
      </c>
      <c r="D464" s="3" t="s">
        <v>169</v>
      </c>
      <c r="E464" s="3" t="s">
        <v>318</v>
      </c>
      <c r="F464" s="3" t="s">
        <v>695</v>
      </c>
      <c r="G464" s="3" t="s">
        <v>837</v>
      </c>
      <c r="H464" s="3" t="s">
        <v>840</v>
      </c>
      <c r="I464">
        <v>0.74195404169726065</v>
      </c>
      <c r="J464">
        <v>0</v>
      </c>
      <c r="K464">
        <v>0.50081897814565091</v>
      </c>
      <c r="L464">
        <v>0</v>
      </c>
      <c r="N464" s="3"/>
    </row>
    <row r="465" spans="1:14" x14ac:dyDescent="0.2">
      <c r="A465" s="3" t="s">
        <v>841</v>
      </c>
      <c r="B465" s="3" t="s">
        <v>9</v>
      </c>
      <c r="C465" s="3" t="s">
        <v>10</v>
      </c>
      <c r="D465" s="3" t="s">
        <v>169</v>
      </c>
      <c r="E465" s="3" t="s">
        <v>318</v>
      </c>
      <c r="F465" s="3" t="s">
        <v>695</v>
      </c>
      <c r="G465" s="3" t="s">
        <v>837</v>
      </c>
      <c r="H465" s="3" t="s">
        <v>838</v>
      </c>
      <c r="I465">
        <v>0</v>
      </c>
      <c r="J465">
        <v>0</v>
      </c>
      <c r="K465">
        <v>0.24017255196996282</v>
      </c>
      <c r="L465">
        <v>9.006470698873606E-2</v>
      </c>
      <c r="N465" s="3"/>
    </row>
    <row r="466" spans="1:14" x14ac:dyDescent="0.2">
      <c r="A466" s="3" t="s">
        <v>842</v>
      </c>
      <c r="B466" s="3" t="s">
        <v>9</v>
      </c>
      <c r="C466" s="3" t="s">
        <v>10</v>
      </c>
      <c r="D466" s="3" t="s">
        <v>169</v>
      </c>
      <c r="E466" s="3" t="s">
        <v>318</v>
      </c>
      <c r="F466" s="3" t="s">
        <v>695</v>
      </c>
      <c r="G466" s="3" t="s">
        <v>843</v>
      </c>
      <c r="H466" s="3" t="s">
        <v>844</v>
      </c>
      <c r="I466">
        <v>0</v>
      </c>
      <c r="J466">
        <v>0</v>
      </c>
      <c r="K466">
        <v>0.51279291284765116</v>
      </c>
      <c r="L466">
        <v>0.11654384382901162</v>
      </c>
      <c r="N466" s="3"/>
    </row>
    <row r="467" spans="1:14" x14ac:dyDescent="0.2">
      <c r="A467" s="3" t="s">
        <v>845</v>
      </c>
      <c r="B467" s="3" t="s">
        <v>9</v>
      </c>
      <c r="C467" s="3" t="s">
        <v>10</v>
      </c>
      <c r="D467" s="3" t="s">
        <v>169</v>
      </c>
      <c r="E467" s="3" t="s">
        <v>318</v>
      </c>
      <c r="F467" s="3" t="s">
        <v>695</v>
      </c>
      <c r="G467" s="3" t="s">
        <v>846</v>
      </c>
      <c r="H467" s="3" t="s">
        <v>847</v>
      </c>
      <c r="I467">
        <v>3.0541453548403805E-2</v>
      </c>
      <c r="J467">
        <v>0</v>
      </c>
      <c r="K467">
        <v>0.24433162838723044</v>
      </c>
      <c r="L467">
        <v>0</v>
      </c>
      <c r="N467" s="3"/>
    </row>
    <row r="468" spans="1:14" x14ac:dyDescent="0.2">
      <c r="A468" s="3" t="s">
        <v>848</v>
      </c>
      <c r="B468" s="3" t="s">
        <v>9</v>
      </c>
      <c r="C468" s="3" t="s">
        <v>10</v>
      </c>
      <c r="D468" s="3" t="s">
        <v>169</v>
      </c>
      <c r="E468" s="3" t="s">
        <v>318</v>
      </c>
      <c r="F468" s="3" t="s">
        <v>695</v>
      </c>
      <c r="G468" s="3" t="s">
        <v>846</v>
      </c>
      <c r="H468" s="3" t="s">
        <v>849</v>
      </c>
      <c r="I468">
        <v>0.55881715173492275</v>
      </c>
      <c r="J468">
        <v>5.9873266257313144E-2</v>
      </c>
      <c r="K468">
        <v>0.75839470592596647</v>
      </c>
      <c r="L468">
        <v>1.9957755419104384E-2</v>
      </c>
      <c r="N468" s="3"/>
    </row>
    <row r="469" spans="1:14" x14ac:dyDescent="0.2">
      <c r="A469" s="3" t="s">
        <v>850</v>
      </c>
      <c r="B469" s="3" t="s">
        <v>9</v>
      </c>
      <c r="C469" s="3" t="s">
        <v>10</v>
      </c>
      <c r="D469" s="3" t="s">
        <v>169</v>
      </c>
      <c r="E469" s="3" t="s">
        <v>318</v>
      </c>
      <c r="F469" s="3" t="s">
        <v>695</v>
      </c>
      <c r="G469" s="3" t="s">
        <v>851</v>
      </c>
      <c r="H469" s="3" t="s">
        <v>852</v>
      </c>
      <c r="I469">
        <v>0.40030121713491268</v>
      </c>
      <c r="J469">
        <v>1.2707975147140085E-2</v>
      </c>
      <c r="K469">
        <v>0.20968158992781138</v>
      </c>
      <c r="L469">
        <v>6.9893863309270471E-2</v>
      </c>
      <c r="N469" s="3"/>
    </row>
    <row r="470" spans="1:14" x14ac:dyDescent="0.2">
      <c r="A470" s="3" t="s">
        <v>853</v>
      </c>
      <c r="B470" s="3" t="s">
        <v>9</v>
      </c>
      <c r="C470" s="3" t="s">
        <v>10</v>
      </c>
      <c r="D470" s="3" t="s">
        <v>169</v>
      </c>
      <c r="E470" s="3" t="s">
        <v>318</v>
      </c>
      <c r="F470" s="3" t="s">
        <v>695</v>
      </c>
      <c r="G470" s="3" t="s">
        <v>854</v>
      </c>
      <c r="H470" s="3" t="s">
        <v>855</v>
      </c>
      <c r="I470">
        <v>0.4266822847354188</v>
      </c>
      <c r="J470">
        <v>2.2456962354495725E-2</v>
      </c>
      <c r="K470">
        <v>1.0330202683068035</v>
      </c>
      <c r="L470">
        <v>0.11228481177247863</v>
      </c>
      <c r="N470" s="3"/>
    </row>
    <row r="471" spans="1:14" x14ac:dyDescent="0.2">
      <c r="A471" s="3" t="s">
        <v>856</v>
      </c>
      <c r="B471" s="3" t="s">
        <v>9</v>
      </c>
      <c r="C471" s="3" t="s">
        <v>10</v>
      </c>
      <c r="D471" s="3" t="s">
        <v>169</v>
      </c>
      <c r="E471" s="3" t="s">
        <v>318</v>
      </c>
      <c r="F471" s="3" t="s">
        <v>695</v>
      </c>
      <c r="G471" s="3" t="s">
        <v>854</v>
      </c>
      <c r="H471" s="3" t="s">
        <v>857</v>
      </c>
      <c r="I471">
        <v>2.4970606474853288E-2</v>
      </c>
      <c r="J471">
        <v>0</v>
      </c>
      <c r="K471">
        <v>1.1985891107929578</v>
      </c>
      <c r="L471">
        <v>4.9941212949706576E-2</v>
      </c>
      <c r="N471" s="3"/>
    </row>
    <row r="472" spans="1:14" x14ac:dyDescent="0.2">
      <c r="A472" s="3" t="s">
        <v>858</v>
      </c>
      <c r="B472" s="3" t="s">
        <v>9</v>
      </c>
      <c r="C472" s="3" t="s">
        <v>10</v>
      </c>
      <c r="D472" s="3" t="s">
        <v>169</v>
      </c>
      <c r="E472" s="3" t="s">
        <v>318</v>
      </c>
      <c r="F472" s="3" t="s">
        <v>695</v>
      </c>
      <c r="G472" s="3" t="s">
        <v>859</v>
      </c>
      <c r="H472" s="3" t="s">
        <v>860</v>
      </c>
      <c r="I472">
        <v>1.4192549371148413</v>
      </c>
      <c r="J472">
        <v>0</v>
      </c>
      <c r="K472">
        <v>0</v>
      </c>
      <c r="L472">
        <v>0</v>
      </c>
      <c r="N472" s="3"/>
    </row>
    <row r="473" spans="1:14" x14ac:dyDescent="0.2">
      <c r="A473" s="3" t="s">
        <v>861</v>
      </c>
      <c r="B473" s="3" t="s">
        <v>9</v>
      </c>
      <c r="C473" s="3" t="s">
        <v>10</v>
      </c>
      <c r="D473" s="3" t="s">
        <v>169</v>
      </c>
      <c r="E473" s="3" t="s">
        <v>318</v>
      </c>
      <c r="F473" s="3" t="s">
        <v>695</v>
      </c>
      <c r="G473" s="3" t="s">
        <v>859</v>
      </c>
      <c r="H473" s="3" t="s">
        <v>860</v>
      </c>
      <c r="I473">
        <v>0.28755363041103488</v>
      </c>
      <c r="J473">
        <v>0</v>
      </c>
      <c r="K473">
        <v>0.81842187116986853</v>
      </c>
      <c r="L473">
        <v>4.4239020063236136E-2</v>
      </c>
      <c r="N473" s="3"/>
    </row>
    <row r="474" spans="1:14" x14ac:dyDescent="0.2">
      <c r="A474" s="3" t="s">
        <v>862</v>
      </c>
      <c r="B474" s="3" t="s">
        <v>9</v>
      </c>
      <c r="C474" s="3" t="s">
        <v>10</v>
      </c>
      <c r="D474" s="3" t="s">
        <v>169</v>
      </c>
      <c r="E474" s="3" t="s">
        <v>318</v>
      </c>
      <c r="F474" s="3" t="s">
        <v>695</v>
      </c>
      <c r="G474" s="3" t="s">
        <v>859</v>
      </c>
      <c r="H474" s="3" t="s">
        <v>860</v>
      </c>
      <c r="I474">
        <v>7.2693830040904572E-2</v>
      </c>
      <c r="J474">
        <v>0</v>
      </c>
      <c r="K474">
        <v>0.82386340713025186</v>
      </c>
      <c r="L474">
        <v>4.8462553360603053E-2</v>
      </c>
      <c r="N474" s="3"/>
    </row>
    <row r="475" spans="1:14" x14ac:dyDescent="0.2">
      <c r="A475" s="3" t="s">
        <v>863</v>
      </c>
      <c r="B475" s="3" t="s">
        <v>9</v>
      </c>
      <c r="C475" s="3" t="s">
        <v>10</v>
      </c>
      <c r="D475" s="3" t="s">
        <v>169</v>
      </c>
      <c r="E475" s="3" t="s">
        <v>318</v>
      </c>
      <c r="F475" s="3" t="s">
        <v>695</v>
      </c>
      <c r="G475" s="3" t="s">
        <v>864</v>
      </c>
      <c r="H475" s="3" t="s">
        <v>865</v>
      </c>
      <c r="I475">
        <v>0</v>
      </c>
      <c r="J475">
        <v>2.7902150450822717E-2</v>
      </c>
      <c r="K475">
        <v>0</v>
      </c>
      <c r="L475">
        <v>0</v>
      </c>
      <c r="N475" s="3"/>
    </row>
    <row r="476" spans="1:14" x14ac:dyDescent="0.2">
      <c r="A476" s="3" t="s">
        <v>866</v>
      </c>
      <c r="B476" s="3" t="s">
        <v>9</v>
      </c>
      <c r="C476" s="3" t="s">
        <v>10</v>
      </c>
      <c r="D476" s="3" t="s">
        <v>169</v>
      </c>
      <c r="E476" s="3" t="s">
        <v>318</v>
      </c>
      <c r="F476" s="3" t="s">
        <v>695</v>
      </c>
      <c r="G476" s="3" t="s">
        <v>864</v>
      </c>
      <c r="H476" s="3" t="s">
        <v>865</v>
      </c>
      <c r="I476">
        <v>0</v>
      </c>
      <c r="J476">
        <v>0</v>
      </c>
      <c r="K476">
        <v>0.73503479368866464</v>
      </c>
      <c r="L476">
        <v>0.32668213052829542</v>
      </c>
      <c r="N476" s="3"/>
    </row>
    <row r="477" spans="1:14" x14ac:dyDescent="0.2">
      <c r="A477" s="3" t="s">
        <v>867</v>
      </c>
      <c r="B477" s="3" t="s">
        <v>9</v>
      </c>
      <c r="C477" s="3" t="s">
        <v>10</v>
      </c>
      <c r="D477" s="3" t="s">
        <v>169</v>
      </c>
      <c r="E477" s="3" t="s">
        <v>318</v>
      </c>
      <c r="F477" s="3" t="s">
        <v>695</v>
      </c>
      <c r="G477" s="3" t="s">
        <v>864</v>
      </c>
      <c r="H477" s="3" t="s">
        <v>868</v>
      </c>
      <c r="I477">
        <v>0</v>
      </c>
      <c r="J477">
        <v>0</v>
      </c>
      <c r="K477">
        <v>0.511612327191585</v>
      </c>
      <c r="L477">
        <v>1.2790308179789626E-2</v>
      </c>
      <c r="N477" s="3"/>
    </row>
    <row r="478" spans="1:14" x14ac:dyDescent="0.2">
      <c r="A478" s="3" t="s">
        <v>869</v>
      </c>
      <c r="B478" s="3" t="s">
        <v>9</v>
      </c>
      <c r="C478" s="3" t="s">
        <v>10</v>
      </c>
      <c r="D478" s="3" t="s">
        <v>169</v>
      </c>
      <c r="E478" s="3" t="s">
        <v>318</v>
      </c>
      <c r="F478" s="3" t="s">
        <v>695</v>
      </c>
      <c r="G478" s="3" t="s">
        <v>864</v>
      </c>
      <c r="H478" s="3" t="s">
        <v>870</v>
      </c>
      <c r="I478">
        <v>0.14101532557378643</v>
      </c>
      <c r="J478">
        <v>0</v>
      </c>
      <c r="K478">
        <v>1.1281226045902915</v>
      </c>
      <c r="L478">
        <v>5.6406130229514573E-2</v>
      </c>
      <c r="N478" s="3"/>
    </row>
    <row r="479" spans="1:14" x14ac:dyDescent="0.2">
      <c r="A479" s="3" t="s">
        <v>871</v>
      </c>
      <c r="B479" s="3" t="s">
        <v>9</v>
      </c>
      <c r="C479" s="3" t="s">
        <v>10</v>
      </c>
      <c r="D479" s="3" t="s">
        <v>169</v>
      </c>
      <c r="E479" s="3" t="s">
        <v>318</v>
      </c>
      <c r="F479" s="3" t="s">
        <v>695</v>
      </c>
      <c r="G479" s="3" t="s">
        <v>864</v>
      </c>
      <c r="H479" s="3" t="s">
        <v>872</v>
      </c>
      <c r="I479">
        <v>0.25233026367679867</v>
      </c>
      <c r="J479">
        <v>5.0466052735359729E-2</v>
      </c>
      <c r="K479">
        <v>0.8831559228687953</v>
      </c>
      <c r="L479">
        <v>0</v>
      </c>
      <c r="N479" s="3"/>
    </row>
    <row r="480" spans="1:14" x14ac:dyDescent="0.2">
      <c r="A480" s="3" t="s">
        <v>873</v>
      </c>
      <c r="B480" s="3" t="s">
        <v>9</v>
      </c>
      <c r="C480" s="3" t="s">
        <v>10</v>
      </c>
      <c r="D480" s="3" t="s">
        <v>169</v>
      </c>
      <c r="E480" s="3" t="s">
        <v>318</v>
      </c>
      <c r="F480" s="3" t="s">
        <v>695</v>
      </c>
      <c r="G480" s="3" t="s">
        <v>864</v>
      </c>
      <c r="H480" s="3" t="s">
        <v>874</v>
      </c>
      <c r="I480">
        <v>0.43394388635443559</v>
      </c>
      <c r="J480">
        <v>0</v>
      </c>
      <c r="K480">
        <v>0.68707782006118967</v>
      </c>
      <c r="L480">
        <v>5.4242985794304449E-2</v>
      </c>
      <c r="N480" s="3"/>
    </row>
    <row r="481" spans="1:14" x14ac:dyDescent="0.2">
      <c r="A481" s="3" t="s">
        <v>875</v>
      </c>
      <c r="B481" s="3" t="s">
        <v>9</v>
      </c>
      <c r="C481" s="3" t="s">
        <v>10</v>
      </c>
      <c r="D481" s="3" t="s">
        <v>169</v>
      </c>
      <c r="E481" s="3" t="s">
        <v>318</v>
      </c>
      <c r="F481" s="3" t="s">
        <v>695</v>
      </c>
      <c r="G481" s="3" t="s">
        <v>864</v>
      </c>
      <c r="H481" s="3" t="s">
        <v>876</v>
      </c>
      <c r="I481">
        <v>0.74231994599322304</v>
      </c>
      <c r="J481">
        <v>1.5794041404111128E-2</v>
      </c>
      <c r="K481">
        <v>0.58437953195211179</v>
      </c>
      <c r="L481">
        <v>0</v>
      </c>
      <c r="N481" s="3"/>
    </row>
    <row r="482" spans="1:14" x14ac:dyDescent="0.2">
      <c r="A482" s="3" t="s">
        <v>877</v>
      </c>
      <c r="B482" s="3" t="s">
        <v>9</v>
      </c>
      <c r="C482" s="3" t="s">
        <v>10</v>
      </c>
      <c r="D482" s="3" t="s">
        <v>169</v>
      </c>
      <c r="E482" s="3" t="s">
        <v>318</v>
      </c>
      <c r="F482" s="3" t="s">
        <v>695</v>
      </c>
      <c r="G482" s="3" t="s">
        <v>864</v>
      </c>
      <c r="H482" s="3" t="s">
        <v>878</v>
      </c>
      <c r="I482">
        <v>0</v>
      </c>
      <c r="J482">
        <v>0</v>
      </c>
      <c r="K482">
        <v>1.0466151028478134</v>
      </c>
      <c r="L482">
        <v>2.9072641745772596E-2</v>
      </c>
      <c r="N482" s="3"/>
    </row>
    <row r="483" spans="1:14" x14ac:dyDescent="0.2">
      <c r="A483" s="3" t="s">
        <v>879</v>
      </c>
      <c r="B483" s="3" t="s">
        <v>9</v>
      </c>
      <c r="C483" s="3" t="s">
        <v>10</v>
      </c>
      <c r="D483" s="3" t="s">
        <v>169</v>
      </c>
      <c r="E483" s="3" t="s">
        <v>318</v>
      </c>
      <c r="F483" s="3" t="s">
        <v>695</v>
      </c>
      <c r="G483" s="3" t="s">
        <v>864</v>
      </c>
      <c r="H483" s="3" t="s">
        <v>880</v>
      </c>
      <c r="I483">
        <v>0.34055403568451675</v>
      </c>
      <c r="J483">
        <v>1.6216858842119847E-2</v>
      </c>
      <c r="K483">
        <v>0.30001188857921718</v>
      </c>
      <c r="L483">
        <v>2.432528826317977E-2</v>
      </c>
      <c r="N483" s="3"/>
    </row>
    <row r="484" spans="1:14" x14ac:dyDescent="0.2">
      <c r="A484" s="3" t="s">
        <v>881</v>
      </c>
      <c r="B484" s="3" t="s">
        <v>9</v>
      </c>
      <c r="C484" s="3" t="s">
        <v>10</v>
      </c>
      <c r="D484" s="3" t="s">
        <v>169</v>
      </c>
      <c r="E484" s="3" t="s">
        <v>318</v>
      </c>
      <c r="F484" s="3" t="s">
        <v>695</v>
      </c>
      <c r="G484" s="3" t="s">
        <v>864</v>
      </c>
      <c r="H484" s="3" t="s">
        <v>872</v>
      </c>
      <c r="I484">
        <v>0.17593042122744293</v>
      </c>
      <c r="J484">
        <v>5.0265834636412265E-2</v>
      </c>
      <c r="K484">
        <v>0.87965210613721456</v>
      </c>
      <c r="L484">
        <v>2.5132917318206133E-2</v>
      </c>
      <c r="N484" s="3"/>
    </row>
    <row r="485" spans="1:14" x14ac:dyDescent="0.2">
      <c r="A485" s="3" t="s">
        <v>882</v>
      </c>
      <c r="B485" s="3" t="s">
        <v>9</v>
      </c>
      <c r="C485" s="3" t="s">
        <v>10</v>
      </c>
      <c r="D485" s="3" t="s">
        <v>169</v>
      </c>
      <c r="E485" s="3" t="s">
        <v>318</v>
      </c>
      <c r="F485" s="3" t="s">
        <v>695</v>
      </c>
      <c r="G485" s="3" t="s">
        <v>864</v>
      </c>
      <c r="H485" s="3" t="s">
        <v>870</v>
      </c>
      <c r="I485">
        <v>8.4289932756020342E-2</v>
      </c>
      <c r="J485">
        <v>0</v>
      </c>
      <c r="K485">
        <v>1.1238657700802712</v>
      </c>
      <c r="L485">
        <v>5.6193288504013561E-2</v>
      </c>
      <c r="N485" s="3"/>
    </row>
    <row r="486" spans="1:14" x14ac:dyDescent="0.2">
      <c r="A486" s="3" t="s">
        <v>883</v>
      </c>
      <c r="B486" s="3" t="s">
        <v>9</v>
      </c>
      <c r="C486" s="3" t="s">
        <v>10</v>
      </c>
      <c r="D486" s="3" t="s">
        <v>169</v>
      </c>
      <c r="E486" s="3" t="s">
        <v>318</v>
      </c>
      <c r="F486" s="3" t="s">
        <v>695</v>
      </c>
      <c r="G486" s="3" t="s">
        <v>864</v>
      </c>
      <c r="H486" s="3" t="s">
        <v>878</v>
      </c>
      <c r="I486">
        <v>2.9021842593303628E-2</v>
      </c>
      <c r="J486">
        <v>0</v>
      </c>
      <c r="K486">
        <v>1.0447863333589307</v>
      </c>
      <c r="L486">
        <v>2.9021842593303628E-2</v>
      </c>
      <c r="N486" s="3"/>
    </row>
    <row r="487" spans="1:14" x14ac:dyDescent="0.2">
      <c r="A487" s="3" t="s">
        <v>884</v>
      </c>
      <c r="B487" s="3" t="s">
        <v>9</v>
      </c>
      <c r="C487" s="3" t="s">
        <v>10</v>
      </c>
      <c r="D487" s="3" t="s">
        <v>169</v>
      </c>
      <c r="E487" s="3" t="s">
        <v>318</v>
      </c>
      <c r="F487" s="3" t="s">
        <v>695</v>
      </c>
      <c r="G487" s="3" t="s">
        <v>864</v>
      </c>
      <c r="H487" s="3" t="s">
        <v>885</v>
      </c>
      <c r="I487">
        <v>1.2641600303216368E-2</v>
      </c>
      <c r="J487">
        <v>0</v>
      </c>
      <c r="K487">
        <v>0.44245601061257289</v>
      </c>
      <c r="L487">
        <v>2.5283200606432736E-2</v>
      </c>
      <c r="N487" s="3"/>
    </row>
    <row r="488" spans="1:14" x14ac:dyDescent="0.2">
      <c r="A488" s="3" t="s">
        <v>886</v>
      </c>
      <c r="B488" s="3" t="s">
        <v>9</v>
      </c>
      <c r="C488" s="3" t="s">
        <v>10</v>
      </c>
      <c r="D488" s="3" t="s">
        <v>169</v>
      </c>
      <c r="E488" s="3" t="s">
        <v>318</v>
      </c>
      <c r="F488" s="3" t="s">
        <v>695</v>
      </c>
      <c r="G488" s="3" t="s">
        <v>864</v>
      </c>
      <c r="H488" s="3" t="s">
        <v>880</v>
      </c>
      <c r="I488">
        <v>0.37296235664989125</v>
      </c>
      <c r="J488">
        <v>8.1078773184758961E-3</v>
      </c>
      <c r="K488">
        <v>0.29999146078360817</v>
      </c>
      <c r="L488">
        <v>2.432363195542769E-2</v>
      </c>
      <c r="N488" s="3"/>
    </row>
    <row r="489" spans="1:14" x14ac:dyDescent="0.2">
      <c r="A489" s="3" t="s">
        <v>887</v>
      </c>
      <c r="B489" s="3" t="s">
        <v>9</v>
      </c>
      <c r="C489" s="3" t="s">
        <v>10</v>
      </c>
      <c r="D489" s="3" t="s">
        <v>169</v>
      </c>
      <c r="E489" s="3" t="s">
        <v>318</v>
      </c>
      <c r="F489" s="3" t="s">
        <v>695</v>
      </c>
      <c r="G489" s="3" t="s">
        <v>864</v>
      </c>
      <c r="H489" s="3" t="s">
        <v>874</v>
      </c>
      <c r="I489">
        <v>0.43352066303083725</v>
      </c>
      <c r="J489">
        <v>0</v>
      </c>
      <c r="K489">
        <v>0.68640771646549226</v>
      </c>
      <c r="L489">
        <v>5.4190082878854656E-2</v>
      </c>
      <c r="N489" s="3"/>
    </row>
    <row r="490" spans="1:14" x14ac:dyDescent="0.2">
      <c r="A490" s="3" t="s">
        <v>888</v>
      </c>
      <c r="B490" s="3" t="s">
        <v>9</v>
      </c>
      <c r="C490" s="3" t="s">
        <v>10</v>
      </c>
      <c r="D490" s="3" t="s">
        <v>169</v>
      </c>
      <c r="E490" s="3" t="s">
        <v>318</v>
      </c>
      <c r="F490" s="3" t="s">
        <v>695</v>
      </c>
      <c r="G490" s="3" t="s">
        <v>864</v>
      </c>
      <c r="H490" s="3" t="s">
        <v>889</v>
      </c>
      <c r="I490">
        <v>0.53298079851396429</v>
      </c>
      <c r="J490">
        <v>0</v>
      </c>
      <c r="K490">
        <v>0.99489749055940002</v>
      </c>
      <c r="L490">
        <v>0</v>
      </c>
      <c r="N490" s="3"/>
    </row>
    <row r="491" spans="1:14" x14ac:dyDescent="0.2">
      <c r="A491" s="3" t="s">
        <v>890</v>
      </c>
      <c r="B491" s="3" t="s">
        <v>9</v>
      </c>
      <c r="C491" s="3" t="s">
        <v>10</v>
      </c>
      <c r="D491" s="3" t="s">
        <v>169</v>
      </c>
      <c r="E491" s="3" t="s">
        <v>318</v>
      </c>
      <c r="F491" s="3" t="s">
        <v>695</v>
      </c>
      <c r="G491" s="3" t="s">
        <v>864</v>
      </c>
      <c r="H491" s="3" t="s">
        <v>870</v>
      </c>
      <c r="I491">
        <v>2.682213563261978E-2</v>
      </c>
      <c r="J491">
        <v>0</v>
      </c>
      <c r="K491">
        <v>1.099707560937411</v>
      </c>
      <c r="L491">
        <v>2.682213563261978E-2</v>
      </c>
      <c r="N491" s="3"/>
    </row>
    <row r="492" spans="1:14" x14ac:dyDescent="0.2">
      <c r="A492" s="3" t="s">
        <v>891</v>
      </c>
      <c r="B492" s="3" t="s">
        <v>9</v>
      </c>
      <c r="C492" s="3" t="s">
        <v>10</v>
      </c>
      <c r="D492" s="3" t="s">
        <v>169</v>
      </c>
      <c r="E492" s="3" t="s">
        <v>318</v>
      </c>
      <c r="F492" s="3" t="s">
        <v>695</v>
      </c>
      <c r="G492" s="3" t="s">
        <v>864</v>
      </c>
      <c r="H492" s="3" t="s">
        <v>892</v>
      </c>
      <c r="I492">
        <v>0.18495124143632816</v>
      </c>
      <c r="J492">
        <v>0</v>
      </c>
      <c r="K492">
        <v>0.89833460126216536</v>
      </c>
      <c r="L492">
        <v>2.6421605919475451E-2</v>
      </c>
      <c r="N492" s="3"/>
    </row>
    <row r="493" spans="1:14" x14ac:dyDescent="0.2">
      <c r="A493" s="3" t="s">
        <v>893</v>
      </c>
      <c r="B493" s="3" t="s">
        <v>9</v>
      </c>
      <c r="C493" s="3" t="s">
        <v>10</v>
      </c>
      <c r="D493" s="3" t="s">
        <v>169</v>
      </c>
      <c r="E493" s="3" t="s">
        <v>318</v>
      </c>
      <c r="F493" s="3" t="s">
        <v>695</v>
      </c>
      <c r="G493" s="3" t="s">
        <v>864</v>
      </c>
      <c r="H493" s="3" t="s">
        <v>894</v>
      </c>
      <c r="I493">
        <v>0.12224338119324699</v>
      </c>
      <c r="J493">
        <v>0</v>
      </c>
      <c r="K493">
        <v>0.95349837330732656</v>
      </c>
      <c r="L493">
        <v>0.14669205743189639</v>
      </c>
      <c r="N493" s="3"/>
    </row>
    <row r="494" spans="1:14" x14ac:dyDescent="0.2">
      <c r="A494" s="3" t="s">
        <v>895</v>
      </c>
      <c r="B494" s="3" t="s">
        <v>9</v>
      </c>
      <c r="C494" s="3" t="s">
        <v>10</v>
      </c>
      <c r="D494" s="3" t="s">
        <v>169</v>
      </c>
      <c r="E494" s="3" t="s">
        <v>318</v>
      </c>
      <c r="F494" s="3" t="s">
        <v>695</v>
      </c>
      <c r="G494" s="3" t="s">
        <v>864</v>
      </c>
      <c r="H494" s="3" t="s">
        <v>896</v>
      </c>
      <c r="I494">
        <v>0</v>
      </c>
      <c r="J494">
        <v>0</v>
      </c>
      <c r="K494">
        <v>1.0624306846980631</v>
      </c>
      <c r="L494">
        <v>2.6560767117451579E-2</v>
      </c>
      <c r="N494" s="3"/>
    </row>
    <row r="495" spans="1:14" x14ac:dyDescent="0.2">
      <c r="A495" s="3" t="s">
        <v>897</v>
      </c>
      <c r="B495" s="3" t="s">
        <v>9</v>
      </c>
      <c r="C495" s="3" t="s">
        <v>10</v>
      </c>
      <c r="D495" s="3" t="s">
        <v>169</v>
      </c>
      <c r="E495" s="3" t="s">
        <v>318</v>
      </c>
      <c r="F495" s="3" t="s">
        <v>695</v>
      </c>
      <c r="G495" s="3" t="s">
        <v>864</v>
      </c>
      <c r="H495" s="3" t="s">
        <v>880</v>
      </c>
      <c r="I495">
        <v>0</v>
      </c>
      <c r="J495">
        <v>0</v>
      </c>
      <c r="K495">
        <v>1.0485082122705442</v>
      </c>
      <c r="L495">
        <v>0</v>
      </c>
      <c r="N495" s="3"/>
    </row>
    <row r="496" spans="1:14" x14ac:dyDescent="0.2">
      <c r="A496" s="3" t="s">
        <v>898</v>
      </c>
      <c r="B496" s="3" t="s">
        <v>9</v>
      </c>
      <c r="C496" s="3" t="s">
        <v>10</v>
      </c>
      <c r="D496" s="3" t="s">
        <v>169</v>
      </c>
      <c r="E496" s="3" t="s">
        <v>318</v>
      </c>
      <c r="F496" s="3" t="s">
        <v>695</v>
      </c>
      <c r="G496" s="3" t="s">
        <v>864</v>
      </c>
      <c r="H496" s="3" t="s">
        <v>899</v>
      </c>
      <c r="I496">
        <v>0.21321086501247019</v>
      </c>
      <c r="J496">
        <v>0</v>
      </c>
      <c r="K496">
        <v>0.8102012870473867</v>
      </c>
      <c r="L496">
        <v>4.2642173002494038E-2</v>
      </c>
      <c r="N496" s="3"/>
    </row>
    <row r="497" spans="1:14" x14ac:dyDescent="0.2">
      <c r="A497" s="3" t="s">
        <v>900</v>
      </c>
      <c r="B497" s="3" t="s">
        <v>9</v>
      </c>
      <c r="C497" s="3" t="s">
        <v>10</v>
      </c>
      <c r="D497" s="3" t="s">
        <v>169</v>
      </c>
      <c r="E497" s="3" t="s">
        <v>318</v>
      </c>
      <c r="F497" s="3" t="s">
        <v>695</v>
      </c>
      <c r="G497" s="3" t="s">
        <v>864</v>
      </c>
      <c r="H497" s="3" t="s">
        <v>901</v>
      </c>
      <c r="I497">
        <v>0</v>
      </c>
      <c r="J497">
        <v>0</v>
      </c>
      <c r="K497">
        <v>0.7406725460338961</v>
      </c>
      <c r="L497">
        <v>0</v>
      </c>
      <c r="N497" s="3"/>
    </row>
    <row r="498" spans="1:14" x14ac:dyDescent="0.2">
      <c r="A498" s="3" t="s">
        <v>902</v>
      </c>
      <c r="B498" s="3" t="s">
        <v>9</v>
      </c>
      <c r="C498" s="3" t="s">
        <v>10</v>
      </c>
      <c r="D498" s="3" t="s">
        <v>169</v>
      </c>
      <c r="E498" s="3" t="s">
        <v>318</v>
      </c>
      <c r="F498" s="3" t="s">
        <v>695</v>
      </c>
      <c r="G498" s="3" t="s">
        <v>864</v>
      </c>
      <c r="H498" s="3" t="s">
        <v>868</v>
      </c>
      <c r="I498">
        <v>0</v>
      </c>
      <c r="J498">
        <v>0</v>
      </c>
      <c r="K498">
        <v>0.66325972255845811</v>
      </c>
      <c r="L498">
        <v>0</v>
      </c>
      <c r="N498" s="3"/>
    </row>
    <row r="499" spans="1:14" x14ac:dyDescent="0.2">
      <c r="A499" s="3" t="s">
        <v>903</v>
      </c>
      <c r="B499" s="3" t="s">
        <v>9</v>
      </c>
      <c r="C499" s="3" t="s">
        <v>10</v>
      </c>
      <c r="D499" s="3" t="s">
        <v>169</v>
      </c>
      <c r="E499" s="3" t="s">
        <v>318</v>
      </c>
      <c r="F499" s="3" t="s">
        <v>695</v>
      </c>
      <c r="G499" s="3" t="s">
        <v>904</v>
      </c>
      <c r="H499" s="3" t="s">
        <v>905</v>
      </c>
      <c r="I499">
        <v>0.19217803548913348</v>
      </c>
      <c r="J499">
        <v>0</v>
      </c>
      <c r="K499">
        <v>1.4550622687034391</v>
      </c>
      <c r="L499">
        <v>0</v>
      </c>
      <c r="N499" s="3"/>
    </row>
    <row r="500" spans="1:14" x14ac:dyDescent="0.2">
      <c r="A500" s="3" t="s">
        <v>906</v>
      </c>
      <c r="B500" s="3" t="s">
        <v>9</v>
      </c>
      <c r="C500" s="3" t="s">
        <v>10</v>
      </c>
      <c r="D500" s="3" t="s">
        <v>169</v>
      </c>
      <c r="E500" s="3" t="s">
        <v>318</v>
      </c>
      <c r="F500" s="3" t="s">
        <v>695</v>
      </c>
      <c r="G500" s="3" t="s">
        <v>907</v>
      </c>
      <c r="H500" s="3" t="s">
        <v>908</v>
      </c>
      <c r="I500">
        <v>0</v>
      </c>
      <c r="J500">
        <v>0</v>
      </c>
      <c r="K500">
        <v>1.1765819021113273</v>
      </c>
      <c r="L500">
        <v>0</v>
      </c>
      <c r="N500" s="3"/>
    </row>
    <row r="501" spans="1:14" x14ac:dyDescent="0.2">
      <c r="A501" s="3" t="s">
        <v>909</v>
      </c>
      <c r="B501" s="3" t="s">
        <v>9</v>
      </c>
      <c r="C501" s="3" t="s">
        <v>10</v>
      </c>
      <c r="D501" s="3" t="s">
        <v>169</v>
      </c>
      <c r="E501" s="3" t="s">
        <v>318</v>
      </c>
      <c r="F501" s="3" t="s">
        <v>695</v>
      </c>
      <c r="G501" s="3" t="s">
        <v>907</v>
      </c>
      <c r="H501" s="3" t="s">
        <v>910</v>
      </c>
      <c r="I501">
        <v>0</v>
      </c>
      <c r="J501">
        <v>0</v>
      </c>
      <c r="K501">
        <v>1.4387497892149812</v>
      </c>
      <c r="L501">
        <v>0</v>
      </c>
      <c r="N501" s="3"/>
    </row>
    <row r="502" spans="1:14" x14ac:dyDescent="0.2">
      <c r="A502" s="3" t="s">
        <v>911</v>
      </c>
      <c r="B502" s="3" t="s">
        <v>9</v>
      </c>
      <c r="C502" s="3" t="s">
        <v>10</v>
      </c>
      <c r="D502" s="3" t="s">
        <v>169</v>
      </c>
      <c r="E502" s="3" t="s">
        <v>318</v>
      </c>
      <c r="F502" s="3" t="s">
        <v>695</v>
      </c>
      <c r="G502" s="3" t="s">
        <v>907</v>
      </c>
      <c r="H502" s="3" t="s">
        <v>912</v>
      </c>
      <c r="I502">
        <v>0</v>
      </c>
      <c r="J502">
        <v>0</v>
      </c>
      <c r="K502">
        <v>1.2017713207940013</v>
      </c>
      <c r="L502">
        <v>0</v>
      </c>
      <c r="N502" s="3"/>
    </row>
    <row r="503" spans="1:14" x14ac:dyDescent="0.2">
      <c r="A503" s="3" t="s">
        <v>913</v>
      </c>
      <c r="B503" s="3" t="s">
        <v>9</v>
      </c>
      <c r="C503" s="3" t="s">
        <v>10</v>
      </c>
      <c r="D503" s="3" t="s">
        <v>169</v>
      </c>
      <c r="E503" s="3" t="s">
        <v>318</v>
      </c>
      <c r="F503" s="3" t="s">
        <v>695</v>
      </c>
      <c r="G503" s="3" t="s">
        <v>907</v>
      </c>
      <c r="H503" s="3" t="s">
        <v>914</v>
      </c>
      <c r="I503">
        <v>0.1255006471817374</v>
      </c>
      <c r="J503">
        <v>5.0200258872694956E-2</v>
      </c>
      <c r="K503">
        <v>1.0040051774538992</v>
      </c>
      <c r="L503">
        <v>5.0200258872694956E-2</v>
      </c>
      <c r="N503" s="3"/>
    </row>
    <row r="504" spans="1:14" x14ac:dyDescent="0.2">
      <c r="A504" s="3" t="s">
        <v>915</v>
      </c>
      <c r="B504" s="3" t="s">
        <v>9</v>
      </c>
      <c r="C504" s="3" t="s">
        <v>10</v>
      </c>
      <c r="D504" s="3" t="s">
        <v>169</v>
      </c>
      <c r="E504" s="3" t="s">
        <v>318</v>
      </c>
      <c r="F504" s="3" t="s">
        <v>695</v>
      </c>
      <c r="G504" s="3" t="s">
        <v>907</v>
      </c>
      <c r="H504" s="3" t="s">
        <v>916</v>
      </c>
      <c r="I504">
        <v>0</v>
      </c>
      <c r="J504">
        <v>0</v>
      </c>
      <c r="K504">
        <v>1.5401796245488413</v>
      </c>
      <c r="L504">
        <v>0</v>
      </c>
      <c r="N504" s="3"/>
    </row>
    <row r="505" spans="1:14" x14ac:dyDescent="0.2">
      <c r="A505" s="3" t="s">
        <v>917</v>
      </c>
      <c r="B505" s="3" t="s">
        <v>9</v>
      </c>
      <c r="C505" s="3" t="s">
        <v>10</v>
      </c>
      <c r="D505" s="3" t="s">
        <v>169</v>
      </c>
      <c r="E505" s="3" t="s">
        <v>318</v>
      </c>
      <c r="F505" s="3" t="s">
        <v>695</v>
      </c>
      <c r="G505" s="3" t="s">
        <v>907</v>
      </c>
      <c r="H505" s="3" t="s">
        <v>918</v>
      </c>
      <c r="I505">
        <v>0.49661576381787303</v>
      </c>
      <c r="J505">
        <v>1.6019863348963648E-2</v>
      </c>
      <c r="K505">
        <v>0.32039726697927295</v>
      </c>
      <c r="L505">
        <v>6.4079453395854594E-2</v>
      </c>
      <c r="N505" s="3"/>
    </row>
    <row r="506" spans="1:14" x14ac:dyDescent="0.2">
      <c r="A506" s="3" t="s">
        <v>919</v>
      </c>
      <c r="B506" s="3" t="s">
        <v>9</v>
      </c>
      <c r="C506" s="3" t="s">
        <v>10</v>
      </c>
      <c r="D506" s="3" t="s">
        <v>169</v>
      </c>
      <c r="E506" s="3" t="s">
        <v>318</v>
      </c>
      <c r="F506" s="3" t="s">
        <v>695</v>
      </c>
      <c r="G506" s="3" t="s">
        <v>907</v>
      </c>
      <c r="H506" s="3" t="s">
        <v>920</v>
      </c>
      <c r="I506">
        <v>2.0377571955244332E-2</v>
      </c>
      <c r="J506">
        <v>0</v>
      </c>
      <c r="K506">
        <v>0.81510287820977323</v>
      </c>
      <c r="L506">
        <v>4.0755143910488664E-2</v>
      </c>
      <c r="N506" s="3"/>
    </row>
    <row r="507" spans="1:14" x14ac:dyDescent="0.2">
      <c r="A507" s="3" t="s">
        <v>921</v>
      </c>
      <c r="B507" s="3" t="s">
        <v>9</v>
      </c>
      <c r="C507" s="3" t="s">
        <v>10</v>
      </c>
      <c r="D507" s="3" t="s">
        <v>169</v>
      </c>
      <c r="E507" s="3" t="s">
        <v>318</v>
      </c>
      <c r="F507" s="3" t="s">
        <v>695</v>
      </c>
      <c r="G507" s="3" t="s">
        <v>907</v>
      </c>
      <c r="H507" s="3" t="s">
        <v>922</v>
      </c>
      <c r="I507">
        <v>0</v>
      </c>
      <c r="J507">
        <v>0</v>
      </c>
      <c r="K507">
        <v>1.0056657135814948</v>
      </c>
      <c r="L507">
        <v>2.9578403340632199E-2</v>
      </c>
      <c r="N507" s="3"/>
    </row>
    <row r="508" spans="1:14" x14ac:dyDescent="0.2">
      <c r="A508" s="3" t="s">
        <v>923</v>
      </c>
      <c r="B508" s="3" t="s">
        <v>9</v>
      </c>
      <c r="C508" s="3" t="s">
        <v>10</v>
      </c>
      <c r="D508" s="3" t="s">
        <v>169</v>
      </c>
      <c r="E508" s="3" t="s">
        <v>318</v>
      </c>
      <c r="F508" s="3" t="s">
        <v>695</v>
      </c>
      <c r="G508" s="3" t="s">
        <v>907</v>
      </c>
      <c r="H508" s="3" t="s">
        <v>922</v>
      </c>
      <c r="I508">
        <v>0.11980350069423135</v>
      </c>
      <c r="J508">
        <v>0</v>
      </c>
      <c r="K508">
        <v>0.92847713038029289</v>
      </c>
      <c r="L508">
        <v>2.9950875173557837E-2</v>
      </c>
      <c r="N508" s="3"/>
    </row>
    <row r="509" spans="1:14" x14ac:dyDescent="0.2">
      <c r="A509" s="3" t="s">
        <v>924</v>
      </c>
      <c r="B509" s="3" t="s">
        <v>9</v>
      </c>
      <c r="C509" s="3" t="s">
        <v>10</v>
      </c>
      <c r="D509" s="3" t="s">
        <v>169</v>
      </c>
      <c r="E509" s="3" t="s">
        <v>318</v>
      </c>
      <c r="F509" s="3" t="s">
        <v>695</v>
      </c>
      <c r="G509" s="3" t="s">
        <v>907</v>
      </c>
      <c r="H509" s="3" t="s">
        <v>925</v>
      </c>
      <c r="I509">
        <v>0.19005928573602618</v>
      </c>
      <c r="J509">
        <v>0</v>
      </c>
      <c r="K509">
        <v>0.89599377561269478</v>
      </c>
      <c r="L509">
        <v>2.7151326533718025E-2</v>
      </c>
      <c r="N509" s="3"/>
    </row>
    <row r="510" spans="1:14" x14ac:dyDescent="0.2">
      <c r="A510" s="3" t="s">
        <v>926</v>
      </c>
      <c r="B510" s="3" t="s">
        <v>9</v>
      </c>
      <c r="C510" s="3" t="s">
        <v>10</v>
      </c>
      <c r="D510" s="3" t="s">
        <v>169</v>
      </c>
      <c r="E510" s="3" t="s">
        <v>318</v>
      </c>
      <c r="F510" s="3" t="s">
        <v>695</v>
      </c>
      <c r="G510" s="3" t="s">
        <v>907</v>
      </c>
      <c r="H510" s="3" t="s">
        <v>925</v>
      </c>
      <c r="I510">
        <v>0.2683928570538493</v>
      </c>
      <c r="J510">
        <v>3.8341836721978467E-2</v>
      </c>
      <c r="K510">
        <v>0.65181122427363403</v>
      </c>
      <c r="L510">
        <v>0</v>
      </c>
      <c r="N510" s="3"/>
    </row>
    <row r="511" spans="1:14" x14ac:dyDescent="0.2">
      <c r="A511" s="3" t="s">
        <v>927</v>
      </c>
      <c r="B511" s="3" t="s">
        <v>9</v>
      </c>
      <c r="C511" s="3" t="s">
        <v>10</v>
      </c>
      <c r="D511" s="3" t="s">
        <v>169</v>
      </c>
      <c r="E511" s="3" t="s">
        <v>318</v>
      </c>
      <c r="F511" s="3" t="s">
        <v>695</v>
      </c>
      <c r="G511" s="3" t="s">
        <v>907</v>
      </c>
      <c r="H511" s="3" t="s">
        <v>928</v>
      </c>
      <c r="I511">
        <v>0.12858765339414055</v>
      </c>
      <c r="J511">
        <v>0</v>
      </c>
      <c r="K511">
        <v>1.2087239419049212</v>
      </c>
      <c r="L511">
        <v>0</v>
      </c>
      <c r="N511" s="3"/>
    </row>
    <row r="512" spans="1:14" x14ac:dyDescent="0.2">
      <c r="A512" s="3" t="s">
        <v>929</v>
      </c>
      <c r="B512" s="3" t="s">
        <v>9</v>
      </c>
      <c r="C512" s="3" t="s">
        <v>10</v>
      </c>
      <c r="D512" s="3" t="s">
        <v>169</v>
      </c>
      <c r="E512" s="3" t="s">
        <v>318</v>
      </c>
      <c r="F512" s="3" t="s">
        <v>695</v>
      </c>
      <c r="G512" s="3" t="s">
        <v>907</v>
      </c>
      <c r="H512" s="3" t="s">
        <v>914</v>
      </c>
      <c r="I512">
        <v>0.27346507154611971</v>
      </c>
      <c r="J512">
        <v>7.2924019078965258E-2</v>
      </c>
      <c r="K512">
        <v>0.72924019078965263</v>
      </c>
      <c r="L512">
        <v>3.6462009539482629E-2</v>
      </c>
      <c r="N512" s="3"/>
    </row>
    <row r="513" spans="1:14" x14ac:dyDescent="0.2">
      <c r="A513" s="3" t="s">
        <v>930</v>
      </c>
      <c r="B513" s="3" t="s">
        <v>9</v>
      </c>
      <c r="C513" s="3" t="s">
        <v>10</v>
      </c>
      <c r="D513" s="3" t="s">
        <v>169</v>
      </c>
      <c r="E513" s="3" t="s">
        <v>318</v>
      </c>
      <c r="F513" s="3" t="s">
        <v>695</v>
      </c>
      <c r="G513" s="3" t="s">
        <v>907</v>
      </c>
      <c r="H513" s="3" t="s">
        <v>928</v>
      </c>
      <c r="I513">
        <v>0.39044724968532923</v>
      </c>
      <c r="J513">
        <v>0</v>
      </c>
      <c r="K513">
        <v>0.37347128230770621</v>
      </c>
      <c r="L513">
        <v>0.27161547804196817</v>
      </c>
      <c r="N513" s="3"/>
    </row>
    <row r="514" spans="1:14" x14ac:dyDescent="0.2">
      <c r="A514" s="3" t="s">
        <v>931</v>
      </c>
      <c r="B514" s="3" t="s">
        <v>9</v>
      </c>
      <c r="C514" s="3" t="s">
        <v>10</v>
      </c>
      <c r="D514" s="3" t="s">
        <v>169</v>
      </c>
      <c r="E514" s="3" t="s">
        <v>318</v>
      </c>
      <c r="F514" s="3" t="s">
        <v>695</v>
      </c>
      <c r="G514" s="3" t="s">
        <v>907</v>
      </c>
      <c r="H514" s="3" t="s">
        <v>928</v>
      </c>
      <c r="I514">
        <v>0.45757341461855194</v>
      </c>
      <c r="J514">
        <v>0</v>
      </c>
      <c r="K514">
        <v>0.58076625701585438</v>
      </c>
      <c r="L514">
        <v>0</v>
      </c>
      <c r="N514" s="3"/>
    </row>
    <row r="515" spans="1:14" x14ac:dyDescent="0.2">
      <c r="A515" s="3" t="s">
        <v>932</v>
      </c>
      <c r="B515" s="3" t="s">
        <v>9</v>
      </c>
      <c r="C515" s="3" t="s">
        <v>10</v>
      </c>
      <c r="D515" s="3" t="s">
        <v>169</v>
      </c>
      <c r="E515" s="3" t="s">
        <v>318</v>
      </c>
      <c r="F515" s="3" t="s">
        <v>695</v>
      </c>
      <c r="G515" s="3" t="s">
        <v>907</v>
      </c>
      <c r="H515" s="3" t="s">
        <v>928</v>
      </c>
      <c r="I515">
        <v>0.21993309180818804</v>
      </c>
      <c r="J515">
        <v>0</v>
      </c>
      <c r="K515">
        <v>0.50584611115883249</v>
      </c>
      <c r="L515">
        <v>0.10996654590409402</v>
      </c>
      <c r="N515" s="3"/>
    </row>
    <row r="516" spans="1:14" x14ac:dyDescent="0.2">
      <c r="A516" s="3" t="s">
        <v>933</v>
      </c>
      <c r="B516" s="3" t="s">
        <v>9</v>
      </c>
      <c r="C516" s="3" t="s">
        <v>10</v>
      </c>
      <c r="D516" s="3" t="s">
        <v>169</v>
      </c>
      <c r="E516" s="3" t="s">
        <v>318</v>
      </c>
      <c r="F516" s="3" t="s">
        <v>695</v>
      </c>
      <c r="G516" s="3" t="s">
        <v>907</v>
      </c>
      <c r="H516" s="3" t="s">
        <v>928</v>
      </c>
      <c r="I516">
        <v>0.30996902421421835</v>
      </c>
      <c r="J516">
        <v>0</v>
      </c>
      <c r="K516">
        <v>0.52307272836149354</v>
      </c>
      <c r="L516">
        <v>0.29059596020082973</v>
      </c>
      <c r="N516" s="3"/>
    </row>
    <row r="517" spans="1:14" x14ac:dyDescent="0.2">
      <c r="A517" s="3" t="s">
        <v>934</v>
      </c>
      <c r="B517" s="3" t="s">
        <v>9</v>
      </c>
      <c r="C517" s="3" t="s">
        <v>10</v>
      </c>
      <c r="D517" s="3" t="s">
        <v>169</v>
      </c>
      <c r="E517" s="3" t="s">
        <v>318</v>
      </c>
      <c r="F517" s="3" t="s">
        <v>695</v>
      </c>
      <c r="G517" s="3" t="s">
        <v>907</v>
      </c>
      <c r="H517" s="3" t="s">
        <v>935</v>
      </c>
      <c r="I517">
        <v>4.5870615918750475E-2</v>
      </c>
      <c r="J517">
        <v>0</v>
      </c>
      <c r="K517">
        <v>0.89447701041563432</v>
      </c>
      <c r="L517">
        <v>0.20641777163437713</v>
      </c>
      <c r="N517" s="3"/>
    </row>
    <row r="518" spans="1:14" x14ac:dyDescent="0.2">
      <c r="A518" s="3" t="s">
        <v>936</v>
      </c>
      <c r="B518" s="3" t="s">
        <v>9</v>
      </c>
      <c r="C518" s="3" t="s">
        <v>10</v>
      </c>
      <c r="D518" s="3" t="s">
        <v>169</v>
      </c>
      <c r="E518" s="3" t="s">
        <v>318</v>
      </c>
      <c r="F518" s="3" t="s">
        <v>695</v>
      </c>
      <c r="G518" s="3" t="s">
        <v>907</v>
      </c>
      <c r="H518" s="3" t="s">
        <v>914</v>
      </c>
      <c r="I518">
        <v>9.8854648296810538E-2</v>
      </c>
      <c r="J518">
        <v>9.8854648296810538E-2</v>
      </c>
      <c r="K518">
        <v>0.67221160841831162</v>
      </c>
      <c r="L518">
        <v>9.8854648296810538E-2</v>
      </c>
      <c r="N518" s="3"/>
    </row>
    <row r="519" spans="1:14" x14ac:dyDescent="0.2">
      <c r="A519" s="3" t="s">
        <v>937</v>
      </c>
      <c r="B519" s="3" t="s">
        <v>9</v>
      </c>
      <c r="C519" s="3" t="s">
        <v>10</v>
      </c>
      <c r="D519" s="3" t="s">
        <v>169</v>
      </c>
      <c r="E519" s="3" t="s">
        <v>318</v>
      </c>
      <c r="F519" s="3" t="s">
        <v>695</v>
      </c>
      <c r="G519" s="3" t="s">
        <v>907</v>
      </c>
      <c r="H519" s="3" t="s">
        <v>914</v>
      </c>
      <c r="I519">
        <v>0</v>
      </c>
      <c r="J519">
        <v>0</v>
      </c>
      <c r="K519">
        <v>0.94949300424724969</v>
      </c>
      <c r="L519">
        <v>0</v>
      </c>
      <c r="N519" s="3"/>
    </row>
    <row r="520" spans="1:14" x14ac:dyDescent="0.2">
      <c r="A520" s="3" t="s">
        <v>938</v>
      </c>
      <c r="B520" s="3" t="s">
        <v>9</v>
      </c>
      <c r="C520" s="3" t="s">
        <v>10</v>
      </c>
      <c r="D520" s="3" t="s">
        <v>169</v>
      </c>
      <c r="E520" s="3" t="s">
        <v>318</v>
      </c>
      <c r="F520" s="3" t="s">
        <v>695</v>
      </c>
      <c r="G520" s="3" t="s">
        <v>907</v>
      </c>
      <c r="H520" s="3" t="s">
        <v>928</v>
      </c>
      <c r="I520">
        <v>8.5184553399747467E-2</v>
      </c>
      <c r="J520">
        <v>0</v>
      </c>
      <c r="K520">
        <v>0.57499573544829541</v>
      </c>
      <c r="L520">
        <v>0.31944207524905299</v>
      </c>
      <c r="N520" s="3"/>
    </row>
    <row r="521" spans="1:14" x14ac:dyDescent="0.2">
      <c r="A521" s="3" t="s">
        <v>939</v>
      </c>
      <c r="B521" s="3" t="s">
        <v>9</v>
      </c>
      <c r="C521" s="3" t="s">
        <v>10</v>
      </c>
      <c r="D521" s="3" t="s">
        <v>169</v>
      </c>
      <c r="E521" s="3" t="s">
        <v>318</v>
      </c>
      <c r="F521" s="3" t="s">
        <v>695</v>
      </c>
      <c r="G521" s="3" t="s">
        <v>907</v>
      </c>
      <c r="H521" s="3" t="s">
        <v>928</v>
      </c>
      <c r="I521">
        <v>0.67898114054760816</v>
      </c>
      <c r="J521">
        <v>5.7785628982775158E-2</v>
      </c>
      <c r="K521">
        <v>0.43339221737081374</v>
      </c>
      <c r="L521">
        <v>8.6678443474162745E-2</v>
      </c>
      <c r="N521" s="3"/>
    </row>
    <row r="522" spans="1:14" x14ac:dyDescent="0.2">
      <c r="A522" s="3" t="s">
        <v>940</v>
      </c>
      <c r="B522" s="3" t="s">
        <v>9</v>
      </c>
      <c r="C522" s="3" t="s">
        <v>10</v>
      </c>
      <c r="D522" s="3" t="s">
        <v>169</v>
      </c>
      <c r="E522" s="3" t="s">
        <v>318</v>
      </c>
      <c r="F522" s="3" t="s">
        <v>695</v>
      </c>
      <c r="G522" s="3" t="s">
        <v>907</v>
      </c>
      <c r="H522" s="3" t="s">
        <v>908</v>
      </c>
      <c r="I522">
        <v>0.26020838611660446</v>
      </c>
      <c r="J522">
        <v>1.0408335444664178E-2</v>
      </c>
      <c r="K522">
        <v>0.20816670889328356</v>
      </c>
      <c r="L522">
        <v>0.24980005067194028</v>
      </c>
      <c r="N522" s="3"/>
    </row>
    <row r="523" spans="1:14" x14ac:dyDescent="0.2">
      <c r="A523" s="3" t="s">
        <v>941</v>
      </c>
      <c r="B523" s="3" t="s">
        <v>9</v>
      </c>
      <c r="C523" s="3" t="s">
        <v>10</v>
      </c>
      <c r="D523" s="3" t="s">
        <v>169</v>
      </c>
      <c r="E523" s="3" t="s">
        <v>318</v>
      </c>
      <c r="F523" s="3" t="s">
        <v>695</v>
      </c>
      <c r="G523" s="3" t="s">
        <v>907</v>
      </c>
      <c r="H523" s="3" t="s">
        <v>908</v>
      </c>
      <c r="I523">
        <v>0.13729877834293006</v>
      </c>
      <c r="J523">
        <v>0</v>
      </c>
      <c r="K523">
        <v>0.49035277979617875</v>
      </c>
      <c r="L523">
        <v>0.31382577906955444</v>
      </c>
      <c r="N523" s="3"/>
    </row>
    <row r="524" spans="1:14" x14ac:dyDescent="0.2">
      <c r="A524" s="3" t="s">
        <v>942</v>
      </c>
      <c r="B524" s="3" t="s">
        <v>9</v>
      </c>
      <c r="C524" s="3" t="s">
        <v>10</v>
      </c>
      <c r="D524" s="3" t="s">
        <v>169</v>
      </c>
      <c r="E524" s="3" t="s">
        <v>318</v>
      </c>
      <c r="F524" s="3" t="s">
        <v>695</v>
      </c>
      <c r="G524" s="3" t="s">
        <v>907</v>
      </c>
      <c r="H524" s="3" t="s">
        <v>908</v>
      </c>
      <c r="I524">
        <v>0.2998111579459446</v>
      </c>
      <c r="J524">
        <v>2.9981115794594459E-2</v>
      </c>
      <c r="K524">
        <v>0.35977338953513349</v>
      </c>
      <c r="L524">
        <v>0.2998111579459446</v>
      </c>
      <c r="N524" s="3"/>
    </row>
    <row r="525" spans="1:14" x14ac:dyDescent="0.2">
      <c r="A525" s="3" t="s">
        <v>943</v>
      </c>
      <c r="B525" s="3" t="s">
        <v>9</v>
      </c>
      <c r="C525" s="3" t="s">
        <v>10</v>
      </c>
      <c r="D525" s="3" t="s">
        <v>169</v>
      </c>
      <c r="E525" s="3" t="s">
        <v>318</v>
      </c>
      <c r="F525" s="3" t="s">
        <v>695</v>
      </c>
      <c r="G525" s="3" t="s">
        <v>907</v>
      </c>
      <c r="H525" s="3" t="s">
        <v>908</v>
      </c>
      <c r="I525">
        <v>0.15717402054111204</v>
      </c>
      <c r="J525">
        <v>0</v>
      </c>
      <c r="K525">
        <v>0.4125818039204191</v>
      </c>
      <c r="L525">
        <v>0.4125818039204191</v>
      </c>
      <c r="N525" s="3"/>
    </row>
    <row r="526" spans="1:14" x14ac:dyDescent="0.2">
      <c r="A526" s="3" t="s">
        <v>944</v>
      </c>
      <c r="B526" s="3" t="s">
        <v>9</v>
      </c>
      <c r="C526" s="3" t="s">
        <v>10</v>
      </c>
      <c r="D526" s="3" t="s">
        <v>169</v>
      </c>
      <c r="E526" s="3" t="s">
        <v>318</v>
      </c>
      <c r="F526" s="3" t="s">
        <v>695</v>
      </c>
      <c r="G526" s="3" t="s">
        <v>907</v>
      </c>
      <c r="H526" s="3" t="s">
        <v>908</v>
      </c>
      <c r="I526">
        <v>0.17613718816745597</v>
      </c>
      <c r="J526">
        <v>0</v>
      </c>
      <c r="K526">
        <v>0.41098677239073056</v>
      </c>
      <c r="L526">
        <v>0.35227437633491193</v>
      </c>
      <c r="N526" s="3"/>
    </row>
    <row r="527" spans="1:14" x14ac:dyDescent="0.2">
      <c r="A527" s="3" t="s">
        <v>945</v>
      </c>
      <c r="B527" s="3" t="s">
        <v>9</v>
      </c>
      <c r="C527" s="3" t="s">
        <v>10</v>
      </c>
      <c r="D527" s="3" t="s">
        <v>169</v>
      </c>
      <c r="E527" s="3" t="s">
        <v>318</v>
      </c>
      <c r="F527" s="3" t="s">
        <v>695</v>
      </c>
      <c r="G527" s="3" t="s">
        <v>907</v>
      </c>
      <c r="H527" s="3" t="s">
        <v>946</v>
      </c>
      <c r="I527">
        <v>0.41263975592733565</v>
      </c>
      <c r="J527">
        <v>0</v>
      </c>
      <c r="K527">
        <v>0.56269057626454866</v>
      </c>
      <c r="L527">
        <v>0.16880717287936459</v>
      </c>
      <c r="N527" s="3"/>
    </row>
    <row r="528" spans="1:14" x14ac:dyDescent="0.2">
      <c r="A528" s="3" t="s">
        <v>947</v>
      </c>
      <c r="B528" s="3" t="s">
        <v>9</v>
      </c>
      <c r="C528" s="3" t="s">
        <v>10</v>
      </c>
      <c r="D528" s="3" t="s">
        <v>169</v>
      </c>
      <c r="E528" s="3" t="s">
        <v>318</v>
      </c>
      <c r="F528" s="3" t="s">
        <v>695</v>
      </c>
      <c r="G528" s="3" t="s">
        <v>907</v>
      </c>
      <c r="H528" s="3" t="s">
        <v>948</v>
      </c>
      <c r="I528">
        <v>0</v>
      </c>
      <c r="J528">
        <v>0</v>
      </c>
      <c r="K528">
        <v>0.82785159572770861</v>
      </c>
      <c r="L528">
        <v>0.11826451367538694</v>
      </c>
      <c r="N528" s="3"/>
    </row>
    <row r="529" spans="1:14" x14ac:dyDescent="0.2">
      <c r="A529" s="3" t="s">
        <v>949</v>
      </c>
      <c r="B529" s="3" t="s">
        <v>9</v>
      </c>
      <c r="C529" s="3" t="s">
        <v>10</v>
      </c>
      <c r="D529" s="3" t="s">
        <v>169</v>
      </c>
      <c r="E529" s="3" t="s">
        <v>318</v>
      </c>
      <c r="F529" s="3" t="s">
        <v>695</v>
      </c>
      <c r="G529" s="3" t="s">
        <v>907</v>
      </c>
      <c r="H529" s="3" t="s">
        <v>950</v>
      </c>
      <c r="I529">
        <v>0.41864730450793136</v>
      </c>
      <c r="J529">
        <v>5.233091306349142E-2</v>
      </c>
      <c r="K529">
        <v>0.3270682066468214</v>
      </c>
      <c r="L529">
        <v>0.19624092398809284</v>
      </c>
      <c r="N529" s="3"/>
    </row>
    <row r="530" spans="1:14" x14ac:dyDescent="0.2">
      <c r="A530" s="3" t="s">
        <v>951</v>
      </c>
      <c r="B530" s="3" t="s">
        <v>9</v>
      </c>
      <c r="C530" s="3" t="s">
        <v>10</v>
      </c>
      <c r="D530" s="3" t="s">
        <v>169</v>
      </c>
      <c r="E530" s="3" t="s">
        <v>318</v>
      </c>
      <c r="F530" s="3" t="s">
        <v>695</v>
      </c>
      <c r="G530" s="3" t="s">
        <v>907</v>
      </c>
      <c r="H530" s="3" t="s">
        <v>908</v>
      </c>
      <c r="I530">
        <v>0.28447457599153347</v>
      </c>
      <c r="J530">
        <v>0</v>
      </c>
      <c r="K530">
        <v>0.48005084698571271</v>
      </c>
      <c r="L530">
        <v>0.23113559299312095</v>
      </c>
      <c r="N530" s="3"/>
    </row>
    <row r="531" spans="1:14" x14ac:dyDescent="0.2">
      <c r="A531" s="3" t="s">
        <v>952</v>
      </c>
      <c r="B531" s="3" t="s">
        <v>9</v>
      </c>
      <c r="C531" s="3" t="s">
        <v>10</v>
      </c>
      <c r="D531" s="3" t="s">
        <v>169</v>
      </c>
      <c r="E531" s="3" t="s">
        <v>318</v>
      </c>
      <c r="F531" s="3" t="s">
        <v>695</v>
      </c>
      <c r="G531" s="3" t="s">
        <v>907</v>
      </c>
      <c r="H531" s="3" t="s">
        <v>922</v>
      </c>
      <c r="I531">
        <v>0.10091806679131057</v>
      </c>
      <c r="J531">
        <v>0</v>
      </c>
      <c r="K531">
        <v>0.75688550093482931</v>
      </c>
      <c r="L531">
        <v>7.5688550093482923E-2</v>
      </c>
      <c r="N531" s="3"/>
    </row>
    <row r="532" spans="1:14" x14ac:dyDescent="0.2">
      <c r="A532" s="3" t="s">
        <v>953</v>
      </c>
      <c r="B532" s="3" t="s">
        <v>9</v>
      </c>
      <c r="C532" s="3" t="s">
        <v>10</v>
      </c>
      <c r="D532" s="3" t="s">
        <v>169</v>
      </c>
      <c r="E532" s="3" t="s">
        <v>318</v>
      </c>
      <c r="F532" s="3" t="s">
        <v>695</v>
      </c>
      <c r="G532" s="3" t="s">
        <v>907</v>
      </c>
      <c r="H532" s="3" t="s">
        <v>920</v>
      </c>
      <c r="I532">
        <v>0</v>
      </c>
      <c r="J532">
        <v>0</v>
      </c>
      <c r="K532">
        <v>0.95867601142586345</v>
      </c>
      <c r="L532">
        <v>0.12955081235484642</v>
      </c>
      <c r="N532" s="3"/>
    </row>
    <row r="533" spans="1:14" x14ac:dyDescent="0.2">
      <c r="A533" s="3" t="s">
        <v>954</v>
      </c>
      <c r="B533" s="3" t="s">
        <v>9</v>
      </c>
      <c r="C533" s="3" t="s">
        <v>10</v>
      </c>
      <c r="D533" s="3" t="s">
        <v>169</v>
      </c>
      <c r="E533" s="3" t="s">
        <v>318</v>
      </c>
      <c r="F533" s="3" t="s">
        <v>695</v>
      </c>
      <c r="G533" s="3" t="s">
        <v>907</v>
      </c>
      <c r="H533" s="3" t="s">
        <v>920</v>
      </c>
      <c r="I533">
        <v>0.34124591084637251</v>
      </c>
      <c r="J533">
        <v>1.5511177765744205E-2</v>
      </c>
      <c r="K533">
        <v>0.3877794441436051</v>
      </c>
      <c r="L533">
        <v>0.26369002201765146</v>
      </c>
      <c r="N533" s="3"/>
    </row>
    <row r="534" spans="1:14" x14ac:dyDescent="0.2">
      <c r="A534" s="3" t="s">
        <v>955</v>
      </c>
      <c r="B534" s="3" t="s">
        <v>9</v>
      </c>
      <c r="C534" s="3" t="s">
        <v>10</v>
      </c>
      <c r="D534" s="3" t="s">
        <v>169</v>
      </c>
      <c r="E534" s="3" t="s">
        <v>318</v>
      </c>
      <c r="F534" s="3" t="s">
        <v>695</v>
      </c>
      <c r="G534" s="3" t="s">
        <v>907</v>
      </c>
      <c r="H534" s="3" t="s">
        <v>920</v>
      </c>
      <c r="I534">
        <v>0.78160334059162562</v>
      </c>
      <c r="J534">
        <v>7.1054849144693233E-2</v>
      </c>
      <c r="K534">
        <v>0.40264414515326169</v>
      </c>
      <c r="L534">
        <v>4.7369899429795491E-2</v>
      </c>
      <c r="N534" s="3"/>
    </row>
    <row r="535" spans="1:14" x14ac:dyDescent="0.2">
      <c r="A535" s="3" t="s">
        <v>956</v>
      </c>
      <c r="B535" s="3" t="s">
        <v>9</v>
      </c>
      <c r="C535" s="3" t="s">
        <v>10</v>
      </c>
      <c r="D535" s="3" t="s">
        <v>169</v>
      </c>
      <c r="E535" s="3" t="s">
        <v>318</v>
      </c>
      <c r="F535" s="3" t="s">
        <v>695</v>
      </c>
      <c r="G535" s="3" t="s">
        <v>907</v>
      </c>
      <c r="H535" s="3" t="s">
        <v>957</v>
      </c>
      <c r="I535">
        <v>7.5545226900214896E-2</v>
      </c>
      <c r="J535">
        <v>0</v>
      </c>
      <c r="K535">
        <v>0.98208794970279367</v>
      </c>
      <c r="L535">
        <v>0.20145393840057307</v>
      </c>
      <c r="N535" s="3"/>
    </row>
    <row r="536" spans="1:14" x14ac:dyDescent="0.2">
      <c r="A536" s="3" t="s">
        <v>958</v>
      </c>
      <c r="B536" s="3" t="s">
        <v>9</v>
      </c>
      <c r="C536" s="3" t="s">
        <v>10</v>
      </c>
      <c r="D536" s="3" t="s">
        <v>169</v>
      </c>
      <c r="E536" s="3" t="s">
        <v>318</v>
      </c>
      <c r="F536" s="3" t="s">
        <v>695</v>
      </c>
      <c r="G536" s="3" t="s">
        <v>907</v>
      </c>
      <c r="H536" s="3" t="s">
        <v>957</v>
      </c>
      <c r="I536">
        <v>0.42974949472203156</v>
      </c>
      <c r="J536">
        <v>3.4379959577762527E-2</v>
      </c>
      <c r="K536">
        <v>0.53288937345531917</v>
      </c>
      <c r="L536">
        <v>0</v>
      </c>
      <c r="N536" s="3"/>
    </row>
    <row r="537" spans="1:14" x14ac:dyDescent="0.2">
      <c r="A537" s="3" t="s">
        <v>959</v>
      </c>
      <c r="B537" s="3" t="s">
        <v>9</v>
      </c>
      <c r="C537" s="3" t="s">
        <v>10</v>
      </c>
      <c r="D537" s="3" t="s">
        <v>169</v>
      </c>
      <c r="E537" s="3" t="s">
        <v>318</v>
      </c>
      <c r="F537" s="3" t="s">
        <v>695</v>
      </c>
      <c r="G537" s="3" t="s">
        <v>907</v>
      </c>
      <c r="H537" s="3" t="s">
        <v>957</v>
      </c>
      <c r="I537">
        <v>0.35329113028327402</v>
      </c>
      <c r="J537">
        <v>0</v>
      </c>
      <c r="K537">
        <v>0.87283691011161824</v>
      </c>
      <c r="L537">
        <v>0.10390915596566883</v>
      </c>
      <c r="N537" s="3"/>
    </row>
    <row r="538" spans="1:14" x14ac:dyDescent="0.2">
      <c r="A538" s="3" t="s">
        <v>960</v>
      </c>
      <c r="B538" s="3" t="s">
        <v>9</v>
      </c>
      <c r="C538" s="3" t="s">
        <v>10</v>
      </c>
      <c r="D538" s="3" t="s">
        <v>169</v>
      </c>
      <c r="E538" s="3" t="s">
        <v>318</v>
      </c>
      <c r="F538" s="3" t="s">
        <v>695</v>
      </c>
      <c r="G538" s="3" t="s">
        <v>907</v>
      </c>
      <c r="H538" s="3" t="s">
        <v>957</v>
      </c>
      <c r="I538">
        <v>0.41997449074943183</v>
      </c>
      <c r="J538">
        <v>6.9995748458238638E-2</v>
      </c>
      <c r="K538">
        <v>0.32198044290789773</v>
      </c>
      <c r="L538">
        <v>0.30798129321625001</v>
      </c>
      <c r="N538" s="3"/>
    </row>
    <row r="539" spans="1:14" x14ac:dyDescent="0.2">
      <c r="A539" s="3" t="s">
        <v>961</v>
      </c>
      <c r="B539" s="3" t="s">
        <v>9</v>
      </c>
      <c r="C539" s="3" t="s">
        <v>10</v>
      </c>
      <c r="D539" s="3" t="s">
        <v>169</v>
      </c>
      <c r="E539" s="3" t="s">
        <v>318</v>
      </c>
      <c r="F539" s="3" t="s">
        <v>695</v>
      </c>
      <c r="G539" s="3" t="s">
        <v>907</v>
      </c>
      <c r="H539" s="3" t="s">
        <v>957</v>
      </c>
      <c r="I539">
        <v>0.17683639735653836</v>
      </c>
      <c r="J539">
        <v>0</v>
      </c>
      <c r="K539">
        <v>1.0610183841392302</v>
      </c>
      <c r="L539">
        <v>2.5262342479505481E-2</v>
      </c>
      <c r="N539" s="3"/>
    </row>
    <row r="540" spans="1:14" x14ac:dyDescent="0.2">
      <c r="A540" s="3" t="s">
        <v>962</v>
      </c>
      <c r="B540" s="3" t="s">
        <v>9</v>
      </c>
      <c r="C540" s="3" t="s">
        <v>10</v>
      </c>
      <c r="D540" s="3" t="s">
        <v>169</v>
      </c>
      <c r="E540" s="3" t="s">
        <v>318</v>
      </c>
      <c r="F540" s="3" t="s">
        <v>695</v>
      </c>
      <c r="G540" s="3" t="s">
        <v>907</v>
      </c>
      <c r="H540" s="3" t="s">
        <v>946</v>
      </c>
      <c r="I540">
        <v>0.25846252936711256</v>
      </c>
      <c r="J540">
        <v>7.3846436962032164E-2</v>
      </c>
      <c r="K540">
        <v>0.73846436962032169</v>
      </c>
      <c r="L540">
        <v>1.8461609240508041E-2</v>
      </c>
      <c r="N540" s="3"/>
    </row>
    <row r="541" spans="1:14" x14ac:dyDescent="0.2">
      <c r="A541" s="3" t="s">
        <v>963</v>
      </c>
      <c r="B541" s="3" t="s">
        <v>9</v>
      </c>
      <c r="C541" s="3" t="s">
        <v>10</v>
      </c>
      <c r="D541" s="3" t="s">
        <v>169</v>
      </c>
      <c r="E541" s="3" t="s">
        <v>318</v>
      </c>
      <c r="F541" s="3" t="s">
        <v>695</v>
      </c>
      <c r="G541" s="3" t="s">
        <v>907</v>
      </c>
      <c r="H541" s="3" t="s">
        <v>964</v>
      </c>
      <c r="I541">
        <v>0.19338630102075618</v>
      </c>
      <c r="J541">
        <v>3.5161145640137489E-2</v>
      </c>
      <c r="K541">
        <v>0.54499775742213108</v>
      </c>
      <c r="L541">
        <v>0.22854744666089366</v>
      </c>
      <c r="N541" s="3"/>
    </row>
    <row r="542" spans="1:14" x14ac:dyDescent="0.2">
      <c r="A542" s="3" t="s">
        <v>965</v>
      </c>
      <c r="B542" s="3" t="s">
        <v>9</v>
      </c>
      <c r="C542" s="3" t="s">
        <v>10</v>
      </c>
      <c r="D542" s="3" t="s">
        <v>169</v>
      </c>
      <c r="E542" s="3" t="s">
        <v>318</v>
      </c>
      <c r="F542" s="3" t="s">
        <v>695</v>
      </c>
      <c r="G542" s="3" t="s">
        <v>907</v>
      </c>
      <c r="H542" s="3" t="s">
        <v>946</v>
      </c>
      <c r="I542">
        <v>0.44195893939224073</v>
      </c>
      <c r="J542">
        <v>0</v>
      </c>
      <c r="K542">
        <v>0.32410322222097654</v>
      </c>
      <c r="L542">
        <v>0.26517536363534444</v>
      </c>
      <c r="N542" s="3"/>
    </row>
    <row r="543" spans="1:14" x14ac:dyDescent="0.2">
      <c r="A543" s="3" t="s">
        <v>966</v>
      </c>
      <c r="B543" s="3" t="s">
        <v>9</v>
      </c>
      <c r="C543" s="3" t="s">
        <v>10</v>
      </c>
      <c r="D543" s="3" t="s">
        <v>169</v>
      </c>
      <c r="E543" s="3" t="s">
        <v>318</v>
      </c>
      <c r="F543" s="3" t="s">
        <v>695</v>
      </c>
      <c r="G543" s="3" t="s">
        <v>907</v>
      </c>
      <c r="H543" s="3" t="s">
        <v>946</v>
      </c>
      <c r="I543">
        <v>0.7329042794169548</v>
      </c>
      <c r="J543">
        <v>0.11132723231649945</v>
      </c>
      <c r="K543">
        <v>0.27831808079124865</v>
      </c>
      <c r="L543">
        <v>6.4940885517958014E-2</v>
      </c>
      <c r="N543" s="3"/>
    </row>
    <row r="544" spans="1:14" x14ac:dyDescent="0.2">
      <c r="A544" s="3" t="s">
        <v>967</v>
      </c>
      <c r="B544" s="3" t="s">
        <v>9</v>
      </c>
      <c r="C544" s="3" t="s">
        <v>10</v>
      </c>
      <c r="D544" s="3" t="s">
        <v>169</v>
      </c>
      <c r="E544" s="3" t="s">
        <v>318</v>
      </c>
      <c r="F544" s="3" t="s">
        <v>695</v>
      </c>
      <c r="G544" s="3" t="s">
        <v>907</v>
      </c>
      <c r="H544" s="3" t="s">
        <v>946</v>
      </c>
      <c r="I544">
        <v>5.9189512091973401E-2</v>
      </c>
      <c r="J544">
        <v>0</v>
      </c>
      <c r="K544">
        <v>1.0950059737015079</v>
      </c>
      <c r="L544">
        <v>0</v>
      </c>
      <c r="N544" s="3"/>
    </row>
    <row r="545" spans="1:14" x14ac:dyDescent="0.2">
      <c r="A545" s="3" t="s">
        <v>968</v>
      </c>
      <c r="B545" s="3" t="s">
        <v>9</v>
      </c>
      <c r="C545" s="3" t="s">
        <v>10</v>
      </c>
      <c r="D545" s="3" t="s">
        <v>169</v>
      </c>
      <c r="E545" s="3" t="s">
        <v>318</v>
      </c>
      <c r="F545" s="3" t="s">
        <v>695</v>
      </c>
      <c r="G545" s="3" t="s">
        <v>907</v>
      </c>
      <c r="H545" s="3" t="s">
        <v>969</v>
      </c>
      <c r="I545">
        <v>0.29346951639506891</v>
      </c>
      <c r="J545">
        <v>7.3367379098767227E-2</v>
      </c>
      <c r="K545">
        <v>0.49522980891667878</v>
      </c>
      <c r="L545">
        <v>0.14673475819753445</v>
      </c>
      <c r="N545" s="3"/>
    </row>
    <row r="546" spans="1:14" x14ac:dyDescent="0.2">
      <c r="A546" s="3" t="s">
        <v>970</v>
      </c>
      <c r="B546" s="3" t="s">
        <v>9</v>
      </c>
      <c r="C546" s="3" t="s">
        <v>10</v>
      </c>
      <c r="D546" s="3" t="s">
        <v>169</v>
      </c>
      <c r="E546" s="3" t="s">
        <v>318</v>
      </c>
      <c r="F546" s="3" t="s">
        <v>695</v>
      </c>
      <c r="G546" s="3" t="s">
        <v>907</v>
      </c>
      <c r="H546" s="3" t="s">
        <v>920</v>
      </c>
      <c r="I546">
        <v>0.43975083717565627</v>
      </c>
      <c r="J546">
        <v>1.8322951548985677E-2</v>
      </c>
      <c r="K546">
        <v>0.40310493407768488</v>
      </c>
      <c r="L546">
        <v>0.2381983701368138</v>
      </c>
      <c r="N546" s="3"/>
    </row>
    <row r="547" spans="1:14" x14ac:dyDescent="0.2">
      <c r="A547" s="3" t="s">
        <v>971</v>
      </c>
      <c r="B547" s="3" t="s">
        <v>9</v>
      </c>
      <c r="C547" s="3" t="s">
        <v>10</v>
      </c>
      <c r="D547" s="3" t="s">
        <v>169</v>
      </c>
      <c r="E547" s="3" t="s">
        <v>318</v>
      </c>
      <c r="F547" s="3" t="s">
        <v>695</v>
      </c>
      <c r="G547" s="3" t="s">
        <v>907</v>
      </c>
      <c r="H547" s="3" t="s">
        <v>925</v>
      </c>
      <c r="I547">
        <v>0.28134487916448447</v>
      </c>
      <c r="J547">
        <v>0</v>
      </c>
      <c r="K547">
        <v>0.51579894513488822</v>
      </c>
      <c r="L547">
        <v>0.30479028576152484</v>
      </c>
      <c r="N547" s="3"/>
    </row>
    <row r="548" spans="1:14" x14ac:dyDescent="0.2">
      <c r="A548" s="3" t="s">
        <v>972</v>
      </c>
      <c r="B548" s="3" t="s">
        <v>9</v>
      </c>
      <c r="C548" s="3" t="s">
        <v>10</v>
      </c>
      <c r="D548" s="3" t="s">
        <v>169</v>
      </c>
      <c r="E548" s="3" t="s">
        <v>318</v>
      </c>
      <c r="F548" s="3" t="s">
        <v>695</v>
      </c>
      <c r="G548" s="3" t="s">
        <v>907</v>
      </c>
      <c r="H548" s="3" t="s">
        <v>973</v>
      </c>
      <c r="I548">
        <v>0.15350237936363131</v>
      </c>
      <c r="J548">
        <v>0</v>
      </c>
      <c r="K548">
        <v>0.50436496076621717</v>
      </c>
      <c r="L548">
        <v>0.35086258140258586</v>
      </c>
      <c r="N548" s="3"/>
    </row>
    <row r="549" spans="1:14" x14ac:dyDescent="0.2">
      <c r="A549" s="3" t="s">
        <v>974</v>
      </c>
      <c r="B549" s="3" t="s">
        <v>9</v>
      </c>
      <c r="C549" s="3" t="s">
        <v>10</v>
      </c>
      <c r="D549" s="3" t="s">
        <v>169</v>
      </c>
      <c r="E549" s="3" t="s">
        <v>318</v>
      </c>
      <c r="F549" s="3" t="s">
        <v>695</v>
      </c>
      <c r="G549" s="3" t="s">
        <v>907</v>
      </c>
      <c r="H549" s="3" t="s">
        <v>975</v>
      </c>
      <c r="I549">
        <v>0.5277488830535374</v>
      </c>
      <c r="J549">
        <v>0</v>
      </c>
      <c r="K549">
        <v>0.54477304057139342</v>
      </c>
      <c r="L549">
        <v>1.7024157517856044E-2</v>
      </c>
      <c r="N549" s="3"/>
    </row>
    <row r="550" spans="1:14" x14ac:dyDescent="0.2">
      <c r="A550" s="3" t="s">
        <v>976</v>
      </c>
      <c r="B550" s="3" t="s">
        <v>9</v>
      </c>
      <c r="C550" s="3" t="s">
        <v>10</v>
      </c>
      <c r="D550" s="3" t="s">
        <v>169</v>
      </c>
      <c r="E550" s="3" t="s">
        <v>318</v>
      </c>
      <c r="F550" s="3" t="s">
        <v>695</v>
      </c>
      <c r="G550" s="3" t="s">
        <v>907</v>
      </c>
      <c r="H550" s="3" t="s">
        <v>908</v>
      </c>
      <c r="I550">
        <v>0.11128360069218399</v>
      </c>
      <c r="J550">
        <v>0</v>
      </c>
      <c r="K550">
        <v>0.97373150605660996</v>
      </c>
      <c r="L550">
        <v>2.7820900173045997E-2</v>
      </c>
      <c r="N550" s="3"/>
    </row>
    <row r="551" spans="1:14" x14ac:dyDescent="0.2">
      <c r="A551" s="3" t="s">
        <v>977</v>
      </c>
      <c r="B551" s="3" t="s">
        <v>9</v>
      </c>
      <c r="C551" s="3" t="s">
        <v>10</v>
      </c>
      <c r="D551" s="3" t="s">
        <v>169</v>
      </c>
      <c r="E551" s="3" t="s">
        <v>318</v>
      </c>
      <c r="F551" s="3" t="s">
        <v>695</v>
      </c>
      <c r="G551" s="3" t="s">
        <v>907</v>
      </c>
      <c r="H551" s="3" t="s">
        <v>908</v>
      </c>
      <c r="I551">
        <v>0.3893761954352703</v>
      </c>
      <c r="J551">
        <v>4.0280296079510725E-2</v>
      </c>
      <c r="K551">
        <v>0.26853530719673813</v>
      </c>
      <c r="L551">
        <v>0.21482824575739051</v>
      </c>
      <c r="N551" s="3"/>
    </row>
    <row r="552" spans="1:14" x14ac:dyDescent="0.2">
      <c r="A552" s="3" t="s">
        <v>978</v>
      </c>
      <c r="B552" s="3" t="s">
        <v>9</v>
      </c>
      <c r="C552" s="3" t="s">
        <v>10</v>
      </c>
      <c r="D552" s="3" t="s">
        <v>169</v>
      </c>
      <c r="E552" s="3" t="s">
        <v>318</v>
      </c>
      <c r="F552" s="3" t="s">
        <v>695</v>
      </c>
      <c r="G552" s="3" t="s">
        <v>907</v>
      </c>
      <c r="H552" s="3" t="s">
        <v>979</v>
      </c>
      <c r="I552">
        <v>0</v>
      </c>
      <c r="J552">
        <v>0</v>
      </c>
      <c r="K552">
        <v>0.97241631719442334</v>
      </c>
      <c r="L552">
        <v>0.27349208921093154</v>
      </c>
      <c r="N552" s="3"/>
    </row>
    <row r="553" spans="1:14" x14ac:dyDescent="0.2">
      <c r="A553" s="3" t="s">
        <v>980</v>
      </c>
      <c r="B553" s="3" t="s">
        <v>9</v>
      </c>
      <c r="C553" s="3" t="s">
        <v>10</v>
      </c>
      <c r="D553" s="3" t="s">
        <v>169</v>
      </c>
      <c r="E553" s="3" t="s">
        <v>318</v>
      </c>
      <c r="F553" s="3" t="s">
        <v>695</v>
      </c>
      <c r="G553" s="3" t="s">
        <v>907</v>
      </c>
      <c r="H553" s="3" t="s">
        <v>969</v>
      </c>
      <c r="I553">
        <v>0</v>
      </c>
      <c r="J553">
        <v>0</v>
      </c>
      <c r="K553">
        <v>0.52675184077589332</v>
      </c>
      <c r="L553">
        <v>0.44358049749548906</v>
      </c>
      <c r="N553" s="3"/>
    </row>
    <row r="554" spans="1:14" x14ac:dyDescent="0.2">
      <c r="A554" s="3" t="s">
        <v>981</v>
      </c>
      <c r="B554" s="3" t="s">
        <v>9</v>
      </c>
      <c r="C554" s="3" t="s">
        <v>10</v>
      </c>
      <c r="D554" s="3" t="s">
        <v>169</v>
      </c>
      <c r="E554" s="3" t="s">
        <v>318</v>
      </c>
      <c r="F554" s="3" t="s">
        <v>695</v>
      </c>
      <c r="G554" s="3" t="s">
        <v>907</v>
      </c>
      <c r="H554" s="3" t="s">
        <v>969</v>
      </c>
      <c r="I554">
        <v>0.19653627418421846</v>
      </c>
      <c r="J554">
        <v>0</v>
      </c>
      <c r="K554">
        <v>0.63874289109870996</v>
      </c>
      <c r="L554">
        <v>0.14740220563816384</v>
      </c>
      <c r="N554" s="3"/>
    </row>
    <row r="555" spans="1:14" x14ac:dyDescent="0.2">
      <c r="A555" s="3" t="s">
        <v>982</v>
      </c>
      <c r="B555" s="3" t="s">
        <v>9</v>
      </c>
      <c r="C555" s="3" t="s">
        <v>10</v>
      </c>
      <c r="D555" s="3" t="s">
        <v>169</v>
      </c>
      <c r="E555" s="3" t="s">
        <v>318</v>
      </c>
      <c r="F555" s="3" t="s">
        <v>695</v>
      </c>
      <c r="G555" s="3" t="s">
        <v>907</v>
      </c>
      <c r="H555" s="3" t="s">
        <v>969</v>
      </c>
      <c r="I555">
        <v>0</v>
      </c>
      <c r="J555">
        <v>0</v>
      </c>
      <c r="K555">
        <v>0.83809166423292702</v>
      </c>
      <c r="L555">
        <v>0.41904583211646351</v>
      </c>
      <c r="N555" s="3"/>
    </row>
    <row r="556" spans="1:14" x14ac:dyDescent="0.2">
      <c r="A556" s="3" t="s">
        <v>983</v>
      </c>
      <c r="B556" s="3" t="s">
        <v>9</v>
      </c>
      <c r="C556" s="3" t="s">
        <v>10</v>
      </c>
      <c r="D556" s="3" t="s">
        <v>169</v>
      </c>
      <c r="E556" s="3" t="s">
        <v>318</v>
      </c>
      <c r="F556" s="3" t="s">
        <v>695</v>
      </c>
      <c r="G556" s="3" t="s">
        <v>907</v>
      </c>
      <c r="H556" s="3" t="s">
        <v>984</v>
      </c>
      <c r="I556">
        <v>0.27096895692532297</v>
      </c>
      <c r="J556">
        <v>1.9354925494665928E-2</v>
      </c>
      <c r="K556">
        <v>0.73548716879730525</v>
      </c>
      <c r="L556">
        <v>0</v>
      </c>
      <c r="N556" s="3"/>
    </row>
    <row r="557" spans="1:14" x14ac:dyDescent="0.2">
      <c r="A557" s="3" t="s">
        <v>985</v>
      </c>
      <c r="B557" s="3" t="s">
        <v>9</v>
      </c>
      <c r="C557" s="3" t="s">
        <v>10</v>
      </c>
      <c r="D557" s="3" t="s">
        <v>169</v>
      </c>
      <c r="E557" s="3" t="s">
        <v>318</v>
      </c>
      <c r="F557" s="3" t="s">
        <v>695</v>
      </c>
      <c r="G557" s="3" t="s">
        <v>907</v>
      </c>
      <c r="H557" s="3" t="s">
        <v>986</v>
      </c>
      <c r="I557">
        <v>0</v>
      </c>
      <c r="J557">
        <v>0</v>
      </c>
      <c r="K557">
        <v>0.9652339385615567</v>
      </c>
      <c r="L557">
        <v>2.4130848464038918E-2</v>
      </c>
      <c r="N557" s="3"/>
    </row>
    <row r="558" spans="1:14" x14ac:dyDescent="0.2">
      <c r="A558" s="3" t="s">
        <v>987</v>
      </c>
      <c r="B558" s="3" t="s">
        <v>9</v>
      </c>
      <c r="C558" s="3" t="s">
        <v>10</v>
      </c>
      <c r="D558" s="3" t="s">
        <v>169</v>
      </c>
      <c r="E558" s="3" t="s">
        <v>318</v>
      </c>
      <c r="F558" s="3" t="s">
        <v>695</v>
      </c>
      <c r="G558" s="3" t="s">
        <v>907</v>
      </c>
      <c r="H558" s="3" t="s">
        <v>986</v>
      </c>
      <c r="I558">
        <v>2.2085236335328714E-2</v>
      </c>
      <c r="J558">
        <v>0</v>
      </c>
      <c r="K558">
        <v>0.57421614471854654</v>
      </c>
      <c r="L558">
        <v>0.22085236335328712</v>
      </c>
      <c r="N558" s="3"/>
    </row>
    <row r="559" spans="1:14" x14ac:dyDescent="0.2">
      <c r="A559" s="3" t="s">
        <v>988</v>
      </c>
      <c r="B559" s="3" t="s">
        <v>9</v>
      </c>
      <c r="C559" s="3" t="s">
        <v>10</v>
      </c>
      <c r="D559" s="3" t="s">
        <v>169</v>
      </c>
      <c r="E559" s="3" t="s">
        <v>318</v>
      </c>
      <c r="F559" s="3" t="s">
        <v>695</v>
      </c>
      <c r="G559" s="3" t="s">
        <v>907</v>
      </c>
      <c r="H559" s="3" t="s">
        <v>989</v>
      </c>
      <c r="I559">
        <v>8.9864134415177696E-2</v>
      </c>
      <c r="J559">
        <v>0</v>
      </c>
      <c r="K559">
        <v>0.62904894090624386</v>
      </c>
      <c r="L559">
        <v>0.31452447045312193</v>
      </c>
      <c r="N559" s="3"/>
    </row>
    <row r="560" spans="1:14" x14ac:dyDescent="0.2">
      <c r="A560" s="3" t="s">
        <v>990</v>
      </c>
      <c r="B560" s="3" t="s">
        <v>9</v>
      </c>
      <c r="C560" s="3" t="s">
        <v>10</v>
      </c>
      <c r="D560" s="3" t="s">
        <v>169</v>
      </c>
      <c r="E560" s="3" t="s">
        <v>318</v>
      </c>
      <c r="F560" s="3" t="s">
        <v>695</v>
      </c>
      <c r="G560" s="3" t="s">
        <v>907</v>
      </c>
      <c r="H560" s="3" t="s">
        <v>991</v>
      </c>
      <c r="I560">
        <v>0.12350607819725588</v>
      </c>
      <c r="J560">
        <v>8.2337385464837251E-2</v>
      </c>
      <c r="K560">
        <v>0.76162081554974459</v>
      </c>
      <c r="L560">
        <v>0.22642781002830245</v>
      </c>
      <c r="N560" s="3"/>
    </row>
    <row r="561" spans="1:14" x14ac:dyDescent="0.2">
      <c r="A561" s="3" t="s">
        <v>992</v>
      </c>
      <c r="B561" s="3" t="s">
        <v>9</v>
      </c>
      <c r="C561" s="3" t="s">
        <v>10</v>
      </c>
      <c r="D561" s="3" t="s">
        <v>169</v>
      </c>
      <c r="E561" s="3" t="s">
        <v>318</v>
      </c>
      <c r="F561" s="3" t="s">
        <v>993</v>
      </c>
      <c r="G561" s="3" t="s">
        <v>994</v>
      </c>
      <c r="H561" s="3" t="s">
        <v>995</v>
      </c>
      <c r="I561">
        <v>0</v>
      </c>
      <c r="J561">
        <v>0</v>
      </c>
      <c r="K561">
        <v>0.74753196093663765</v>
      </c>
      <c r="L561">
        <v>0</v>
      </c>
      <c r="N561" s="3"/>
    </row>
    <row r="562" spans="1:14" x14ac:dyDescent="0.2">
      <c r="A562" s="3" t="s">
        <v>996</v>
      </c>
      <c r="B562" s="3" t="s">
        <v>9</v>
      </c>
      <c r="C562" s="3" t="s">
        <v>10</v>
      </c>
      <c r="D562" s="3" t="s">
        <v>169</v>
      </c>
      <c r="E562" s="3" t="s">
        <v>318</v>
      </c>
      <c r="F562" s="3" t="s">
        <v>993</v>
      </c>
      <c r="G562" s="3" t="s">
        <v>994</v>
      </c>
      <c r="H562" s="3" t="s">
        <v>997</v>
      </c>
      <c r="I562">
        <v>0.32093146213952578</v>
      </c>
      <c r="J562">
        <v>0</v>
      </c>
      <c r="K562">
        <v>0.70021409921351085</v>
      </c>
      <c r="L562">
        <v>8.7526762401688857E-2</v>
      </c>
      <c r="N562" s="3"/>
    </row>
    <row r="563" spans="1:14" x14ac:dyDescent="0.2">
      <c r="A563" s="3" t="s">
        <v>998</v>
      </c>
      <c r="B563" s="3" t="s">
        <v>9</v>
      </c>
      <c r="C563" s="3" t="s">
        <v>10</v>
      </c>
      <c r="D563" s="3" t="s">
        <v>169</v>
      </c>
      <c r="E563" s="3" t="s">
        <v>318</v>
      </c>
      <c r="F563" s="3" t="s">
        <v>999</v>
      </c>
      <c r="G563" s="3" t="s">
        <v>1000</v>
      </c>
      <c r="H563" s="3" t="s">
        <v>1001</v>
      </c>
      <c r="I563">
        <v>0.75474367619652272</v>
      </c>
      <c r="J563">
        <v>4.0796955470082309E-2</v>
      </c>
      <c r="K563">
        <v>0.20398477735041154</v>
      </c>
      <c r="L563">
        <v>0</v>
      </c>
      <c r="N563" s="3"/>
    </row>
    <row r="564" spans="1:14" x14ac:dyDescent="0.2">
      <c r="A564" s="3" t="s">
        <v>1002</v>
      </c>
      <c r="B564" s="3" t="s">
        <v>9</v>
      </c>
      <c r="C564" s="3" t="s">
        <v>10</v>
      </c>
      <c r="D564" s="3" t="s">
        <v>169</v>
      </c>
      <c r="E564" s="3" t="s">
        <v>318</v>
      </c>
      <c r="F564" s="3" t="s">
        <v>999</v>
      </c>
      <c r="G564" s="3" t="s">
        <v>1003</v>
      </c>
      <c r="H564" s="3" t="s">
        <v>1004</v>
      </c>
      <c r="I564">
        <v>0.10596973808060334</v>
      </c>
      <c r="J564">
        <v>0</v>
      </c>
      <c r="K564">
        <v>0.81243465861795894</v>
      </c>
      <c r="L564">
        <v>0</v>
      </c>
      <c r="N564" s="3"/>
    </row>
    <row r="565" spans="1:14" x14ac:dyDescent="0.2">
      <c r="A565" s="3" t="s">
        <v>1005</v>
      </c>
      <c r="B565" s="3" t="s">
        <v>9</v>
      </c>
      <c r="C565" s="3" t="s">
        <v>10</v>
      </c>
      <c r="D565" s="3" t="s">
        <v>169</v>
      </c>
      <c r="E565" s="3" t="s">
        <v>318</v>
      </c>
      <c r="F565" s="3" t="s">
        <v>1006</v>
      </c>
      <c r="G565" s="3" t="s">
        <v>1007</v>
      </c>
      <c r="H565" s="3" t="s">
        <v>1008</v>
      </c>
      <c r="I565">
        <v>0</v>
      </c>
      <c r="J565">
        <v>0</v>
      </c>
      <c r="K565">
        <v>0.40989452594058495</v>
      </c>
      <c r="L565">
        <v>0</v>
      </c>
      <c r="N565" s="3"/>
    </row>
    <row r="566" spans="1:14" x14ac:dyDescent="0.2">
      <c r="A566" s="3" t="s">
        <v>1009</v>
      </c>
      <c r="B566" s="3" t="s">
        <v>9</v>
      </c>
      <c r="C566" s="3" t="s">
        <v>10</v>
      </c>
      <c r="D566" s="3" t="s">
        <v>169</v>
      </c>
      <c r="E566" s="3" t="s">
        <v>318</v>
      </c>
      <c r="F566" s="3" t="s">
        <v>1006</v>
      </c>
      <c r="G566" s="3" t="s">
        <v>1010</v>
      </c>
      <c r="H566" s="3" t="s">
        <v>1011</v>
      </c>
      <c r="I566">
        <v>0.13311412247548651</v>
      </c>
      <c r="J566">
        <v>0</v>
      </c>
      <c r="K566">
        <v>0.26622824495097303</v>
      </c>
      <c r="L566">
        <v>7.7649904777367121E-2</v>
      </c>
      <c r="N566" s="3"/>
    </row>
    <row r="567" spans="1:14" x14ac:dyDescent="0.2">
      <c r="A567" s="3" t="s">
        <v>1012</v>
      </c>
      <c r="B567" s="3" t="s">
        <v>9</v>
      </c>
      <c r="C567" s="3" t="s">
        <v>10</v>
      </c>
      <c r="D567" s="3" t="s">
        <v>169</v>
      </c>
      <c r="E567" s="3" t="s">
        <v>318</v>
      </c>
      <c r="F567" s="3" t="s">
        <v>1006</v>
      </c>
      <c r="G567" s="3" t="s">
        <v>1010</v>
      </c>
      <c r="H567" s="3" t="s">
        <v>1013</v>
      </c>
      <c r="I567">
        <v>0.22600460661961036</v>
      </c>
      <c r="J567">
        <v>0</v>
      </c>
      <c r="K567">
        <v>0.61344107511037094</v>
      </c>
      <c r="L567">
        <v>3.228637237423005E-2</v>
      </c>
      <c r="N567" s="3"/>
    </row>
    <row r="568" spans="1:14" x14ac:dyDescent="0.2">
      <c r="A568" s="3" t="s">
        <v>1014</v>
      </c>
      <c r="B568" s="3" t="s">
        <v>9</v>
      </c>
      <c r="C568" s="3" t="s">
        <v>10</v>
      </c>
      <c r="D568" s="3" t="s">
        <v>169</v>
      </c>
      <c r="E568" s="3" t="s">
        <v>318</v>
      </c>
      <c r="F568" s="3" t="s">
        <v>1006</v>
      </c>
      <c r="G568" s="3" t="s">
        <v>1015</v>
      </c>
      <c r="H568" s="3" t="s">
        <v>1016</v>
      </c>
      <c r="I568">
        <v>0.27182570716873478</v>
      </c>
      <c r="J568">
        <v>2.2652142264061231E-2</v>
      </c>
      <c r="K568">
        <v>0.29447784943279603</v>
      </c>
      <c r="L568">
        <v>0</v>
      </c>
      <c r="N568" s="3"/>
    </row>
    <row r="569" spans="1:14" x14ac:dyDescent="0.2">
      <c r="A569" s="3" t="s">
        <v>1017</v>
      </c>
      <c r="B569" s="3" t="s">
        <v>9</v>
      </c>
      <c r="C569" s="3" t="s">
        <v>10</v>
      </c>
      <c r="D569" s="3" t="s">
        <v>169</v>
      </c>
      <c r="E569" s="3" t="s">
        <v>318</v>
      </c>
      <c r="F569" s="3" t="s">
        <v>1006</v>
      </c>
      <c r="G569" s="3" t="s">
        <v>1015</v>
      </c>
      <c r="H569" s="3" t="s">
        <v>1016</v>
      </c>
      <c r="I569">
        <v>0.71679105027727186</v>
      </c>
      <c r="J569">
        <v>3.2581411376239627E-2</v>
      </c>
      <c r="K569">
        <v>0.19548846825743779</v>
      </c>
      <c r="L569">
        <v>0</v>
      </c>
      <c r="N569" s="3"/>
    </row>
    <row r="570" spans="1:14" x14ac:dyDescent="0.2">
      <c r="A570" s="3" t="s">
        <v>1018</v>
      </c>
      <c r="B570" s="3" t="s">
        <v>9</v>
      </c>
      <c r="C570" s="3" t="s">
        <v>10</v>
      </c>
      <c r="D570" s="3" t="s">
        <v>169</v>
      </c>
      <c r="E570" s="3" t="s">
        <v>318</v>
      </c>
      <c r="F570" s="3" t="s">
        <v>1006</v>
      </c>
      <c r="G570" s="3" t="s">
        <v>1019</v>
      </c>
      <c r="H570" s="3" t="s">
        <v>1020</v>
      </c>
      <c r="I570">
        <v>0</v>
      </c>
      <c r="J570">
        <v>0</v>
      </c>
      <c r="K570">
        <v>0.2861316946304126</v>
      </c>
      <c r="L570">
        <v>0.51503705033474267</v>
      </c>
      <c r="N570" s="3"/>
    </row>
    <row r="571" spans="1:14" x14ac:dyDescent="0.2">
      <c r="A571" s="3" t="s">
        <v>1021</v>
      </c>
      <c r="B571" s="3" t="s">
        <v>9</v>
      </c>
      <c r="C571" s="3" t="s">
        <v>10</v>
      </c>
      <c r="D571" s="3" t="s">
        <v>169</v>
      </c>
      <c r="E571" s="3" t="s">
        <v>318</v>
      </c>
      <c r="F571" s="3" t="s">
        <v>1006</v>
      </c>
      <c r="G571" s="3" t="s">
        <v>1022</v>
      </c>
      <c r="H571" s="3" t="s">
        <v>1023</v>
      </c>
      <c r="I571">
        <v>5.5358718405810629E-2</v>
      </c>
      <c r="J571">
        <v>0</v>
      </c>
      <c r="K571">
        <v>0.38751102884067445</v>
      </c>
      <c r="L571">
        <v>0</v>
      </c>
      <c r="N571" s="3"/>
    </row>
    <row r="572" spans="1:14" x14ac:dyDescent="0.2">
      <c r="A572" s="3" t="s">
        <v>1024</v>
      </c>
      <c r="B572" s="3" t="s">
        <v>9</v>
      </c>
      <c r="C572" s="3" t="s">
        <v>10</v>
      </c>
      <c r="D572" s="3" t="s">
        <v>169</v>
      </c>
      <c r="E572" s="3" t="s">
        <v>318</v>
      </c>
      <c r="F572" s="3" t="s">
        <v>1006</v>
      </c>
      <c r="G572" s="3" t="s">
        <v>1022</v>
      </c>
      <c r="H572" s="3" t="s">
        <v>1023</v>
      </c>
      <c r="I572">
        <v>0.10623084259542344</v>
      </c>
      <c r="J572">
        <v>0</v>
      </c>
      <c r="K572">
        <v>0.42492337038169375</v>
      </c>
      <c r="L572">
        <v>0</v>
      </c>
      <c r="N572" s="3"/>
    </row>
    <row r="573" spans="1:14" x14ac:dyDescent="0.2">
      <c r="A573" s="3" t="s">
        <v>1025</v>
      </c>
      <c r="B573" s="3" t="s">
        <v>9</v>
      </c>
      <c r="C573" s="3" t="s">
        <v>10</v>
      </c>
      <c r="D573" s="3" t="s">
        <v>169</v>
      </c>
      <c r="E573" s="3" t="s">
        <v>318</v>
      </c>
      <c r="F573" s="3" t="s">
        <v>1006</v>
      </c>
      <c r="G573" s="3" t="s">
        <v>1022</v>
      </c>
      <c r="H573" s="3" t="s">
        <v>1026</v>
      </c>
      <c r="I573">
        <v>0.76475284717485004</v>
      </c>
      <c r="J573">
        <v>8.1937805054448226E-2</v>
      </c>
      <c r="K573">
        <v>0.51893943201150539</v>
      </c>
      <c r="L573">
        <v>2.7312601684816074E-2</v>
      </c>
      <c r="N573" s="3"/>
    </row>
    <row r="574" spans="1:14" x14ac:dyDescent="0.2">
      <c r="A574" s="3" t="s">
        <v>1027</v>
      </c>
      <c r="B574" s="3" t="s">
        <v>9</v>
      </c>
      <c r="C574" s="3" t="s">
        <v>10</v>
      </c>
      <c r="D574" s="3" t="s">
        <v>169</v>
      </c>
      <c r="E574" s="3" t="s">
        <v>318</v>
      </c>
      <c r="F574" s="3" t="s">
        <v>1006</v>
      </c>
      <c r="G574" s="3" t="s">
        <v>1022</v>
      </c>
      <c r="H574" s="3" t="s">
        <v>1023</v>
      </c>
      <c r="I574">
        <v>1.4269116882126616</v>
      </c>
      <c r="J574">
        <v>4.4590990256645674E-2</v>
      </c>
      <c r="K574">
        <v>0.33443242692484254</v>
      </c>
      <c r="L574">
        <v>0</v>
      </c>
      <c r="N574" s="3"/>
    </row>
    <row r="575" spans="1:14" x14ac:dyDescent="0.2">
      <c r="A575" s="3" t="s">
        <v>1028</v>
      </c>
      <c r="B575" s="3" t="s">
        <v>9</v>
      </c>
      <c r="C575" s="3" t="s">
        <v>10</v>
      </c>
      <c r="D575" s="3" t="s">
        <v>169</v>
      </c>
      <c r="E575" s="3" t="s">
        <v>318</v>
      </c>
      <c r="F575" s="3" t="s">
        <v>1006</v>
      </c>
      <c r="G575" s="3" t="s">
        <v>1029</v>
      </c>
      <c r="H575" s="3" t="s">
        <v>1030</v>
      </c>
      <c r="I575">
        <v>7.0865434193932611E-2</v>
      </c>
      <c r="J575">
        <v>0</v>
      </c>
      <c r="K575">
        <v>1.1692796641998882</v>
      </c>
      <c r="L575">
        <v>0</v>
      </c>
      <c r="N575" s="3"/>
    </row>
    <row r="576" spans="1:14" x14ac:dyDescent="0.2">
      <c r="A576" s="3" t="s">
        <v>1031</v>
      </c>
      <c r="B576" s="3" t="s">
        <v>9</v>
      </c>
      <c r="C576" s="3" t="s">
        <v>10</v>
      </c>
      <c r="D576" s="3" t="s">
        <v>169</v>
      </c>
      <c r="E576" s="3" t="s">
        <v>318</v>
      </c>
      <c r="F576" s="3" t="s">
        <v>1006</v>
      </c>
      <c r="G576" s="3" t="s">
        <v>1029</v>
      </c>
      <c r="H576" s="3" t="s">
        <v>1032</v>
      </c>
      <c r="I576">
        <v>0.1373624628292883</v>
      </c>
      <c r="J576">
        <v>0</v>
      </c>
      <c r="K576">
        <v>1.373624628292883</v>
      </c>
      <c r="L576">
        <v>6.8681231414644148E-2</v>
      </c>
      <c r="N576" s="3"/>
    </row>
    <row r="577" spans="1:14" x14ac:dyDescent="0.2">
      <c r="A577" s="3" t="s">
        <v>1033</v>
      </c>
      <c r="B577" s="3" t="s">
        <v>9</v>
      </c>
      <c r="C577" s="3" t="s">
        <v>10</v>
      </c>
      <c r="D577" s="3" t="s">
        <v>169</v>
      </c>
      <c r="E577" s="3" t="s">
        <v>318</v>
      </c>
      <c r="F577" s="3" t="s">
        <v>1006</v>
      </c>
      <c r="G577" s="3" t="s">
        <v>1029</v>
      </c>
      <c r="H577" s="3" t="s">
        <v>1034</v>
      </c>
      <c r="I577">
        <v>0.36848272500344798</v>
      </c>
      <c r="J577">
        <v>0</v>
      </c>
      <c r="K577">
        <v>1.0528077857241369</v>
      </c>
      <c r="L577">
        <v>2.6320194643103426E-2</v>
      </c>
      <c r="N577" s="3"/>
    </row>
    <row r="578" spans="1:14" x14ac:dyDescent="0.2">
      <c r="A578" s="3" t="s">
        <v>1035</v>
      </c>
      <c r="B578" s="3" t="s">
        <v>9</v>
      </c>
      <c r="C578" s="3" t="s">
        <v>10</v>
      </c>
      <c r="D578" s="3" t="s">
        <v>169</v>
      </c>
      <c r="E578" s="3" t="s">
        <v>318</v>
      </c>
      <c r="F578" s="3" t="s">
        <v>1036</v>
      </c>
      <c r="G578" s="3" t="s">
        <v>1037</v>
      </c>
      <c r="H578" s="3" t="s">
        <v>1038</v>
      </c>
      <c r="I578">
        <v>0.42632999557448148</v>
      </c>
      <c r="J578">
        <v>8.5265999114896296E-2</v>
      </c>
      <c r="K578">
        <v>0.44764649535320555</v>
      </c>
      <c r="L578">
        <v>2.1316499778724074E-2</v>
      </c>
      <c r="N578" s="3"/>
    </row>
    <row r="579" spans="1:14" x14ac:dyDescent="0.2">
      <c r="A579" s="3" t="s">
        <v>1039</v>
      </c>
      <c r="B579" s="3" t="s">
        <v>9</v>
      </c>
      <c r="C579" s="3" t="s">
        <v>10</v>
      </c>
      <c r="D579" s="3" t="s">
        <v>169</v>
      </c>
      <c r="E579" s="3" t="s">
        <v>318</v>
      </c>
      <c r="F579" s="3" t="s">
        <v>1040</v>
      </c>
      <c r="G579" s="3" t="s">
        <v>1041</v>
      </c>
      <c r="H579" s="3" t="s">
        <v>1042</v>
      </c>
      <c r="I579">
        <v>0.40722168487274024</v>
      </c>
      <c r="J579">
        <v>0</v>
      </c>
      <c r="K579">
        <v>0.38783017606927644</v>
      </c>
      <c r="L579">
        <v>0.13574056162424675</v>
      </c>
      <c r="N579" s="3"/>
    </row>
    <row r="580" spans="1:14" x14ac:dyDescent="0.2">
      <c r="A580" s="3" t="s">
        <v>1043</v>
      </c>
      <c r="B580" s="3" t="s">
        <v>9</v>
      </c>
      <c r="C580" s="3" t="s">
        <v>10</v>
      </c>
      <c r="D580" s="3" t="s">
        <v>169</v>
      </c>
      <c r="E580" s="3" t="s">
        <v>318</v>
      </c>
      <c r="F580" s="3" t="s">
        <v>1044</v>
      </c>
      <c r="G580" s="3" t="s">
        <v>1045</v>
      </c>
      <c r="H580" s="3" t="s">
        <v>1046</v>
      </c>
      <c r="I580">
        <v>0</v>
      </c>
      <c r="J580">
        <v>0</v>
      </c>
      <c r="K580">
        <v>0.66918332319723373</v>
      </c>
      <c r="L580">
        <v>0</v>
      </c>
      <c r="N580" s="3"/>
    </row>
    <row r="581" spans="1:14" x14ac:dyDescent="0.2">
      <c r="A581" s="3" t="s">
        <v>1047</v>
      </c>
      <c r="B581" s="3" t="s">
        <v>9</v>
      </c>
      <c r="C581" s="3" t="s">
        <v>10</v>
      </c>
      <c r="D581" s="3" t="s">
        <v>169</v>
      </c>
      <c r="E581" s="3" t="s">
        <v>318</v>
      </c>
      <c r="F581" s="3" t="s">
        <v>1044</v>
      </c>
      <c r="G581" s="3" t="s">
        <v>1045</v>
      </c>
      <c r="H581" s="3" t="s">
        <v>1048</v>
      </c>
      <c r="I581">
        <v>0</v>
      </c>
      <c r="J581">
        <v>0</v>
      </c>
      <c r="K581">
        <v>1.1588513778033087</v>
      </c>
      <c r="L581">
        <v>0</v>
      </c>
      <c r="N581" s="3"/>
    </row>
    <row r="582" spans="1:14" x14ac:dyDescent="0.2">
      <c r="A582" s="3" t="s">
        <v>1049</v>
      </c>
      <c r="B582" s="3" t="s">
        <v>9</v>
      </c>
      <c r="C582" s="3" t="s">
        <v>10</v>
      </c>
      <c r="D582" s="3" t="s">
        <v>169</v>
      </c>
      <c r="E582" s="3" t="s">
        <v>318</v>
      </c>
      <c r="F582" s="3" t="s">
        <v>1044</v>
      </c>
      <c r="G582" s="3" t="s">
        <v>1045</v>
      </c>
      <c r="H582" s="3" t="s">
        <v>1050</v>
      </c>
      <c r="I582">
        <v>0.61714228408216476</v>
      </c>
      <c r="J582">
        <v>0</v>
      </c>
      <c r="K582">
        <v>0.46285671306162357</v>
      </c>
      <c r="L582">
        <v>0</v>
      </c>
      <c r="N582" s="3"/>
    </row>
    <row r="583" spans="1:14" x14ac:dyDescent="0.2">
      <c r="A583" s="3" t="s">
        <v>1051</v>
      </c>
      <c r="B583" s="3" t="s">
        <v>9</v>
      </c>
      <c r="C583" s="3" t="s">
        <v>10</v>
      </c>
      <c r="D583" s="3" t="s">
        <v>169</v>
      </c>
      <c r="E583" s="3" t="s">
        <v>318</v>
      </c>
      <c r="F583" s="3" t="s">
        <v>1044</v>
      </c>
      <c r="G583" s="3" t="s">
        <v>1045</v>
      </c>
      <c r="H583" s="3" t="s">
        <v>1052</v>
      </c>
      <c r="I583">
        <v>3.0393682685211355E-2</v>
      </c>
      <c r="J583">
        <v>0</v>
      </c>
      <c r="K583">
        <v>0.69905470175986117</v>
      </c>
      <c r="L583">
        <v>6.0787365370422709E-2</v>
      </c>
      <c r="N583" s="3"/>
    </row>
    <row r="584" spans="1:14" x14ac:dyDescent="0.2">
      <c r="A584" s="3" t="s">
        <v>1053</v>
      </c>
      <c r="B584" s="3" t="s">
        <v>9</v>
      </c>
      <c r="C584" s="3" t="s">
        <v>10</v>
      </c>
      <c r="D584" s="3" t="s">
        <v>169</v>
      </c>
      <c r="E584" s="3" t="s">
        <v>318</v>
      </c>
      <c r="F584" s="3" t="s">
        <v>1044</v>
      </c>
      <c r="G584" s="3" t="s">
        <v>1045</v>
      </c>
      <c r="H584" s="3" t="s">
        <v>1054</v>
      </c>
      <c r="I584">
        <v>1.0042001488598276</v>
      </c>
      <c r="J584">
        <v>0</v>
      </c>
      <c r="K584">
        <v>0.67725126318453488</v>
      </c>
      <c r="L584">
        <v>0</v>
      </c>
      <c r="N584" s="3"/>
    </row>
    <row r="585" spans="1:14" x14ac:dyDescent="0.2">
      <c r="A585" s="3" t="s">
        <v>1055</v>
      </c>
      <c r="B585" s="3" t="s">
        <v>9</v>
      </c>
      <c r="C585" s="3" t="s">
        <v>10</v>
      </c>
      <c r="D585" s="3" t="s">
        <v>169</v>
      </c>
      <c r="E585" s="3" t="s">
        <v>318</v>
      </c>
      <c r="F585" s="3" t="s">
        <v>1044</v>
      </c>
      <c r="G585" s="3" t="s">
        <v>1045</v>
      </c>
      <c r="H585" s="3" t="s">
        <v>1056</v>
      </c>
      <c r="I585">
        <v>0.35306321952215408</v>
      </c>
      <c r="J585">
        <v>0</v>
      </c>
      <c r="K585">
        <v>0.59579418294363495</v>
      </c>
      <c r="L585">
        <v>2.206645122013463E-2</v>
      </c>
      <c r="N585" s="3"/>
    </row>
    <row r="586" spans="1:14" x14ac:dyDescent="0.2">
      <c r="A586" s="3" t="s">
        <v>1057</v>
      </c>
      <c r="B586" s="3" t="s">
        <v>9</v>
      </c>
      <c r="C586" s="3" t="s">
        <v>10</v>
      </c>
      <c r="D586" s="3" t="s">
        <v>169</v>
      </c>
      <c r="E586" s="3" t="s">
        <v>318</v>
      </c>
      <c r="F586" s="3" t="s">
        <v>1044</v>
      </c>
      <c r="G586" s="3" t="s">
        <v>1058</v>
      </c>
      <c r="H586" s="3" t="s">
        <v>1059</v>
      </c>
      <c r="I586">
        <v>0.60693981993262736</v>
      </c>
      <c r="J586">
        <v>0</v>
      </c>
      <c r="K586">
        <v>0.67697133761716133</v>
      </c>
      <c r="L586">
        <v>0</v>
      </c>
      <c r="N586" s="3"/>
    </row>
    <row r="587" spans="1:14" x14ac:dyDescent="0.2">
      <c r="A587" s="3" t="s">
        <v>1060</v>
      </c>
      <c r="B587" s="3" t="s">
        <v>9</v>
      </c>
      <c r="C587" s="3" t="s">
        <v>10</v>
      </c>
      <c r="D587" s="3" t="s">
        <v>169</v>
      </c>
      <c r="E587" s="3" t="s">
        <v>318</v>
      </c>
      <c r="F587" s="3" t="s">
        <v>1044</v>
      </c>
      <c r="G587" s="3" t="s">
        <v>1061</v>
      </c>
      <c r="H587" s="3" t="s">
        <v>1062</v>
      </c>
      <c r="I587">
        <v>0.58808616056528817</v>
      </c>
      <c r="J587">
        <v>6.1903806375293496E-2</v>
      </c>
      <c r="K587">
        <v>0.34047093506411424</v>
      </c>
      <c r="L587">
        <v>3.0951903187646748E-2</v>
      </c>
      <c r="N587" s="3"/>
    </row>
    <row r="588" spans="1:14" x14ac:dyDescent="0.2">
      <c r="A588" s="3" t="s">
        <v>1063</v>
      </c>
      <c r="B588" s="3" t="s">
        <v>9</v>
      </c>
      <c r="C588" s="3" t="s">
        <v>10</v>
      </c>
      <c r="D588" s="3" t="s">
        <v>169</v>
      </c>
      <c r="E588" s="3" t="s">
        <v>318</v>
      </c>
      <c r="F588" s="3" t="s">
        <v>1064</v>
      </c>
      <c r="G588" s="3" t="s">
        <v>1065</v>
      </c>
      <c r="H588" s="3" t="s">
        <v>1066</v>
      </c>
      <c r="I588">
        <v>0.44411769317172767</v>
      </c>
      <c r="J588">
        <v>3.0984955337562396E-2</v>
      </c>
      <c r="K588">
        <v>0.1962380504712285</v>
      </c>
      <c r="L588">
        <v>1.0328318445854133E-2</v>
      </c>
      <c r="N588" s="3"/>
    </row>
    <row r="589" spans="1:14" x14ac:dyDescent="0.2">
      <c r="A589" s="3" t="s">
        <v>1067</v>
      </c>
      <c r="B589" s="3" t="s">
        <v>9</v>
      </c>
      <c r="C589" s="3" t="s">
        <v>10</v>
      </c>
      <c r="D589" s="3" t="s">
        <v>169</v>
      </c>
      <c r="E589" s="3" t="s">
        <v>318</v>
      </c>
      <c r="F589" s="3" t="s">
        <v>1068</v>
      </c>
      <c r="G589" s="3" t="s">
        <v>1069</v>
      </c>
      <c r="H589" s="3" t="s">
        <v>1070</v>
      </c>
      <c r="I589">
        <v>0.82502963918978789</v>
      </c>
      <c r="J589">
        <v>0</v>
      </c>
      <c r="K589">
        <v>0.6875246993248233</v>
      </c>
      <c r="L589">
        <v>0</v>
      </c>
      <c r="N589" s="3"/>
    </row>
    <row r="590" spans="1:14" x14ac:dyDescent="0.2">
      <c r="A590" s="3" t="s">
        <v>1071</v>
      </c>
      <c r="B590" s="3" t="s">
        <v>9</v>
      </c>
      <c r="C590" s="3" t="s">
        <v>10</v>
      </c>
      <c r="D590" s="3" t="s">
        <v>169</v>
      </c>
      <c r="E590" s="3" t="s">
        <v>1072</v>
      </c>
      <c r="F590" s="3" t="s">
        <v>1073</v>
      </c>
      <c r="G590" s="3" t="s">
        <v>1074</v>
      </c>
      <c r="H590" s="3" t="s">
        <v>1075</v>
      </c>
      <c r="I590">
        <v>0</v>
      </c>
      <c r="J590">
        <v>0</v>
      </c>
      <c r="K590">
        <v>0.67872646481048826</v>
      </c>
      <c r="L590">
        <v>3.9925086165322837E-2</v>
      </c>
      <c r="N590" s="3"/>
    </row>
    <row r="591" spans="1:14" x14ac:dyDescent="0.2">
      <c r="A591" s="3" t="s">
        <v>1076</v>
      </c>
      <c r="B591" s="3" t="s">
        <v>9</v>
      </c>
      <c r="C591" s="3" t="s">
        <v>10</v>
      </c>
      <c r="D591" s="3" t="s">
        <v>169</v>
      </c>
      <c r="E591" s="3" t="s">
        <v>1072</v>
      </c>
      <c r="F591" s="3" t="s">
        <v>1073</v>
      </c>
      <c r="G591" s="3" t="s">
        <v>1077</v>
      </c>
      <c r="H591" s="3" t="s">
        <v>1078</v>
      </c>
      <c r="I591">
        <v>0.58236034961644256</v>
      </c>
      <c r="J591">
        <v>8.6734520155640385E-2</v>
      </c>
      <c r="K591">
        <v>0.13629710310172061</v>
      </c>
      <c r="L591">
        <v>3.7171937209560163E-2</v>
      </c>
      <c r="N591" s="3"/>
    </row>
    <row r="592" spans="1:14" x14ac:dyDescent="0.2">
      <c r="A592" s="3" t="s">
        <v>1079</v>
      </c>
      <c r="B592" s="3" t="s">
        <v>9</v>
      </c>
      <c r="C592" s="3" t="s">
        <v>10</v>
      </c>
      <c r="D592" s="3" t="s">
        <v>169</v>
      </c>
      <c r="E592" s="3" t="s">
        <v>1072</v>
      </c>
      <c r="F592" s="3" t="s">
        <v>1073</v>
      </c>
      <c r="G592" s="3" t="s">
        <v>1077</v>
      </c>
      <c r="H592" s="3" t="s">
        <v>1080</v>
      </c>
      <c r="I592">
        <v>0.41443389390555702</v>
      </c>
      <c r="J592">
        <v>0</v>
      </c>
      <c r="K592">
        <v>0.68259700172679982</v>
      </c>
      <c r="L592">
        <v>0</v>
      </c>
      <c r="N592" s="3"/>
    </row>
    <row r="593" spans="1:14" x14ac:dyDescent="0.2">
      <c r="A593" s="3" t="s">
        <v>1081</v>
      </c>
      <c r="B593" s="3" t="s">
        <v>9</v>
      </c>
      <c r="C593" s="3" t="s">
        <v>10</v>
      </c>
      <c r="D593" s="3" t="s">
        <v>169</v>
      </c>
      <c r="E593" s="3" t="s">
        <v>1072</v>
      </c>
      <c r="F593" s="3" t="s">
        <v>1073</v>
      </c>
      <c r="G593" s="3" t="s">
        <v>1077</v>
      </c>
      <c r="H593" s="3" t="s">
        <v>1082</v>
      </c>
      <c r="I593">
        <v>0.10833393223942207</v>
      </c>
      <c r="J593">
        <v>0</v>
      </c>
      <c r="K593">
        <v>0.65000359343653236</v>
      </c>
      <c r="L593">
        <v>0</v>
      </c>
      <c r="N593" s="3"/>
    </row>
    <row r="594" spans="1:14" x14ac:dyDescent="0.2">
      <c r="A594" s="3" t="s">
        <v>1083</v>
      </c>
      <c r="B594" s="3" t="s">
        <v>9</v>
      </c>
      <c r="C594" s="3" t="s">
        <v>10</v>
      </c>
      <c r="D594" s="3" t="s">
        <v>169</v>
      </c>
      <c r="E594" s="3" t="s">
        <v>1072</v>
      </c>
      <c r="F594" s="3" t="s">
        <v>1073</v>
      </c>
      <c r="G594" s="3" t="s">
        <v>1084</v>
      </c>
      <c r="H594" s="3" t="s">
        <v>1085</v>
      </c>
      <c r="I594">
        <v>0.23262037224667984</v>
      </c>
      <c r="J594">
        <v>0</v>
      </c>
      <c r="K594">
        <v>0.43616319796252467</v>
      </c>
      <c r="L594">
        <v>5.8155093061669959E-2</v>
      </c>
      <c r="N594" s="3"/>
    </row>
    <row r="595" spans="1:14" x14ac:dyDescent="0.2">
      <c r="A595" s="3" t="s">
        <v>1086</v>
      </c>
      <c r="B595" s="3" t="s">
        <v>9</v>
      </c>
      <c r="C595" s="3" t="s">
        <v>10</v>
      </c>
      <c r="D595" s="3" t="s">
        <v>169</v>
      </c>
      <c r="E595" s="3" t="s">
        <v>1072</v>
      </c>
      <c r="F595" s="3" t="s">
        <v>1073</v>
      </c>
      <c r="G595" s="3" t="s">
        <v>1087</v>
      </c>
      <c r="H595" s="3" t="s">
        <v>1088</v>
      </c>
      <c r="I595">
        <v>0.30894986893871251</v>
      </c>
      <c r="J595">
        <v>0</v>
      </c>
      <c r="K595">
        <v>0.57036898880993081</v>
      </c>
      <c r="L595">
        <v>4.7530749067494237E-2</v>
      </c>
      <c r="N595" s="3"/>
    </row>
    <row r="596" spans="1:14" x14ac:dyDescent="0.2">
      <c r="A596" s="3" t="s">
        <v>1089</v>
      </c>
      <c r="B596" s="3" t="s">
        <v>9</v>
      </c>
      <c r="C596" s="3" t="s">
        <v>10</v>
      </c>
      <c r="D596" s="3" t="s">
        <v>169</v>
      </c>
      <c r="E596" s="3" t="s">
        <v>1072</v>
      </c>
      <c r="F596" s="3" t="s">
        <v>1073</v>
      </c>
      <c r="G596" s="3" t="s">
        <v>1087</v>
      </c>
      <c r="H596" s="3" t="s">
        <v>1090</v>
      </c>
      <c r="I596">
        <v>0.36761322016176545</v>
      </c>
      <c r="J596">
        <v>0.16083078382077237</v>
      </c>
      <c r="K596">
        <v>0.57439565650275848</v>
      </c>
      <c r="L596">
        <v>0</v>
      </c>
      <c r="N596" s="3"/>
    </row>
    <row r="597" spans="1:14" x14ac:dyDescent="0.2">
      <c r="A597" s="3" t="s">
        <v>1091</v>
      </c>
      <c r="B597" s="3" t="s">
        <v>9</v>
      </c>
      <c r="C597" s="3" t="s">
        <v>10</v>
      </c>
      <c r="D597" s="3" t="s">
        <v>169</v>
      </c>
      <c r="E597" s="3" t="s">
        <v>1072</v>
      </c>
      <c r="F597" s="3" t="s">
        <v>1073</v>
      </c>
      <c r="G597" s="3" t="s">
        <v>1087</v>
      </c>
      <c r="H597" s="3" t="s">
        <v>1092</v>
      </c>
      <c r="I597">
        <v>0.45081383854223894</v>
      </c>
      <c r="J597">
        <v>5.8801805027248563E-2</v>
      </c>
      <c r="K597">
        <v>0.52921624524523703</v>
      </c>
      <c r="L597">
        <v>0</v>
      </c>
      <c r="N597" s="3"/>
    </row>
    <row r="598" spans="1:14" x14ac:dyDescent="0.2">
      <c r="A598" s="3" t="s">
        <v>1093</v>
      </c>
      <c r="B598" s="3" t="s">
        <v>9</v>
      </c>
      <c r="C598" s="3" t="s">
        <v>10</v>
      </c>
      <c r="D598" s="3" t="s">
        <v>169</v>
      </c>
      <c r="E598" s="3" t="s">
        <v>1072</v>
      </c>
      <c r="F598" s="3" t="s">
        <v>1073</v>
      </c>
      <c r="G598" s="3" t="s">
        <v>1087</v>
      </c>
      <c r="H598" s="3" t="s">
        <v>1094</v>
      </c>
      <c r="I598">
        <v>0</v>
      </c>
      <c r="J598">
        <v>0</v>
      </c>
      <c r="K598">
        <v>0.83886583474995502</v>
      </c>
      <c r="L598">
        <v>6.2138209981478155E-2</v>
      </c>
      <c r="N598" s="3"/>
    </row>
    <row r="599" spans="1:14" x14ac:dyDescent="0.2">
      <c r="A599" s="3" t="s">
        <v>1095</v>
      </c>
      <c r="B599" s="3" t="s">
        <v>9</v>
      </c>
      <c r="C599" s="3" t="s">
        <v>10</v>
      </c>
      <c r="D599" s="3" t="s">
        <v>169</v>
      </c>
      <c r="E599" s="3" t="s">
        <v>1072</v>
      </c>
      <c r="F599" s="3" t="s">
        <v>1073</v>
      </c>
      <c r="G599" s="3" t="s">
        <v>1087</v>
      </c>
      <c r="H599" s="3" t="s">
        <v>1096</v>
      </c>
      <c r="I599">
        <v>0.28487889192936439</v>
      </c>
      <c r="J599">
        <v>0</v>
      </c>
      <c r="K599">
        <v>0.71219722982341094</v>
      </c>
      <c r="L599">
        <v>0</v>
      </c>
      <c r="N599" s="3"/>
    </row>
    <row r="600" spans="1:14" x14ac:dyDescent="0.2">
      <c r="A600" s="3" t="s">
        <v>1097</v>
      </c>
      <c r="B600" s="3" t="s">
        <v>9</v>
      </c>
      <c r="C600" s="3" t="s">
        <v>10</v>
      </c>
      <c r="D600" s="3" t="s">
        <v>169</v>
      </c>
      <c r="E600" s="3" t="s">
        <v>1098</v>
      </c>
      <c r="F600" s="3" t="s">
        <v>1099</v>
      </c>
      <c r="G600" s="3" t="s">
        <v>1100</v>
      </c>
      <c r="H600" s="3" t="s">
        <v>1101</v>
      </c>
      <c r="I600">
        <v>0.33285290979400595</v>
      </c>
      <c r="J600">
        <v>0</v>
      </c>
      <c r="K600">
        <v>0.66570581958801189</v>
      </c>
      <c r="L600">
        <v>0</v>
      </c>
      <c r="N600" s="3"/>
    </row>
    <row r="601" spans="1:14" x14ac:dyDescent="0.2">
      <c r="A601" s="3" t="s">
        <v>1102</v>
      </c>
      <c r="B601" s="3" t="s">
        <v>9</v>
      </c>
      <c r="C601" s="3" t="s">
        <v>10</v>
      </c>
      <c r="D601" s="3" t="s">
        <v>169</v>
      </c>
      <c r="E601" s="3" t="s">
        <v>1098</v>
      </c>
      <c r="F601" s="3" t="s">
        <v>1099</v>
      </c>
      <c r="G601" s="3" t="s">
        <v>1103</v>
      </c>
      <c r="H601" s="3" t="s">
        <v>1104</v>
      </c>
      <c r="I601">
        <v>0.3851998076720019</v>
      </c>
      <c r="J601">
        <v>0</v>
      </c>
      <c r="K601">
        <v>0.56647030540000287</v>
      </c>
      <c r="L601">
        <v>6.7976436648000335E-2</v>
      </c>
      <c r="N601" s="3"/>
    </row>
    <row r="602" spans="1:14" x14ac:dyDescent="0.2">
      <c r="A602" s="3" t="s">
        <v>1105</v>
      </c>
      <c r="B602" s="3" t="s">
        <v>9</v>
      </c>
      <c r="C602" s="3" t="s">
        <v>10</v>
      </c>
      <c r="D602" s="3" t="s">
        <v>169</v>
      </c>
      <c r="E602" s="3" t="s">
        <v>1106</v>
      </c>
      <c r="F602" s="3" t="s">
        <v>292</v>
      </c>
      <c r="G602" s="3" t="s">
        <v>1107</v>
      </c>
      <c r="H602" s="3" t="s">
        <v>1108</v>
      </c>
      <c r="I602">
        <v>0</v>
      </c>
      <c r="J602">
        <v>0</v>
      </c>
      <c r="K602">
        <v>1.0930179863092817</v>
      </c>
      <c r="L602">
        <v>3.0361610730813383E-2</v>
      </c>
      <c r="N602" s="3"/>
    </row>
    <row r="603" spans="1:14" x14ac:dyDescent="0.2">
      <c r="A603" s="3" t="s">
        <v>1109</v>
      </c>
      <c r="B603" s="3" t="s">
        <v>9</v>
      </c>
      <c r="C603" s="3" t="s">
        <v>10</v>
      </c>
      <c r="D603" s="3" t="s">
        <v>169</v>
      </c>
      <c r="E603" s="3" t="s">
        <v>1106</v>
      </c>
      <c r="F603" s="3" t="s">
        <v>292</v>
      </c>
      <c r="G603" s="3" t="s">
        <v>1110</v>
      </c>
      <c r="H603" s="3" t="s">
        <v>1111</v>
      </c>
      <c r="I603">
        <v>5.1239480470610034E-2</v>
      </c>
      <c r="J603">
        <v>0</v>
      </c>
      <c r="K603">
        <v>1.1528883105887258</v>
      </c>
      <c r="L603">
        <v>2.5619740235305017E-2</v>
      </c>
      <c r="N603" s="3"/>
    </row>
    <row r="604" spans="1:14" x14ac:dyDescent="0.2">
      <c r="A604" s="3" t="s">
        <v>1112</v>
      </c>
      <c r="B604" s="3" t="s">
        <v>9</v>
      </c>
      <c r="C604" s="3" t="s">
        <v>10</v>
      </c>
      <c r="D604" s="3" t="s">
        <v>169</v>
      </c>
      <c r="E604" s="3" t="s">
        <v>1106</v>
      </c>
      <c r="F604" s="3" t="s">
        <v>292</v>
      </c>
      <c r="G604" s="3" t="s">
        <v>1110</v>
      </c>
      <c r="H604" s="3" t="s">
        <v>1111</v>
      </c>
      <c r="I604">
        <v>0.10564598000406843</v>
      </c>
      <c r="J604">
        <v>0</v>
      </c>
      <c r="K604">
        <v>1.2677517600488211</v>
      </c>
      <c r="L604">
        <v>2.6411495001017107E-2</v>
      </c>
      <c r="N604" s="3"/>
    </row>
    <row r="605" spans="1:14" x14ac:dyDescent="0.2">
      <c r="A605" s="3" t="s">
        <v>1113</v>
      </c>
      <c r="B605" s="3" t="s">
        <v>9</v>
      </c>
      <c r="C605" s="3" t="s">
        <v>10</v>
      </c>
      <c r="D605" s="3" t="s">
        <v>169</v>
      </c>
      <c r="E605" s="3" t="s">
        <v>1106</v>
      </c>
      <c r="F605" s="3" t="s">
        <v>292</v>
      </c>
      <c r="G605" s="3" t="s">
        <v>1110</v>
      </c>
      <c r="H605" s="3" t="s">
        <v>1114</v>
      </c>
      <c r="I605">
        <v>0</v>
      </c>
      <c r="J605">
        <v>0</v>
      </c>
      <c r="K605">
        <v>0.64668514276914091</v>
      </c>
      <c r="L605">
        <v>6.1589061216108659E-2</v>
      </c>
      <c r="N605" s="3"/>
    </row>
    <row r="606" spans="1:14" x14ac:dyDescent="0.2">
      <c r="A606" s="3" t="s">
        <v>1115</v>
      </c>
      <c r="B606" s="3" t="s">
        <v>9</v>
      </c>
      <c r="C606" s="3" t="s">
        <v>10</v>
      </c>
      <c r="D606" s="3" t="s">
        <v>169</v>
      </c>
      <c r="E606" s="3" t="s">
        <v>1106</v>
      </c>
      <c r="F606" s="3" t="s">
        <v>292</v>
      </c>
      <c r="G606" s="3" t="s">
        <v>1116</v>
      </c>
      <c r="H606" s="3" t="s">
        <v>1117</v>
      </c>
      <c r="I606">
        <v>0</v>
      </c>
      <c r="J606">
        <v>0</v>
      </c>
      <c r="K606">
        <v>0.59286005089618843</v>
      </c>
      <c r="L606">
        <v>0</v>
      </c>
      <c r="N606" s="3"/>
    </row>
    <row r="607" spans="1:14" x14ac:dyDescent="0.2">
      <c r="A607" s="3" t="s">
        <v>1118</v>
      </c>
      <c r="B607" s="3" t="s">
        <v>9</v>
      </c>
      <c r="C607" s="3" t="s">
        <v>10</v>
      </c>
      <c r="D607" s="3" t="s">
        <v>169</v>
      </c>
      <c r="E607" s="3" t="s">
        <v>1106</v>
      </c>
      <c r="F607" s="3" t="s">
        <v>292</v>
      </c>
      <c r="G607" s="3" t="s">
        <v>1119</v>
      </c>
      <c r="H607" s="3" t="s">
        <v>1120</v>
      </c>
      <c r="I607">
        <v>0.82434584918365728</v>
      </c>
      <c r="J607">
        <v>0.10705790249138405</v>
      </c>
      <c r="K607">
        <v>8.5646321993107247E-2</v>
      </c>
      <c r="L607">
        <v>3.2117370747415219E-2</v>
      </c>
      <c r="N607" s="3"/>
    </row>
    <row r="608" spans="1:14" x14ac:dyDescent="0.2">
      <c r="A608" s="3" t="s">
        <v>1121</v>
      </c>
      <c r="B608" s="3" t="s">
        <v>9</v>
      </c>
      <c r="C608" s="3" t="s">
        <v>10</v>
      </c>
      <c r="D608" s="3" t="s">
        <v>169</v>
      </c>
      <c r="E608" s="3" t="s">
        <v>1106</v>
      </c>
      <c r="F608" s="3" t="s">
        <v>292</v>
      </c>
      <c r="G608" s="3" t="s">
        <v>1119</v>
      </c>
      <c r="H608" s="3" t="s">
        <v>1120</v>
      </c>
      <c r="I608">
        <v>3.8886255641277713E-2</v>
      </c>
      <c r="J608">
        <v>0</v>
      </c>
      <c r="K608">
        <v>0.23331753384766629</v>
      </c>
      <c r="L608">
        <v>0.23331753384766629</v>
      </c>
      <c r="N608" s="3"/>
    </row>
    <row r="609" spans="1:14" x14ac:dyDescent="0.2">
      <c r="A609" s="3" t="s">
        <v>1122</v>
      </c>
      <c r="B609" s="3" t="s">
        <v>9</v>
      </c>
      <c r="C609" s="3" t="s">
        <v>10</v>
      </c>
      <c r="D609" s="3" t="s">
        <v>169</v>
      </c>
      <c r="E609" s="3" t="s">
        <v>1106</v>
      </c>
      <c r="F609" s="3" t="s">
        <v>292</v>
      </c>
      <c r="G609" s="3" t="s">
        <v>1119</v>
      </c>
      <c r="H609" s="3" t="s">
        <v>1120</v>
      </c>
      <c r="I609">
        <v>7.7828082823867453E-2</v>
      </c>
      <c r="J609">
        <v>0</v>
      </c>
      <c r="K609">
        <v>0.27239828988353609</v>
      </c>
      <c r="L609">
        <v>0.23348424847160237</v>
      </c>
      <c r="N609" s="3"/>
    </row>
    <row r="610" spans="1:14" x14ac:dyDescent="0.2">
      <c r="A610" s="3" t="s">
        <v>1123</v>
      </c>
      <c r="B610" s="3" t="s">
        <v>9</v>
      </c>
      <c r="C610" s="3" t="s">
        <v>10</v>
      </c>
      <c r="D610" s="3" t="s">
        <v>169</v>
      </c>
      <c r="E610" s="3" t="s">
        <v>1106</v>
      </c>
      <c r="F610" s="3" t="s">
        <v>292</v>
      </c>
      <c r="G610" s="3" t="s">
        <v>1119</v>
      </c>
      <c r="H610" s="3" t="s">
        <v>1124</v>
      </c>
      <c r="I610">
        <v>5.3293930880045526E-2</v>
      </c>
      <c r="J610">
        <v>0</v>
      </c>
      <c r="K610">
        <v>0.44411609066704605</v>
      </c>
      <c r="L610">
        <v>0.14211714901345474</v>
      </c>
      <c r="N610" s="3"/>
    </row>
    <row r="611" spans="1:14" x14ac:dyDescent="0.2">
      <c r="A611" s="3" t="s">
        <v>1125</v>
      </c>
      <c r="B611" s="3" t="s">
        <v>9</v>
      </c>
      <c r="C611" s="3" t="s">
        <v>10</v>
      </c>
      <c r="D611" s="3" t="s">
        <v>169</v>
      </c>
      <c r="E611" s="3" t="s">
        <v>1106</v>
      </c>
      <c r="F611" s="3" t="s">
        <v>292</v>
      </c>
      <c r="G611" s="3" t="s">
        <v>293</v>
      </c>
      <c r="H611" s="3" t="s">
        <v>1126</v>
      </c>
      <c r="I611">
        <v>0.47454664493852328</v>
      </c>
      <c r="J611">
        <v>0</v>
      </c>
      <c r="K611">
        <v>0.38666763661657455</v>
      </c>
      <c r="L611">
        <v>5.2727404993169254E-2</v>
      </c>
      <c r="N611" s="3"/>
    </row>
    <row r="612" spans="1:14" x14ac:dyDescent="0.2">
      <c r="A612" s="3" t="s">
        <v>1127</v>
      </c>
      <c r="B612" s="3" t="s">
        <v>9</v>
      </c>
      <c r="C612" s="3" t="s">
        <v>10</v>
      </c>
      <c r="D612" s="3" t="s">
        <v>169</v>
      </c>
      <c r="E612" s="3" t="s">
        <v>1106</v>
      </c>
      <c r="F612" s="3" t="s">
        <v>292</v>
      </c>
      <c r="G612" s="3" t="s">
        <v>1128</v>
      </c>
      <c r="H612" s="3" t="s">
        <v>1129</v>
      </c>
      <c r="I612">
        <v>0</v>
      </c>
      <c r="J612">
        <v>0</v>
      </c>
      <c r="K612">
        <v>0.53905598359928153</v>
      </c>
      <c r="L612">
        <v>0.11979021857761812</v>
      </c>
      <c r="N612" s="3"/>
    </row>
    <row r="613" spans="1:14" x14ac:dyDescent="0.2">
      <c r="A613" s="3" t="s">
        <v>1130</v>
      </c>
      <c r="B613" s="3" t="s">
        <v>9</v>
      </c>
      <c r="C613" s="3" t="s">
        <v>10</v>
      </c>
      <c r="D613" s="3" t="s">
        <v>169</v>
      </c>
      <c r="E613" s="3" t="s">
        <v>1106</v>
      </c>
      <c r="F613" s="3" t="s">
        <v>292</v>
      </c>
      <c r="G613" s="3" t="s">
        <v>1131</v>
      </c>
      <c r="H613" s="3" t="s">
        <v>1132</v>
      </c>
      <c r="I613">
        <v>0</v>
      </c>
      <c r="J613">
        <v>0</v>
      </c>
      <c r="K613">
        <v>0.91799906581076884</v>
      </c>
      <c r="L613">
        <v>2.7818153509417236E-2</v>
      </c>
      <c r="N613" s="3"/>
    </row>
    <row r="614" spans="1:14" x14ac:dyDescent="0.2">
      <c r="A614" s="3" t="s">
        <v>1133</v>
      </c>
      <c r="B614" s="3" t="s">
        <v>9</v>
      </c>
      <c r="C614" s="3" t="s">
        <v>10</v>
      </c>
      <c r="D614" s="3" t="s">
        <v>169</v>
      </c>
      <c r="E614" s="3" t="s">
        <v>1106</v>
      </c>
      <c r="F614" s="3" t="s">
        <v>292</v>
      </c>
      <c r="G614" s="3" t="s">
        <v>1134</v>
      </c>
      <c r="H614" s="3" t="s">
        <v>1135</v>
      </c>
      <c r="I614">
        <v>0</v>
      </c>
      <c r="J614">
        <v>0</v>
      </c>
      <c r="K614">
        <v>0.93576185890029029</v>
      </c>
      <c r="L614">
        <v>7.7980154908357524E-2</v>
      </c>
      <c r="N614" s="3"/>
    </row>
    <row r="615" spans="1:14" x14ac:dyDescent="0.2">
      <c r="A615" s="3" t="s">
        <v>1136</v>
      </c>
      <c r="B615" s="3" t="s">
        <v>9</v>
      </c>
      <c r="C615" s="3" t="s">
        <v>10</v>
      </c>
      <c r="D615" s="3" t="s">
        <v>169</v>
      </c>
      <c r="E615" s="3" t="s">
        <v>1106</v>
      </c>
      <c r="F615" s="3" t="s">
        <v>292</v>
      </c>
      <c r="G615" s="3" t="s">
        <v>1134</v>
      </c>
      <c r="H615" s="3" t="s">
        <v>1137</v>
      </c>
      <c r="I615">
        <v>0</v>
      </c>
      <c r="J615">
        <v>0</v>
      </c>
      <c r="K615">
        <v>0.8245952772641908</v>
      </c>
      <c r="L615">
        <v>8.5302959716985247E-2</v>
      </c>
      <c r="N615" s="3"/>
    </row>
    <row r="616" spans="1:14" x14ac:dyDescent="0.2">
      <c r="A616" s="3" t="s">
        <v>1138</v>
      </c>
      <c r="B616" s="3" t="s">
        <v>9</v>
      </c>
      <c r="C616" s="3" t="s">
        <v>10</v>
      </c>
      <c r="D616" s="3" t="s">
        <v>169</v>
      </c>
      <c r="E616" s="3" t="s">
        <v>1106</v>
      </c>
      <c r="F616" s="3" t="s">
        <v>292</v>
      </c>
      <c r="G616" s="3" t="s">
        <v>1134</v>
      </c>
      <c r="H616" s="3" t="s">
        <v>1137</v>
      </c>
      <c r="I616">
        <v>0</v>
      </c>
      <c r="J616">
        <v>0</v>
      </c>
      <c r="K616">
        <v>0.83848267712136981</v>
      </c>
      <c r="L616">
        <v>5.7826391525611712E-2</v>
      </c>
      <c r="N616" s="3"/>
    </row>
    <row r="617" spans="1:14" x14ac:dyDescent="0.2">
      <c r="A617" s="3" t="s">
        <v>1139</v>
      </c>
      <c r="B617" s="3" t="s">
        <v>9</v>
      </c>
      <c r="C617" s="3" t="s">
        <v>10</v>
      </c>
      <c r="D617" s="3" t="s">
        <v>169</v>
      </c>
      <c r="E617" s="3" t="s">
        <v>1106</v>
      </c>
      <c r="F617" s="3" t="s">
        <v>292</v>
      </c>
      <c r="G617" s="3" t="s">
        <v>1134</v>
      </c>
      <c r="H617" s="3" t="s">
        <v>1140</v>
      </c>
      <c r="I617">
        <v>1.0745731997706331</v>
      </c>
      <c r="J617">
        <v>0.19207347049040302</v>
      </c>
      <c r="K617">
        <v>4.1529399024952E-2</v>
      </c>
      <c r="L617">
        <v>0.145352896587332</v>
      </c>
      <c r="N617" s="3"/>
    </row>
    <row r="618" spans="1:14" x14ac:dyDescent="0.2">
      <c r="A618" s="3" t="s">
        <v>1141</v>
      </c>
      <c r="B618" s="3" t="s">
        <v>9</v>
      </c>
      <c r="C618" s="3" t="s">
        <v>10</v>
      </c>
      <c r="D618" s="3" t="s">
        <v>169</v>
      </c>
      <c r="E618" s="3" t="s">
        <v>1106</v>
      </c>
      <c r="F618" s="3" t="s">
        <v>1142</v>
      </c>
      <c r="G618" s="3" t="s">
        <v>1143</v>
      </c>
      <c r="H618" s="3" t="s">
        <v>1144</v>
      </c>
      <c r="I618">
        <v>0</v>
      </c>
      <c r="J618">
        <v>0</v>
      </c>
      <c r="K618">
        <v>0.76917554637102969</v>
      </c>
      <c r="L618">
        <v>7.3254813940098071E-2</v>
      </c>
      <c r="N618" s="3"/>
    </row>
    <row r="619" spans="1:14" x14ac:dyDescent="0.2">
      <c r="A619" s="3" t="s">
        <v>1145</v>
      </c>
      <c r="B619" s="3" t="s">
        <v>9</v>
      </c>
      <c r="C619" s="3" t="s">
        <v>10</v>
      </c>
      <c r="D619" s="3" t="s">
        <v>169</v>
      </c>
      <c r="E619" s="3" t="s">
        <v>1106</v>
      </c>
      <c r="F619" s="3" t="s">
        <v>1146</v>
      </c>
      <c r="G619" s="3" t="s">
        <v>1147</v>
      </c>
      <c r="H619" s="3" t="s">
        <v>1148</v>
      </c>
      <c r="I619">
        <v>0</v>
      </c>
      <c r="J619">
        <v>0</v>
      </c>
      <c r="K619">
        <v>0.78783757776626551</v>
      </c>
      <c r="L619">
        <v>0.12605401244260248</v>
      </c>
      <c r="N619" s="3"/>
    </row>
    <row r="620" spans="1:14" x14ac:dyDescent="0.2">
      <c r="A620" s="3" t="s">
        <v>1149</v>
      </c>
      <c r="B620" s="3" t="s">
        <v>9</v>
      </c>
      <c r="C620" s="3" t="s">
        <v>10</v>
      </c>
      <c r="D620" s="3" t="s">
        <v>169</v>
      </c>
      <c r="E620" s="3" t="s">
        <v>1106</v>
      </c>
      <c r="F620" s="3" t="s">
        <v>1146</v>
      </c>
      <c r="G620" s="3" t="s">
        <v>1147</v>
      </c>
      <c r="H620" s="3" t="s">
        <v>1148</v>
      </c>
      <c r="I620">
        <v>0</v>
      </c>
      <c r="J620">
        <v>0</v>
      </c>
      <c r="K620">
        <v>0.16900066442611217</v>
      </c>
      <c r="L620">
        <v>0.64783588030009664</v>
      </c>
      <c r="N620" s="3"/>
    </row>
    <row r="621" spans="1:14" x14ac:dyDescent="0.2">
      <c r="A621" s="3" t="s">
        <v>1150</v>
      </c>
      <c r="B621" s="3" t="s">
        <v>9</v>
      </c>
      <c r="C621" s="3" t="s">
        <v>10</v>
      </c>
      <c r="D621" s="3" t="s">
        <v>169</v>
      </c>
      <c r="E621" s="3" t="s">
        <v>1151</v>
      </c>
      <c r="F621" s="3" t="s">
        <v>1151</v>
      </c>
      <c r="G621" s="3" t="s">
        <v>1152</v>
      </c>
      <c r="H621" s="3" t="s">
        <v>1153</v>
      </c>
      <c r="I621">
        <v>0.15886758339263948</v>
      </c>
      <c r="J621">
        <v>0</v>
      </c>
      <c r="K621">
        <v>0.31773516678527897</v>
      </c>
      <c r="L621">
        <v>5.2955861130879828E-2</v>
      </c>
      <c r="N621" s="3"/>
    </row>
    <row r="622" spans="1:14" x14ac:dyDescent="0.2">
      <c r="A622" s="3" t="s">
        <v>1154</v>
      </c>
      <c r="B622" s="3" t="s">
        <v>9</v>
      </c>
      <c r="C622" s="3" t="s">
        <v>10</v>
      </c>
      <c r="D622" s="3" t="s">
        <v>169</v>
      </c>
      <c r="E622" s="3" t="s">
        <v>1155</v>
      </c>
      <c r="F622" s="3" t="s">
        <v>1156</v>
      </c>
      <c r="G622" s="3" t="s">
        <v>1157</v>
      </c>
      <c r="H622" s="3" t="s">
        <v>1158</v>
      </c>
      <c r="I622">
        <v>1.1792316618074983</v>
      </c>
      <c r="J622">
        <v>0.18469893498189732</v>
      </c>
      <c r="K622">
        <v>0.17049132459867444</v>
      </c>
      <c r="L622">
        <v>1.4207610383222871E-2</v>
      </c>
      <c r="N622" s="3"/>
    </row>
    <row r="623" spans="1:14" x14ac:dyDescent="0.2">
      <c r="A623" s="3" t="s">
        <v>1159</v>
      </c>
      <c r="B623" s="3" t="s">
        <v>9</v>
      </c>
      <c r="C623" s="3" t="s">
        <v>10</v>
      </c>
      <c r="D623" s="3" t="s">
        <v>169</v>
      </c>
      <c r="E623" s="3" t="s">
        <v>1155</v>
      </c>
      <c r="F623" s="3" t="s">
        <v>1156</v>
      </c>
      <c r="G623" s="3" t="s">
        <v>1157</v>
      </c>
      <c r="H623" s="3" t="s">
        <v>1158</v>
      </c>
      <c r="I623">
        <v>1.2010204095473946</v>
      </c>
      <c r="J623">
        <v>0.12716686689325354</v>
      </c>
      <c r="K623">
        <v>0.16955582252433804</v>
      </c>
      <c r="L623">
        <v>1.4129651877028171E-2</v>
      </c>
      <c r="N623" s="3"/>
    </row>
    <row r="624" spans="1:14" x14ac:dyDescent="0.2">
      <c r="A624" s="3" t="s">
        <v>1160</v>
      </c>
      <c r="B624" s="3" t="s">
        <v>9</v>
      </c>
      <c r="C624" s="3" t="s">
        <v>10</v>
      </c>
      <c r="D624" s="3" t="s">
        <v>169</v>
      </c>
      <c r="E624" s="3" t="s">
        <v>1155</v>
      </c>
      <c r="F624" s="3" t="s">
        <v>1161</v>
      </c>
      <c r="G624" s="3" t="s">
        <v>1162</v>
      </c>
      <c r="H624" s="3" t="s">
        <v>1163</v>
      </c>
      <c r="I624">
        <v>0.95542619138003504</v>
      </c>
      <c r="J624">
        <v>0.23885654784500876</v>
      </c>
      <c r="K624">
        <v>0.33439916698301225</v>
      </c>
      <c r="L624">
        <v>2.3885654784500877E-2</v>
      </c>
      <c r="N624" s="3"/>
    </row>
    <row r="625" spans="1:14" x14ac:dyDescent="0.2">
      <c r="A625" s="3" t="s">
        <v>1164</v>
      </c>
      <c r="B625" s="3" t="s">
        <v>9</v>
      </c>
      <c r="C625" s="3" t="s">
        <v>10</v>
      </c>
      <c r="D625" s="3" t="s">
        <v>169</v>
      </c>
      <c r="E625" s="3" t="s">
        <v>1155</v>
      </c>
      <c r="F625" s="3" t="s">
        <v>1161</v>
      </c>
      <c r="G625" s="3" t="s">
        <v>1165</v>
      </c>
      <c r="H625" s="3" t="s">
        <v>1166</v>
      </c>
      <c r="I625">
        <v>0.39931862635930648</v>
      </c>
      <c r="J625">
        <v>0.16268536629453229</v>
      </c>
      <c r="K625">
        <v>0.17747494504858066</v>
      </c>
      <c r="L625">
        <v>0.17747494504858066</v>
      </c>
      <c r="N625" s="3"/>
    </row>
    <row r="626" spans="1:14" x14ac:dyDescent="0.2">
      <c r="A626" s="3" t="s">
        <v>1167</v>
      </c>
      <c r="B626" s="3" t="s">
        <v>9</v>
      </c>
      <c r="C626" s="3" t="s">
        <v>10</v>
      </c>
      <c r="D626" s="3" t="s">
        <v>169</v>
      </c>
      <c r="E626" s="3" t="s">
        <v>1155</v>
      </c>
      <c r="F626" s="3" t="s">
        <v>1161</v>
      </c>
      <c r="G626" s="3" t="s">
        <v>1165</v>
      </c>
      <c r="H626" s="3" t="s">
        <v>1168</v>
      </c>
      <c r="I626">
        <v>1.3715125404918169</v>
      </c>
      <c r="J626">
        <v>0.13380610151139677</v>
      </c>
      <c r="K626">
        <v>0.40141830453419031</v>
      </c>
      <c r="L626">
        <v>0</v>
      </c>
      <c r="N626" s="3"/>
    </row>
    <row r="627" spans="1:14" x14ac:dyDescent="0.2">
      <c r="A627" s="3" t="s">
        <v>1169</v>
      </c>
      <c r="B627" s="3" t="s">
        <v>9</v>
      </c>
      <c r="C627" s="3" t="s">
        <v>10</v>
      </c>
      <c r="D627" s="3" t="s">
        <v>169</v>
      </c>
      <c r="E627" s="3" t="s">
        <v>1155</v>
      </c>
      <c r="F627" s="3" t="s">
        <v>1161</v>
      </c>
      <c r="G627" s="3" t="s">
        <v>1165</v>
      </c>
      <c r="H627" s="3" t="s">
        <v>1170</v>
      </c>
      <c r="I627">
        <v>0.81937982830766287</v>
      </c>
      <c r="J627">
        <v>0</v>
      </c>
      <c r="K627">
        <v>0.56332363196151825</v>
      </c>
      <c r="L627">
        <v>0</v>
      </c>
      <c r="N627" s="3"/>
    </row>
    <row r="628" spans="1:14" x14ac:dyDescent="0.2">
      <c r="A628" s="3" t="s">
        <v>1171</v>
      </c>
      <c r="B628" s="3" t="s">
        <v>9</v>
      </c>
      <c r="C628" s="3" t="s">
        <v>10</v>
      </c>
      <c r="D628" s="3" t="s">
        <v>169</v>
      </c>
      <c r="E628" s="3" t="s">
        <v>1155</v>
      </c>
      <c r="F628" s="3" t="s">
        <v>1161</v>
      </c>
      <c r="G628" s="3" t="s">
        <v>1165</v>
      </c>
      <c r="H628" s="3" t="s">
        <v>1172</v>
      </c>
      <c r="I628">
        <v>2.5363651351248526</v>
      </c>
      <c r="J628">
        <v>0.20290921080998822</v>
      </c>
      <c r="K628">
        <v>0.35509111891747941</v>
      </c>
      <c r="L628">
        <v>0</v>
      </c>
      <c r="N628" s="3"/>
    </row>
    <row r="629" spans="1:14" x14ac:dyDescent="0.2">
      <c r="A629" s="3" t="s">
        <v>1173</v>
      </c>
      <c r="B629" s="3" t="s">
        <v>9</v>
      </c>
      <c r="C629" s="3" t="s">
        <v>10</v>
      </c>
      <c r="D629" s="3" t="s">
        <v>169</v>
      </c>
      <c r="E629" s="3" t="s">
        <v>1155</v>
      </c>
      <c r="F629" s="3" t="s">
        <v>1161</v>
      </c>
      <c r="G629" s="3" t="s">
        <v>1165</v>
      </c>
      <c r="H629" s="3" t="s">
        <v>1166</v>
      </c>
      <c r="I629">
        <v>1.5112718023073657</v>
      </c>
      <c r="J629">
        <v>0.11058086358346578</v>
      </c>
      <c r="K629">
        <v>0.46075359826444073</v>
      </c>
      <c r="L629">
        <v>1.8430143930577628E-2</v>
      </c>
      <c r="N629" s="3"/>
    </row>
    <row r="630" spans="1:14" x14ac:dyDescent="0.2">
      <c r="A630" s="3" t="s">
        <v>1174</v>
      </c>
      <c r="B630" s="3" t="s">
        <v>9</v>
      </c>
      <c r="C630" s="3" t="s">
        <v>10</v>
      </c>
      <c r="D630" s="3" t="s">
        <v>169</v>
      </c>
      <c r="E630" s="3" t="s">
        <v>1155</v>
      </c>
      <c r="F630" s="3" t="s">
        <v>1161</v>
      </c>
      <c r="G630" s="3" t="s">
        <v>1165</v>
      </c>
      <c r="H630" s="3" t="s">
        <v>1175</v>
      </c>
      <c r="I630">
        <v>1.2046936923046299</v>
      </c>
      <c r="J630">
        <v>0.13222247842367887</v>
      </c>
      <c r="K630">
        <v>0.23506218386431801</v>
      </c>
      <c r="L630">
        <v>0</v>
      </c>
      <c r="N630" s="3"/>
    </row>
    <row r="631" spans="1:14" x14ac:dyDescent="0.2">
      <c r="A631" s="3" t="s">
        <v>1176</v>
      </c>
      <c r="B631" s="3" t="s">
        <v>9</v>
      </c>
      <c r="C631" s="3" t="s">
        <v>10</v>
      </c>
      <c r="D631" s="3" t="s">
        <v>169</v>
      </c>
      <c r="E631" s="3" t="s">
        <v>1155</v>
      </c>
      <c r="F631" s="3" t="s">
        <v>1161</v>
      </c>
      <c r="G631" s="3" t="s">
        <v>1165</v>
      </c>
      <c r="H631" s="3" t="s">
        <v>1168</v>
      </c>
      <c r="I631">
        <v>1.2839035302540673</v>
      </c>
      <c r="J631">
        <v>0.13168241335939151</v>
      </c>
      <c r="K631">
        <v>0.32920603339847881</v>
      </c>
      <c r="L631">
        <v>0</v>
      </c>
      <c r="N631" s="3"/>
    </row>
    <row r="632" spans="1:14" x14ac:dyDescent="0.2">
      <c r="A632" s="3" t="s">
        <v>1177</v>
      </c>
      <c r="B632" s="3" t="s">
        <v>9</v>
      </c>
      <c r="C632" s="3" t="s">
        <v>10</v>
      </c>
      <c r="D632" s="3" t="s">
        <v>169</v>
      </c>
      <c r="E632" s="3" t="s">
        <v>1155</v>
      </c>
      <c r="F632" s="3" t="s">
        <v>1161</v>
      </c>
      <c r="G632" s="3" t="s">
        <v>1165</v>
      </c>
      <c r="H632" s="3" t="s">
        <v>1170</v>
      </c>
      <c r="I632">
        <v>1.5297371094192749</v>
      </c>
      <c r="J632">
        <v>0</v>
      </c>
      <c r="K632">
        <v>0.52584713136287575</v>
      </c>
      <c r="L632">
        <v>0</v>
      </c>
      <c r="N632" s="3"/>
    </row>
    <row r="633" spans="1:14" x14ac:dyDescent="0.2">
      <c r="A633" s="3" t="s">
        <v>1178</v>
      </c>
      <c r="B633" s="3" t="s">
        <v>9</v>
      </c>
      <c r="C633" s="3" t="s">
        <v>10</v>
      </c>
      <c r="D633" s="3" t="s">
        <v>169</v>
      </c>
      <c r="E633" s="3" t="s">
        <v>1155</v>
      </c>
      <c r="F633" s="3" t="s">
        <v>1161</v>
      </c>
      <c r="G633" s="3" t="s">
        <v>1165</v>
      </c>
      <c r="H633" s="3" t="s">
        <v>1170</v>
      </c>
      <c r="I633">
        <v>2.6678053046921497</v>
      </c>
      <c r="J633">
        <v>0.14041080551011315</v>
      </c>
      <c r="K633">
        <v>0</v>
      </c>
      <c r="L633">
        <v>0</v>
      </c>
      <c r="N633" s="3"/>
    </row>
    <row r="634" spans="1:14" x14ac:dyDescent="0.2">
      <c r="A634" s="3" t="s">
        <v>1179</v>
      </c>
      <c r="B634" s="3" t="s">
        <v>9</v>
      </c>
      <c r="C634" s="3" t="s">
        <v>10</v>
      </c>
      <c r="D634" s="3" t="s">
        <v>169</v>
      </c>
      <c r="E634" s="3" t="s">
        <v>1155</v>
      </c>
      <c r="F634" s="3" t="s">
        <v>1161</v>
      </c>
      <c r="G634" s="3" t="s">
        <v>1180</v>
      </c>
      <c r="H634" s="3" t="s">
        <v>1181</v>
      </c>
      <c r="I634">
        <v>6.823152053277834</v>
      </c>
      <c r="J634">
        <v>0</v>
      </c>
      <c r="K634">
        <v>0</v>
      </c>
      <c r="L634">
        <v>0</v>
      </c>
      <c r="N634" s="3"/>
    </row>
    <row r="635" spans="1:14" x14ac:dyDescent="0.2">
      <c r="A635" s="3" t="s">
        <v>1182</v>
      </c>
      <c r="B635" s="3" t="s">
        <v>9</v>
      </c>
      <c r="C635" s="3" t="s">
        <v>10</v>
      </c>
      <c r="D635" s="3" t="s">
        <v>169</v>
      </c>
      <c r="E635" s="3" t="s">
        <v>1155</v>
      </c>
      <c r="F635" s="3" t="s">
        <v>1161</v>
      </c>
      <c r="G635" s="3" t="s">
        <v>1180</v>
      </c>
      <c r="H635" s="3" t="s">
        <v>1183</v>
      </c>
      <c r="I635">
        <v>3.0451131857498006</v>
      </c>
      <c r="J635">
        <v>0.11073138857272001</v>
      </c>
      <c r="K635">
        <v>0</v>
      </c>
      <c r="L635">
        <v>0</v>
      </c>
      <c r="N635" s="3"/>
    </row>
    <row r="636" spans="1:14" x14ac:dyDescent="0.2">
      <c r="A636" s="3" t="s">
        <v>1184</v>
      </c>
      <c r="B636" s="3" t="s">
        <v>9</v>
      </c>
      <c r="C636" s="3" t="s">
        <v>10</v>
      </c>
      <c r="D636" s="3" t="s">
        <v>169</v>
      </c>
      <c r="E636" s="3" t="s">
        <v>1155</v>
      </c>
      <c r="F636" s="3" t="s">
        <v>1185</v>
      </c>
      <c r="G636" s="3" t="s">
        <v>1186</v>
      </c>
      <c r="H636" s="3" t="s">
        <v>1187</v>
      </c>
      <c r="I636">
        <v>0</v>
      </c>
      <c r="J636">
        <v>0</v>
      </c>
      <c r="K636">
        <v>0.40081049608171948</v>
      </c>
      <c r="L636">
        <v>0</v>
      </c>
      <c r="N636" s="3"/>
    </row>
    <row r="637" spans="1:14" x14ac:dyDescent="0.2">
      <c r="A637" s="3" t="s">
        <v>1188</v>
      </c>
      <c r="B637" s="3" t="s">
        <v>9</v>
      </c>
      <c r="C637" s="3" t="s">
        <v>10</v>
      </c>
      <c r="D637" s="3" t="s">
        <v>169</v>
      </c>
      <c r="E637" s="3" t="s">
        <v>1155</v>
      </c>
      <c r="F637" s="3" t="s">
        <v>1185</v>
      </c>
      <c r="G637" s="3" t="s">
        <v>1189</v>
      </c>
      <c r="H637" s="3" t="s">
        <v>1190</v>
      </c>
      <c r="I637">
        <v>0.38332412290649132</v>
      </c>
      <c r="J637">
        <v>0.17888459068969592</v>
      </c>
      <c r="K637">
        <v>0.45998894748778957</v>
      </c>
      <c r="L637">
        <v>0</v>
      </c>
      <c r="N637" s="3"/>
    </row>
    <row r="638" spans="1:14" x14ac:dyDescent="0.2">
      <c r="A638" s="3" t="s">
        <v>1191</v>
      </c>
      <c r="B638" s="3" t="s">
        <v>9</v>
      </c>
      <c r="C638" s="3" t="s">
        <v>10</v>
      </c>
      <c r="D638" s="3" t="s">
        <v>169</v>
      </c>
      <c r="E638" s="3" t="s">
        <v>1155</v>
      </c>
      <c r="F638" s="3" t="s">
        <v>1185</v>
      </c>
      <c r="G638" s="3" t="s">
        <v>1192</v>
      </c>
      <c r="H638" s="3" t="s">
        <v>1193</v>
      </c>
      <c r="I638">
        <v>0.10663103010249073</v>
      </c>
      <c r="J638">
        <v>0</v>
      </c>
      <c r="K638">
        <v>0.44429595876037803</v>
      </c>
      <c r="L638">
        <v>1.7771838350415119E-2</v>
      </c>
      <c r="N638" s="3"/>
    </row>
    <row r="639" spans="1:14" x14ac:dyDescent="0.2">
      <c r="A639" s="3" t="s">
        <v>1194</v>
      </c>
      <c r="B639" s="3" t="s">
        <v>9</v>
      </c>
      <c r="C639" s="3" t="s">
        <v>10</v>
      </c>
      <c r="D639" s="3" t="s">
        <v>169</v>
      </c>
      <c r="E639" s="3" t="s">
        <v>1155</v>
      </c>
      <c r="F639" s="3" t="s">
        <v>1185</v>
      </c>
      <c r="G639" s="3" t="s">
        <v>1195</v>
      </c>
      <c r="H639" s="3" t="s">
        <v>1196</v>
      </c>
      <c r="I639">
        <v>0</v>
      </c>
      <c r="J639">
        <v>0</v>
      </c>
      <c r="K639">
        <v>0.33740625300446953</v>
      </c>
      <c r="L639">
        <v>0.42619737221617199</v>
      </c>
      <c r="N639" s="3"/>
    </row>
    <row r="640" spans="1:14" x14ac:dyDescent="0.2">
      <c r="A640" s="3" t="s">
        <v>1197</v>
      </c>
      <c r="B640" s="3" t="s">
        <v>9</v>
      </c>
      <c r="C640" s="3" t="s">
        <v>10</v>
      </c>
      <c r="D640" s="3" t="s">
        <v>169</v>
      </c>
      <c r="E640" s="3" t="s">
        <v>1155</v>
      </c>
      <c r="F640" s="3" t="s">
        <v>1185</v>
      </c>
      <c r="G640" s="3" t="s">
        <v>1195</v>
      </c>
      <c r="H640" s="3" t="s">
        <v>1196</v>
      </c>
      <c r="I640">
        <v>0.59960342469332151</v>
      </c>
      <c r="J640">
        <v>0.11592332877404217</v>
      </c>
      <c r="K640">
        <v>7.994712329244287E-2</v>
      </c>
      <c r="L640">
        <v>8.3944479457065013E-2</v>
      </c>
      <c r="N640" s="3"/>
    </row>
    <row r="641" spans="1:14" x14ac:dyDescent="0.2">
      <c r="A641" s="3" t="s">
        <v>1198</v>
      </c>
      <c r="B641" s="3" t="s">
        <v>9</v>
      </c>
      <c r="C641" s="3" t="s">
        <v>10</v>
      </c>
      <c r="D641" s="3" t="s">
        <v>169</v>
      </c>
      <c r="E641" s="3" t="s">
        <v>1155</v>
      </c>
      <c r="F641" s="3" t="s">
        <v>1185</v>
      </c>
      <c r="G641" s="3" t="s">
        <v>1195</v>
      </c>
      <c r="H641" s="3" t="s">
        <v>1196</v>
      </c>
      <c r="I641">
        <v>0.92321297375624112</v>
      </c>
      <c r="J641">
        <v>4.0729984136304756E-2</v>
      </c>
      <c r="K641">
        <v>0.13124105999475977</v>
      </c>
      <c r="L641">
        <v>6.7883306893841255E-2</v>
      </c>
      <c r="N641" s="3"/>
    </row>
    <row r="642" spans="1:14" x14ac:dyDescent="0.2">
      <c r="A642" s="3" t="s">
        <v>1199</v>
      </c>
      <c r="B642" s="3" t="s">
        <v>9</v>
      </c>
      <c r="C642" s="3" t="s">
        <v>10</v>
      </c>
      <c r="D642" s="3" t="s">
        <v>169</v>
      </c>
      <c r="E642" s="3" t="s">
        <v>1155</v>
      </c>
      <c r="F642" s="3" t="s">
        <v>1185</v>
      </c>
      <c r="G642" s="3" t="s">
        <v>1195</v>
      </c>
      <c r="H642" s="3" t="s">
        <v>1196</v>
      </c>
      <c r="I642">
        <v>0.90297995316780466</v>
      </c>
      <c r="J642">
        <v>0.18274594290300808</v>
      </c>
      <c r="K642">
        <v>6.1811127746605674E-2</v>
      </c>
      <c r="L642">
        <v>6.7186008420223556E-2</v>
      </c>
      <c r="N642" s="3"/>
    </row>
    <row r="643" spans="1:14" x14ac:dyDescent="0.2">
      <c r="A643" s="3" t="s">
        <v>1200</v>
      </c>
      <c r="B643" s="3" t="s">
        <v>9</v>
      </c>
      <c r="C643" s="3" t="s">
        <v>10</v>
      </c>
      <c r="D643" s="3" t="s">
        <v>169</v>
      </c>
      <c r="E643" s="3" t="s">
        <v>1155</v>
      </c>
      <c r="F643" s="3" t="s">
        <v>1185</v>
      </c>
      <c r="G643" s="3" t="s">
        <v>1195</v>
      </c>
      <c r="H643" s="3" t="s">
        <v>1196</v>
      </c>
      <c r="I643">
        <v>0.81697787457714988</v>
      </c>
      <c r="J643">
        <v>0.11220296989900772</v>
      </c>
      <c r="K643">
        <v>8.4152227424255779E-2</v>
      </c>
      <c r="L643">
        <v>5.6101484949503858E-2</v>
      </c>
      <c r="N643" s="3"/>
    </row>
    <row r="644" spans="1:14" x14ac:dyDescent="0.2">
      <c r="A644" s="3" t="s">
        <v>1201</v>
      </c>
      <c r="B644" s="3" t="s">
        <v>9</v>
      </c>
      <c r="C644" s="3" t="s">
        <v>10</v>
      </c>
      <c r="D644" s="3" t="s">
        <v>169</v>
      </c>
      <c r="E644" s="3" t="s">
        <v>1155</v>
      </c>
      <c r="F644" s="3" t="s">
        <v>1185</v>
      </c>
      <c r="G644" s="3" t="s">
        <v>1195</v>
      </c>
      <c r="H644" s="3" t="s">
        <v>1196</v>
      </c>
      <c r="I644">
        <v>0.20543635122688747</v>
      </c>
      <c r="J644">
        <v>2.0543635122688746E-2</v>
      </c>
      <c r="K644">
        <v>0.82174540490754988</v>
      </c>
      <c r="L644">
        <v>0</v>
      </c>
      <c r="N644" s="3"/>
    </row>
    <row r="645" spans="1:14" x14ac:dyDescent="0.2">
      <c r="A645" s="3" t="s">
        <v>1202</v>
      </c>
      <c r="B645" s="3" t="s">
        <v>9</v>
      </c>
      <c r="C645" s="3" t="s">
        <v>10</v>
      </c>
      <c r="D645" s="3" t="s">
        <v>169</v>
      </c>
      <c r="E645" s="3" t="s">
        <v>1155</v>
      </c>
      <c r="F645" s="3" t="s">
        <v>1185</v>
      </c>
      <c r="G645" s="3" t="s">
        <v>1195</v>
      </c>
      <c r="H645" s="3" t="s">
        <v>1203</v>
      </c>
      <c r="I645">
        <v>0.64668839451687421</v>
      </c>
      <c r="J645">
        <v>2.6395444674158133E-2</v>
      </c>
      <c r="K645">
        <v>0.48831572647192545</v>
      </c>
      <c r="L645">
        <v>7.9186334022474394E-2</v>
      </c>
      <c r="N645" s="3"/>
    </row>
    <row r="646" spans="1:14" x14ac:dyDescent="0.2">
      <c r="A646" s="3" t="s">
        <v>1204</v>
      </c>
      <c r="B646" s="3" t="s">
        <v>9</v>
      </c>
      <c r="C646" s="3" t="s">
        <v>10</v>
      </c>
      <c r="D646" s="3" t="s">
        <v>169</v>
      </c>
      <c r="E646" s="3" t="s">
        <v>1155</v>
      </c>
      <c r="F646" s="3" t="s">
        <v>1185</v>
      </c>
      <c r="G646" s="3" t="s">
        <v>1205</v>
      </c>
      <c r="H646" s="3" t="s">
        <v>1206</v>
      </c>
      <c r="I646">
        <v>0.92148225841750331</v>
      </c>
      <c r="J646">
        <v>0</v>
      </c>
      <c r="K646">
        <v>0.46074112920875165</v>
      </c>
      <c r="L646">
        <v>0</v>
      </c>
      <c r="N646" s="3"/>
    </row>
    <row r="647" spans="1:14" x14ac:dyDescent="0.2">
      <c r="A647" s="3" t="s">
        <v>1207</v>
      </c>
      <c r="B647" s="3" t="s">
        <v>9</v>
      </c>
      <c r="C647" s="3" t="s">
        <v>10</v>
      </c>
      <c r="D647" s="3" t="s">
        <v>169</v>
      </c>
      <c r="E647" s="3" t="s">
        <v>1155</v>
      </c>
      <c r="F647" s="3" t="s">
        <v>1185</v>
      </c>
      <c r="G647" s="3" t="s">
        <v>1205</v>
      </c>
      <c r="H647" s="3" t="s">
        <v>1208</v>
      </c>
      <c r="I647">
        <v>0.30350192918893637</v>
      </c>
      <c r="J647">
        <v>1.6861218288274242E-2</v>
      </c>
      <c r="K647">
        <v>0.10116730972964545</v>
      </c>
      <c r="L647">
        <v>3.3722436576548484E-2</v>
      </c>
      <c r="N647" s="3"/>
    </row>
    <row r="648" spans="1:14" x14ac:dyDescent="0.2">
      <c r="A648" s="3" t="s">
        <v>1209</v>
      </c>
      <c r="B648" s="3" t="s">
        <v>9</v>
      </c>
      <c r="C648" s="3" t="s">
        <v>10</v>
      </c>
      <c r="D648" s="3" t="s">
        <v>169</v>
      </c>
      <c r="E648" s="3" t="s">
        <v>1155</v>
      </c>
      <c r="F648" s="3" t="s">
        <v>1185</v>
      </c>
      <c r="G648" s="3" t="s">
        <v>1210</v>
      </c>
      <c r="H648" s="3" t="s">
        <v>1211</v>
      </c>
      <c r="I648">
        <v>0.17816983739406148</v>
      </c>
      <c r="J648">
        <v>0</v>
      </c>
      <c r="K648">
        <v>1.298094529585305</v>
      </c>
      <c r="L648">
        <v>7.6358501740312071E-2</v>
      </c>
      <c r="N648" s="3"/>
    </row>
    <row r="649" spans="1:14" x14ac:dyDescent="0.2">
      <c r="A649" s="3" t="s">
        <v>1212</v>
      </c>
      <c r="B649" s="3" t="s">
        <v>9</v>
      </c>
      <c r="C649" s="3" t="s">
        <v>10</v>
      </c>
      <c r="D649" s="3" t="s">
        <v>169</v>
      </c>
      <c r="E649" s="3" t="s">
        <v>1155</v>
      </c>
      <c r="F649" s="3" t="s">
        <v>1185</v>
      </c>
      <c r="G649" s="3" t="s">
        <v>1213</v>
      </c>
      <c r="H649" s="3" t="s">
        <v>1214</v>
      </c>
      <c r="I649">
        <v>0.68791726023924593</v>
      </c>
      <c r="J649">
        <v>0.14636537451898848</v>
      </c>
      <c r="K649">
        <v>0.27809421158607811</v>
      </c>
      <c r="L649">
        <v>4.3909612355696549E-2</v>
      </c>
      <c r="N649" s="3"/>
    </row>
    <row r="650" spans="1:14" x14ac:dyDescent="0.2">
      <c r="A650" s="3" t="s">
        <v>1215</v>
      </c>
      <c r="B650" s="3" t="s">
        <v>9</v>
      </c>
      <c r="C650" s="3" t="s">
        <v>10</v>
      </c>
      <c r="D650" s="3" t="s">
        <v>169</v>
      </c>
      <c r="E650" s="3" t="s">
        <v>1155</v>
      </c>
      <c r="F650" s="3" t="s">
        <v>1185</v>
      </c>
      <c r="G650" s="3" t="s">
        <v>1213</v>
      </c>
      <c r="H650" s="3" t="s">
        <v>1216</v>
      </c>
      <c r="I650">
        <v>1.4526355893815945</v>
      </c>
      <c r="J650">
        <v>0</v>
      </c>
      <c r="K650">
        <v>0.10018176478493757</v>
      </c>
      <c r="L650">
        <v>0</v>
      </c>
      <c r="N650" s="3"/>
    </row>
    <row r="651" spans="1:14" x14ac:dyDescent="0.2">
      <c r="A651" s="3" t="s">
        <v>1217</v>
      </c>
      <c r="B651" s="3" t="s">
        <v>9</v>
      </c>
      <c r="C651" s="3" t="s">
        <v>10</v>
      </c>
      <c r="D651" s="3" t="s">
        <v>169</v>
      </c>
      <c r="E651" s="3" t="s">
        <v>1155</v>
      </c>
      <c r="F651" s="3" t="s">
        <v>1185</v>
      </c>
      <c r="G651" s="3" t="s">
        <v>1213</v>
      </c>
      <c r="H651" s="3" t="s">
        <v>1218</v>
      </c>
      <c r="I651">
        <v>2.4062793428764979</v>
      </c>
      <c r="J651">
        <v>0.313862522983891</v>
      </c>
      <c r="K651">
        <v>0.10462084099463033</v>
      </c>
      <c r="L651">
        <v>0</v>
      </c>
      <c r="N651" s="3"/>
    </row>
    <row r="652" spans="1:14" x14ac:dyDescent="0.2">
      <c r="A652" s="3" t="s">
        <v>1219</v>
      </c>
      <c r="B652" s="3" t="s">
        <v>9</v>
      </c>
      <c r="C652" s="3" t="s">
        <v>10</v>
      </c>
      <c r="D652" s="3" t="s">
        <v>169</v>
      </c>
      <c r="E652" s="3" t="s">
        <v>1155</v>
      </c>
      <c r="F652" s="3" t="s">
        <v>1185</v>
      </c>
      <c r="G652" s="3" t="s">
        <v>1213</v>
      </c>
      <c r="H652" s="3" t="s">
        <v>1220</v>
      </c>
      <c r="I652">
        <v>3.6701312268527775</v>
      </c>
      <c r="J652">
        <v>0</v>
      </c>
      <c r="K652">
        <v>0</v>
      </c>
      <c r="L652">
        <v>0</v>
      </c>
      <c r="N652" s="3"/>
    </row>
    <row r="653" spans="1:14" x14ac:dyDescent="0.2">
      <c r="A653" s="3" t="s">
        <v>1221</v>
      </c>
      <c r="B653" s="3" t="s">
        <v>9</v>
      </c>
      <c r="C653" s="3" t="s">
        <v>10</v>
      </c>
      <c r="D653" s="3" t="s">
        <v>169</v>
      </c>
      <c r="E653" s="3" t="s">
        <v>1155</v>
      </c>
      <c r="F653" s="3" t="s">
        <v>1185</v>
      </c>
      <c r="G653" s="3" t="s">
        <v>1213</v>
      </c>
      <c r="H653" s="3" t="s">
        <v>1222</v>
      </c>
      <c r="I653">
        <v>0.52404271920298717</v>
      </c>
      <c r="J653">
        <v>7.5948220174345974E-3</v>
      </c>
      <c r="K653">
        <v>0.12911197429638815</v>
      </c>
      <c r="L653">
        <v>1.5189644034869195E-2</v>
      </c>
      <c r="N653" s="3"/>
    </row>
    <row r="654" spans="1:14" x14ac:dyDescent="0.2">
      <c r="A654" s="3" t="s">
        <v>1223</v>
      </c>
      <c r="B654" s="3" t="s">
        <v>9</v>
      </c>
      <c r="C654" s="3" t="s">
        <v>10</v>
      </c>
      <c r="D654" s="3" t="s">
        <v>169</v>
      </c>
      <c r="E654" s="3" t="s">
        <v>1155</v>
      </c>
      <c r="F654" s="3" t="s">
        <v>1224</v>
      </c>
      <c r="G654" s="3" t="s">
        <v>1225</v>
      </c>
      <c r="H654" s="3" t="s">
        <v>1226</v>
      </c>
      <c r="I654">
        <v>0.66294042585304136</v>
      </c>
      <c r="J654">
        <v>0.19335762420713706</v>
      </c>
      <c r="K654">
        <v>0.55245035487753447</v>
      </c>
      <c r="L654">
        <v>0</v>
      </c>
      <c r="N654" s="3"/>
    </row>
    <row r="655" spans="1:14" x14ac:dyDescent="0.2">
      <c r="A655" s="3" t="s">
        <v>1227</v>
      </c>
      <c r="B655" s="3" t="s">
        <v>9</v>
      </c>
      <c r="C655" s="3" t="s">
        <v>10</v>
      </c>
      <c r="D655" s="3" t="s">
        <v>169</v>
      </c>
      <c r="E655" s="3" t="s">
        <v>1155</v>
      </c>
      <c r="F655" s="3" t="s">
        <v>1224</v>
      </c>
      <c r="G655" s="3" t="s">
        <v>1225</v>
      </c>
      <c r="H655" s="3" t="s">
        <v>1226</v>
      </c>
      <c r="I655">
        <v>0.64317152008443401</v>
      </c>
      <c r="J655">
        <v>9.7450230315823339E-2</v>
      </c>
      <c r="K655">
        <v>0.48725115157911669</v>
      </c>
      <c r="L655">
        <v>0</v>
      </c>
      <c r="N655" s="3"/>
    </row>
    <row r="656" spans="1:14" x14ac:dyDescent="0.2">
      <c r="A656" s="3" t="s">
        <v>1228</v>
      </c>
      <c r="B656" s="3" t="s">
        <v>9</v>
      </c>
      <c r="C656" s="3" t="s">
        <v>10</v>
      </c>
      <c r="D656" s="3" t="s">
        <v>169</v>
      </c>
      <c r="E656" s="3" t="s">
        <v>1155</v>
      </c>
      <c r="F656" s="3" t="s">
        <v>1229</v>
      </c>
      <c r="G656" s="3" t="s">
        <v>1230</v>
      </c>
      <c r="H656" s="3" t="s">
        <v>1231</v>
      </c>
      <c r="I656">
        <v>0.57320911010057285</v>
      </c>
      <c r="J656">
        <v>0.13227902540782449</v>
      </c>
      <c r="K656">
        <v>0.15432552964246191</v>
      </c>
      <c r="L656">
        <v>6.6139512703912245E-2</v>
      </c>
      <c r="N656" s="3"/>
    </row>
    <row r="657" spans="1:14" x14ac:dyDescent="0.2">
      <c r="A657" s="3" t="s">
        <v>1232</v>
      </c>
      <c r="B657" s="3" t="s">
        <v>9</v>
      </c>
      <c r="C657" s="3" t="s">
        <v>10</v>
      </c>
      <c r="D657" s="3" t="s">
        <v>169</v>
      </c>
      <c r="E657" s="3" t="s">
        <v>1155</v>
      </c>
      <c r="F657" s="3" t="s">
        <v>1229</v>
      </c>
      <c r="G657" s="3" t="s">
        <v>1230</v>
      </c>
      <c r="H657" s="3" t="s">
        <v>1231</v>
      </c>
      <c r="I657">
        <v>2.5609337319594827</v>
      </c>
      <c r="J657">
        <v>0.15520810496724138</v>
      </c>
      <c r="K657">
        <v>0</v>
      </c>
      <c r="L657">
        <v>0</v>
      </c>
      <c r="N657" s="3"/>
    </row>
    <row r="658" spans="1:14" x14ac:dyDescent="0.2">
      <c r="A658" s="3" t="s">
        <v>1233</v>
      </c>
      <c r="B658" s="3" t="s">
        <v>9</v>
      </c>
      <c r="C658" s="3" t="s">
        <v>10</v>
      </c>
      <c r="D658" s="3" t="s">
        <v>169</v>
      </c>
      <c r="E658" s="3" t="s">
        <v>1155</v>
      </c>
      <c r="F658" s="3" t="s">
        <v>1229</v>
      </c>
      <c r="G658" s="3" t="s">
        <v>1234</v>
      </c>
      <c r="H658" s="3" t="s">
        <v>1235</v>
      </c>
      <c r="I658">
        <v>0.8260278367626317</v>
      </c>
      <c r="J658">
        <v>0.15018687941138759</v>
      </c>
      <c r="K658">
        <v>0.22528031911708138</v>
      </c>
      <c r="L658">
        <v>0</v>
      </c>
      <c r="N658" s="3"/>
    </row>
    <row r="659" spans="1:14" x14ac:dyDescent="0.2">
      <c r="A659" s="3" t="s">
        <v>1236</v>
      </c>
      <c r="B659" s="3" t="s">
        <v>9</v>
      </c>
      <c r="C659" s="3" t="s">
        <v>10</v>
      </c>
      <c r="D659" s="3" t="s">
        <v>169</v>
      </c>
      <c r="E659" s="3" t="s">
        <v>1155</v>
      </c>
      <c r="F659" s="3" t="s">
        <v>1237</v>
      </c>
      <c r="G659" s="3" t="s">
        <v>1238</v>
      </c>
      <c r="H659" s="3" t="s">
        <v>1239</v>
      </c>
      <c r="I659">
        <v>0.48893856005660036</v>
      </c>
      <c r="J659">
        <v>3.6217671115303732E-2</v>
      </c>
      <c r="K659">
        <v>6.1570040896016344E-2</v>
      </c>
      <c r="L659">
        <v>3.6217671115303732E-3</v>
      </c>
      <c r="N659" s="3"/>
    </row>
    <row r="660" spans="1:14" x14ac:dyDescent="0.2">
      <c r="A660" s="3" t="s">
        <v>1240</v>
      </c>
      <c r="B660" s="3" t="s">
        <v>9</v>
      </c>
      <c r="C660" s="3" t="s">
        <v>10</v>
      </c>
      <c r="D660" s="3" t="s">
        <v>169</v>
      </c>
      <c r="E660" s="3" t="s">
        <v>1155</v>
      </c>
      <c r="F660" s="3" t="s">
        <v>1237</v>
      </c>
      <c r="G660" s="3" t="s">
        <v>1238</v>
      </c>
      <c r="H660" s="3" t="s">
        <v>1241</v>
      </c>
      <c r="I660">
        <v>0.18289092019737588</v>
      </c>
      <c r="J660">
        <v>7.3156368078950346E-2</v>
      </c>
      <c r="K660">
        <v>9.510327850263546E-2</v>
      </c>
      <c r="L660">
        <v>7.3156368078950351E-3</v>
      </c>
      <c r="N660" s="3"/>
    </row>
    <row r="661" spans="1:14" x14ac:dyDescent="0.2">
      <c r="A661" s="3" t="s">
        <v>1242</v>
      </c>
      <c r="B661" s="3" t="s">
        <v>9</v>
      </c>
      <c r="C661" s="3" t="s">
        <v>10</v>
      </c>
      <c r="D661" s="3" t="s">
        <v>169</v>
      </c>
      <c r="E661" s="3" t="s">
        <v>1155</v>
      </c>
      <c r="F661" s="3" t="s">
        <v>1237</v>
      </c>
      <c r="G661" s="3" t="s">
        <v>1238</v>
      </c>
      <c r="H661" s="3" t="s">
        <v>1243</v>
      </c>
      <c r="I661">
        <v>0.45668477141364844</v>
      </c>
      <c r="J661">
        <v>2.4036040600718341E-2</v>
      </c>
      <c r="K661">
        <v>0.1201802030035917</v>
      </c>
      <c r="L661">
        <v>0</v>
      </c>
      <c r="N661" s="3"/>
    </row>
    <row r="662" spans="1:14" x14ac:dyDescent="0.2">
      <c r="A662" s="3" t="s">
        <v>1244</v>
      </c>
      <c r="B662" s="3" t="s">
        <v>9</v>
      </c>
      <c r="C662" s="3" t="s">
        <v>10</v>
      </c>
      <c r="D662" s="3" t="s">
        <v>169</v>
      </c>
      <c r="E662" s="3" t="s">
        <v>1155</v>
      </c>
      <c r="F662" s="3" t="s">
        <v>1237</v>
      </c>
      <c r="G662" s="3" t="s">
        <v>1238</v>
      </c>
      <c r="H662" s="3" t="s">
        <v>1245</v>
      </c>
      <c r="I662">
        <v>0.37956233405586753</v>
      </c>
      <c r="J662">
        <v>8.839122847876367E-2</v>
      </c>
      <c r="K662">
        <v>5.1994840281625685E-3</v>
      </c>
      <c r="L662">
        <v>3.1196904168975411E-2</v>
      </c>
      <c r="N662" s="3"/>
    </row>
    <row r="663" spans="1:14" x14ac:dyDescent="0.2">
      <c r="A663" s="3" t="s">
        <v>1246</v>
      </c>
      <c r="B663" s="3" t="s">
        <v>9</v>
      </c>
      <c r="C663" s="3" t="s">
        <v>10</v>
      </c>
      <c r="D663" s="3" t="s">
        <v>169</v>
      </c>
      <c r="E663" s="3" t="s">
        <v>1155</v>
      </c>
      <c r="F663" s="3" t="s">
        <v>1237</v>
      </c>
      <c r="G663" s="3" t="s">
        <v>1238</v>
      </c>
      <c r="H663" s="3" t="s">
        <v>1245</v>
      </c>
      <c r="I663">
        <v>0.5682237111414602</v>
      </c>
      <c r="J663">
        <v>0.14663837706876393</v>
      </c>
      <c r="K663">
        <v>9.1648985667977453E-3</v>
      </c>
      <c r="L663">
        <v>2.2912246416994363E-2</v>
      </c>
      <c r="N663" s="3"/>
    </row>
    <row r="664" spans="1:14" x14ac:dyDescent="0.2">
      <c r="A664" s="3" t="s">
        <v>1247</v>
      </c>
      <c r="B664" s="3" t="s">
        <v>9</v>
      </c>
      <c r="C664" s="3" t="s">
        <v>10</v>
      </c>
      <c r="D664" s="3" t="s">
        <v>169</v>
      </c>
      <c r="E664" s="3" t="s">
        <v>1155</v>
      </c>
      <c r="F664" s="3" t="s">
        <v>1237</v>
      </c>
      <c r="G664" s="3" t="s">
        <v>1238</v>
      </c>
      <c r="H664" s="3" t="s">
        <v>1248</v>
      </c>
      <c r="I664">
        <v>0.49914557795797698</v>
      </c>
      <c r="J664">
        <v>8.4470790115965338E-2</v>
      </c>
      <c r="K664">
        <v>6.9112464640335269E-2</v>
      </c>
      <c r="L664">
        <v>2.3037488213445093E-2</v>
      </c>
      <c r="N664" s="3"/>
    </row>
    <row r="665" spans="1:14" x14ac:dyDescent="0.2">
      <c r="A665" s="3" t="s">
        <v>1249</v>
      </c>
      <c r="B665" s="3" t="s">
        <v>9</v>
      </c>
      <c r="C665" s="3" t="s">
        <v>10</v>
      </c>
      <c r="D665" s="3" t="s">
        <v>169</v>
      </c>
      <c r="E665" s="3" t="s">
        <v>1155</v>
      </c>
      <c r="F665" s="3" t="s">
        <v>1237</v>
      </c>
      <c r="G665" s="3" t="s">
        <v>1238</v>
      </c>
      <c r="H665" s="3" t="s">
        <v>1250</v>
      </c>
      <c r="I665">
        <v>0.35122414421830167</v>
      </c>
      <c r="J665">
        <v>9.0833830401284912E-2</v>
      </c>
      <c r="K665">
        <v>2.4222354773675975E-2</v>
      </c>
      <c r="L665">
        <v>1.2111177386837988E-2</v>
      </c>
      <c r="N665" s="3"/>
    </row>
    <row r="666" spans="1:14" x14ac:dyDescent="0.2">
      <c r="A666" s="3" t="s">
        <v>1251</v>
      </c>
      <c r="B666" s="3" t="s">
        <v>9</v>
      </c>
      <c r="C666" s="3" t="s">
        <v>10</v>
      </c>
      <c r="D666" s="3" t="s">
        <v>169</v>
      </c>
      <c r="E666" s="3" t="s">
        <v>1155</v>
      </c>
      <c r="F666" s="3" t="s">
        <v>1237</v>
      </c>
      <c r="G666" s="3" t="s">
        <v>1238</v>
      </c>
      <c r="H666" s="3" t="s">
        <v>1252</v>
      </c>
      <c r="I666">
        <v>0.41501976918373701</v>
      </c>
      <c r="J666">
        <v>8.9606541073761398E-2</v>
      </c>
      <c r="K666">
        <v>8.4890407333037127E-2</v>
      </c>
      <c r="L666">
        <v>0</v>
      </c>
      <c r="N666" s="3"/>
    </row>
    <row r="667" spans="1:14" x14ac:dyDescent="0.2">
      <c r="A667" s="3" t="s">
        <v>1253</v>
      </c>
      <c r="B667" s="3" t="s">
        <v>9</v>
      </c>
      <c r="C667" s="3" t="s">
        <v>10</v>
      </c>
      <c r="D667" s="3" t="s">
        <v>169</v>
      </c>
      <c r="E667" s="3" t="s">
        <v>1155</v>
      </c>
      <c r="F667" s="3" t="s">
        <v>1237</v>
      </c>
      <c r="G667" s="3" t="s">
        <v>1238</v>
      </c>
      <c r="H667" s="3" t="s">
        <v>1254</v>
      </c>
      <c r="I667">
        <v>0.79162977262790646</v>
      </c>
      <c r="J667">
        <v>9.8953721578488307E-2</v>
      </c>
      <c r="K667">
        <v>1.5223649473613586E-2</v>
      </c>
      <c r="L667">
        <v>3.8059123684033966E-3</v>
      </c>
      <c r="N667" s="3"/>
    </row>
    <row r="668" spans="1:14" x14ac:dyDescent="0.2">
      <c r="A668" s="3" t="s">
        <v>1255</v>
      </c>
      <c r="B668" s="3" t="s">
        <v>9</v>
      </c>
      <c r="C668" s="3" t="s">
        <v>10</v>
      </c>
      <c r="D668" s="3" t="s">
        <v>169</v>
      </c>
      <c r="E668" s="3" t="s">
        <v>1155</v>
      </c>
      <c r="F668" s="3" t="s">
        <v>1237</v>
      </c>
      <c r="G668" s="3" t="s">
        <v>1238</v>
      </c>
      <c r="H668" s="3" t="s">
        <v>1256</v>
      </c>
      <c r="I668">
        <v>0.65865170627530489</v>
      </c>
      <c r="J668">
        <v>0.11437664360469367</v>
      </c>
      <c r="K668">
        <v>5.1272288512448888E-2</v>
      </c>
      <c r="L668">
        <v>0</v>
      </c>
      <c r="N668" s="3"/>
    </row>
    <row r="669" spans="1:14" x14ac:dyDescent="0.2">
      <c r="A669" s="3" t="s">
        <v>1257</v>
      </c>
      <c r="B669" s="3" t="s">
        <v>9</v>
      </c>
      <c r="C669" s="3" t="s">
        <v>10</v>
      </c>
      <c r="D669" s="3" t="s">
        <v>169</v>
      </c>
      <c r="E669" s="3" t="s">
        <v>1155</v>
      </c>
      <c r="F669" s="3" t="s">
        <v>1237</v>
      </c>
      <c r="G669" s="3" t="s">
        <v>1238</v>
      </c>
      <c r="H669" s="3" t="s">
        <v>1258</v>
      </c>
      <c r="I669">
        <v>0.91206565698309483</v>
      </c>
      <c r="J669">
        <v>0.11991301466311606</v>
      </c>
      <c r="K669">
        <v>2.5436094019448862E-2</v>
      </c>
      <c r="L669">
        <v>1.0901183151192369E-2</v>
      </c>
      <c r="N669" s="3"/>
    </row>
    <row r="670" spans="1:14" x14ac:dyDescent="0.2">
      <c r="A670" s="3" t="s">
        <v>1259</v>
      </c>
      <c r="B670" s="3" t="s">
        <v>9</v>
      </c>
      <c r="C670" s="3" t="s">
        <v>10</v>
      </c>
      <c r="D670" s="3" t="s">
        <v>169</v>
      </c>
      <c r="E670" s="3" t="s">
        <v>1155</v>
      </c>
      <c r="F670" s="3" t="s">
        <v>1237</v>
      </c>
      <c r="G670" s="3" t="s">
        <v>1238</v>
      </c>
      <c r="H670" s="3" t="s">
        <v>1260</v>
      </c>
      <c r="I670">
        <v>0.91689406052383005</v>
      </c>
      <c r="J670">
        <v>7.4342761664094328E-2</v>
      </c>
      <c r="K670">
        <v>0</v>
      </c>
      <c r="L670">
        <v>0</v>
      </c>
      <c r="N670" s="3"/>
    </row>
    <row r="671" spans="1:14" x14ac:dyDescent="0.2">
      <c r="A671" s="3" t="s">
        <v>1261</v>
      </c>
      <c r="B671" s="3" t="s">
        <v>9</v>
      </c>
      <c r="C671" s="3" t="s">
        <v>10</v>
      </c>
      <c r="D671" s="3" t="s">
        <v>169</v>
      </c>
      <c r="E671" s="3" t="s">
        <v>1155</v>
      </c>
      <c r="F671" s="3" t="s">
        <v>1237</v>
      </c>
      <c r="G671" s="3" t="s">
        <v>1238</v>
      </c>
      <c r="H671" s="3" t="s">
        <v>1262</v>
      </c>
      <c r="I671">
        <v>0</v>
      </c>
      <c r="J671">
        <v>0</v>
      </c>
      <c r="K671">
        <v>7.1705562718752053E-3</v>
      </c>
      <c r="L671">
        <v>5.3779172039064033E-3</v>
      </c>
      <c r="N671" s="3"/>
    </row>
    <row r="672" spans="1:14" x14ac:dyDescent="0.2">
      <c r="A672" s="3" t="s">
        <v>1263</v>
      </c>
      <c r="B672" s="3" t="s">
        <v>9</v>
      </c>
      <c r="C672" s="3" t="s">
        <v>10</v>
      </c>
      <c r="D672" s="3" t="s">
        <v>169</v>
      </c>
      <c r="E672" s="3" t="s">
        <v>1155</v>
      </c>
      <c r="F672" s="3" t="s">
        <v>1237</v>
      </c>
      <c r="G672" s="3" t="s">
        <v>1238</v>
      </c>
      <c r="H672" s="3" t="s">
        <v>1264</v>
      </c>
      <c r="I672">
        <v>0.21740327503126181</v>
      </c>
      <c r="J672">
        <v>8.5408429476567127E-2</v>
      </c>
      <c r="K672">
        <v>3.1057610718751686E-2</v>
      </c>
      <c r="L672">
        <v>7.7644026796879215E-3</v>
      </c>
      <c r="N672" s="3"/>
    </row>
    <row r="673" spans="1:14" x14ac:dyDescent="0.2">
      <c r="A673" s="3" t="s">
        <v>1265</v>
      </c>
      <c r="B673" s="3" t="s">
        <v>9</v>
      </c>
      <c r="C673" s="3" t="s">
        <v>10</v>
      </c>
      <c r="D673" s="3" t="s">
        <v>169</v>
      </c>
      <c r="E673" s="3" t="s">
        <v>1155</v>
      </c>
      <c r="F673" s="3" t="s">
        <v>1237</v>
      </c>
      <c r="G673" s="3" t="s">
        <v>1238</v>
      </c>
      <c r="H673" s="3" t="s">
        <v>1266</v>
      </c>
      <c r="I673">
        <v>1.2332992198853876</v>
      </c>
      <c r="J673">
        <v>0</v>
      </c>
      <c r="K673">
        <v>0.20554986998089794</v>
      </c>
      <c r="L673">
        <v>0</v>
      </c>
      <c r="N673" s="3"/>
    </row>
    <row r="674" spans="1:14" x14ac:dyDescent="0.2">
      <c r="A674" s="3" t="s">
        <v>1267</v>
      </c>
      <c r="B674" s="3" t="s">
        <v>9</v>
      </c>
      <c r="C674" s="3" t="s">
        <v>10</v>
      </c>
      <c r="D674" s="3" t="s">
        <v>169</v>
      </c>
      <c r="E674" s="3" t="s">
        <v>1155</v>
      </c>
      <c r="F674" s="3" t="s">
        <v>1237</v>
      </c>
      <c r="G674" s="3" t="s">
        <v>1238</v>
      </c>
      <c r="H674" s="3" t="s">
        <v>1268</v>
      </c>
      <c r="I674">
        <v>1.7421103018299011</v>
      </c>
      <c r="J674">
        <v>8.7105515091495056E-2</v>
      </c>
      <c r="K674">
        <v>0</v>
      </c>
      <c r="L674">
        <v>0</v>
      </c>
      <c r="N674" s="3"/>
    </row>
    <row r="675" spans="1:14" x14ac:dyDescent="0.2">
      <c r="A675" s="3" t="s">
        <v>1269</v>
      </c>
      <c r="B675" s="3" t="s">
        <v>9</v>
      </c>
      <c r="C675" s="3" t="s">
        <v>10</v>
      </c>
      <c r="D675" s="3" t="s">
        <v>169</v>
      </c>
      <c r="E675" s="3" t="s">
        <v>1155</v>
      </c>
      <c r="F675" s="3" t="s">
        <v>1237</v>
      </c>
      <c r="G675" s="3" t="s">
        <v>1238</v>
      </c>
      <c r="H675" s="3" t="s">
        <v>1266</v>
      </c>
      <c r="I675">
        <v>1.1223818051081709</v>
      </c>
      <c r="J675">
        <v>0.15405240462269013</v>
      </c>
      <c r="K675">
        <v>0.11003743187335009</v>
      </c>
      <c r="L675">
        <v>0</v>
      </c>
      <c r="N675" s="3"/>
    </row>
    <row r="676" spans="1:14" x14ac:dyDescent="0.2">
      <c r="A676" s="3" t="s">
        <v>1270</v>
      </c>
      <c r="B676" s="3" t="s">
        <v>9</v>
      </c>
      <c r="C676" s="3" t="s">
        <v>10</v>
      </c>
      <c r="D676" s="3" t="s">
        <v>169</v>
      </c>
      <c r="E676" s="3" t="s">
        <v>1155</v>
      </c>
      <c r="F676" s="3" t="s">
        <v>1237</v>
      </c>
      <c r="G676" s="3" t="s">
        <v>1238</v>
      </c>
      <c r="H676" s="3" t="s">
        <v>1271</v>
      </c>
      <c r="I676">
        <v>3.1460620908152994</v>
      </c>
      <c r="J676">
        <v>6.6937491293942539E-2</v>
      </c>
      <c r="K676">
        <v>0</v>
      </c>
      <c r="L676">
        <v>0</v>
      </c>
      <c r="N676" s="3"/>
    </row>
    <row r="677" spans="1:14" x14ac:dyDescent="0.2">
      <c r="A677" s="3" t="s">
        <v>1272</v>
      </c>
      <c r="B677" s="3" t="s">
        <v>9</v>
      </c>
      <c r="C677" s="3" t="s">
        <v>10</v>
      </c>
      <c r="D677" s="3" t="s">
        <v>169</v>
      </c>
      <c r="E677" s="3" t="s">
        <v>1155</v>
      </c>
      <c r="F677" s="3" t="s">
        <v>1237</v>
      </c>
      <c r="G677" s="3" t="s">
        <v>1238</v>
      </c>
      <c r="H677" s="3" t="s">
        <v>1273</v>
      </c>
      <c r="I677">
        <v>0.13397509755502499</v>
      </c>
      <c r="J677">
        <v>6.3461888315538159E-2</v>
      </c>
      <c r="K677">
        <v>3.525660461974342E-2</v>
      </c>
      <c r="L677">
        <v>1.4102641847897368E-2</v>
      </c>
      <c r="N677" s="3"/>
    </row>
    <row r="678" spans="1:14" x14ac:dyDescent="0.2">
      <c r="A678" s="3" t="s">
        <v>1274</v>
      </c>
      <c r="B678" s="3" t="s">
        <v>9</v>
      </c>
      <c r="C678" s="3" t="s">
        <v>10</v>
      </c>
      <c r="D678" s="3" t="s">
        <v>169</v>
      </c>
      <c r="E678" s="3" t="s">
        <v>1155</v>
      </c>
      <c r="F678" s="3" t="s">
        <v>1237</v>
      </c>
      <c r="G678" s="3" t="s">
        <v>1238</v>
      </c>
      <c r="H678" s="3" t="s">
        <v>1275</v>
      </c>
      <c r="I678">
        <v>0.53848821641044453</v>
      </c>
      <c r="J678">
        <v>2.1539528656417783E-2</v>
      </c>
      <c r="K678">
        <v>8.0773232461566688E-2</v>
      </c>
      <c r="L678">
        <v>1.0769764328208892E-2</v>
      </c>
      <c r="N678" s="3"/>
    </row>
    <row r="679" spans="1:14" x14ac:dyDescent="0.2">
      <c r="A679" s="3" t="s">
        <v>1276</v>
      </c>
      <c r="B679" s="3" t="s">
        <v>9</v>
      </c>
      <c r="C679" s="3" t="s">
        <v>10</v>
      </c>
      <c r="D679" s="3" t="s">
        <v>169</v>
      </c>
      <c r="E679" s="3" t="s">
        <v>1155</v>
      </c>
      <c r="F679" s="3" t="s">
        <v>1237</v>
      </c>
      <c r="G679" s="3" t="s">
        <v>1238</v>
      </c>
      <c r="H679" s="3" t="s">
        <v>1260</v>
      </c>
      <c r="I679">
        <v>0.12233457429525499</v>
      </c>
      <c r="J679">
        <v>8.8970599487458168E-2</v>
      </c>
      <c r="K679">
        <v>0.10009192442339045</v>
      </c>
      <c r="L679">
        <v>1.1121324935932271E-2</v>
      </c>
      <c r="N679" s="3"/>
    </row>
    <row r="680" spans="1:14" x14ac:dyDescent="0.2">
      <c r="A680" s="3" t="s">
        <v>1277</v>
      </c>
      <c r="B680" s="3" t="s">
        <v>9</v>
      </c>
      <c r="C680" s="3" t="s">
        <v>10</v>
      </c>
      <c r="D680" s="3" t="s">
        <v>169</v>
      </c>
      <c r="E680" s="3" t="s">
        <v>1155</v>
      </c>
      <c r="F680" s="3" t="s">
        <v>1237</v>
      </c>
      <c r="G680" s="3" t="s">
        <v>1238</v>
      </c>
      <c r="H680" s="3" t="s">
        <v>1275</v>
      </c>
      <c r="I680">
        <v>0.2131419691054505</v>
      </c>
      <c r="J680">
        <v>0</v>
      </c>
      <c r="K680">
        <v>0.14209464607030031</v>
      </c>
      <c r="L680">
        <v>1.184122050585836E-2</v>
      </c>
      <c r="N680" s="3"/>
    </row>
    <row r="681" spans="1:14" x14ac:dyDescent="0.2">
      <c r="A681" s="3" t="s">
        <v>1278</v>
      </c>
      <c r="B681" s="3" t="s">
        <v>9</v>
      </c>
      <c r="C681" s="3" t="s">
        <v>10</v>
      </c>
      <c r="D681" s="3" t="s">
        <v>169</v>
      </c>
      <c r="E681" s="3" t="s">
        <v>1155</v>
      </c>
      <c r="F681" s="3" t="s">
        <v>1279</v>
      </c>
      <c r="G681" s="3" t="s">
        <v>1280</v>
      </c>
      <c r="H681" s="3" t="s">
        <v>1281</v>
      </c>
      <c r="I681">
        <v>0.65696067000432556</v>
      </c>
      <c r="J681">
        <v>0.20903294045592177</v>
      </c>
      <c r="K681">
        <v>0.32848033500216278</v>
      </c>
      <c r="L681">
        <v>0</v>
      </c>
      <c r="N681" s="3"/>
    </row>
    <row r="682" spans="1:14" x14ac:dyDescent="0.2">
      <c r="A682" s="3" t="s">
        <v>1282</v>
      </c>
      <c r="B682" s="3" t="s">
        <v>9</v>
      </c>
      <c r="C682" s="3" t="s">
        <v>10</v>
      </c>
      <c r="D682" s="3" t="s">
        <v>169</v>
      </c>
      <c r="E682" s="3" t="s">
        <v>1283</v>
      </c>
      <c r="F682" s="3" t="s">
        <v>1284</v>
      </c>
      <c r="G682" s="3" t="s">
        <v>1285</v>
      </c>
      <c r="H682" s="3" t="s">
        <v>1286</v>
      </c>
      <c r="I682">
        <v>0</v>
      </c>
      <c r="J682">
        <v>0</v>
      </c>
      <c r="K682">
        <v>0.28369624892280537</v>
      </c>
      <c r="L682">
        <v>0.25532662403052481</v>
      </c>
      <c r="N682" s="3"/>
    </row>
    <row r="683" spans="1:14" x14ac:dyDescent="0.2">
      <c r="A683" s="3" t="s">
        <v>1287</v>
      </c>
      <c r="B683" s="3" t="s">
        <v>9</v>
      </c>
      <c r="C683" s="3" t="s">
        <v>10</v>
      </c>
      <c r="D683" s="3" t="s">
        <v>169</v>
      </c>
      <c r="E683" s="3" t="s">
        <v>1283</v>
      </c>
      <c r="F683" s="3" t="s">
        <v>1284</v>
      </c>
      <c r="G683" s="3" t="s">
        <v>1285</v>
      </c>
      <c r="H683" s="3" t="s">
        <v>1288</v>
      </c>
      <c r="I683">
        <v>0.28098742044862962</v>
      </c>
      <c r="J683">
        <v>0.1277215547493771</v>
      </c>
      <c r="K683">
        <v>0.4087089751980067</v>
      </c>
      <c r="L683">
        <v>0.1277215547493771</v>
      </c>
      <c r="N683" s="3"/>
    </row>
    <row r="684" spans="1:14" x14ac:dyDescent="0.2">
      <c r="A684" s="3" t="s">
        <v>1289</v>
      </c>
      <c r="B684" s="3" t="s">
        <v>9</v>
      </c>
      <c r="C684" s="3" t="s">
        <v>10</v>
      </c>
      <c r="D684" s="3" t="s">
        <v>169</v>
      </c>
      <c r="E684" s="3" t="s">
        <v>1283</v>
      </c>
      <c r="F684" s="3" t="s">
        <v>1284</v>
      </c>
      <c r="G684" s="3" t="s">
        <v>1290</v>
      </c>
      <c r="H684" s="3" t="s">
        <v>1291</v>
      </c>
      <c r="I684">
        <v>0</v>
      </c>
      <c r="J684">
        <v>0</v>
      </c>
      <c r="K684">
        <v>5.0772909227448218E-2</v>
      </c>
      <c r="L684">
        <v>0</v>
      </c>
      <c r="N684" s="3"/>
    </row>
    <row r="685" spans="1:14" x14ac:dyDescent="0.2">
      <c r="A685" s="3" t="s">
        <v>1292</v>
      </c>
      <c r="B685" s="3" t="s">
        <v>9</v>
      </c>
      <c r="C685" s="3" t="s">
        <v>10</v>
      </c>
      <c r="D685" s="3" t="s">
        <v>169</v>
      </c>
      <c r="E685" s="3" t="s">
        <v>1283</v>
      </c>
      <c r="F685" s="3" t="s">
        <v>1284</v>
      </c>
      <c r="G685" s="3" t="s">
        <v>1290</v>
      </c>
      <c r="H685" s="3" t="s">
        <v>1291</v>
      </c>
      <c r="I685">
        <v>0</v>
      </c>
      <c r="J685">
        <v>0</v>
      </c>
      <c r="K685">
        <v>6.5986282111811775E-2</v>
      </c>
      <c r="L685">
        <v>0</v>
      </c>
      <c r="N685" s="3"/>
    </row>
    <row r="686" spans="1:14" x14ac:dyDescent="0.2">
      <c r="A686" s="3" t="s">
        <v>1293</v>
      </c>
      <c r="B686" s="3" t="s">
        <v>9</v>
      </c>
      <c r="C686" s="3" t="s">
        <v>10</v>
      </c>
      <c r="D686" s="3" t="s">
        <v>169</v>
      </c>
      <c r="E686" s="3" t="s">
        <v>1283</v>
      </c>
      <c r="F686" s="3" t="s">
        <v>1284</v>
      </c>
      <c r="G686" s="3" t="s">
        <v>1290</v>
      </c>
      <c r="H686" s="3" t="s">
        <v>1291</v>
      </c>
      <c r="I686">
        <v>0.26956204038889053</v>
      </c>
      <c r="J686">
        <v>0.17844247744053318</v>
      </c>
      <c r="K686">
        <v>4.9356429930360241E-2</v>
      </c>
      <c r="L686">
        <v>2.2779890737089342E-2</v>
      </c>
      <c r="N686" s="3"/>
    </row>
    <row r="687" spans="1:14" x14ac:dyDescent="0.2">
      <c r="A687" s="3" t="s">
        <v>1294</v>
      </c>
      <c r="B687" s="3" t="s">
        <v>9</v>
      </c>
      <c r="C687" s="3" t="s">
        <v>10</v>
      </c>
      <c r="D687" s="3" t="s">
        <v>169</v>
      </c>
      <c r="E687" s="3" t="s">
        <v>1283</v>
      </c>
      <c r="F687" s="3" t="s">
        <v>1295</v>
      </c>
      <c r="G687" s="3" t="s">
        <v>1296</v>
      </c>
      <c r="H687" s="3" t="s">
        <v>1297</v>
      </c>
      <c r="I687">
        <v>0.30872696098040076</v>
      </c>
      <c r="J687">
        <v>0</v>
      </c>
      <c r="K687">
        <v>0.5248358336666813</v>
      </c>
      <c r="L687">
        <v>0</v>
      </c>
      <c r="N687" s="3"/>
    </row>
    <row r="688" spans="1:14" x14ac:dyDescent="0.2">
      <c r="A688" s="3" t="s">
        <v>1298</v>
      </c>
      <c r="B688" s="3" t="s">
        <v>9</v>
      </c>
      <c r="C688" s="3" t="s">
        <v>10</v>
      </c>
      <c r="D688" s="3" t="s">
        <v>169</v>
      </c>
      <c r="E688" s="3" t="s">
        <v>1283</v>
      </c>
      <c r="F688" s="3" t="s">
        <v>1299</v>
      </c>
      <c r="G688" s="3" t="s">
        <v>1300</v>
      </c>
      <c r="H688" s="3" t="s">
        <v>1301</v>
      </c>
      <c r="I688">
        <v>0.16774720188021799</v>
      </c>
      <c r="J688">
        <v>0</v>
      </c>
      <c r="K688">
        <v>0.43614272488856681</v>
      </c>
      <c r="L688">
        <v>1.6774720188021799E-2</v>
      </c>
      <c r="N688" s="3"/>
    </row>
    <row r="689" spans="1:14" x14ac:dyDescent="0.2">
      <c r="A689" s="3" t="s">
        <v>1302</v>
      </c>
      <c r="B689" s="3" t="s">
        <v>9</v>
      </c>
      <c r="C689" s="3" t="s">
        <v>10</v>
      </c>
      <c r="D689" s="3" t="s">
        <v>169</v>
      </c>
      <c r="E689" s="3" t="s">
        <v>1283</v>
      </c>
      <c r="F689" s="3" t="s">
        <v>1299</v>
      </c>
      <c r="G689" s="3" t="s">
        <v>1300</v>
      </c>
      <c r="H689" s="3" t="s">
        <v>1303</v>
      </c>
      <c r="I689">
        <v>0.19316471212952699</v>
      </c>
      <c r="J689">
        <v>0</v>
      </c>
      <c r="K689">
        <v>0.22535883081778149</v>
      </c>
      <c r="L689">
        <v>0</v>
      </c>
      <c r="N689" s="3"/>
    </row>
    <row r="690" spans="1:14" x14ac:dyDescent="0.2">
      <c r="A690" s="3" t="s">
        <v>1304</v>
      </c>
      <c r="B690" s="3" t="s">
        <v>9</v>
      </c>
      <c r="C690" s="3" t="s">
        <v>10</v>
      </c>
      <c r="D690" s="3" t="s">
        <v>169</v>
      </c>
      <c r="E690" s="3" t="s">
        <v>1283</v>
      </c>
      <c r="F690" s="3" t="s">
        <v>1305</v>
      </c>
      <c r="G690" s="3" t="s">
        <v>1306</v>
      </c>
      <c r="H690" s="3" t="s">
        <v>1307</v>
      </c>
      <c r="I690">
        <v>3.074713729546889E-2</v>
      </c>
      <c r="J690">
        <v>0.21522996106828224</v>
      </c>
      <c r="K690">
        <v>0.21522996106828224</v>
      </c>
      <c r="L690">
        <v>0.36896564754562666</v>
      </c>
      <c r="N690" s="3"/>
    </row>
    <row r="691" spans="1:14" x14ac:dyDescent="0.2">
      <c r="A691" s="3" t="s">
        <v>1308</v>
      </c>
      <c r="B691" s="3" t="s">
        <v>9</v>
      </c>
      <c r="C691" s="3" t="s">
        <v>10</v>
      </c>
      <c r="D691" s="3" t="s">
        <v>169</v>
      </c>
      <c r="E691" s="3" t="s">
        <v>1283</v>
      </c>
      <c r="F691" s="3" t="s">
        <v>1305</v>
      </c>
      <c r="G691" s="3" t="s">
        <v>1309</v>
      </c>
      <c r="H691" s="3" t="s">
        <v>1310</v>
      </c>
      <c r="I691">
        <v>0</v>
      </c>
      <c r="J691">
        <v>0</v>
      </c>
      <c r="K691">
        <v>0.43101533389387903</v>
      </c>
      <c r="L691">
        <v>0</v>
      </c>
      <c r="N691" s="3"/>
    </row>
    <row r="692" spans="1:14" x14ac:dyDescent="0.2">
      <c r="A692" s="3" t="s">
        <v>1311</v>
      </c>
      <c r="B692" s="3" t="s">
        <v>9</v>
      </c>
      <c r="C692" s="3" t="s">
        <v>10</v>
      </c>
      <c r="D692" s="3" t="s">
        <v>169</v>
      </c>
      <c r="E692" s="3" t="s">
        <v>1283</v>
      </c>
      <c r="F692" s="3" t="s">
        <v>1305</v>
      </c>
      <c r="G692" s="3" t="s">
        <v>1309</v>
      </c>
      <c r="H692" s="3" t="s">
        <v>1312</v>
      </c>
      <c r="I692">
        <v>9.0800930491615292E-2</v>
      </c>
      <c r="J692">
        <v>0</v>
      </c>
      <c r="K692">
        <v>0.48427162928861495</v>
      </c>
      <c r="L692">
        <v>3.0266976830538434E-2</v>
      </c>
      <c r="N692" s="3"/>
    </row>
    <row r="693" spans="1:14" x14ac:dyDescent="0.2">
      <c r="A693" s="3" t="s">
        <v>1313</v>
      </c>
      <c r="B693" s="3" t="s">
        <v>9</v>
      </c>
      <c r="C693" s="3" t="s">
        <v>10</v>
      </c>
      <c r="D693" s="3" t="s">
        <v>169</v>
      </c>
      <c r="E693" s="3" t="s">
        <v>1283</v>
      </c>
      <c r="F693" s="3" t="s">
        <v>1305</v>
      </c>
      <c r="G693" s="3" t="s">
        <v>1309</v>
      </c>
      <c r="H693" s="3" t="s">
        <v>1314</v>
      </c>
      <c r="I693">
        <v>9.3201538073915652E-2</v>
      </c>
      <c r="J693">
        <v>0</v>
      </c>
      <c r="K693">
        <v>0.37280615229566261</v>
      </c>
      <c r="L693">
        <v>0</v>
      </c>
      <c r="N693" s="3"/>
    </row>
    <row r="694" spans="1:14" x14ac:dyDescent="0.2">
      <c r="A694" s="3" t="s">
        <v>1315</v>
      </c>
      <c r="B694" s="3" t="s">
        <v>9</v>
      </c>
      <c r="C694" s="3" t="s">
        <v>10</v>
      </c>
      <c r="D694" s="3" t="s">
        <v>169</v>
      </c>
      <c r="E694" s="3" t="s">
        <v>1283</v>
      </c>
      <c r="F694" s="3" t="s">
        <v>1305</v>
      </c>
      <c r="G694" s="3" t="s">
        <v>1309</v>
      </c>
      <c r="H694" s="3" t="s">
        <v>1316</v>
      </c>
      <c r="I694">
        <v>0</v>
      </c>
      <c r="J694">
        <v>0</v>
      </c>
      <c r="K694">
        <v>0.35909466489465419</v>
      </c>
      <c r="L694">
        <v>2.992455540788785E-2</v>
      </c>
      <c r="N694" s="3"/>
    </row>
    <row r="695" spans="1:14" x14ac:dyDescent="0.2">
      <c r="A695" s="3" t="s">
        <v>1317</v>
      </c>
      <c r="B695" s="3" t="s">
        <v>9</v>
      </c>
      <c r="C695" s="3" t="s">
        <v>10</v>
      </c>
      <c r="D695" s="3" t="s">
        <v>169</v>
      </c>
      <c r="E695" s="3" t="s">
        <v>1283</v>
      </c>
      <c r="F695" s="3" t="s">
        <v>1305</v>
      </c>
      <c r="G695" s="3" t="s">
        <v>1309</v>
      </c>
      <c r="H695" s="3" t="s">
        <v>1314</v>
      </c>
      <c r="I695">
        <v>0</v>
      </c>
      <c r="J695">
        <v>0</v>
      </c>
      <c r="K695">
        <v>0.35411909113564666</v>
      </c>
      <c r="L695">
        <v>0</v>
      </c>
      <c r="N695" s="3"/>
    </row>
    <row r="696" spans="1:14" x14ac:dyDescent="0.2">
      <c r="A696" s="3" t="s">
        <v>1318</v>
      </c>
      <c r="B696" s="3" t="s">
        <v>9</v>
      </c>
      <c r="C696" s="3" t="s">
        <v>10</v>
      </c>
      <c r="D696" s="3" t="s">
        <v>169</v>
      </c>
      <c r="E696" s="3" t="s">
        <v>1283</v>
      </c>
      <c r="F696" s="3" t="s">
        <v>1305</v>
      </c>
      <c r="G696" s="3" t="s">
        <v>1319</v>
      </c>
      <c r="H696" s="3" t="s">
        <v>1320</v>
      </c>
      <c r="I696">
        <v>0</v>
      </c>
      <c r="J696">
        <v>0</v>
      </c>
      <c r="K696">
        <v>0.8538087671723259</v>
      </c>
      <c r="L696">
        <v>5.174598588923187E-2</v>
      </c>
      <c r="N696" s="3"/>
    </row>
    <row r="697" spans="1:14" x14ac:dyDescent="0.2">
      <c r="A697" s="3" t="s">
        <v>1321</v>
      </c>
      <c r="B697" s="3" t="s">
        <v>9</v>
      </c>
      <c r="C697" s="3" t="s">
        <v>10</v>
      </c>
      <c r="D697" s="3" t="s">
        <v>169</v>
      </c>
      <c r="E697" s="3" t="s">
        <v>1283</v>
      </c>
      <c r="F697" s="3" t="s">
        <v>1305</v>
      </c>
      <c r="G697" s="3" t="s">
        <v>1319</v>
      </c>
      <c r="H697" s="3" t="s">
        <v>1322</v>
      </c>
      <c r="I697">
        <v>0.24758604840733095</v>
      </c>
      <c r="J697">
        <v>2.4758604840733094E-2</v>
      </c>
      <c r="K697">
        <v>0.56944791133686123</v>
      </c>
      <c r="L697">
        <v>2.4758604840733094E-2</v>
      </c>
      <c r="N697" s="3"/>
    </row>
    <row r="698" spans="1:14" x14ac:dyDescent="0.2">
      <c r="A698" s="3" t="s">
        <v>1323</v>
      </c>
      <c r="B698" s="3" t="s">
        <v>9</v>
      </c>
      <c r="C698" s="3" t="s">
        <v>10</v>
      </c>
      <c r="D698" s="3" t="s">
        <v>169</v>
      </c>
      <c r="E698" s="3" t="s">
        <v>1283</v>
      </c>
      <c r="F698" s="3" t="s">
        <v>1305</v>
      </c>
      <c r="G698" s="3" t="s">
        <v>1319</v>
      </c>
      <c r="H698" s="3" t="s">
        <v>1324</v>
      </c>
      <c r="I698">
        <v>0.3295858053985331</v>
      </c>
      <c r="J698">
        <v>0</v>
      </c>
      <c r="K698">
        <v>0.82396451349633282</v>
      </c>
      <c r="L698">
        <v>0</v>
      </c>
      <c r="N698" s="3"/>
    </row>
    <row r="699" spans="1:14" x14ac:dyDescent="0.2">
      <c r="A699" s="3" t="s">
        <v>1325</v>
      </c>
      <c r="B699" s="3" t="s">
        <v>9</v>
      </c>
      <c r="C699" s="3" t="s">
        <v>10</v>
      </c>
      <c r="D699" s="3" t="s">
        <v>169</v>
      </c>
      <c r="E699" s="3" t="s">
        <v>1283</v>
      </c>
      <c r="F699" s="3" t="s">
        <v>1305</v>
      </c>
      <c r="G699" s="3" t="s">
        <v>1319</v>
      </c>
      <c r="H699" s="3" t="s">
        <v>1326</v>
      </c>
      <c r="I699">
        <v>0</v>
      </c>
      <c r="J699">
        <v>0</v>
      </c>
      <c r="K699">
        <v>0.76442405718950379</v>
      </c>
      <c r="L699">
        <v>0</v>
      </c>
      <c r="N699" s="3"/>
    </row>
    <row r="700" spans="1:14" x14ac:dyDescent="0.2">
      <c r="A700" s="3" t="s">
        <v>1327</v>
      </c>
      <c r="B700" s="3" t="s">
        <v>9</v>
      </c>
      <c r="C700" s="3" t="s">
        <v>10</v>
      </c>
      <c r="D700" s="3" t="s">
        <v>169</v>
      </c>
      <c r="E700" s="3" t="s">
        <v>1283</v>
      </c>
      <c r="F700" s="3" t="s">
        <v>1305</v>
      </c>
      <c r="G700" s="3" t="s">
        <v>1319</v>
      </c>
      <c r="H700" s="3" t="s">
        <v>1328</v>
      </c>
      <c r="I700">
        <v>0.26392532707935878</v>
      </c>
      <c r="J700">
        <v>0</v>
      </c>
      <c r="K700">
        <v>0.76538344853014051</v>
      </c>
      <c r="L700">
        <v>0</v>
      </c>
      <c r="N700" s="3"/>
    </row>
    <row r="701" spans="1:14" x14ac:dyDescent="0.2">
      <c r="A701" s="3" t="s">
        <v>1329</v>
      </c>
      <c r="B701" s="3" t="s">
        <v>9</v>
      </c>
      <c r="C701" s="3" t="s">
        <v>10</v>
      </c>
      <c r="D701" s="3" t="s">
        <v>169</v>
      </c>
      <c r="E701" s="3" t="s">
        <v>1283</v>
      </c>
      <c r="F701" s="3" t="s">
        <v>1305</v>
      </c>
      <c r="G701" s="3" t="s">
        <v>1319</v>
      </c>
      <c r="H701" s="3" t="s">
        <v>1322</v>
      </c>
      <c r="I701">
        <v>0.22314729171710726</v>
      </c>
      <c r="J701">
        <v>2.4794143524123027E-2</v>
      </c>
      <c r="K701">
        <v>0.57026530105482964</v>
      </c>
      <c r="L701">
        <v>2.4794143524123027E-2</v>
      </c>
      <c r="N701" s="3"/>
    </row>
    <row r="702" spans="1:14" x14ac:dyDescent="0.2">
      <c r="A702" s="3" t="s">
        <v>1330</v>
      </c>
      <c r="B702" s="3" t="s">
        <v>9</v>
      </c>
      <c r="C702" s="3" t="s">
        <v>10</v>
      </c>
      <c r="D702" s="3" t="s">
        <v>169</v>
      </c>
      <c r="E702" s="3" t="s">
        <v>1283</v>
      </c>
      <c r="F702" s="3" t="s">
        <v>1305</v>
      </c>
      <c r="G702" s="3" t="s">
        <v>1319</v>
      </c>
      <c r="H702" s="3" t="s">
        <v>1331</v>
      </c>
      <c r="I702">
        <v>9.5732614758856513E-2</v>
      </c>
      <c r="J702">
        <v>0</v>
      </c>
      <c r="K702">
        <v>0.27352175645387572</v>
      </c>
      <c r="L702">
        <v>2.7352175645387576E-2</v>
      </c>
      <c r="N702" s="3"/>
    </row>
    <row r="703" spans="1:14" x14ac:dyDescent="0.2">
      <c r="A703" s="3" t="s">
        <v>1332</v>
      </c>
      <c r="B703" s="3" t="s">
        <v>9</v>
      </c>
      <c r="C703" s="3" t="s">
        <v>10</v>
      </c>
      <c r="D703" s="3" t="s">
        <v>169</v>
      </c>
      <c r="E703" s="3" t="s">
        <v>1283</v>
      </c>
      <c r="F703" s="3" t="s">
        <v>1305</v>
      </c>
      <c r="G703" s="3" t="s">
        <v>1319</v>
      </c>
      <c r="H703" s="3" t="s">
        <v>1333</v>
      </c>
      <c r="I703">
        <v>0</v>
      </c>
      <c r="J703">
        <v>0</v>
      </c>
      <c r="K703">
        <v>0.62978374079596455</v>
      </c>
      <c r="L703">
        <v>2.0315604541805306E-2</v>
      </c>
      <c r="N703" s="3"/>
    </row>
    <row r="704" spans="1:14" x14ac:dyDescent="0.2">
      <c r="A704" s="3" t="s">
        <v>1334</v>
      </c>
      <c r="B704" s="3" t="s">
        <v>9</v>
      </c>
      <c r="C704" s="3" t="s">
        <v>10</v>
      </c>
      <c r="D704" s="3" t="s">
        <v>169</v>
      </c>
      <c r="E704" s="3" t="s">
        <v>1283</v>
      </c>
      <c r="F704" s="3" t="s">
        <v>1305</v>
      </c>
      <c r="G704" s="3" t="s">
        <v>1319</v>
      </c>
      <c r="H704" s="3" t="s">
        <v>1335</v>
      </c>
      <c r="I704">
        <v>0</v>
      </c>
      <c r="J704">
        <v>0</v>
      </c>
      <c r="K704">
        <v>1.0817314898897976</v>
      </c>
      <c r="L704">
        <v>3.0906613996851358E-2</v>
      </c>
      <c r="N704" s="3"/>
    </row>
    <row r="705" spans="1:14" x14ac:dyDescent="0.2">
      <c r="A705" s="3" t="s">
        <v>1336</v>
      </c>
      <c r="B705" s="3" t="s">
        <v>9</v>
      </c>
      <c r="C705" s="3" t="s">
        <v>10</v>
      </c>
      <c r="D705" s="3" t="s">
        <v>169</v>
      </c>
      <c r="E705" s="3" t="s">
        <v>1283</v>
      </c>
      <c r="F705" s="3" t="s">
        <v>1305</v>
      </c>
      <c r="G705" s="3" t="s">
        <v>1319</v>
      </c>
      <c r="H705" s="3" t="s">
        <v>1333</v>
      </c>
      <c r="I705">
        <v>2.7411734420753182E-2</v>
      </c>
      <c r="J705">
        <v>0</v>
      </c>
      <c r="K705">
        <v>0.84976376704334866</v>
      </c>
      <c r="L705">
        <v>2.7411734420753182E-2</v>
      </c>
      <c r="N705" s="3"/>
    </row>
    <row r="706" spans="1:14" x14ac:dyDescent="0.2">
      <c r="A706" s="3" t="s">
        <v>1337</v>
      </c>
      <c r="B706" s="3" t="s">
        <v>9</v>
      </c>
      <c r="C706" s="3" t="s">
        <v>10</v>
      </c>
      <c r="D706" s="3" t="s">
        <v>169</v>
      </c>
      <c r="E706" s="3" t="s">
        <v>1283</v>
      </c>
      <c r="F706" s="3" t="s">
        <v>1305</v>
      </c>
      <c r="G706" s="3" t="s">
        <v>1319</v>
      </c>
      <c r="H706" s="3" t="s">
        <v>1320</v>
      </c>
      <c r="I706">
        <v>0</v>
      </c>
      <c r="J706">
        <v>0</v>
      </c>
      <c r="K706">
        <v>0.85384075554246786</v>
      </c>
      <c r="L706">
        <v>5.174792457833139E-2</v>
      </c>
      <c r="N706" s="3"/>
    </row>
    <row r="707" spans="1:14" x14ac:dyDescent="0.2">
      <c r="A707" s="3" t="s">
        <v>1338</v>
      </c>
      <c r="B707" s="3" t="s">
        <v>9</v>
      </c>
      <c r="C707" s="3" t="s">
        <v>10</v>
      </c>
      <c r="D707" s="3" t="s">
        <v>169</v>
      </c>
      <c r="E707" s="3" t="s">
        <v>1283</v>
      </c>
      <c r="F707" s="3" t="s">
        <v>1305</v>
      </c>
      <c r="G707" s="3" t="s">
        <v>1319</v>
      </c>
      <c r="H707" s="3" t="s">
        <v>1331</v>
      </c>
      <c r="I707">
        <v>0.16919780949747912</v>
      </c>
      <c r="J707">
        <v>0</v>
      </c>
      <c r="K707">
        <v>0.60427789106242547</v>
      </c>
      <c r="L707">
        <v>4.8342231284994035E-2</v>
      </c>
      <c r="N707" s="3"/>
    </row>
    <row r="708" spans="1:14" x14ac:dyDescent="0.2">
      <c r="A708" s="3" t="s">
        <v>1339</v>
      </c>
      <c r="B708" s="3" t="s">
        <v>9</v>
      </c>
      <c r="C708" s="3" t="s">
        <v>10</v>
      </c>
      <c r="D708" s="3" t="s">
        <v>169</v>
      </c>
      <c r="E708" s="3" t="s">
        <v>1283</v>
      </c>
      <c r="F708" s="3" t="s">
        <v>1305</v>
      </c>
      <c r="G708" s="3" t="s">
        <v>1340</v>
      </c>
      <c r="H708" s="3" t="s">
        <v>1341</v>
      </c>
      <c r="I708">
        <v>0.53511261273699018</v>
      </c>
      <c r="J708">
        <v>0</v>
      </c>
      <c r="K708">
        <v>0.38528108117063287</v>
      </c>
      <c r="L708">
        <v>0.10702252254739802</v>
      </c>
      <c r="N708" s="3"/>
    </row>
    <row r="709" spans="1:14" x14ac:dyDescent="0.2">
      <c r="A709" s="3" t="s">
        <v>1342</v>
      </c>
      <c r="B709" s="3" t="s">
        <v>9</v>
      </c>
      <c r="C709" s="3" t="s">
        <v>10</v>
      </c>
      <c r="D709" s="3" t="s">
        <v>169</v>
      </c>
      <c r="E709" s="3" t="s">
        <v>1283</v>
      </c>
      <c r="F709" s="3" t="s">
        <v>1305</v>
      </c>
      <c r="G709" s="3" t="s">
        <v>1340</v>
      </c>
      <c r="H709" s="3" t="s">
        <v>1343</v>
      </c>
      <c r="I709">
        <v>0.14828578420599214</v>
      </c>
      <c r="J709">
        <v>0</v>
      </c>
      <c r="K709">
        <v>0.34600016314731502</v>
      </c>
      <c r="L709">
        <v>6.5904792980440954E-2</v>
      </c>
      <c r="N709" s="3"/>
    </row>
    <row r="710" spans="1:14" x14ac:dyDescent="0.2">
      <c r="A710" s="3" t="s">
        <v>1344</v>
      </c>
      <c r="B710" s="3" t="s">
        <v>9</v>
      </c>
      <c r="C710" s="3" t="s">
        <v>10</v>
      </c>
      <c r="D710" s="3" t="s">
        <v>169</v>
      </c>
      <c r="E710" s="3" t="s">
        <v>1283</v>
      </c>
      <c r="F710" s="3" t="s">
        <v>1305</v>
      </c>
      <c r="G710" s="3" t="s">
        <v>1340</v>
      </c>
      <c r="H710" s="3" t="s">
        <v>1345</v>
      </c>
      <c r="I710">
        <v>0</v>
      </c>
      <c r="J710">
        <v>0</v>
      </c>
      <c r="K710">
        <v>0.84269162446386758</v>
      </c>
      <c r="L710">
        <v>0</v>
      </c>
      <c r="N710" s="3"/>
    </row>
    <row r="711" spans="1:14" x14ac:dyDescent="0.2">
      <c r="A711" s="3" t="s">
        <v>1346</v>
      </c>
      <c r="B711" s="3" t="s">
        <v>9</v>
      </c>
      <c r="C711" s="3" t="s">
        <v>10</v>
      </c>
      <c r="D711" s="3" t="s">
        <v>169</v>
      </c>
      <c r="E711" s="3" t="s">
        <v>1283</v>
      </c>
      <c r="F711" s="3" t="s">
        <v>1305</v>
      </c>
      <c r="G711" s="3" t="s">
        <v>1340</v>
      </c>
      <c r="H711" s="3" t="s">
        <v>1347</v>
      </c>
      <c r="I711">
        <v>2.2619196847315646</v>
      </c>
      <c r="J711">
        <v>2.9567577578190386E-2</v>
      </c>
      <c r="K711">
        <v>0.20697304304733269</v>
      </c>
      <c r="L711">
        <v>0</v>
      </c>
      <c r="N711" s="3"/>
    </row>
    <row r="712" spans="1:14" x14ac:dyDescent="0.2">
      <c r="A712" s="3" t="s">
        <v>1348</v>
      </c>
      <c r="B712" s="3" t="s">
        <v>9</v>
      </c>
      <c r="C712" s="3" t="s">
        <v>10</v>
      </c>
      <c r="D712" s="3" t="s">
        <v>169</v>
      </c>
      <c r="E712" s="3" t="s">
        <v>1283</v>
      </c>
      <c r="F712" s="3" t="s">
        <v>1305</v>
      </c>
      <c r="G712" s="3" t="s">
        <v>1349</v>
      </c>
      <c r="H712" s="3" t="s">
        <v>1350</v>
      </c>
      <c r="I712">
        <v>0</v>
      </c>
      <c r="J712">
        <v>0</v>
      </c>
      <c r="K712">
        <v>0.11219926277903601</v>
      </c>
      <c r="L712">
        <v>7.4799508519357337E-3</v>
      </c>
      <c r="N712" s="3"/>
    </row>
    <row r="713" spans="1:14" x14ac:dyDescent="0.2">
      <c r="A713" s="3" t="s">
        <v>1351</v>
      </c>
      <c r="B713" s="3" t="s">
        <v>9</v>
      </c>
      <c r="C713" s="3" t="s">
        <v>10</v>
      </c>
      <c r="D713" s="3" t="s">
        <v>169</v>
      </c>
      <c r="E713" s="3" t="s">
        <v>1352</v>
      </c>
      <c r="F713" s="3" t="s">
        <v>1352</v>
      </c>
      <c r="G713" s="3" t="s">
        <v>1353</v>
      </c>
      <c r="H713" s="3" t="s">
        <v>1354</v>
      </c>
      <c r="I713">
        <v>0.36476962867819029</v>
      </c>
      <c r="J713">
        <v>0.14170906437857753</v>
      </c>
      <c r="K713">
        <v>0.10234543538452821</v>
      </c>
      <c r="L713">
        <v>2.624241932936621E-3</v>
      </c>
      <c r="N713" s="3"/>
    </row>
    <row r="714" spans="1:14" x14ac:dyDescent="0.2">
      <c r="A714" s="3" t="s">
        <v>1355</v>
      </c>
      <c r="B714" s="3" t="s">
        <v>9</v>
      </c>
      <c r="C714" s="3" t="s">
        <v>10</v>
      </c>
      <c r="D714" s="3" t="s">
        <v>169</v>
      </c>
      <c r="E714" s="3" t="s">
        <v>1356</v>
      </c>
      <c r="F714" s="3" t="s">
        <v>1357</v>
      </c>
      <c r="G714" s="3" t="s">
        <v>1358</v>
      </c>
      <c r="H714" s="3" t="s">
        <v>1359</v>
      </c>
      <c r="I714">
        <v>0.38904896844342624</v>
      </c>
      <c r="J714">
        <v>1.6915172541018531E-2</v>
      </c>
      <c r="K714">
        <v>0.32984586454986137</v>
      </c>
      <c r="L714">
        <v>3.3830345082037062E-2</v>
      </c>
      <c r="N714" s="3"/>
    </row>
    <row r="715" spans="1:14" x14ac:dyDescent="0.2">
      <c r="A715" s="3" t="s">
        <v>1360</v>
      </c>
      <c r="B715" s="3" t="s">
        <v>9</v>
      </c>
      <c r="C715" s="3" t="s">
        <v>10</v>
      </c>
      <c r="D715" s="3" t="s">
        <v>169</v>
      </c>
      <c r="E715" s="3" t="s">
        <v>1356</v>
      </c>
      <c r="F715" s="3" t="s">
        <v>1357</v>
      </c>
      <c r="G715" s="3" t="s">
        <v>1358</v>
      </c>
      <c r="H715" s="3" t="s">
        <v>1361</v>
      </c>
      <c r="I715">
        <v>8.9575830004602189E-2</v>
      </c>
      <c r="J715">
        <v>4.4787915002301094E-2</v>
      </c>
      <c r="K715">
        <v>0.49266706502531205</v>
      </c>
      <c r="L715">
        <v>8.9575830004602189E-2</v>
      </c>
      <c r="N715" s="3"/>
    </row>
    <row r="716" spans="1:14" x14ac:dyDescent="0.2">
      <c r="A716" s="3" t="s">
        <v>1362</v>
      </c>
      <c r="B716" s="3" t="s">
        <v>9</v>
      </c>
      <c r="C716" s="3" t="s">
        <v>10</v>
      </c>
      <c r="D716" s="3" t="s">
        <v>169</v>
      </c>
      <c r="E716" s="3" t="s">
        <v>1356</v>
      </c>
      <c r="F716" s="3" t="s">
        <v>1363</v>
      </c>
      <c r="G716" s="3" t="s">
        <v>1364</v>
      </c>
      <c r="H716" s="3" t="s">
        <v>1365</v>
      </c>
      <c r="I716">
        <v>0.44252851330038295</v>
      </c>
      <c r="J716">
        <v>9.2876354643290249E-2</v>
      </c>
      <c r="K716">
        <v>0.13658287447542683</v>
      </c>
      <c r="L716">
        <v>1.0926629958034147E-2</v>
      </c>
      <c r="N716" s="3"/>
    </row>
    <row r="717" spans="1:14" x14ac:dyDescent="0.2">
      <c r="A717" s="3" t="s">
        <v>1366</v>
      </c>
      <c r="B717" s="3" t="s">
        <v>9</v>
      </c>
      <c r="C717" s="3" t="s">
        <v>10</v>
      </c>
      <c r="D717" s="3" t="s">
        <v>169</v>
      </c>
      <c r="E717" s="3" t="s">
        <v>1367</v>
      </c>
      <c r="F717" s="3" t="s">
        <v>1368</v>
      </c>
      <c r="G717" s="3" t="s">
        <v>1369</v>
      </c>
      <c r="H717" s="3" t="s">
        <v>1370</v>
      </c>
      <c r="I717">
        <v>0</v>
      </c>
      <c r="J717">
        <v>0</v>
      </c>
      <c r="K717">
        <v>0.50307675454621026</v>
      </c>
      <c r="L717">
        <v>0</v>
      </c>
      <c r="N717" s="3"/>
    </row>
    <row r="718" spans="1:14" x14ac:dyDescent="0.2">
      <c r="A718" s="3" t="s">
        <v>1371</v>
      </c>
      <c r="B718" s="3" t="s">
        <v>9</v>
      </c>
      <c r="C718" s="3" t="s">
        <v>10</v>
      </c>
      <c r="D718" s="3" t="s">
        <v>169</v>
      </c>
      <c r="E718" s="3" t="s">
        <v>1367</v>
      </c>
      <c r="F718" s="3" t="s">
        <v>1368</v>
      </c>
      <c r="G718" s="3" t="s">
        <v>1369</v>
      </c>
      <c r="H718" s="3" t="s">
        <v>1372</v>
      </c>
      <c r="I718">
        <v>8.0939454536065561E-2</v>
      </c>
      <c r="J718">
        <v>0</v>
      </c>
      <c r="K718">
        <v>0.44516699994836062</v>
      </c>
      <c r="L718">
        <v>8.0939454536065561E-2</v>
      </c>
      <c r="N718" s="3"/>
    </row>
    <row r="719" spans="1:14" x14ac:dyDescent="0.2">
      <c r="A719" s="3" t="s">
        <v>1373</v>
      </c>
      <c r="B719" s="3" t="s">
        <v>9</v>
      </c>
      <c r="C719" s="3" t="s">
        <v>10</v>
      </c>
      <c r="D719" s="3" t="s">
        <v>169</v>
      </c>
      <c r="E719" s="3" t="s">
        <v>1367</v>
      </c>
      <c r="F719" s="3" t="s">
        <v>1368</v>
      </c>
      <c r="G719" s="3" t="s">
        <v>1369</v>
      </c>
      <c r="H719" s="3" t="s">
        <v>1370</v>
      </c>
      <c r="I719">
        <v>0</v>
      </c>
      <c r="J719">
        <v>0</v>
      </c>
      <c r="K719">
        <v>0.12189090828716782</v>
      </c>
      <c r="L719">
        <v>0.52819393591106056</v>
      </c>
      <c r="N719" s="3"/>
    </row>
    <row r="720" spans="1:14" x14ac:dyDescent="0.2">
      <c r="A720" s="3" t="s">
        <v>1374</v>
      </c>
      <c r="B720" s="3" t="s">
        <v>9</v>
      </c>
      <c r="C720" s="3" t="s">
        <v>10</v>
      </c>
      <c r="D720" s="3" t="s">
        <v>169</v>
      </c>
      <c r="E720" s="3" t="s">
        <v>1367</v>
      </c>
      <c r="F720" s="3" t="s">
        <v>1375</v>
      </c>
      <c r="G720" s="3" t="s">
        <v>1376</v>
      </c>
      <c r="H720" s="3" t="s">
        <v>1377</v>
      </c>
      <c r="I720">
        <v>0.34930317911839803</v>
      </c>
      <c r="J720">
        <v>0.18808632721759894</v>
      </c>
      <c r="K720">
        <v>0.1074779012671994</v>
      </c>
      <c r="L720">
        <v>2.6869475316799851E-2</v>
      </c>
      <c r="N720" s="3"/>
    </row>
    <row r="721" spans="1:14" x14ac:dyDescent="0.2">
      <c r="A721" s="3" t="s">
        <v>1378</v>
      </c>
      <c r="B721" s="3" t="s">
        <v>9</v>
      </c>
      <c r="C721" s="3" t="s">
        <v>10</v>
      </c>
      <c r="D721" s="3" t="s">
        <v>169</v>
      </c>
      <c r="E721" s="3" t="s">
        <v>1379</v>
      </c>
      <c r="F721" s="3" t="s">
        <v>1380</v>
      </c>
      <c r="G721" s="3" t="s">
        <v>1381</v>
      </c>
      <c r="H721" s="3" t="s">
        <v>1382</v>
      </c>
      <c r="I721">
        <v>0.12319456314468741</v>
      </c>
      <c r="J721">
        <v>0</v>
      </c>
      <c r="K721">
        <v>0.69810252448656196</v>
      </c>
      <c r="L721">
        <v>0</v>
      </c>
      <c r="N721" s="3"/>
    </row>
    <row r="722" spans="1:14" x14ac:dyDescent="0.2">
      <c r="A722" s="3" t="s">
        <v>1383</v>
      </c>
      <c r="B722" s="3" t="s">
        <v>9</v>
      </c>
      <c r="C722" s="3" t="s">
        <v>10</v>
      </c>
      <c r="D722" s="3" t="s">
        <v>169</v>
      </c>
      <c r="E722" s="3" t="s">
        <v>1379</v>
      </c>
      <c r="F722" s="3" t="s">
        <v>1384</v>
      </c>
      <c r="G722" s="3" t="s">
        <v>1385</v>
      </c>
      <c r="H722" s="3" t="s">
        <v>1386</v>
      </c>
      <c r="I722">
        <v>0.60910131364880316</v>
      </c>
      <c r="J722">
        <v>0.15581661511946127</v>
      </c>
      <c r="K722">
        <v>9.9156027803293537E-2</v>
      </c>
      <c r="L722">
        <v>0.21247720243562901</v>
      </c>
      <c r="N722" s="3"/>
    </row>
    <row r="723" spans="1:14" x14ac:dyDescent="0.2">
      <c r="A723" s="3" t="s">
        <v>1387</v>
      </c>
      <c r="B723" s="3" t="s">
        <v>9</v>
      </c>
      <c r="C723" s="3" t="s">
        <v>10</v>
      </c>
      <c r="D723" s="3" t="s">
        <v>169</v>
      </c>
      <c r="E723" s="3" t="s">
        <v>1379</v>
      </c>
      <c r="F723" s="3" t="s">
        <v>1384</v>
      </c>
      <c r="G723" s="3" t="s">
        <v>1385</v>
      </c>
      <c r="H723" s="3" t="s">
        <v>1388</v>
      </c>
      <c r="I723">
        <v>0.89657769397458398</v>
      </c>
      <c r="J723">
        <v>0.11978568381036953</v>
      </c>
      <c r="K723">
        <v>2.1779215238249005E-2</v>
      </c>
      <c r="L723">
        <v>6.8967514921121853E-2</v>
      </c>
      <c r="N723" s="3"/>
    </row>
    <row r="724" spans="1:14" x14ac:dyDescent="0.2">
      <c r="A724" s="3" t="s">
        <v>1389</v>
      </c>
      <c r="B724" s="3" t="s">
        <v>9</v>
      </c>
      <c r="C724" s="3" t="s">
        <v>10</v>
      </c>
      <c r="D724" s="3" t="s">
        <v>169</v>
      </c>
      <c r="E724" s="3" t="s">
        <v>1379</v>
      </c>
      <c r="F724" s="3" t="s">
        <v>1384</v>
      </c>
      <c r="G724" s="3" t="s">
        <v>1385</v>
      </c>
      <c r="H724" s="3" t="s">
        <v>1386</v>
      </c>
      <c r="I724">
        <v>1.1710186695228495</v>
      </c>
      <c r="J724">
        <v>2.084899708349287E-2</v>
      </c>
      <c r="K724">
        <v>6.2546991250478606E-2</v>
      </c>
      <c r="L724">
        <v>4.864765986148336E-2</v>
      </c>
      <c r="N724" s="3"/>
    </row>
    <row r="725" spans="1:14" x14ac:dyDescent="0.2">
      <c r="A725" s="3" t="s">
        <v>1390</v>
      </c>
      <c r="B725" s="3" t="s">
        <v>9</v>
      </c>
      <c r="C725" s="3" t="s">
        <v>10</v>
      </c>
      <c r="D725" s="3" t="s">
        <v>169</v>
      </c>
      <c r="E725" s="3" t="s">
        <v>1379</v>
      </c>
      <c r="F725" s="3" t="s">
        <v>1391</v>
      </c>
      <c r="G725" s="3" t="s">
        <v>1392</v>
      </c>
      <c r="H725" s="3" t="s">
        <v>1393</v>
      </c>
      <c r="I725">
        <v>0.78307771248649827</v>
      </c>
      <c r="J725">
        <v>0</v>
      </c>
      <c r="K725">
        <v>0.38243330144689452</v>
      </c>
      <c r="L725">
        <v>9.1055547963546313E-2</v>
      </c>
      <c r="N725" s="3"/>
    </row>
    <row r="726" spans="1:14" x14ac:dyDescent="0.2">
      <c r="A726" s="3" t="s">
        <v>1394</v>
      </c>
      <c r="B726" s="3" t="s">
        <v>9</v>
      </c>
      <c r="C726" s="3" t="s">
        <v>10</v>
      </c>
      <c r="D726" s="3" t="s">
        <v>169</v>
      </c>
      <c r="E726" s="3" t="s">
        <v>1379</v>
      </c>
      <c r="F726" s="3" t="s">
        <v>1395</v>
      </c>
      <c r="G726" s="3" t="s">
        <v>1396</v>
      </c>
      <c r="H726" s="3" t="s">
        <v>1397</v>
      </c>
      <c r="I726">
        <v>0</v>
      </c>
      <c r="J726">
        <v>0</v>
      </c>
      <c r="K726">
        <v>1.3911260072000706</v>
      </c>
      <c r="L726">
        <v>0</v>
      </c>
      <c r="N726" s="3"/>
    </row>
    <row r="727" spans="1:14" x14ac:dyDescent="0.2">
      <c r="A727" s="3" t="s">
        <v>1398</v>
      </c>
      <c r="B727" s="3" t="s">
        <v>9</v>
      </c>
      <c r="C727" s="3" t="s">
        <v>10</v>
      </c>
      <c r="D727" s="3" t="s">
        <v>169</v>
      </c>
      <c r="E727" s="3" t="s">
        <v>1379</v>
      </c>
      <c r="F727" s="3" t="s">
        <v>1395</v>
      </c>
      <c r="G727" s="3" t="s">
        <v>1396</v>
      </c>
      <c r="H727" s="3" t="s">
        <v>1399</v>
      </c>
      <c r="I727">
        <v>0</v>
      </c>
      <c r="J727">
        <v>0</v>
      </c>
      <c r="K727">
        <v>0.92184603497710771</v>
      </c>
      <c r="L727">
        <v>0</v>
      </c>
      <c r="N727" s="3"/>
    </row>
    <row r="728" spans="1:14" x14ac:dyDescent="0.2">
      <c r="A728" s="3" t="s">
        <v>1400</v>
      </c>
      <c r="B728" s="3" t="s">
        <v>9</v>
      </c>
      <c r="C728" s="3" t="s">
        <v>10</v>
      </c>
      <c r="D728" s="3" t="s">
        <v>169</v>
      </c>
      <c r="E728" s="3" t="s">
        <v>1379</v>
      </c>
      <c r="F728" s="3" t="s">
        <v>1395</v>
      </c>
      <c r="G728" s="3" t="s">
        <v>1396</v>
      </c>
      <c r="H728" s="3" t="s">
        <v>1401</v>
      </c>
      <c r="I728">
        <v>5.8763059630916568E-2</v>
      </c>
      <c r="J728">
        <v>0</v>
      </c>
      <c r="K728">
        <v>0.69046595066326966</v>
      </c>
      <c r="L728">
        <v>5.8763059630916568E-2</v>
      </c>
      <c r="N728" s="3"/>
    </row>
    <row r="729" spans="1:14" x14ac:dyDescent="0.2">
      <c r="A729" s="3" t="s">
        <v>1402</v>
      </c>
      <c r="B729" s="3" t="s">
        <v>9</v>
      </c>
      <c r="C729" s="3" t="s">
        <v>10</v>
      </c>
      <c r="D729" s="3" t="s">
        <v>169</v>
      </c>
      <c r="E729" s="3" t="s">
        <v>1379</v>
      </c>
      <c r="F729" s="3" t="s">
        <v>1395</v>
      </c>
      <c r="G729" s="3" t="s">
        <v>1396</v>
      </c>
      <c r="H729" s="3" t="s">
        <v>1403</v>
      </c>
      <c r="I729">
        <v>1.0107247145325489</v>
      </c>
      <c r="J729">
        <v>4.2706678078840092E-2</v>
      </c>
      <c r="K729">
        <v>0.62636461182298797</v>
      </c>
      <c r="L729">
        <v>8.5413356157680184E-2</v>
      </c>
      <c r="N729" s="3"/>
    </row>
    <row r="730" spans="1:14" x14ac:dyDescent="0.2">
      <c r="A730" s="3" t="s">
        <v>1404</v>
      </c>
      <c r="B730" s="3" t="s">
        <v>9</v>
      </c>
      <c r="C730" s="3" t="s">
        <v>10</v>
      </c>
      <c r="D730" s="3" t="s">
        <v>169</v>
      </c>
      <c r="E730" s="3" t="s">
        <v>1379</v>
      </c>
      <c r="F730" s="3" t="s">
        <v>1395</v>
      </c>
      <c r="G730" s="3" t="s">
        <v>1396</v>
      </c>
      <c r="H730" s="3" t="s">
        <v>1405</v>
      </c>
      <c r="I730">
        <v>0.47031828182227869</v>
      </c>
      <c r="J730">
        <v>6.8588082765748987E-2</v>
      </c>
      <c r="K730">
        <v>0.2939489261389242</v>
      </c>
      <c r="L730">
        <v>0</v>
      </c>
      <c r="N730" s="3"/>
    </row>
    <row r="731" spans="1:14" x14ac:dyDescent="0.2">
      <c r="A731" s="3" t="s">
        <v>1406</v>
      </c>
      <c r="B731" s="3" t="s">
        <v>9</v>
      </c>
      <c r="C731" s="3" t="s">
        <v>10</v>
      </c>
      <c r="D731" s="3" t="s">
        <v>169</v>
      </c>
      <c r="E731" s="3" t="s">
        <v>1379</v>
      </c>
      <c r="F731" s="3" t="s">
        <v>1395</v>
      </c>
      <c r="G731" s="3" t="s">
        <v>1407</v>
      </c>
      <c r="H731" s="3" t="s">
        <v>1408</v>
      </c>
      <c r="I731">
        <v>0.69417522946761689</v>
      </c>
      <c r="J731">
        <v>6.2397773435291404E-2</v>
      </c>
      <c r="K731">
        <v>0.21059248534410849</v>
      </c>
      <c r="L731">
        <v>3.8998608397057127E-2</v>
      </c>
      <c r="N731" s="3"/>
    </row>
    <row r="732" spans="1:14" x14ac:dyDescent="0.2">
      <c r="A732" s="3" t="s">
        <v>1409</v>
      </c>
      <c r="B732" s="3" t="s">
        <v>9</v>
      </c>
      <c r="C732" s="3" t="s">
        <v>10</v>
      </c>
      <c r="D732" s="3" t="s">
        <v>169</v>
      </c>
      <c r="E732" s="3" t="s">
        <v>1379</v>
      </c>
      <c r="F732" s="3" t="s">
        <v>1395</v>
      </c>
      <c r="G732" s="3" t="s">
        <v>1410</v>
      </c>
      <c r="H732" s="3" t="s">
        <v>1411</v>
      </c>
      <c r="I732">
        <v>0.17273181487609765</v>
      </c>
      <c r="J732">
        <v>0</v>
      </c>
      <c r="K732">
        <v>0.5565802923785369</v>
      </c>
      <c r="L732">
        <v>0</v>
      </c>
      <c r="N732" s="3"/>
    </row>
    <row r="733" spans="1:14" x14ac:dyDescent="0.2">
      <c r="A733" s="3" t="s">
        <v>1412</v>
      </c>
      <c r="B733" s="3" t="s">
        <v>9</v>
      </c>
      <c r="C733" s="3" t="s">
        <v>10</v>
      </c>
      <c r="D733" s="3" t="s">
        <v>169</v>
      </c>
      <c r="E733" s="3" t="s">
        <v>1379</v>
      </c>
      <c r="F733" s="3" t="s">
        <v>1395</v>
      </c>
      <c r="G733" s="3" t="s">
        <v>1413</v>
      </c>
      <c r="H733" s="3" t="s">
        <v>1414</v>
      </c>
      <c r="I733">
        <v>0.63930644906249534</v>
      </c>
      <c r="J733">
        <v>6.2882601547130684E-2</v>
      </c>
      <c r="K733">
        <v>4.8908690092212756E-2</v>
      </c>
      <c r="L733">
        <v>6.637607941086017E-2</v>
      </c>
      <c r="N733" s="3"/>
    </row>
    <row r="734" spans="1:14" x14ac:dyDescent="0.2">
      <c r="A734" s="3" t="s">
        <v>1415</v>
      </c>
      <c r="B734" s="3" t="s">
        <v>9</v>
      </c>
      <c r="C734" s="3" t="s">
        <v>10</v>
      </c>
      <c r="D734" s="3" t="s">
        <v>169</v>
      </c>
      <c r="E734" s="3" t="s">
        <v>1379</v>
      </c>
      <c r="F734" s="3" t="s">
        <v>1395</v>
      </c>
      <c r="G734" s="3" t="s">
        <v>1413</v>
      </c>
      <c r="H734" s="3" t="s">
        <v>1416</v>
      </c>
      <c r="I734">
        <v>0.53418182448945295</v>
      </c>
      <c r="J734">
        <v>0.10304014888629041</v>
      </c>
      <c r="K734">
        <v>0.12744439467514868</v>
      </c>
      <c r="L734">
        <v>3.2538994385144342E-2</v>
      </c>
      <c r="N734" s="3"/>
    </row>
    <row r="735" spans="1:14" x14ac:dyDescent="0.2">
      <c r="A735" s="3" t="s">
        <v>1417</v>
      </c>
      <c r="B735" s="3" t="s">
        <v>9</v>
      </c>
      <c r="C735" s="3" t="s">
        <v>10</v>
      </c>
      <c r="D735" s="3" t="s">
        <v>169</v>
      </c>
      <c r="E735" s="3" t="s">
        <v>1379</v>
      </c>
      <c r="F735" s="3" t="s">
        <v>1395</v>
      </c>
      <c r="G735" s="3" t="s">
        <v>1413</v>
      </c>
      <c r="H735" s="3" t="s">
        <v>1414</v>
      </c>
      <c r="I735">
        <v>0.17652188505788602</v>
      </c>
      <c r="J735">
        <v>0</v>
      </c>
      <c r="K735">
        <v>0.28800939141023513</v>
      </c>
      <c r="L735">
        <v>1.8581251058724844E-2</v>
      </c>
      <c r="N735" s="3"/>
    </row>
    <row r="736" spans="1:14" x14ac:dyDescent="0.2">
      <c r="A736" s="3" t="s">
        <v>1418</v>
      </c>
      <c r="B736" s="3" t="s">
        <v>9</v>
      </c>
      <c r="C736" s="3" t="s">
        <v>10</v>
      </c>
      <c r="D736" s="3" t="s">
        <v>169</v>
      </c>
      <c r="E736" s="3" t="s">
        <v>1379</v>
      </c>
      <c r="F736" s="3" t="s">
        <v>1395</v>
      </c>
      <c r="G736" s="3" t="s">
        <v>1419</v>
      </c>
      <c r="H736" s="3" t="s">
        <v>1420</v>
      </c>
      <c r="I736">
        <v>0.64780645934106262</v>
      </c>
      <c r="J736">
        <v>8.5519004533473608E-2</v>
      </c>
      <c r="K736">
        <v>8.3381029420136768E-2</v>
      </c>
      <c r="L736">
        <v>2.9931651586715763E-2</v>
      </c>
      <c r="N736" s="3"/>
    </row>
    <row r="737" spans="1:14" x14ac:dyDescent="0.2">
      <c r="A737" s="3" t="s">
        <v>1421</v>
      </c>
      <c r="B737" s="3" t="s">
        <v>9</v>
      </c>
      <c r="C737" s="3" t="s">
        <v>10</v>
      </c>
      <c r="D737" s="3" t="s">
        <v>169</v>
      </c>
      <c r="E737" s="3" t="s">
        <v>1379</v>
      </c>
      <c r="F737" s="3" t="s">
        <v>1395</v>
      </c>
      <c r="G737" s="3" t="s">
        <v>1419</v>
      </c>
      <c r="H737" s="3" t="s">
        <v>1422</v>
      </c>
      <c r="I737">
        <v>0.38409758883367129</v>
      </c>
      <c r="J737">
        <v>5.5868740193988554E-2</v>
      </c>
      <c r="K737">
        <v>0.19554059067895993</v>
      </c>
      <c r="L737">
        <v>0</v>
      </c>
      <c r="N737" s="3"/>
    </row>
    <row r="738" spans="1:14" x14ac:dyDescent="0.2">
      <c r="A738" s="3" t="s">
        <v>1423</v>
      </c>
      <c r="B738" s="3" t="s">
        <v>9</v>
      </c>
      <c r="C738" s="3" t="s">
        <v>10</v>
      </c>
      <c r="D738" s="3" t="s">
        <v>169</v>
      </c>
      <c r="E738" s="3" t="s">
        <v>1379</v>
      </c>
      <c r="F738" s="3" t="s">
        <v>1395</v>
      </c>
      <c r="G738" s="3" t="s">
        <v>1419</v>
      </c>
      <c r="H738" s="3" t="s">
        <v>1424</v>
      </c>
      <c r="I738">
        <v>0.23199013536701729</v>
      </c>
      <c r="J738">
        <v>1.718445447163091E-2</v>
      </c>
      <c r="K738">
        <v>0.32650463496098731</v>
      </c>
      <c r="L738">
        <v>1.718445447163091E-2</v>
      </c>
      <c r="N738" s="3"/>
    </row>
    <row r="739" spans="1:14" x14ac:dyDescent="0.2">
      <c r="A739" s="3" t="s">
        <v>1425</v>
      </c>
      <c r="B739" s="3" t="s">
        <v>9</v>
      </c>
      <c r="C739" s="3" t="s">
        <v>10</v>
      </c>
      <c r="D739" s="3" t="s">
        <v>169</v>
      </c>
      <c r="E739" s="3" t="s">
        <v>1379</v>
      </c>
      <c r="F739" s="3" t="s">
        <v>1395</v>
      </c>
      <c r="G739" s="3" t="s">
        <v>1426</v>
      </c>
      <c r="H739" s="3" t="s">
        <v>1427</v>
      </c>
      <c r="I739">
        <v>1.8182263647277541E-2</v>
      </c>
      <c r="J739">
        <v>0</v>
      </c>
      <c r="K739">
        <v>0.24546055923824681</v>
      </c>
      <c r="L739">
        <v>3.6364527294555082E-2</v>
      </c>
      <c r="N739" s="3"/>
    </row>
    <row r="740" spans="1:14" x14ac:dyDescent="0.2">
      <c r="A740" s="3" t="s">
        <v>1428</v>
      </c>
      <c r="B740" s="3" t="s">
        <v>9</v>
      </c>
      <c r="C740" s="3" t="s">
        <v>10</v>
      </c>
      <c r="D740" s="3" t="s">
        <v>169</v>
      </c>
      <c r="E740" s="3" t="s">
        <v>1379</v>
      </c>
      <c r="F740" s="3" t="s">
        <v>1395</v>
      </c>
      <c r="G740" s="3" t="s">
        <v>1429</v>
      </c>
      <c r="H740" s="3" t="s">
        <v>1430</v>
      </c>
      <c r="I740">
        <v>0.13174790538945769</v>
      </c>
      <c r="J740">
        <v>0</v>
      </c>
      <c r="K740">
        <v>1.2516051011998479</v>
      </c>
      <c r="L740">
        <v>0</v>
      </c>
      <c r="N740" s="3"/>
    </row>
    <row r="741" spans="1:14" x14ac:dyDescent="0.2">
      <c r="A741" s="3" t="s">
        <v>1431</v>
      </c>
      <c r="B741" s="3" t="s">
        <v>9</v>
      </c>
      <c r="C741" s="3" t="s">
        <v>10</v>
      </c>
      <c r="D741" s="3" t="s">
        <v>169</v>
      </c>
      <c r="E741" s="3" t="s">
        <v>1379</v>
      </c>
      <c r="F741" s="3" t="s">
        <v>1395</v>
      </c>
      <c r="G741" s="3" t="s">
        <v>1432</v>
      </c>
      <c r="H741" s="3" t="s">
        <v>1433</v>
      </c>
      <c r="I741">
        <v>1.3387671722989667</v>
      </c>
      <c r="J741">
        <v>4.9129070543081348E-2</v>
      </c>
      <c r="K741">
        <v>0.30091555707637324</v>
      </c>
      <c r="L741">
        <v>6.1411338178851685E-3</v>
      </c>
      <c r="N741" s="3"/>
    </row>
    <row r="742" spans="1:14" x14ac:dyDescent="0.2">
      <c r="A742" s="3" t="s">
        <v>1434</v>
      </c>
      <c r="B742" s="3" t="s">
        <v>9</v>
      </c>
      <c r="C742" s="3" t="s">
        <v>10</v>
      </c>
      <c r="D742" s="3" t="s">
        <v>169</v>
      </c>
      <c r="E742" s="3" t="s">
        <v>1379</v>
      </c>
      <c r="F742" s="3" t="s">
        <v>1395</v>
      </c>
      <c r="G742" s="3" t="s">
        <v>1435</v>
      </c>
      <c r="H742" s="3" t="s">
        <v>1436</v>
      </c>
      <c r="I742">
        <v>0.69576418699704901</v>
      </c>
      <c r="J742">
        <v>6.0088725240654235E-2</v>
      </c>
      <c r="K742">
        <v>8.5389241131456017E-2</v>
      </c>
      <c r="L742">
        <v>3.1625644863502229E-2</v>
      </c>
      <c r="N742" s="3"/>
    </row>
    <row r="743" spans="1:14" x14ac:dyDescent="0.2">
      <c r="A743" s="3" t="s">
        <v>1437</v>
      </c>
      <c r="B743" s="3" t="s">
        <v>9</v>
      </c>
      <c r="C743" s="3" t="s">
        <v>10</v>
      </c>
      <c r="D743" s="3" t="s">
        <v>169</v>
      </c>
      <c r="E743" s="3" t="s">
        <v>1379</v>
      </c>
      <c r="F743" s="3" t="s">
        <v>1395</v>
      </c>
      <c r="G743" s="3" t="s">
        <v>1438</v>
      </c>
      <c r="H743" s="3" t="s">
        <v>1439</v>
      </c>
      <c r="I743">
        <v>0</v>
      </c>
      <c r="J743">
        <v>0</v>
      </c>
      <c r="K743">
        <v>0.75809856092127825</v>
      </c>
      <c r="L743">
        <v>0.46145129795208245</v>
      </c>
      <c r="N743" s="3"/>
    </row>
    <row r="744" spans="1:14" x14ac:dyDescent="0.2">
      <c r="A744" s="3" t="s">
        <v>1440</v>
      </c>
      <c r="B744" s="3" t="s">
        <v>9</v>
      </c>
      <c r="C744" s="3" t="s">
        <v>10</v>
      </c>
      <c r="D744" s="3" t="s">
        <v>169</v>
      </c>
      <c r="E744" s="3" t="s">
        <v>1379</v>
      </c>
      <c r="F744" s="3" t="s">
        <v>1395</v>
      </c>
      <c r="G744" s="3" t="s">
        <v>1438</v>
      </c>
      <c r="H744" s="3" t="s">
        <v>1441</v>
      </c>
      <c r="I744">
        <v>0.58947632298910402</v>
      </c>
      <c r="J744">
        <v>7.3268243535368871E-2</v>
      </c>
      <c r="K744">
        <v>9.9911241184593907E-2</v>
      </c>
      <c r="L744">
        <v>6.9937868829215738E-2</v>
      </c>
      <c r="N744" s="3"/>
    </row>
    <row r="745" spans="1:14" x14ac:dyDescent="0.2">
      <c r="A745" s="3" t="s">
        <v>1442</v>
      </c>
      <c r="B745" s="3" t="s">
        <v>9</v>
      </c>
      <c r="C745" s="3" t="s">
        <v>10</v>
      </c>
      <c r="D745" s="3" t="s">
        <v>169</v>
      </c>
      <c r="E745" s="3" t="s">
        <v>1379</v>
      </c>
      <c r="F745" s="3" t="s">
        <v>1395</v>
      </c>
      <c r="G745" s="3" t="s">
        <v>1438</v>
      </c>
      <c r="H745" s="3" t="s">
        <v>1443</v>
      </c>
      <c r="I745">
        <v>0.37455869509646905</v>
      </c>
      <c r="J745">
        <v>1.2082538551499001E-2</v>
      </c>
      <c r="K745">
        <v>0.22352696320273152</v>
      </c>
      <c r="L745">
        <v>0</v>
      </c>
      <c r="N745" s="3"/>
    </row>
    <row r="746" spans="1:14" x14ac:dyDescent="0.2">
      <c r="A746" s="3" t="s">
        <v>1444</v>
      </c>
      <c r="B746" s="3" t="s">
        <v>9</v>
      </c>
      <c r="C746" s="3" t="s">
        <v>10</v>
      </c>
      <c r="D746" s="3" t="s">
        <v>169</v>
      </c>
      <c r="E746" s="3" t="s">
        <v>1379</v>
      </c>
      <c r="F746" s="3" t="s">
        <v>1395</v>
      </c>
      <c r="G746" s="3" t="s">
        <v>1438</v>
      </c>
      <c r="H746" s="3" t="s">
        <v>1445</v>
      </c>
      <c r="I746">
        <v>0.52252508995661318</v>
      </c>
      <c r="J746">
        <v>2.3751140452573326E-2</v>
      </c>
      <c r="K746">
        <v>0.2185104921636746</v>
      </c>
      <c r="L746">
        <v>9.5004561810293296E-3</v>
      </c>
      <c r="N746" s="3"/>
    </row>
    <row r="747" spans="1:14" x14ac:dyDescent="0.2">
      <c r="A747" s="3" t="s">
        <v>1446</v>
      </c>
      <c r="B747" s="3" t="s">
        <v>9</v>
      </c>
      <c r="C747" s="3" t="s">
        <v>10</v>
      </c>
      <c r="D747" s="3" t="s">
        <v>169</v>
      </c>
      <c r="E747" s="3" t="s">
        <v>1379</v>
      </c>
      <c r="F747" s="3" t="s">
        <v>1395</v>
      </c>
      <c r="G747" s="3" t="s">
        <v>1438</v>
      </c>
      <c r="H747" s="3" t="s">
        <v>1447</v>
      </c>
      <c r="I747">
        <v>0.68244254256609249</v>
      </c>
      <c r="J747">
        <v>0.12198248345384262</v>
      </c>
      <c r="K747">
        <v>9.2311068559664686E-2</v>
      </c>
      <c r="L747">
        <v>1.3187295508523527E-2</v>
      </c>
      <c r="N747" s="3"/>
    </row>
    <row r="748" spans="1:14" x14ac:dyDescent="0.2">
      <c r="A748" s="3" t="s">
        <v>1448</v>
      </c>
      <c r="B748" s="3" t="s">
        <v>9</v>
      </c>
      <c r="C748" s="3" t="s">
        <v>10</v>
      </c>
      <c r="D748" s="3" t="s">
        <v>169</v>
      </c>
      <c r="E748" s="3" t="s">
        <v>1379</v>
      </c>
      <c r="F748" s="3" t="s">
        <v>1395</v>
      </c>
      <c r="G748" s="3" t="s">
        <v>1438</v>
      </c>
      <c r="H748" s="3" t="s">
        <v>1447</v>
      </c>
      <c r="I748">
        <v>0.83310847190652348</v>
      </c>
      <c r="J748">
        <v>3.8930302425538479E-2</v>
      </c>
      <c r="K748">
        <v>0.26472605649366165</v>
      </c>
      <c r="L748">
        <v>4.6716362910646174E-2</v>
      </c>
      <c r="N748" s="3"/>
    </row>
    <row r="749" spans="1:14" x14ac:dyDescent="0.2">
      <c r="A749" s="3" t="s">
        <v>1449</v>
      </c>
      <c r="B749" s="3" t="s">
        <v>9</v>
      </c>
      <c r="C749" s="3" t="s">
        <v>10</v>
      </c>
      <c r="D749" s="3" t="s">
        <v>169</v>
      </c>
      <c r="E749" s="3" t="s">
        <v>1450</v>
      </c>
      <c r="F749" s="3" t="s">
        <v>1451</v>
      </c>
      <c r="G749" s="3" t="s">
        <v>1452</v>
      </c>
      <c r="H749" s="3" t="s">
        <v>1453</v>
      </c>
      <c r="I749">
        <v>0</v>
      </c>
      <c r="J749">
        <v>0</v>
      </c>
      <c r="K749">
        <v>0.22013966603869206</v>
      </c>
      <c r="L749">
        <v>9.4345571159439451E-2</v>
      </c>
      <c r="N749" s="3"/>
    </row>
    <row r="750" spans="1:14" x14ac:dyDescent="0.2">
      <c r="A750" s="3" t="s">
        <v>1454</v>
      </c>
      <c r="B750" s="3" t="s">
        <v>9</v>
      </c>
      <c r="C750" s="3" t="s">
        <v>10</v>
      </c>
      <c r="D750" s="3" t="s">
        <v>169</v>
      </c>
      <c r="E750" s="3" t="s">
        <v>1450</v>
      </c>
      <c r="F750" s="3" t="s">
        <v>1451</v>
      </c>
      <c r="G750" s="3" t="s">
        <v>1455</v>
      </c>
      <c r="H750" s="3" t="s">
        <v>1456</v>
      </c>
      <c r="I750">
        <v>0.59555568222474797</v>
      </c>
      <c r="J750">
        <v>0.26548867761826117</v>
      </c>
      <c r="K750">
        <v>0.10763054498037615</v>
      </c>
      <c r="L750">
        <v>0</v>
      </c>
      <c r="N750" s="3"/>
    </row>
    <row r="751" spans="1:14" x14ac:dyDescent="0.2">
      <c r="A751" s="3" t="s">
        <v>1457</v>
      </c>
      <c r="B751" s="3" t="s">
        <v>9</v>
      </c>
      <c r="C751" s="3" t="s">
        <v>10</v>
      </c>
      <c r="D751" s="3" t="s">
        <v>169</v>
      </c>
      <c r="E751" s="3" t="s">
        <v>1450</v>
      </c>
      <c r="F751" s="3" t="s">
        <v>1451</v>
      </c>
      <c r="G751" s="3" t="s">
        <v>1458</v>
      </c>
      <c r="H751" s="3" t="s">
        <v>1459</v>
      </c>
      <c r="I751">
        <v>0.71246294770024443</v>
      </c>
      <c r="J751">
        <v>0.12075643181360075</v>
      </c>
      <c r="K751">
        <v>1.2075643181360077E-2</v>
      </c>
      <c r="L751">
        <v>0.13283207499496083</v>
      </c>
      <c r="N751" s="3"/>
    </row>
    <row r="752" spans="1:14" x14ac:dyDescent="0.2">
      <c r="A752" s="3" t="s">
        <v>1460</v>
      </c>
      <c r="B752" s="3" t="s">
        <v>9</v>
      </c>
      <c r="C752" s="3" t="s">
        <v>10</v>
      </c>
      <c r="D752" s="3" t="s">
        <v>169</v>
      </c>
      <c r="E752" s="3" t="s">
        <v>1450</v>
      </c>
      <c r="F752" s="3" t="s">
        <v>1451</v>
      </c>
      <c r="G752" s="3" t="s">
        <v>1461</v>
      </c>
      <c r="H752" s="3" t="s">
        <v>1462</v>
      </c>
      <c r="I752">
        <v>0.10421801846685967</v>
      </c>
      <c r="J752">
        <v>5.2109009233429836E-2</v>
      </c>
      <c r="K752">
        <v>0.59925360618444312</v>
      </c>
      <c r="L752">
        <v>2.6054504616714918E-2</v>
      </c>
      <c r="N752" s="3"/>
    </row>
    <row r="753" spans="1:14" x14ac:dyDescent="0.2">
      <c r="A753" s="3" t="s">
        <v>1463</v>
      </c>
      <c r="B753" s="3" t="s">
        <v>9</v>
      </c>
      <c r="C753" s="3" t="s">
        <v>10</v>
      </c>
      <c r="D753" s="3" t="s">
        <v>169</v>
      </c>
      <c r="E753" s="3" t="s">
        <v>1450</v>
      </c>
      <c r="F753" s="3" t="s">
        <v>1451</v>
      </c>
      <c r="G753" s="3" t="s">
        <v>1461</v>
      </c>
      <c r="H753" s="3" t="s">
        <v>1464</v>
      </c>
      <c r="I753">
        <v>3.3555842122447284E-2</v>
      </c>
      <c r="J753">
        <v>0</v>
      </c>
      <c r="K753">
        <v>0.67111684244894565</v>
      </c>
      <c r="L753">
        <v>3.3555842122447284E-2</v>
      </c>
      <c r="N753" s="3"/>
    </row>
    <row r="754" spans="1:14" x14ac:dyDescent="0.2">
      <c r="A754" s="3" t="s">
        <v>1465</v>
      </c>
      <c r="B754" s="3" t="s">
        <v>9</v>
      </c>
      <c r="C754" s="3" t="s">
        <v>10</v>
      </c>
      <c r="D754" s="3" t="s">
        <v>169</v>
      </c>
      <c r="E754" s="3" t="s">
        <v>1450</v>
      </c>
      <c r="F754" s="3" t="s">
        <v>1451</v>
      </c>
      <c r="G754" s="3" t="s">
        <v>1461</v>
      </c>
      <c r="H754" s="3" t="s">
        <v>1462</v>
      </c>
      <c r="I754">
        <v>0</v>
      </c>
      <c r="J754">
        <v>0</v>
      </c>
      <c r="K754">
        <v>0.40630913067567365</v>
      </c>
      <c r="L754">
        <v>0.59383642175675377</v>
      </c>
      <c r="N754" s="3"/>
    </row>
    <row r="755" spans="1:14" x14ac:dyDescent="0.2">
      <c r="A755" s="3" t="s">
        <v>1466</v>
      </c>
      <c r="B755" s="3" t="s">
        <v>9</v>
      </c>
      <c r="C755" s="3" t="s">
        <v>10</v>
      </c>
      <c r="D755" s="3" t="s">
        <v>169</v>
      </c>
      <c r="E755" s="3" t="s">
        <v>1450</v>
      </c>
      <c r="F755" s="3" t="s">
        <v>1451</v>
      </c>
      <c r="G755" s="3" t="s">
        <v>1467</v>
      </c>
      <c r="H755" s="3" t="s">
        <v>1468</v>
      </c>
      <c r="I755">
        <v>0.18347782885107394</v>
      </c>
      <c r="J755">
        <v>0</v>
      </c>
      <c r="K755">
        <v>0.69721574963408095</v>
      </c>
      <c r="L755">
        <v>0</v>
      </c>
      <c r="N755" s="3"/>
    </row>
    <row r="756" spans="1:14" x14ac:dyDescent="0.2">
      <c r="A756" s="3" t="s">
        <v>1469</v>
      </c>
      <c r="B756" s="3" t="s">
        <v>9</v>
      </c>
      <c r="C756" s="3" t="s">
        <v>10</v>
      </c>
      <c r="D756" s="3" t="s">
        <v>169</v>
      </c>
      <c r="E756" s="3" t="s">
        <v>1450</v>
      </c>
      <c r="F756" s="3" t="s">
        <v>1451</v>
      </c>
      <c r="G756" s="3" t="s">
        <v>1467</v>
      </c>
      <c r="H756" s="3" t="s">
        <v>1470</v>
      </c>
      <c r="I756">
        <v>0.67274870444090451</v>
      </c>
      <c r="J756">
        <v>1.7703913274760643E-2</v>
      </c>
      <c r="K756">
        <v>0.23015087257188838</v>
      </c>
      <c r="L756">
        <v>7.0815653099042572E-2</v>
      </c>
      <c r="N756" s="3"/>
    </row>
    <row r="757" spans="1:14" x14ac:dyDescent="0.2">
      <c r="A757" s="3" t="s">
        <v>1471</v>
      </c>
      <c r="B757" s="3" t="s">
        <v>9</v>
      </c>
      <c r="C757" s="3" t="s">
        <v>10</v>
      </c>
      <c r="D757" s="3" t="s">
        <v>169</v>
      </c>
      <c r="E757" s="3" t="s">
        <v>1450</v>
      </c>
      <c r="F757" s="3" t="s">
        <v>1451</v>
      </c>
      <c r="G757" s="3" t="s">
        <v>1472</v>
      </c>
      <c r="H757" s="3" t="s">
        <v>1473</v>
      </c>
      <c r="I757">
        <v>0.1116664719017286</v>
      </c>
      <c r="J757">
        <v>0</v>
      </c>
      <c r="K757">
        <v>0.58624897748407512</v>
      </c>
      <c r="L757">
        <v>8.3749853926296455E-2</v>
      </c>
      <c r="N757" s="3"/>
    </row>
    <row r="758" spans="1:14" x14ac:dyDescent="0.2">
      <c r="A758" s="3" t="s">
        <v>1474</v>
      </c>
      <c r="B758" s="3" t="s">
        <v>9</v>
      </c>
      <c r="C758" s="3" t="s">
        <v>10</v>
      </c>
      <c r="D758" s="3" t="s">
        <v>169</v>
      </c>
      <c r="E758" s="3" t="s">
        <v>1450</v>
      </c>
      <c r="F758" s="3" t="s">
        <v>1451</v>
      </c>
      <c r="G758" s="3" t="s">
        <v>1472</v>
      </c>
      <c r="H758" s="3" t="s">
        <v>1475</v>
      </c>
      <c r="I758">
        <v>0.60872230014179152</v>
      </c>
      <c r="J758">
        <v>2.4028511847702296E-2</v>
      </c>
      <c r="K758">
        <v>0.20424235070546951</v>
      </c>
      <c r="L758">
        <v>2.0023759873085245E-2</v>
      </c>
      <c r="N758" s="3"/>
    </row>
    <row r="759" spans="1:14" x14ac:dyDescent="0.2">
      <c r="A759" s="3" t="s">
        <v>1476</v>
      </c>
      <c r="B759" s="3" t="s">
        <v>9</v>
      </c>
      <c r="C759" s="3" t="s">
        <v>10</v>
      </c>
      <c r="D759" s="3" t="s">
        <v>169</v>
      </c>
      <c r="E759" s="3" t="s">
        <v>1450</v>
      </c>
      <c r="F759" s="3" t="s">
        <v>1451</v>
      </c>
      <c r="G759" s="3" t="s">
        <v>1472</v>
      </c>
      <c r="H759" s="3" t="s">
        <v>1477</v>
      </c>
      <c r="I759">
        <v>0</v>
      </c>
      <c r="J759">
        <v>0</v>
      </c>
      <c r="K759">
        <v>0.35266366222874712</v>
      </c>
      <c r="L759">
        <v>0.41678432808851934</v>
      </c>
      <c r="N759" s="3"/>
    </row>
    <row r="760" spans="1:14" x14ac:dyDescent="0.2">
      <c r="A760" s="3" t="s">
        <v>1478</v>
      </c>
      <c r="B760" s="3" t="s">
        <v>9</v>
      </c>
      <c r="C760" s="3" t="s">
        <v>10</v>
      </c>
      <c r="D760" s="3" t="s">
        <v>169</v>
      </c>
      <c r="E760" s="3" t="s">
        <v>1450</v>
      </c>
      <c r="F760" s="3" t="s">
        <v>1451</v>
      </c>
      <c r="G760" s="3" t="s">
        <v>1472</v>
      </c>
      <c r="H760" s="3" t="s">
        <v>1479</v>
      </c>
      <c r="I760">
        <v>0.1846481517650635</v>
      </c>
      <c r="J760">
        <v>7.3859260706025401E-2</v>
      </c>
      <c r="K760">
        <v>3.69296303530127E-2</v>
      </c>
      <c r="L760">
        <v>2.9543704282410158E-2</v>
      </c>
      <c r="N760" s="3"/>
    </row>
    <row r="761" spans="1:14" x14ac:dyDescent="0.2">
      <c r="A761" s="3" t="s">
        <v>1480</v>
      </c>
      <c r="B761" s="3" t="s">
        <v>9</v>
      </c>
      <c r="C761" s="3" t="s">
        <v>10</v>
      </c>
      <c r="D761" s="3" t="s">
        <v>169</v>
      </c>
      <c r="E761" s="3" t="s">
        <v>1450</v>
      </c>
      <c r="F761" s="3" t="s">
        <v>1451</v>
      </c>
      <c r="G761" s="3" t="s">
        <v>1472</v>
      </c>
      <c r="H761" s="3" t="s">
        <v>1481</v>
      </c>
      <c r="I761">
        <v>0</v>
      </c>
      <c r="J761">
        <v>0</v>
      </c>
      <c r="K761">
        <v>0.11839997120512701</v>
      </c>
      <c r="L761">
        <v>0.55253319895725939</v>
      </c>
      <c r="N761" s="3"/>
    </row>
    <row r="762" spans="1:14" x14ac:dyDescent="0.2">
      <c r="A762" s="3" t="s">
        <v>1482</v>
      </c>
      <c r="B762" s="3" t="s">
        <v>9</v>
      </c>
      <c r="C762" s="3" t="s">
        <v>10</v>
      </c>
      <c r="D762" s="3" t="s">
        <v>169</v>
      </c>
      <c r="E762" s="3" t="s">
        <v>1450</v>
      </c>
      <c r="F762" s="3" t="s">
        <v>1451</v>
      </c>
      <c r="G762" s="3" t="s">
        <v>1472</v>
      </c>
      <c r="H762" s="3" t="s">
        <v>1483</v>
      </c>
      <c r="I762">
        <v>0</v>
      </c>
      <c r="J762">
        <v>0</v>
      </c>
      <c r="K762">
        <v>0.24209949791330984</v>
      </c>
      <c r="L762">
        <v>0.51878463838566391</v>
      </c>
      <c r="N762" s="3"/>
    </row>
    <row r="763" spans="1:14" x14ac:dyDescent="0.2">
      <c r="A763" s="3" t="s">
        <v>1484</v>
      </c>
      <c r="B763" s="3" t="s">
        <v>9</v>
      </c>
      <c r="C763" s="3" t="s">
        <v>10</v>
      </c>
      <c r="D763" s="3" t="s">
        <v>169</v>
      </c>
      <c r="E763" s="3" t="s">
        <v>1450</v>
      </c>
      <c r="F763" s="3" t="s">
        <v>1451</v>
      </c>
      <c r="G763" s="3" t="s">
        <v>1472</v>
      </c>
      <c r="H763" s="3" t="s">
        <v>1485</v>
      </c>
      <c r="I763">
        <v>0</v>
      </c>
      <c r="J763">
        <v>0.24698959815656843</v>
      </c>
      <c r="K763">
        <v>0.21611589838699738</v>
      </c>
      <c r="L763">
        <v>0.37048439723485266</v>
      </c>
      <c r="N763" s="3"/>
    </row>
    <row r="764" spans="1:14" x14ac:dyDescent="0.2">
      <c r="A764" s="3" t="s">
        <v>1486</v>
      </c>
      <c r="B764" s="3" t="s">
        <v>9</v>
      </c>
      <c r="C764" s="3" t="s">
        <v>10</v>
      </c>
      <c r="D764" s="3" t="s">
        <v>169</v>
      </c>
      <c r="E764" s="3" t="s">
        <v>1450</v>
      </c>
      <c r="F764" s="3" t="s">
        <v>1451</v>
      </c>
      <c r="G764" s="3" t="s">
        <v>1472</v>
      </c>
      <c r="H764" s="3" t="s">
        <v>1487</v>
      </c>
      <c r="I764">
        <v>0</v>
      </c>
      <c r="J764">
        <v>0</v>
      </c>
      <c r="K764">
        <v>0.33447981865842152</v>
      </c>
      <c r="L764">
        <v>0.26015097006766119</v>
      </c>
      <c r="N764" s="3"/>
    </row>
    <row r="765" spans="1:14" x14ac:dyDescent="0.2">
      <c r="A765" s="3" t="s">
        <v>1488</v>
      </c>
      <c r="B765" s="3" t="s">
        <v>9</v>
      </c>
      <c r="C765" s="3" t="s">
        <v>10</v>
      </c>
      <c r="D765" s="3" t="s">
        <v>169</v>
      </c>
      <c r="E765" s="3" t="s">
        <v>1450</v>
      </c>
      <c r="F765" s="3" t="s">
        <v>1451</v>
      </c>
      <c r="G765" s="3" t="s">
        <v>1472</v>
      </c>
      <c r="H765" s="3" t="s">
        <v>1487</v>
      </c>
      <c r="I765">
        <v>0</v>
      </c>
      <c r="J765">
        <v>0</v>
      </c>
      <c r="K765">
        <v>0.39635663218508099</v>
      </c>
      <c r="L765">
        <v>0.25222694775414245</v>
      </c>
      <c r="N765" s="3"/>
    </row>
    <row r="766" spans="1:14" x14ac:dyDescent="0.2">
      <c r="A766" s="3" t="s">
        <v>1489</v>
      </c>
      <c r="B766" s="3" t="s">
        <v>9</v>
      </c>
      <c r="C766" s="3" t="s">
        <v>10</v>
      </c>
      <c r="D766" s="3" t="s">
        <v>169</v>
      </c>
      <c r="E766" s="3" t="s">
        <v>1450</v>
      </c>
      <c r="F766" s="3" t="s">
        <v>1451</v>
      </c>
      <c r="G766" s="3" t="s">
        <v>1472</v>
      </c>
      <c r="H766" s="3" t="s">
        <v>1475</v>
      </c>
      <c r="I766">
        <v>0.54020795267882649</v>
      </c>
      <c r="J766">
        <v>0.2607900461208128</v>
      </c>
      <c r="K766">
        <v>5.5883581311602738E-2</v>
      </c>
      <c r="L766">
        <v>0.13970895327900684</v>
      </c>
      <c r="N766" s="3"/>
    </row>
    <row r="767" spans="1:14" x14ac:dyDescent="0.2">
      <c r="A767" s="3" t="s">
        <v>1490</v>
      </c>
      <c r="B767" s="3" t="s">
        <v>9</v>
      </c>
      <c r="C767" s="3" t="s">
        <v>10</v>
      </c>
      <c r="D767" s="3" t="s">
        <v>169</v>
      </c>
      <c r="E767" s="3" t="s">
        <v>1491</v>
      </c>
      <c r="F767" s="3" t="s">
        <v>1492</v>
      </c>
      <c r="G767" s="3" t="s">
        <v>1493</v>
      </c>
      <c r="H767" s="3" t="s">
        <v>1494</v>
      </c>
      <c r="I767">
        <v>0</v>
      </c>
      <c r="J767">
        <v>0</v>
      </c>
      <c r="K767">
        <v>0.53193997482936028</v>
      </c>
      <c r="L767">
        <v>3.7995712487811452E-2</v>
      </c>
      <c r="N767" s="3"/>
    </row>
    <row r="768" spans="1:14" x14ac:dyDescent="0.2">
      <c r="A768" s="3" t="s">
        <v>1495</v>
      </c>
      <c r="B768" s="3" t="s">
        <v>9</v>
      </c>
      <c r="C768" s="3" t="s">
        <v>10</v>
      </c>
      <c r="D768" s="3" t="s">
        <v>169</v>
      </c>
      <c r="E768" s="3" t="s">
        <v>1491</v>
      </c>
      <c r="F768" s="3" t="s">
        <v>1496</v>
      </c>
      <c r="G768" s="3" t="s">
        <v>1497</v>
      </c>
      <c r="H768" s="3" t="s">
        <v>1498</v>
      </c>
      <c r="I768">
        <v>8.8336881531408187E-2</v>
      </c>
      <c r="J768">
        <v>0</v>
      </c>
      <c r="K768">
        <v>0.48585284842274501</v>
      </c>
      <c r="L768">
        <v>4.4168440765704094E-2</v>
      </c>
      <c r="N768" s="3"/>
    </row>
    <row r="769" spans="1:14" x14ac:dyDescent="0.2">
      <c r="A769" s="3" t="s">
        <v>1499</v>
      </c>
      <c r="B769" s="3" t="s">
        <v>9</v>
      </c>
      <c r="C769" s="3" t="s">
        <v>10</v>
      </c>
      <c r="D769" s="3" t="s">
        <v>169</v>
      </c>
      <c r="E769" s="3" t="s">
        <v>1491</v>
      </c>
      <c r="F769" s="3" t="s">
        <v>1500</v>
      </c>
      <c r="G769" s="3" t="s">
        <v>1501</v>
      </c>
      <c r="H769" s="3" t="s">
        <v>1502</v>
      </c>
      <c r="I769">
        <v>0.76294748767638199</v>
      </c>
      <c r="J769">
        <v>3.5577862119624028E-2</v>
      </c>
      <c r="K769">
        <v>7.5108820030317394E-2</v>
      </c>
      <c r="L769">
        <v>1.1859287373208011E-2</v>
      </c>
      <c r="N769" s="3"/>
    </row>
    <row r="770" spans="1:14" x14ac:dyDescent="0.2">
      <c r="A770" s="3" t="s">
        <v>1503</v>
      </c>
      <c r="B770" s="3" t="s">
        <v>9</v>
      </c>
      <c r="C770" s="3" t="s">
        <v>10</v>
      </c>
      <c r="D770" s="3" t="s">
        <v>169</v>
      </c>
      <c r="E770" s="3" t="s">
        <v>1491</v>
      </c>
      <c r="F770" s="3" t="s">
        <v>1500</v>
      </c>
      <c r="G770" s="3" t="s">
        <v>1501</v>
      </c>
      <c r="H770" s="3" t="s">
        <v>1502</v>
      </c>
      <c r="I770">
        <v>0.28017609978443775</v>
      </c>
      <c r="J770">
        <v>2.6266509354791041E-2</v>
      </c>
      <c r="K770">
        <v>9.6310534300900488E-2</v>
      </c>
      <c r="L770">
        <v>0</v>
      </c>
      <c r="N770" s="3"/>
    </row>
    <row r="771" spans="1:14" x14ac:dyDescent="0.2">
      <c r="A771" s="3" t="s">
        <v>1504</v>
      </c>
      <c r="B771" s="3" t="s">
        <v>9</v>
      </c>
      <c r="C771" s="3" t="s">
        <v>10</v>
      </c>
      <c r="D771" s="3" t="s">
        <v>169</v>
      </c>
      <c r="E771" s="3" t="s">
        <v>1491</v>
      </c>
      <c r="F771" s="3" t="s">
        <v>1500</v>
      </c>
      <c r="G771" s="3" t="s">
        <v>1501</v>
      </c>
      <c r="H771" s="3" t="s">
        <v>1505</v>
      </c>
      <c r="I771">
        <v>0</v>
      </c>
      <c r="J771">
        <v>0</v>
      </c>
      <c r="K771">
        <v>0.71725890615004328</v>
      </c>
      <c r="L771">
        <v>0.14345178123000865</v>
      </c>
      <c r="N771" s="3"/>
    </row>
    <row r="772" spans="1:14" x14ac:dyDescent="0.2">
      <c r="A772" s="3" t="s">
        <v>1506</v>
      </c>
      <c r="B772" s="3" t="s">
        <v>9</v>
      </c>
      <c r="C772" s="3" t="s">
        <v>10</v>
      </c>
      <c r="D772" s="3" t="s">
        <v>169</v>
      </c>
      <c r="E772" s="3" t="s">
        <v>1491</v>
      </c>
      <c r="F772" s="3" t="s">
        <v>1500</v>
      </c>
      <c r="G772" s="3" t="s">
        <v>1501</v>
      </c>
      <c r="H772" s="3" t="s">
        <v>1502</v>
      </c>
      <c r="I772">
        <v>0.22862041866114169</v>
      </c>
      <c r="J772">
        <v>4.8990089713101787E-2</v>
      </c>
      <c r="K772">
        <v>0.14697026913930536</v>
      </c>
      <c r="L772">
        <v>2.4495044856550893E-2</v>
      </c>
      <c r="N772" s="3"/>
    </row>
    <row r="773" spans="1:14" x14ac:dyDescent="0.2">
      <c r="A773" s="3" t="s">
        <v>1507</v>
      </c>
      <c r="B773" s="3" t="s">
        <v>9</v>
      </c>
      <c r="C773" s="3" t="s">
        <v>10</v>
      </c>
      <c r="D773" s="3" t="s">
        <v>169</v>
      </c>
      <c r="E773" s="3" t="s">
        <v>1491</v>
      </c>
      <c r="F773" s="3" t="s">
        <v>1500</v>
      </c>
      <c r="G773" s="3" t="s">
        <v>1501</v>
      </c>
      <c r="H773" s="3" t="s">
        <v>1502</v>
      </c>
      <c r="I773">
        <v>0.47472174822085939</v>
      </c>
      <c r="J773">
        <v>7.0329147884571758E-2</v>
      </c>
      <c r="K773">
        <v>0.19340515668257233</v>
      </c>
      <c r="L773">
        <v>0</v>
      </c>
      <c r="N773" s="3"/>
    </row>
    <row r="774" spans="1:14" x14ac:dyDescent="0.2">
      <c r="A774" s="3" t="s">
        <v>1508</v>
      </c>
      <c r="B774" s="3" t="s">
        <v>9</v>
      </c>
      <c r="C774" s="3" t="s">
        <v>10</v>
      </c>
      <c r="D774" s="3" t="s">
        <v>169</v>
      </c>
      <c r="E774" s="3" t="s">
        <v>1491</v>
      </c>
      <c r="F774" s="3" t="s">
        <v>1500</v>
      </c>
      <c r="G774" s="3" t="s">
        <v>1501</v>
      </c>
      <c r="H774" s="3" t="s">
        <v>1502</v>
      </c>
      <c r="I774">
        <v>0.60328206918387639</v>
      </c>
      <c r="J774">
        <v>4.0900479266703482E-2</v>
      </c>
      <c r="K774">
        <v>0.24540287560022092</v>
      </c>
      <c r="L774">
        <v>1.0225119816675871E-2</v>
      </c>
      <c r="N774" s="3"/>
    </row>
    <row r="775" spans="1:14" x14ac:dyDescent="0.2">
      <c r="A775" s="3" t="s">
        <v>1509</v>
      </c>
      <c r="B775" s="3" t="s">
        <v>9</v>
      </c>
      <c r="C775" s="3" t="s">
        <v>10</v>
      </c>
      <c r="D775" s="3" t="s">
        <v>169</v>
      </c>
      <c r="E775" s="3" t="s">
        <v>1491</v>
      </c>
      <c r="F775" s="3" t="s">
        <v>1500</v>
      </c>
      <c r="G775" s="3" t="s">
        <v>1501</v>
      </c>
      <c r="H775" s="3" t="s">
        <v>1502</v>
      </c>
      <c r="I775">
        <v>0.37125412986355072</v>
      </c>
      <c r="J775">
        <v>7.0237267812023108E-2</v>
      </c>
      <c r="K775">
        <v>0.17057622182919899</v>
      </c>
      <c r="L775">
        <v>4.0135581606870349E-2</v>
      </c>
      <c r="N775" s="3"/>
    </row>
    <row r="776" spans="1:14" x14ac:dyDescent="0.2">
      <c r="A776" s="3" t="s">
        <v>1510</v>
      </c>
      <c r="B776" s="3" t="s">
        <v>9</v>
      </c>
      <c r="C776" s="3" t="s">
        <v>10</v>
      </c>
      <c r="D776" s="3" t="s">
        <v>169</v>
      </c>
      <c r="E776" s="3" t="s">
        <v>1491</v>
      </c>
      <c r="F776" s="3" t="s">
        <v>1500</v>
      </c>
      <c r="G776" s="3" t="s">
        <v>1501</v>
      </c>
      <c r="H776" s="3" t="s">
        <v>1502</v>
      </c>
      <c r="I776">
        <v>0.67135616065327108</v>
      </c>
      <c r="J776">
        <v>4.5774283680904845E-2</v>
      </c>
      <c r="K776">
        <v>0.30516189120603227</v>
      </c>
      <c r="L776">
        <v>6.1032378241206456E-2</v>
      </c>
      <c r="N776" s="3"/>
    </row>
    <row r="777" spans="1:14" x14ac:dyDescent="0.2">
      <c r="A777" s="3" t="s">
        <v>1511</v>
      </c>
      <c r="B777" s="3" t="s">
        <v>9</v>
      </c>
      <c r="C777" s="3" t="s">
        <v>10</v>
      </c>
      <c r="D777" s="3" t="s">
        <v>169</v>
      </c>
      <c r="E777" s="3" t="s">
        <v>1491</v>
      </c>
      <c r="F777" s="3" t="s">
        <v>1500</v>
      </c>
      <c r="G777" s="3" t="s">
        <v>1501</v>
      </c>
      <c r="H777" s="3" t="s">
        <v>1512</v>
      </c>
      <c r="I777">
        <v>0.50940245250635219</v>
      </c>
      <c r="J777">
        <v>7.8369608077900332E-2</v>
      </c>
      <c r="K777">
        <v>0.41144044240897676</v>
      </c>
      <c r="L777">
        <v>0</v>
      </c>
      <c r="N777" s="3"/>
    </row>
    <row r="778" spans="1:14" x14ac:dyDescent="0.2">
      <c r="A778" s="3" t="s">
        <v>1513</v>
      </c>
      <c r="B778" s="3" t="s">
        <v>9</v>
      </c>
      <c r="C778" s="3" t="s">
        <v>10</v>
      </c>
      <c r="D778" s="3" t="s">
        <v>169</v>
      </c>
      <c r="E778" s="3" t="s">
        <v>1491</v>
      </c>
      <c r="F778" s="3" t="s">
        <v>1500</v>
      </c>
      <c r="G778" s="3" t="s">
        <v>1514</v>
      </c>
      <c r="H778" s="3" t="s">
        <v>1515</v>
      </c>
      <c r="I778">
        <v>0.94444924141980036</v>
      </c>
      <c r="J778">
        <v>2.861967398241819E-2</v>
      </c>
      <c r="K778">
        <v>0.18602788088571826</v>
      </c>
      <c r="L778">
        <v>0</v>
      </c>
      <c r="N778" s="3"/>
    </row>
    <row r="779" spans="1:14" x14ac:dyDescent="0.2">
      <c r="A779" s="3" t="s">
        <v>1516</v>
      </c>
      <c r="B779" s="3" t="s">
        <v>9</v>
      </c>
      <c r="C779" s="3" t="s">
        <v>10</v>
      </c>
      <c r="D779" s="3" t="s">
        <v>169</v>
      </c>
      <c r="E779" s="3" t="s">
        <v>1491</v>
      </c>
      <c r="F779" s="3" t="s">
        <v>1500</v>
      </c>
      <c r="G779" s="3" t="s">
        <v>1514</v>
      </c>
      <c r="H779" s="3" t="s">
        <v>1515</v>
      </c>
      <c r="I779">
        <v>0.70923839999632177</v>
      </c>
      <c r="J779">
        <v>6.1141241378993252E-2</v>
      </c>
      <c r="K779">
        <v>0.33016270344656357</v>
      </c>
      <c r="L779">
        <v>0</v>
      </c>
      <c r="N779" s="3"/>
    </row>
    <row r="780" spans="1:14" x14ac:dyDescent="0.2">
      <c r="A780" s="3" t="s">
        <v>1517</v>
      </c>
      <c r="B780" s="3" t="s">
        <v>9</v>
      </c>
      <c r="C780" s="3" t="s">
        <v>10</v>
      </c>
      <c r="D780" s="3" t="s">
        <v>169</v>
      </c>
      <c r="E780" s="3" t="s">
        <v>1491</v>
      </c>
      <c r="F780" s="3" t="s">
        <v>1500</v>
      </c>
      <c r="G780" s="3" t="s">
        <v>1514</v>
      </c>
      <c r="H780" s="3" t="s">
        <v>1515</v>
      </c>
      <c r="I780">
        <v>0.55585804232620772</v>
      </c>
      <c r="J780">
        <v>0.13234715293481136</v>
      </c>
      <c r="K780">
        <v>0.19852072940221704</v>
      </c>
      <c r="L780">
        <v>3.9704145880443409E-2</v>
      </c>
      <c r="N780" s="3"/>
    </row>
    <row r="781" spans="1:14" x14ac:dyDescent="0.2">
      <c r="A781" s="3" t="s">
        <v>1518</v>
      </c>
      <c r="B781" s="3" t="s">
        <v>9</v>
      </c>
      <c r="C781" s="3" t="s">
        <v>10</v>
      </c>
      <c r="D781" s="3" t="s">
        <v>169</v>
      </c>
      <c r="E781" s="3" t="s">
        <v>1491</v>
      </c>
      <c r="F781" s="3" t="s">
        <v>1500</v>
      </c>
      <c r="G781" s="3" t="s">
        <v>1514</v>
      </c>
      <c r="H781" s="3" t="s">
        <v>1515</v>
      </c>
      <c r="I781">
        <v>0.81206917450026062</v>
      </c>
      <c r="J781">
        <v>5.8845592355091347E-2</v>
      </c>
      <c r="K781">
        <v>0.28245884330443849</v>
      </c>
      <c r="L781">
        <v>0</v>
      </c>
      <c r="N781" s="3"/>
    </row>
    <row r="782" spans="1:14" x14ac:dyDescent="0.2">
      <c r="A782" s="3" t="s">
        <v>1519</v>
      </c>
      <c r="B782" s="3" t="s">
        <v>9</v>
      </c>
      <c r="C782" s="3" t="s">
        <v>10</v>
      </c>
      <c r="D782" s="3" t="s">
        <v>169</v>
      </c>
      <c r="E782" s="3" t="s">
        <v>1491</v>
      </c>
      <c r="F782" s="3" t="s">
        <v>1500</v>
      </c>
      <c r="G782" s="3" t="s">
        <v>1514</v>
      </c>
      <c r="H782" s="3" t="s">
        <v>1515</v>
      </c>
      <c r="I782">
        <v>0.72824500272608372</v>
      </c>
      <c r="J782">
        <v>0.1432613120116886</v>
      </c>
      <c r="K782">
        <v>0.23876885335281434</v>
      </c>
      <c r="L782">
        <v>0</v>
      </c>
      <c r="N782" s="3"/>
    </row>
    <row r="783" spans="1:14" x14ac:dyDescent="0.2">
      <c r="A783" s="3" t="s">
        <v>1520</v>
      </c>
      <c r="B783" s="3" t="s">
        <v>9</v>
      </c>
      <c r="C783" s="3" t="s">
        <v>10</v>
      </c>
      <c r="D783" s="3" t="s">
        <v>169</v>
      </c>
      <c r="E783" s="3" t="s">
        <v>1491</v>
      </c>
      <c r="F783" s="3" t="s">
        <v>1500</v>
      </c>
      <c r="G783" s="3" t="s">
        <v>1514</v>
      </c>
      <c r="H783" s="3" t="s">
        <v>1515</v>
      </c>
      <c r="I783">
        <v>0.85265056825495467</v>
      </c>
      <c r="J783">
        <v>0.11967025519367785</v>
      </c>
      <c r="K783">
        <v>0.17950538279051678</v>
      </c>
      <c r="L783">
        <v>0</v>
      </c>
      <c r="N783" s="3"/>
    </row>
    <row r="784" spans="1:14" x14ac:dyDescent="0.2">
      <c r="A784" s="3" t="s">
        <v>1521</v>
      </c>
      <c r="B784" s="3" t="s">
        <v>9</v>
      </c>
      <c r="C784" s="3" t="s">
        <v>10</v>
      </c>
      <c r="D784" s="3" t="s">
        <v>169</v>
      </c>
      <c r="E784" s="3" t="s">
        <v>1491</v>
      </c>
      <c r="F784" s="3" t="s">
        <v>1500</v>
      </c>
      <c r="G784" s="3" t="s">
        <v>1514</v>
      </c>
      <c r="H784" s="3" t="s">
        <v>1515</v>
      </c>
      <c r="I784">
        <v>0.91584066393335528</v>
      </c>
      <c r="J784">
        <v>6.0385098720880569E-2</v>
      </c>
      <c r="K784">
        <v>0.12077019744176114</v>
      </c>
      <c r="L784">
        <v>5.0320915600733804E-2</v>
      </c>
      <c r="N784" s="3"/>
    </row>
    <row r="785" spans="1:14" x14ac:dyDescent="0.2">
      <c r="A785" s="3" t="s">
        <v>1522</v>
      </c>
      <c r="B785" s="3" t="s">
        <v>9</v>
      </c>
      <c r="C785" s="3" t="s">
        <v>10</v>
      </c>
      <c r="D785" s="3" t="s">
        <v>169</v>
      </c>
      <c r="E785" s="3" t="s">
        <v>1491</v>
      </c>
      <c r="F785" s="3" t="s">
        <v>1500</v>
      </c>
      <c r="G785" s="3" t="s">
        <v>1514</v>
      </c>
      <c r="H785" s="3" t="s">
        <v>1515</v>
      </c>
      <c r="I785">
        <v>0.60818462114737459</v>
      </c>
      <c r="J785">
        <v>0.17153925211849028</v>
      </c>
      <c r="K785">
        <v>0.21832268451444217</v>
      </c>
      <c r="L785">
        <v>1.5594477465317298E-2</v>
      </c>
      <c r="N785" s="3"/>
    </row>
    <row r="786" spans="1:14" x14ac:dyDescent="0.2">
      <c r="A786" s="3" t="s">
        <v>1523</v>
      </c>
      <c r="B786" s="3" t="s">
        <v>9</v>
      </c>
      <c r="C786" s="3" t="s">
        <v>10</v>
      </c>
      <c r="D786" s="3" t="s">
        <v>169</v>
      </c>
      <c r="E786" s="3" t="s">
        <v>1491</v>
      </c>
      <c r="F786" s="3" t="s">
        <v>1500</v>
      </c>
      <c r="G786" s="3" t="s">
        <v>1514</v>
      </c>
      <c r="H786" s="3" t="s">
        <v>1515</v>
      </c>
      <c r="I786">
        <v>0.85928896949793565</v>
      </c>
      <c r="J786">
        <v>4.6448052405293816E-2</v>
      </c>
      <c r="K786">
        <v>0.20901623582382217</v>
      </c>
      <c r="L786">
        <v>0</v>
      </c>
      <c r="N786" s="3"/>
    </row>
    <row r="787" spans="1:14" x14ac:dyDescent="0.2">
      <c r="A787" s="3" t="s">
        <v>1524</v>
      </c>
      <c r="B787" s="3" t="s">
        <v>9</v>
      </c>
      <c r="C787" s="3" t="s">
        <v>10</v>
      </c>
      <c r="D787" s="3" t="s">
        <v>169</v>
      </c>
      <c r="E787" s="3" t="s">
        <v>1491</v>
      </c>
      <c r="F787" s="3" t="s">
        <v>1500</v>
      </c>
      <c r="G787" s="3" t="s">
        <v>1514</v>
      </c>
      <c r="H787" s="3" t="s">
        <v>1525</v>
      </c>
      <c r="I787">
        <v>0.37769221370505296</v>
      </c>
      <c r="J787">
        <v>2.6978015264646639E-2</v>
      </c>
      <c r="K787">
        <v>0.67445038161616599</v>
      </c>
      <c r="L787">
        <v>0</v>
      </c>
      <c r="N787" s="3"/>
    </row>
    <row r="788" spans="1:14" x14ac:dyDescent="0.2">
      <c r="A788" s="3" t="s">
        <v>1526</v>
      </c>
      <c r="B788" s="3" t="s">
        <v>9</v>
      </c>
      <c r="C788" s="3" t="s">
        <v>10</v>
      </c>
      <c r="D788" s="3" t="s">
        <v>169</v>
      </c>
      <c r="E788" s="3" t="s">
        <v>1491</v>
      </c>
      <c r="F788" s="3" t="s">
        <v>1500</v>
      </c>
      <c r="G788" s="3" t="s">
        <v>1514</v>
      </c>
      <c r="H788" s="3" t="s">
        <v>1525</v>
      </c>
      <c r="I788">
        <v>0</v>
      </c>
      <c r="J788">
        <v>0</v>
      </c>
      <c r="K788">
        <v>1.1696514672557872</v>
      </c>
      <c r="L788">
        <v>0</v>
      </c>
      <c r="N788" s="3"/>
    </row>
    <row r="789" spans="1:14" x14ac:dyDescent="0.2">
      <c r="A789" s="3" t="s">
        <v>1527</v>
      </c>
      <c r="B789" s="3" t="s">
        <v>9</v>
      </c>
      <c r="C789" s="3" t="s">
        <v>10</v>
      </c>
      <c r="D789" s="3" t="s">
        <v>169</v>
      </c>
      <c r="E789" s="3" t="s">
        <v>1491</v>
      </c>
      <c r="F789" s="3" t="s">
        <v>1500</v>
      </c>
      <c r="G789" s="3" t="s">
        <v>1514</v>
      </c>
      <c r="H789" s="3" t="s">
        <v>1528</v>
      </c>
      <c r="I789">
        <v>0.6500580095516274</v>
      </c>
      <c r="J789">
        <v>5.9096182686511581E-2</v>
      </c>
      <c r="K789">
        <v>0.23638473074604632</v>
      </c>
      <c r="L789">
        <v>0</v>
      </c>
      <c r="N789" s="3"/>
    </row>
    <row r="790" spans="1:14" x14ac:dyDescent="0.2">
      <c r="A790" s="3" t="s">
        <v>1529</v>
      </c>
      <c r="B790" s="3" t="s">
        <v>9</v>
      </c>
      <c r="C790" s="3" t="s">
        <v>10</v>
      </c>
      <c r="D790" s="3" t="s">
        <v>169</v>
      </c>
      <c r="E790" s="3" t="s">
        <v>1491</v>
      </c>
      <c r="F790" s="3" t="s">
        <v>1500</v>
      </c>
      <c r="G790" s="3" t="s">
        <v>1530</v>
      </c>
      <c r="H790" s="3" t="s">
        <v>1530</v>
      </c>
      <c r="I790">
        <v>0.48394539180575513</v>
      </c>
      <c r="J790">
        <v>0</v>
      </c>
      <c r="K790">
        <v>0.12735405047519874</v>
      </c>
      <c r="L790">
        <v>2.5470810095039743E-2</v>
      </c>
      <c r="N790" s="3"/>
    </row>
    <row r="791" spans="1:14" x14ac:dyDescent="0.2">
      <c r="A791" s="3" t="s">
        <v>1531</v>
      </c>
      <c r="B791" s="3" t="s">
        <v>9</v>
      </c>
      <c r="C791" s="3" t="s">
        <v>10</v>
      </c>
      <c r="D791" s="3" t="s">
        <v>1532</v>
      </c>
      <c r="E791" s="3" t="s">
        <v>1533</v>
      </c>
      <c r="F791" s="3" t="s">
        <v>1534</v>
      </c>
      <c r="G791" s="3" t="s">
        <v>1535</v>
      </c>
      <c r="H791" s="3" t="s">
        <v>1536</v>
      </c>
      <c r="I791">
        <v>1.3596702467287847</v>
      </c>
      <c r="J791">
        <v>2.517907864312564E-2</v>
      </c>
      <c r="K791">
        <v>0.17625355050187949</v>
      </c>
      <c r="L791">
        <v>0</v>
      </c>
      <c r="N791" s="3"/>
    </row>
    <row r="792" spans="1:14" x14ac:dyDescent="0.2">
      <c r="A792" s="3" t="s">
        <v>1537</v>
      </c>
      <c r="B792" s="3" t="s">
        <v>9</v>
      </c>
      <c r="C792" s="3" t="s">
        <v>10</v>
      </c>
      <c r="D792" s="3" t="s">
        <v>1532</v>
      </c>
      <c r="E792" s="3" t="s">
        <v>1533</v>
      </c>
      <c r="F792" s="3" t="s">
        <v>1534</v>
      </c>
      <c r="G792" s="3" t="s">
        <v>1538</v>
      </c>
      <c r="H792" s="3" t="s">
        <v>1539</v>
      </c>
      <c r="I792">
        <v>0.67686245590066052</v>
      </c>
      <c r="J792">
        <v>0.26607696542301829</v>
      </c>
      <c r="K792">
        <v>4.6680169372459349E-2</v>
      </c>
      <c r="L792">
        <v>9.3360338744918701E-3</v>
      </c>
      <c r="N792" s="3"/>
    </row>
    <row r="793" spans="1:14" x14ac:dyDescent="0.2">
      <c r="A793" s="3" t="s">
        <v>1540</v>
      </c>
      <c r="B793" s="3" t="s">
        <v>9</v>
      </c>
      <c r="C793" s="3" t="s">
        <v>10</v>
      </c>
      <c r="D793" s="3" t="s">
        <v>1532</v>
      </c>
      <c r="E793" s="3" t="s">
        <v>1533</v>
      </c>
      <c r="F793" s="3" t="s">
        <v>1534</v>
      </c>
      <c r="G793" s="3" t="s">
        <v>1541</v>
      </c>
      <c r="H793" s="3" t="s">
        <v>1542</v>
      </c>
      <c r="I793">
        <v>1.0638971656432723</v>
      </c>
      <c r="J793">
        <v>0.14759267037825743</v>
      </c>
      <c r="K793">
        <v>1.229938919818812E-2</v>
      </c>
      <c r="L793">
        <v>1.8449083797282179E-2</v>
      </c>
      <c r="N793" s="3"/>
    </row>
    <row r="794" spans="1:14" x14ac:dyDescent="0.2">
      <c r="A794" s="3" t="s">
        <v>1543</v>
      </c>
      <c r="B794" s="3" t="s">
        <v>9</v>
      </c>
      <c r="C794" s="3" t="s">
        <v>10</v>
      </c>
      <c r="D794" s="3" t="s">
        <v>1532</v>
      </c>
      <c r="E794" s="3" t="s">
        <v>1533</v>
      </c>
      <c r="F794" s="3" t="s">
        <v>1534</v>
      </c>
      <c r="G794" s="3" t="s">
        <v>1544</v>
      </c>
      <c r="H794" s="3" t="s">
        <v>1545</v>
      </c>
      <c r="I794">
        <v>1.1867368471977331</v>
      </c>
      <c r="J794">
        <v>0.25249720153143257</v>
      </c>
      <c r="K794">
        <v>2.5249720153143255E-2</v>
      </c>
      <c r="L794">
        <v>0</v>
      </c>
      <c r="N794" s="3"/>
    </row>
    <row r="795" spans="1:14" x14ac:dyDescent="0.2">
      <c r="A795" s="3" t="s">
        <v>1546</v>
      </c>
      <c r="B795" s="3" t="s">
        <v>9</v>
      </c>
      <c r="C795" s="3" t="s">
        <v>10</v>
      </c>
      <c r="D795" s="3" t="s">
        <v>1532</v>
      </c>
      <c r="E795" s="3" t="s">
        <v>1533</v>
      </c>
      <c r="F795" s="3" t="s">
        <v>1547</v>
      </c>
      <c r="G795" s="3" t="s">
        <v>1548</v>
      </c>
      <c r="H795" s="3" t="s">
        <v>1549</v>
      </c>
      <c r="I795">
        <v>0.98230781326838201</v>
      </c>
      <c r="J795">
        <v>0.2654885981806438</v>
      </c>
      <c r="K795">
        <v>0.37168403745290135</v>
      </c>
      <c r="L795">
        <v>5.3097719636128762E-2</v>
      </c>
      <c r="N795" s="3"/>
    </row>
    <row r="796" spans="1:14" x14ac:dyDescent="0.2">
      <c r="A796" s="3" t="s">
        <v>1550</v>
      </c>
      <c r="B796" s="3" t="s">
        <v>9</v>
      </c>
      <c r="C796" s="3" t="s">
        <v>10</v>
      </c>
      <c r="D796" s="3" t="s">
        <v>1532</v>
      </c>
      <c r="E796" s="3" t="s">
        <v>1533</v>
      </c>
      <c r="F796" s="3" t="s">
        <v>1547</v>
      </c>
      <c r="G796" s="3" t="s">
        <v>1548</v>
      </c>
      <c r="H796" s="3" t="s">
        <v>1551</v>
      </c>
      <c r="I796">
        <v>1.1247376830538698</v>
      </c>
      <c r="J796">
        <v>5.9196720160729986E-2</v>
      </c>
      <c r="K796">
        <v>9.4714752257167981E-2</v>
      </c>
      <c r="L796">
        <v>9.4714752257167981E-2</v>
      </c>
      <c r="N796" s="3"/>
    </row>
    <row r="797" spans="1:14" x14ac:dyDescent="0.2">
      <c r="A797" s="3" t="s">
        <v>1552</v>
      </c>
      <c r="B797" s="3" t="s">
        <v>9</v>
      </c>
      <c r="C797" s="3" t="s">
        <v>10</v>
      </c>
      <c r="D797" s="3" t="s">
        <v>1553</v>
      </c>
      <c r="E797" s="3" t="s">
        <v>1554</v>
      </c>
      <c r="F797" s="3" t="s">
        <v>1555</v>
      </c>
      <c r="G797" s="3" t="s">
        <v>1556</v>
      </c>
      <c r="H797" s="3" t="s">
        <v>1557</v>
      </c>
      <c r="I797">
        <v>0</v>
      </c>
      <c r="J797">
        <v>0</v>
      </c>
      <c r="K797">
        <v>0</v>
      </c>
      <c r="L797">
        <v>3.3897831791855168E-2</v>
      </c>
      <c r="N797" s="3"/>
    </row>
    <row r="798" spans="1:14" x14ac:dyDescent="0.2">
      <c r="A798" s="3" t="s">
        <v>1558</v>
      </c>
      <c r="B798" s="3" t="s">
        <v>9</v>
      </c>
      <c r="C798" s="3" t="s">
        <v>10</v>
      </c>
      <c r="D798" s="3" t="s">
        <v>1553</v>
      </c>
      <c r="E798" s="3" t="s">
        <v>1554</v>
      </c>
      <c r="F798" s="3" t="s">
        <v>1555</v>
      </c>
      <c r="G798" s="3" t="s">
        <v>1556</v>
      </c>
      <c r="H798" s="3" t="s">
        <v>1559</v>
      </c>
      <c r="I798">
        <v>0.41818374875339354</v>
      </c>
      <c r="J798">
        <v>9.1656712055538311E-2</v>
      </c>
      <c r="K798">
        <v>8.3063895300331592E-2</v>
      </c>
      <c r="L798">
        <v>3.7235539272562436E-2</v>
      </c>
      <c r="N798" s="3"/>
    </row>
  </sheetData>
  <mergeCells count="2">
    <mergeCell ref="A3:H3"/>
    <mergeCell ref="I3:L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3028AB-6311-174C-A1E2-64328A5548FF}">
  <dimension ref="A1:L187"/>
  <sheetViews>
    <sheetView workbookViewId="0">
      <selection activeCell="D27" sqref="D27"/>
    </sheetView>
  </sheetViews>
  <sheetFormatPr baseColWidth="10" defaultRowHeight="16" x14ac:dyDescent="0.2"/>
  <sheetData>
    <row r="1" spans="1:12" s="6" customFormat="1" ht="19" x14ac:dyDescent="0.25">
      <c r="A1" s="6" t="s">
        <v>1582</v>
      </c>
    </row>
    <row r="3" spans="1:12" x14ac:dyDescent="0.2">
      <c r="A3" s="19" t="s">
        <v>1576</v>
      </c>
      <c r="B3" s="19"/>
      <c r="C3" s="19"/>
      <c r="D3" s="19"/>
      <c r="E3" s="19"/>
      <c r="F3" s="19"/>
      <c r="G3" s="15" t="s">
        <v>1570</v>
      </c>
      <c r="H3" s="15"/>
      <c r="I3" s="15"/>
      <c r="J3" s="16" t="s">
        <v>1571</v>
      </c>
      <c r="K3" s="16"/>
      <c r="L3" s="16"/>
    </row>
    <row r="4" spans="1:12" x14ac:dyDescent="0.2">
      <c r="A4" s="4" t="s">
        <v>1</v>
      </c>
      <c r="B4" s="4" t="s">
        <v>2</v>
      </c>
      <c r="C4" s="4" t="s">
        <v>3</v>
      </c>
      <c r="D4" s="4" t="s">
        <v>4</v>
      </c>
      <c r="E4" s="4" t="s">
        <v>5</v>
      </c>
      <c r="F4" s="4" t="s">
        <v>6</v>
      </c>
      <c r="G4" s="4" t="s">
        <v>1572</v>
      </c>
      <c r="H4" s="4" t="s">
        <v>1573</v>
      </c>
      <c r="I4" s="4" t="s">
        <v>1574</v>
      </c>
      <c r="J4" s="4" t="s">
        <v>1572</v>
      </c>
      <c r="K4" s="4" t="s">
        <v>1573</v>
      </c>
      <c r="L4" s="4" t="s">
        <v>1575</v>
      </c>
    </row>
    <row r="5" spans="1:12" x14ac:dyDescent="0.2">
      <c r="A5" t="s">
        <v>9</v>
      </c>
      <c r="B5" t="s">
        <v>10</v>
      </c>
      <c r="C5" t="s">
        <v>11</v>
      </c>
      <c r="D5" t="s">
        <v>12</v>
      </c>
      <c r="E5" t="s">
        <v>13</v>
      </c>
      <c r="F5" t="s">
        <v>14</v>
      </c>
      <c r="G5">
        <v>0.2500660889951547</v>
      </c>
      <c r="H5">
        <v>1.2437846412992844E-2</v>
      </c>
      <c r="I5">
        <v>0.26250393540814759</v>
      </c>
      <c r="J5">
        <v>0.43284617326507191</v>
      </c>
      <c r="K5">
        <v>0.12656074368950401</v>
      </c>
      <c r="L5">
        <v>0.55940691695457589</v>
      </c>
    </row>
    <row r="6" spans="1:12" x14ac:dyDescent="0.2">
      <c r="A6" t="s">
        <v>9</v>
      </c>
      <c r="B6" t="s">
        <v>10</v>
      </c>
      <c r="C6" t="s">
        <v>11</v>
      </c>
      <c r="D6" t="s">
        <v>12</v>
      </c>
      <c r="E6" t="s">
        <v>13</v>
      </c>
      <c r="F6" t="s">
        <v>32</v>
      </c>
      <c r="G6">
        <v>0.34698545157572391</v>
      </c>
      <c r="H6">
        <v>1.8262392188195996E-2</v>
      </c>
      <c r="I6">
        <v>0.36524784376391989</v>
      </c>
      <c r="J6">
        <v>0.32872305938752794</v>
      </c>
      <c r="K6">
        <v>0.14609913750556797</v>
      </c>
      <c r="L6">
        <v>0.4748221968930959</v>
      </c>
    </row>
    <row r="7" spans="1:12" x14ac:dyDescent="0.2">
      <c r="A7" t="s">
        <v>9</v>
      </c>
      <c r="B7" t="s">
        <v>10</v>
      </c>
      <c r="C7" t="s">
        <v>11</v>
      </c>
      <c r="D7" t="s">
        <v>12</v>
      </c>
      <c r="E7" t="s">
        <v>35</v>
      </c>
      <c r="F7" t="s">
        <v>36</v>
      </c>
      <c r="G7">
        <v>0.15880276844056204</v>
      </c>
      <c r="H7">
        <v>2.8971474975453917E-3</v>
      </c>
      <c r="I7">
        <v>0.16169991593810745</v>
      </c>
      <c r="J7">
        <v>0.4014878998845261</v>
      </c>
      <c r="K7">
        <v>1.7572258242463588E-2</v>
      </c>
      <c r="L7">
        <v>0.41906015812698971</v>
      </c>
    </row>
    <row r="8" spans="1:12" x14ac:dyDescent="0.2">
      <c r="A8" t="s">
        <v>9</v>
      </c>
      <c r="B8" t="s">
        <v>10</v>
      </c>
      <c r="C8" t="s">
        <v>11</v>
      </c>
      <c r="D8" t="s">
        <v>12</v>
      </c>
      <c r="E8" t="s">
        <v>46</v>
      </c>
      <c r="F8" t="s">
        <v>47</v>
      </c>
      <c r="G8">
        <v>1.0185567015685577</v>
      </c>
      <c r="H8">
        <v>0.15889484544469501</v>
      </c>
      <c r="I8">
        <v>1.1774515470132527</v>
      </c>
      <c r="J8">
        <v>2.4445360837645386E-2</v>
      </c>
      <c r="K8">
        <v>3.2593814450193846E-2</v>
      </c>
      <c r="L8">
        <v>5.7039175287839236E-2</v>
      </c>
    </row>
    <row r="9" spans="1:12" x14ac:dyDescent="0.2">
      <c r="A9" t="s">
        <v>9</v>
      </c>
      <c r="B9" t="s">
        <v>10</v>
      </c>
      <c r="C9" t="s">
        <v>11</v>
      </c>
      <c r="D9" t="s">
        <v>12</v>
      </c>
      <c r="E9" t="s">
        <v>46</v>
      </c>
      <c r="F9" t="s">
        <v>50</v>
      </c>
      <c r="G9">
        <v>0.7429158081205155</v>
      </c>
      <c r="H9">
        <v>2.2512600246076226E-2</v>
      </c>
      <c r="I9">
        <v>0.76542840836659176</v>
      </c>
      <c r="J9">
        <v>0.22512600246076228</v>
      </c>
      <c r="K9">
        <v>4.5025200492152452E-2</v>
      </c>
      <c r="L9">
        <v>0.27015120295291473</v>
      </c>
    </row>
    <row r="10" spans="1:12" x14ac:dyDescent="0.2">
      <c r="A10" t="s">
        <v>9</v>
      </c>
      <c r="B10" t="s">
        <v>10</v>
      </c>
      <c r="C10" t="s">
        <v>11</v>
      </c>
      <c r="D10" t="s">
        <v>12</v>
      </c>
      <c r="E10" t="s">
        <v>53</v>
      </c>
      <c r="F10" t="s">
        <v>54</v>
      </c>
      <c r="G10">
        <v>0.27601748940576409</v>
      </c>
      <c r="H10">
        <v>2.4478996983869346E-2</v>
      </c>
      <c r="I10">
        <v>0.3004964863896335</v>
      </c>
      <c r="J10">
        <v>0.49053608762395967</v>
      </c>
      <c r="K10">
        <v>2.4478996983869346E-2</v>
      </c>
      <c r="L10">
        <v>0.51501508460782908</v>
      </c>
    </row>
    <row r="11" spans="1:12" x14ac:dyDescent="0.2">
      <c r="A11" t="s">
        <v>9</v>
      </c>
      <c r="B11" t="s">
        <v>10</v>
      </c>
      <c r="C11" t="s">
        <v>60</v>
      </c>
      <c r="D11" t="s">
        <v>61</v>
      </c>
      <c r="E11" t="s">
        <v>62</v>
      </c>
      <c r="F11" t="s">
        <v>63</v>
      </c>
      <c r="G11">
        <v>0.82832150290710549</v>
      </c>
      <c r="H11">
        <v>0.1416245980414807</v>
      </c>
      <c r="I11">
        <v>0.96994610094858613</v>
      </c>
      <c r="J11">
        <v>6.5576695318795092E-2</v>
      </c>
      <c r="K11">
        <v>2.0545744406710961E-2</v>
      </c>
      <c r="L11">
        <v>8.6122439725506067E-2</v>
      </c>
    </row>
    <row r="12" spans="1:12" x14ac:dyDescent="0.2">
      <c r="A12" t="s">
        <v>9</v>
      </c>
      <c r="B12" t="s">
        <v>10</v>
      </c>
      <c r="C12" t="s">
        <v>68</v>
      </c>
      <c r="D12" t="s">
        <v>69</v>
      </c>
      <c r="E12" t="s">
        <v>70</v>
      </c>
      <c r="F12" t="s">
        <v>71</v>
      </c>
      <c r="G12">
        <v>0.34576327860362926</v>
      </c>
      <c r="H12">
        <v>4.6101770480483903E-2</v>
      </c>
      <c r="I12">
        <v>0.39186504908411318</v>
      </c>
      <c r="J12">
        <v>0.16519801088840066</v>
      </c>
      <c r="K12">
        <v>7.6836284134139841E-3</v>
      </c>
      <c r="L12">
        <v>0.17288163930181466</v>
      </c>
    </row>
    <row r="13" spans="1:12" x14ac:dyDescent="0.2">
      <c r="A13" t="s">
        <v>9</v>
      </c>
      <c r="B13" t="s">
        <v>10</v>
      </c>
      <c r="C13" t="s">
        <v>68</v>
      </c>
      <c r="D13" t="s">
        <v>69</v>
      </c>
      <c r="E13" t="s">
        <v>70</v>
      </c>
      <c r="F13" t="s">
        <v>74</v>
      </c>
      <c r="G13">
        <v>0.67371089096105174</v>
      </c>
      <c r="H13">
        <v>5.550465068994194E-2</v>
      </c>
      <c r="I13">
        <v>0.72921554165099356</v>
      </c>
      <c r="J13">
        <v>2.7957078393667588E-2</v>
      </c>
      <c r="K13">
        <v>2.6000711783929927E-2</v>
      </c>
      <c r="L13">
        <v>5.3957790177597519E-2</v>
      </c>
    </row>
    <row r="14" spans="1:12" x14ac:dyDescent="0.2">
      <c r="A14" t="s">
        <v>9</v>
      </c>
      <c r="B14" t="s">
        <v>10</v>
      </c>
      <c r="C14" t="s">
        <v>68</v>
      </c>
      <c r="D14" t="s">
        <v>69</v>
      </c>
      <c r="E14" t="s">
        <v>79</v>
      </c>
      <c r="F14" t="s">
        <v>80</v>
      </c>
      <c r="G14">
        <v>0.41823032759689899</v>
      </c>
      <c r="H14">
        <v>0.14858182690942465</v>
      </c>
      <c r="I14">
        <v>0.56681215450632361</v>
      </c>
      <c r="J14">
        <v>4.9527275636474882E-2</v>
      </c>
      <c r="K14">
        <v>3.3018183757649922E-2</v>
      </c>
      <c r="L14">
        <v>8.2545459394124804E-2</v>
      </c>
    </row>
    <row r="15" spans="1:12" x14ac:dyDescent="0.2">
      <c r="A15" t="s">
        <v>9</v>
      </c>
      <c r="B15" t="s">
        <v>10</v>
      </c>
      <c r="C15" t="s">
        <v>83</v>
      </c>
      <c r="D15" t="s">
        <v>84</v>
      </c>
      <c r="E15" t="s">
        <v>85</v>
      </c>
      <c r="F15" t="s">
        <v>86</v>
      </c>
      <c r="G15">
        <v>0.98844059705862253</v>
      </c>
      <c r="H15">
        <v>0</v>
      </c>
      <c r="I15">
        <v>0.98844059705862253</v>
      </c>
      <c r="J15">
        <v>0.12054153622666129</v>
      </c>
      <c r="K15">
        <v>0.28929968694398711</v>
      </c>
      <c r="L15">
        <v>0.40984122317064842</v>
      </c>
    </row>
    <row r="16" spans="1:12" x14ac:dyDescent="0.2">
      <c r="A16" t="s">
        <v>9</v>
      </c>
      <c r="B16" t="s">
        <v>10</v>
      </c>
      <c r="C16" t="s">
        <v>83</v>
      </c>
      <c r="D16" t="s">
        <v>84</v>
      </c>
      <c r="E16" t="s">
        <v>85</v>
      </c>
      <c r="F16" t="s">
        <v>89</v>
      </c>
      <c r="G16">
        <v>0.58957523228076814</v>
      </c>
      <c r="H16">
        <v>5.4590299285256307E-2</v>
      </c>
      <c r="I16">
        <v>0.64416553156602441</v>
      </c>
      <c r="J16">
        <v>0.40396821471089667</v>
      </c>
      <c r="K16">
        <v>2.1836119714102525E-2</v>
      </c>
      <c r="L16">
        <v>0.42580433442499921</v>
      </c>
    </row>
    <row r="17" spans="1:12" x14ac:dyDescent="0.2">
      <c r="A17" t="s">
        <v>9</v>
      </c>
      <c r="B17" t="s">
        <v>10</v>
      </c>
      <c r="C17" t="s">
        <v>92</v>
      </c>
      <c r="D17" t="s">
        <v>93</v>
      </c>
      <c r="E17" t="s">
        <v>94</v>
      </c>
      <c r="F17" t="s">
        <v>95</v>
      </c>
      <c r="G17">
        <v>1.1161601138552002</v>
      </c>
      <c r="H17">
        <v>0.42929235148276934</v>
      </c>
      <c r="I17">
        <v>1.5454524653379695</v>
      </c>
      <c r="J17">
        <v>0</v>
      </c>
      <c r="K17">
        <v>0</v>
      </c>
      <c r="L17">
        <v>0</v>
      </c>
    </row>
    <row r="18" spans="1:12" x14ac:dyDescent="0.2">
      <c r="A18" t="s">
        <v>9</v>
      </c>
      <c r="B18" t="s">
        <v>10</v>
      </c>
      <c r="C18" t="s">
        <v>92</v>
      </c>
      <c r="D18" t="s">
        <v>98</v>
      </c>
      <c r="E18" t="s">
        <v>99</v>
      </c>
      <c r="F18" t="s">
        <v>100</v>
      </c>
      <c r="G18">
        <v>0.56567674696574299</v>
      </c>
      <c r="H18">
        <v>4.0965498932267343E-2</v>
      </c>
      <c r="I18">
        <v>0.60664224589801041</v>
      </c>
      <c r="J18">
        <v>0.29777298914339528</v>
      </c>
      <c r="K18">
        <v>0.42521741959390785</v>
      </c>
      <c r="L18">
        <v>0.72299040873730325</v>
      </c>
    </row>
    <row r="19" spans="1:12" x14ac:dyDescent="0.2">
      <c r="A19" t="s">
        <v>9</v>
      </c>
      <c r="B19" t="s">
        <v>10</v>
      </c>
      <c r="C19" t="s">
        <v>92</v>
      </c>
      <c r="D19" t="s">
        <v>98</v>
      </c>
      <c r="E19" t="s">
        <v>99</v>
      </c>
      <c r="F19" t="s">
        <v>106</v>
      </c>
      <c r="G19">
        <v>1.0227919986414322</v>
      </c>
      <c r="H19">
        <v>7.4969047020837967E-2</v>
      </c>
      <c r="I19">
        <v>1.0977610456622702</v>
      </c>
      <c r="J19">
        <v>0.16600288983185552</v>
      </c>
      <c r="K19">
        <v>1.6064795790179564E-2</v>
      </c>
      <c r="L19">
        <v>0.18206768562203507</v>
      </c>
    </row>
    <row r="20" spans="1:12" x14ac:dyDescent="0.2">
      <c r="A20" t="s">
        <v>9</v>
      </c>
      <c r="B20" t="s">
        <v>10</v>
      </c>
      <c r="C20" t="s">
        <v>92</v>
      </c>
      <c r="D20" t="s">
        <v>98</v>
      </c>
      <c r="E20" t="s">
        <v>99</v>
      </c>
      <c r="F20" t="s">
        <v>109</v>
      </c>
      <c r="G20">
        <v>0</v>
      </c>
      <c r="H20">
        <v>0</v>
      </c>
      <c r="I20">
        <v>0</v>
      </c>
      <c r="J20">
        <v>0.54000611477512317</v>
      </c>
      <c r="K20">
        <v>0.28588559017506521</v>
      </c>
      <c r="L20">
        <v>0.82589170495018838</v>
      </c>
    </row>
    <row r="21" spans="1:12" x14ac:dyDescent="0.2">
      <c r="A21" t="s">
        <v>9</v>
      </c>
      <c r="B21" t="s">
        <v>10</v>
      </c>
      <c r="C21" t="s">
        <v>92</v>
      </c>
      <c r="D21" t="s">
        <v>98</v>
      </c>
      <c r="E21" t="s">
        <v>99</v>
      </c>
      <c r="F21" t="s">
        <v>112</v>
      </c>
      <c r="G21">
        <v>0.16876330406562223</v>
      </c>
      <c r="H21">
        <v>1.298179262043248E-2</v>
      </c>
      <c r="I21">
        <v>0.18174509668605471</v>
      </c>
      <c r="J21">
        <v>1.0327748370668224</v>
      </c>
      <c r="K21">
        <v>0.16171171344147978</v>
      </c>
      <c r="L21">
        <v>1.194486550508302</v>
      </c>
    </row>
    <row r="22" spans="1:12" x14ac:dyDescent="0.2">
      <c r="A22" t="s">
        <v>9</v>
      </c>
      <c r="B22" t="s">
        <v>10</v>
      </c>
      <c r="C22" t="s">
        <v>116</v>
      </c>
      <c r="D22" t="s">
        <v>117</v>
      </c>
      <c r="E22" t="s">
        <v>118</v>
      </c>
      <c r="F22" t="s">
        <v>119</v>
      </c>
      <c r="G22">
        <v>4.7894878328617413E-2</v>
      </c>
      <c r="H22">
        <v>9.5789756657234815E-3</v>
      </c>
      <c r="I22">
        <v>5.7473853994340893E-2</v>
      </c>
      <c r="J22">
        <v>0.3831590266289393</v>
      </c>
      <c r="K22">
        <v>7.6631805325787852E-2</v>
      </c>
      <c r="L22">
        <v>0.45979083195472714</v>
      </c>
    </row>
    <row r="23" spans="1:12" x14ac:dyDescent="0.2">
      <c r="A23" t="s">
        <v>9</v>
      </c>
      <c r="B23" t="s">
        <v>10</v>
      </c>
      <c r="C23" t="s">
        <v>116</v>
      </c>
      <c r="D23" t="s">
        <v>122</v>
      </c>
      <c r="E23" t="s">
        <v>123</v>
      </c>
      <c r="F23" t="s">
        <v>124</v>
      </c>
      <c r="G23">
        <v>0.11180898240380983</v>
      </c>
      <c r="H23">
        <v>0</v>
      </c>
      <c r="I23">
        <v>0.11180898240380983</v>
      </c>
      <c r="J23">
        <v>0.64290164882190648</v>
      </c>
      <c r="K23">
        <v>5.5904491201904917E-2</v>
      </c>
      <c r="L23">
        <v>0.69880614002381136</v>
      </c>
    </row>
    <row r="24" spans="1:12" x14ac:dyDescent="0.2">
      <c r="A24" t="s">
        <v>9</v>
      </c>
      <c r="B24" t="s">
        <v>10</v>
      </c>
      <c r="C24" t="s">
        <v>116</v>
      </c>
      <c r="D24" t="s">
        <v>122</v>
      </c>
      <c r="E24" t="s">
        <v>123</v>
      </c>
      <c r="F24" t="s">
        <v>127</v>
      </c>
      <c r="G24">
        <v>0.52752064349916794</v>
      </c>
      <c r="H24">
        <v>4.4454775734325104E-3</v>
      </c>
      <c r="I24">
        <v>0.53196612107260033</v>
      </c>
      <c r="J24">
        <v>0.71892092683788567</v>
      </c>
      <c r="K24">
        <v>4.6095998237910454E-2</v>
      </c>
      <c r="L24">
        <v>0.76501692507579622</v>
      </c>
    </row>
    <row r="25" spans="1:12" x14ac:dyDescent="0.2">
      <c r="A25" t="s">
        <v>9</v>
      </c>
      <c r="B25" t="s">
        <v>10</v>
      </c>
      <c r="C25" t="s">
        <v>116</v>
      </c>
      <c r="D25" t="s">
        <v>137</v>
      </c>
      <c r="E25" t="s">
        <v>138</v>
      </c>
      <c r="F25" t="s">
        <v>139</v>
      </c>
      <c r="G25">
        <v>0.36871307681725379</v>
      </c>
      <c r="H25">
        <v>0</v>
      </c>
      <c r="I25">
        <v>0.36871307681725379</v>
      </c>
      <c r="J25">
        <v>0.33802642414808332</v>
      </c>
      <c r="K25">
        <v>2.3054426567478529E-2</v>
      </c>
      <c r="L25">
        <v>0.36108085071556184</v>
      </c>
    </row>
    <row r="26" spans="1:12" x14ac:dyDescent="0.2">
      <c r="A26" t="s">
        <v>9</v>
      </c>
      <c r="B26" t="s">
        <v>10</v>
      </c>
      <c r="C26" t="s">
        <v>116</v>
      </c>
      <c r="D26" t="s">
        <v>137</v>
      </c>
      <c r="E26" t="s">
        <v>138</v>
      </c>
      <c r="F26" t="s">
        <v>144</v>
      </c>
      <c r="G26">
        <v>0</v>
      </c>
      <c r="H26">
        <v>0</v>
      </c>
      <c r="I26">
        <v>0</v>
      </c>
      <c r="J26">
        <v>0.19939929515449797</v>
      </c>
      <c r="K26">
        <v>0.61631813068885188</v>
      </c>
      <c r="L26">
        <v>0.81571742584334994</v>
      </c>
    </row>
    <row r="27" spans="1:12" x14ac:dyDescent="0.2">
      <c r="A27" t="s">
        <v>9</v>
      </c>
      <c r="B27" t="s">
        <v>10</v>
      </c>
      <c r="C27" t="s">
        <v>116</v>
      </c>
      <c r="D27" t="s">
        <v>137</v>
      </c>
      <c r="E27" t="s">
        <v>138</v>
      </c>
      <c r="F27" t="s">
        <v>149</v>
      </c>
      <c r="G27">
        <v>3.0134729793931827</v>
      </c>
      <c r="H27">
        <v>0.17219845596532474</v>
      </c>
      <c r="I27">
        <v>3.1856714353585076</v>
      </c>
      <c r="J27">
        <v>0</v>
      </c>
      <c r="K27">
        <v>0</v>
      </c>
      <c r="L27">
        <v>0</v>
      </c>
    </row>
    <row r="28" spans="1:12" x14ac:dyDescent="0.2">
      <c r="A28" t="s">
        <v>9</v>
      </c>
      <c r="B28" t="s">
        <v>10</v>
      </c>
      <c r="C28" t="s">
        <v>116</v>
      </c>
      <c r="D28" t="s">
        <v>137</v>
      </c>
      <c r="E28" t="s">
        <v>138</v>
      </c>
      <c r="F28" t="s">
        <v>152</v>
      </c>
      <c r="G28">
        <v>1.8561658907429202</v>
      </c>
      <c r="H28">
        <v>9.2808294537146008E-2</v>
      </c>
      <c r="I28">
        <v>1.9489741852800662</v>
      </c>
      <c r="J28">
        <v>9.2808294537146008E-2</v>
      </c>
      <c r="K28">
        <v>0</v>
      </c>
      <c r="L28">
        <v>9.2808294537146008E-2</v>
      </c>
    </row>
    <row r="29" spans="1:12" x14ac:dyDescent="0.2">
      <c r="A29" t="s">
        <v>9</v>
      </c>
      <c r="B29" t="s">
        <v>10</v>
      </c>
      <c r="C29" t="s">
        <v>116</v>
      </c>
      <c r="D29" t="s">
        <v>137</v>
      </c>
      <c r="E29" t="s">
        <v>138</v>
      </c>
      <c r="F29" t="s">
        <v>155</v>
      </c>
      <c r="G29">
        <v>0.1899421202672858</v>
      </c>
      <c r="H29">
        <v>0</v>
      </c>
      <c r="I29">
        <v>0.1899421202672858</v>
      </c>
      <c r="J29">
        <v>0.79775690512260033</v>
      </c>
      <c r="K29">
        <v>7.5976848106914324E-2</v>
      </c>
      <c r="L29">
        <v>0.87373375322951463</v>
      </c>
    </row>
    <row r="30" spans="1:12" x14ac:dyDescent="0.2">
      <c r="A30" t="s">
        <v>9</v>
      </c>
      <c r="B30" t="s">
        <v>10</v>
      </c>
      <c r="C30" t="s">
        <v>158</v>
      </c>
      <c r="D30" t="s">
        <v>159</v>
      </c>
      <c r="E30" t="s">
        <v>160</v>
      </c>
      <c r="F30" t="s">
        <v>161</v>
      </c>
      <c r="G30">
        <v>0.58411333992628356</v>
      </c>
      <c r="H30">
        <v>0.18951366588272356</v>
      </c>
      <c r="I30">
        <v>0.77362700580900712</v>
      </c>
      <c r="J30">
        <v>2.5401248975899259E-2</v>
      </c>
      <c r="K30">
        <v>6.6836386307508912E-3</v>
      </c>
      <c r="L30">
        <v>3.2084887606650153E-2</v>
      </c>
    </row>
    <row r="31" spans="1:12" x14ac:dyDescent="0.2">
      <c r="A31" t="s">
        <v>9</v>
      </c>
      <c r="B31" t="s">
        <v>10</v>
      </c>
      <c r="C31" t="s">
        <v>158</v>
      </c>
      <c r="D31" t="s">
        <v>159</v>
      </c>
      <c r="E31" t="s">
        <v>160</v>
      </c>
      <c r="F31" t="s">
        <v>166</v>
      </c>
      <c r="G31">
        <v>0.47106558896664208</v>
      </c>
      <c r="H31">
        <v>0.33319273365933216</v>
      </c>
      <c r="I31">
        <v>0.8042583226259743</v>
      </c>
      <c r="J31">
        <v>5.7447023044712451E-3</v>
      </c>
      <c r="K31">
        <v>4.595761843576996E-2</v>
      </c>
      <c r="L31">
        <v>5.1702320740241205E-2</v>
      </c>
    </row>
    <row r="32" spans="1:12" x14ac:dyDescent="0.2">
      <c r="A32" t="s">
        <v>9</v>
      </c>
      <c r="B32" t="s">
        <v>10</v>
      </c>
      <c r="C32" t="s">
        <v>169</v>
      </c>
      <c r="D32" t="s">
        <v>170</v>
      </c>
      <c r="E32" t="s">
        <v>171</v>
      </c>
      <c r="F32" t="s">
        <v>172</v>
      </c>
      <c r="G32">
        <v>0.49977818119490725</v>
      </c>
      <c r="H32">
        <v>2.2454573365959164E-2</v>
      </c>
      <c r="I32">
        <v>0.52223275456086637</v>
      </c>
      <c r="J32">
        <v>0.216712081755491</v>
      </c>
      <c r="K32">
        <v>0.21558377312215082</v>
      </c>
      <c r="L32">
        <v>0.43229585487764188</v>
      </c>
    </row>
    <row r="33" spans="1:12" x14ac:dyDescent="0.2">
      <c r="A33" t="s">
        <v>9</v>
      </c>
      <c r="B33" t="s">
        <v>10</v>
      </c>
      <c r="C33" t="s">
        <v>169</v>
      </c>
      <c r="D33" t="s">
        <v>170</v>
      </c>
      <c r="E33" t="s">
        <v>171</v>
      </c>
      <c r="F33" t="s">
        <v>183</v>
      </c>
      <c r="G33">
        <v>0.66131503597094543</v>
      </c>
      <c r="H33">
        <v>0.12434983582359659</v>
      </c>
      <c r="I33">
        <v>0.78566487179454203</v>
      </c>
      <c r="J33">
        <v>5.9348785279443823E-2</v>
      </c>
      <c r="K33">
        <v>3.3913591588253612E-2</v>
      </c>
      <c r="L33">
        <v>9.3262376867697436E-2</v>
      </c>
    </row>
    <row r="34" spans="1:12" x14ac:dyDescent="0.2">
      <c r="A34" t="s">
        <v>9</v>
      </c>
      <c r="B34" t="s">
        <v>10</v>
      </c>
      <c r="C34" t="s">
        <v>169</v>
      </c>
      <c r="D34" t="s">
        <v>170</v>
      </c>
      <c r="E34" t="s">
        <v>171</v>
      </c>
      <c r="F34" t="s">
        <v>186</v>
      </c>
      <c r="G34">
        <v>0</v>
      </c>
      <c r="H34">
        <v>0</v>
      </c>
      <c r="I34">
        <v>0</v>
      </c>
      <c r="J34">
        <v>0.19944192395476534</v>
      </c>
      <c r="K34">
        <v>1.173187787969208E-2</v>
      </c>
      <c r="L34">
        <v>0.21117380183445741</v>
      </c>
    </row>
    <row r="35" spans="1:12" x14ac:dyDescent="0.2">
      <c r="A35" t="s">
        <v>9</v>
      </c>
      <c r="B35" t="s">
        <v>10</v>
      </c>
      <c r="C35" t="s">
        <v>169</v>
      </c>
      <c r="D35" t="s">
        <v>170</v>
      </c>
      <c r="E35" t="s">
        <v>171</v>
      </c>
      <c r="F35" t="s">
        <v>189</v>
      </c>
      <c r="G35">
        <v>0.19390878690638672</v>
      </c>
      <c r="H35">
        <v>0</v>
      </c>
      <c r="I35">
        <v>0.19390878690638672</v>
      </c>
      <c r="J35">
        <v>0.5332491639925635</v>
      </c>
      <c r="K35">
        <v>2.4238598363298339E-2</v>
      </c>
      <c r="L35">
        <v>0.55748776235586184</v>
      </c>
    </row>
    <row r="36" spans="1:12" x14ac:dyDescent="0.2">
      <c r="A36" t="s">
        <v>9</v>
      </c>
      <c r="B36" t="s">
        <v>10</v>
      </c>
      <c r="C36" t="s">
        <v>169</v>
      </c>
      <c r="D36" t="s">
        <v>192</v>
      </c>
      <c r="E36" t="s">
        <v>193</v>
      </c>
      <c r="F36" t="s">
        <v>194</v>
      </c>
      <c r="G36">
        <v>0.11735374941010417</v>
      </c>
      <c r="H36">
        <v>2.908227789384515E-3</v>
      </c>
      <c r="I36">
        <v>0.12026197719948868</v>
      </c>
      <c r="J36">
        <v>0.64102056540247709</v>
      </c>
      <c r="K36">
        <v>4.1809026495326314E-2</v>
      </c>
      <c r="L36">
        <v>0.68282959189780346</v>
      </c>
    </row>
    <row r="37" spans="1:12" x14ac:dyDescent="0.2">
      <c r="A37" t="s">
        <v>9</v>
      </c>
      <c r="B37" t="s">
        <v>10</v>
      </c>
      <c r="C37" t="s">
        <v>169</v>
      </c>
      <c r="D37" t="s">
        <v>192</v>
      </c>
      <c r="E37" t="s">
        <v>193</v>
      </c>
      <c r="F37" t="s">
        <v>204</v>
      </c>
      <c r="G37">
        <v>4.1346023089355831E-2</v>
      </c>
      <c r="H37">
        <v>0</v>
      </c>
      <c r="I37">
        <v>4.1346023089355831E-2</v>
      </c>
      <c r="J37">
        <v>0.45480625398291413</v>
      </c>
      <c r="K37">
        <v>4.1346023089355831E-2</v>
      </c>
      <c r="L37">
        <v>0.49615227707226994</v>
      </c>
    </row>
    <row r="38" spans="1:12" x14ac:dyDescent="0.2">
      <c r="A38" t="s">
        <v>9</v>
      </c>
      <c r="B38" t="s">
        <v>10</v>
      </c>
      <c r="C38" t="s">
        <v>169</v>
      </c>
      <c r="D38" t="s">
        <v>192</v>
      </c>
      <c r="E38" t="s">
        <v>193</v>
      </c>
      <c r="F38" t="s">
        <v>207</v>
      </c>
      <c r="G38">
        <v>0.57612137180364587</v>
      </c>
      <c r="H38">
        <v>0</v>
      </c>
      <c r="I38">
        <v>0.57612137180364587</v>
      </c>
      <c r="J38">
        <v>0.48883025486369952</v>
      </c>
      <c r="K38">
        <v>3.4916446775978535E-2</v>
      </c>
      <c r="L38">
        <v>0.52374670163967807</v>
      </c>
    </row>
    <row r="39" spans="1:12" x14ac:dyDescent="0.2">
      <c r="A39" t="s">
        <v>9</v>
      </c>
      <c r="B39" t="s">
        <v>10</v>
      </c>
      <c r="C39" t="s">
        <v>169</v>
      </c>
      <c r="D39" t="s">
        <v>192</v>
      </c>
      <c r="E39" t="s">
        <v>193</v>
      </c>
      <c r="F39" t="s">
        <v>210</v>
      </c>
      <c r="G39">
        <v>2.7882081546835431E-2</v>
      </c>
      <c r="H39">
        <v>0</v>
      </c>
      <c r="I39">
        <v>2.7882081546835431E-2</v>
      </c>
      <c r="J39">
        <v>1.0078217785134578</v>
      </c>
      <c r="K39">
        <v>3.0951811479389166E-2</v>
      </c>
      <c r="L39">
        <v>1.0387735899928467</v>
      </c>
    </row>
    <row r="40" spans="1:12" x14ac:dyDescent="0.2">
      <c r="A40" t="s">
        <v>9</v>
      </c>
      <c r="B40" t="s">
        <v>10</v>
      </c>
      <c r="C40" t="s">
        <v>169</v>
      </c>
      <c r="D40" t="s">
        <v>192</v>
      </c>
      <c r="E40" t="s">
        <v>193</v>
      </c>
      <c r="F40" t="s">
        <v>217</v>
      </c>
      <c r="G40">
        <v>0.53880492407864777</v>
      </c>
      <c r="H40">
        <v>2.9736796639266195E-2</v>
      </c>
      <c r="I40">
        <v>0.56854172071791398</v>
      </c>
      <c r="J40">
        <v>0.95880750204775411</v>
      </c>
      <c r="K40">
        <v>8.3547483043910201E-2</v>
      </c>
      <c r="L40">
        <v>1.0423549850916642</v>
      </c>
    </row>
    <row r="41" spans="1:12" x14ac:dyDescent="0.2">
      <c r="A41" t="s">
        <v>9</v>
      </c>
      <c r="B41" t="s">
        <v>10</v>
      </c>
      <c r="C41" t="s">
        <v>169</v>
      </c>
      <c r="D41" t="s">
        <v>192</v>
      </c>
      <c r="E41" t="s">
        <v>221</v>
      </c>
      <c r="F41" t="s">
        <v>222</v>
      </c>
      <c r="G41">
        <v>1.8399714289236515</v>
      </c>
      <c r="H41">
        <v>0</v>
      </c>
      <c r="I41">
        <v>1.8399714289236515</v>
      </c>
      <c r="J41">
        <v>0.52366191903944503</v>
      </c>
      <c r="K41">
        <v>0</v>
      </c>
      <c r="L41">
        <v>0.52366191903944503</v>
      </c>
    </row>
    <row r="42" spans="1:12" x14ac:dyDescent="0.2">
      <c r="A42" t="s">
        <v>9</v>
      </c>
      <c r="B42" t="s">
        <v>10</v>
      </c>
      <c r="C42" t="s">
        <v>169</v>
      </c>
      <c r="D42" t="s">
        <v>192</v>
      </c>
      <c r="E42" t="s">
        <v>221</v>
      </c>
      <c r="F42" t="s">
        <v>226</v>
      </c>
      <c r="G42">
        <v>0.23850435487679547</v>
      </c>
      <c r="H42">
        <v>2.1980649093116866E-2</v>
      </c>
      <c r="I42">
        <v>0.26048500396991225</v>
      </c>
      <c r="J42">
        <v>0.85079022906106438</v>
      </c>
      <c r="K42">
        <v>3.8088911664248847E-2</v>
      </c>
      <c r="L42">
        <v>0.88887914072531327</v>
      </c>
    </row>
    <row r="43" spans="1:12" x14ac:dyDescent="0.2">
      <c r="A43" t="s">
        <v>9</v>
      </c>
      <c r="B43" t="s">
        <v>10</v>
      </c>
      <c r="C43" t="s">
        <v>169</v>
      </c>
      <c r="D43" t="s">
        <v>192</v>
      </c>
      <c r="E43" t="s">
        <v>221</v>
      </c>
      <c r="F43" t="s">
        <v>256</v>
      </c>
      <c r="G43">
        <v>0.47460711532698879</v>
      </c>
      <c r="H43">
        <v>0</v>
      </c>
      <c r="I43">
        <v>0.47460711532698879</v>
      </c>
      <c r="J43">
        <v>0.88190043476995861</v>
      </c>
      <c r="K43">
        <v>3.6529093468546166E-2</v>
      </c>
      <c r="L43">
        <v>0.91842952823850466</v>
      </c>
    </row>
    <row r="44" spans="1:12" x14ac:dyDescent="0.2">
      <c r="A44" t="s">
        <v>9</v>
      </c>
      <c r="B44" t="s">
        <v>10</v>
      </c>
      <c r="C44" t="s">
        <v>169</v>
      </c>
      <c r="D44" t="s">
        <v>192</v>
      </c>
      <c r="E44" t="s">
        <v>221</v>
      </c>
      <c r="F44" t="s">
        <v>268</v>
      </c>
      <c r="G44">
        <v>0.37470866721648993</v>
      </c>
      <c r="H44">
        <v>2.2663212934270354E-2</v>
      </c>
      <c r="I44">
        <v>0.39737188015076036</v>
      </c>
      <c r="J44">
        <v>0.39598301177639844</v>
      </c>
      <c r="K44">
        <v>7.4124159033866877E-2</v>
      </c>
      <c r="L44">
        <v>0.47010717081026526</v>
      </c>
    </row>
    <row r="45" spans="1:12" x14ac:dyDescent="0.2">
      <c r="A45" t="s">
        <v>9</v>
      </c>
      <c r="B45" t="s">
        <v>10</v>
      </c>
      <c r="C45" t="s">
        <v>169</v>
      </c>
      <c r="D45" t="s">
        <v>192</v>
      </c>
      <c r="E45" t="s">
        <v>221</v>
      </c>
      <c r="F45" t="s">
        <v>275</v>
      </c>
      <c r="G45">
        <v>3.0447893074307016E-2</v>
      </c>
      <c r="H45">
        <v>0</v>
      </c>
      <c r="I45">
        <v>3.0447893074307016E-2</v>
      </c>
      <c r="J45">
        <v>0.91343679222921048</v>
      </c>
      <c r="K45">
        <v>9.134367922292104E-2</v>
      </c>
      <c r="L45">
        <v>1.0047804714521316</v>
      </c>
    </row>
    <row r="46" spans="1:12" x14ac:dyDescent="0.2">
      <c r="A46" t="s">
        <v>9</v>
      </c>
      <c r="B46" t="s">
        <v>10</v>
      </c>
      <c r="C46" t="s">
        <v>169</v>
      </c>
      <c r="D46" t="s">
        <v>192</v>
      </c>
      <c r="E46" t="s">
        <v>221</v>
      </c>
      <c r="F46" t="s">
        <v>278</v>
      </c>
      <c r="G46">
        <v>0.34243579436615718</v>
      </c>
      <c r="H46">
        <v>3.1621333269247431E-2</v>
      </c>
      <c r="I46">
        <v>0.37405712763540461</v>
      </c>
      <c r="J46">
        <v>0.44501902095103102</v>
      </c>
      <c r="K46">
        <v>5.1248616684526297E-3</v>
      </c>
      <c r="L46">
        <v>0.45014388261948368</v>
      </c>
    </row>
    <row r="47" spans="1:12" x14ac:dyDescent="0.2">
      <c r="A47" t="s">
        <v>9</v>
      </c>
      <c r="B47" t="s">
        <v>10</v>
      </c>
      <c r="C47" t="s">
        <v>169</v>
      </c>
      <c r="D47" t="s">
        <v>291</v>
      </c>
      <c r="E47" t="s">
        <v>292</v>
      </c>
      <c r="F47" t="s">
        <v>293</v>
      </c>
      <c r="G47">
        <v>0.23727332246926164</v>
      </c>
      <c r="H47">
        <v>0</v>
      </c>
      <c r="I47">
        <v>0.23727332246926164</v>
      </c>
      <c r="J47">
        <v>0.41562108425438382</v>
      </c>
      <c r="K47">
        <v>0.19307915195615705</v>
      </c>
      <c r="L47">
        <v>0.60870023621054092</v>
      </c>
    </row>
    <row r="48" spans="1:12" x14ac:dyDescent="0.2">
      <c r="A48" t="s">
        <v>9</v>
      </c>
      <c r="B48" t="s">
        <v>10</v>
      </c>
      <c r="C48" t="s">
        <v>169</v>
      </c>
      <c r="D48" t="s">
        <v>296</v>
      </c>
      <c r="E48" t="s">
        <v>297</v>
      </c>
      <c r="F48" t="s">
        <v>298</v>
      </c>
      <c r="G48">
        <v>1.1375569724080437E-2</v>
      </c>
      <c r="H48">
        <v>0</v>
      </c>
      <c r="I48">
        <v>1.1375569724080437E-2</v>
      </c>
      <c r="J48">
        <v>0.72087280056247649</v>
      </c>
      <c r="K48">
        <v>3.1265757242275913E-2</v>
      </c>
      <c r="L48">
        <v>0.75213855780475225</v>
      </c>
    </row>
    <row r="49" spans="1:12" x14ac:dyDescent="0.2">
      <c r="A49" t="s">
        <v>9</v>
      </c>
      <c r="B49" t="s">
        <v>10</v>
      </c>
      <c r="C49" t="s">
        <v>169</v>
      </c>
      <c r="D49" t="s">
        <v>296</v>
      </c>
      <c r="E49" t="s">
        <v>307</v>
      </c>
      <c r="F49" t="s">
        <v>308</v>
      </c>
      <c r="G49">
        <v>7.8961937937574986E-2</v>
      </c>
      <c r="H49">
        <v>0</v>
      </c>
      <c r="I49">
        <v>7.8961937937574986E-2</v>
      </c>
      <c r="J49">
        <v>1.0659861621572624</v>
      </c>
      <c r="K49">
        <v>0</v>
      </c>
      <c r="L49">
        <v>1.0659861621572624</v>
      </c>
    </row>
    <row r="50" spans="1:12" x14ac:dyDescent="0.2">
      <c r="A50" t="s">
        <v>9</v>
      </c>
      <c r="B50" t="s">
        <v>10</v>
      </c>
      <c r="C50" t="s">
        <v>169</v>
      </c>
      <c r="D50" t="s">
        <v>311</v>
      </c>
      <c r="E50" t="s">
        <v>312</v>
      </c>
      <c r="F50" t="s">
        <v>313</v>
      </c>
      <c r="G50">
        <v>0.18624143120106085</v>
      </c>
      <c r="H50">
        <v>2.5396558800144658E-2</v>
      </c>
      <c r="I50">
        <v>0.21163799000120551</v>
      </c>
      <c r="J50">
        <v>0.36347685674279107</v>
      </c>
      <c r="K50">
        <v>0.10704975291418331</v>
      </c>
      <c r="L50">
        <v>0.47052660965697435</v>
      </c>
    </row>
    <row r="51" spans="1:12" x14ac:dyDescent="0.2">
      <c r="A51" t="s">
        <v>9</v>
      </c>
      <c r="B51" t="s">
        <v>10</v>
      </c>
      <c r="C51" t="s">
        <v>169</v>
      </c>
      <c r="D51" t="s">
        <v>318</v>
      </c>
      <c r="E51" t="s">
        <v>319</v>
      </c>
      <c r="F51" t="s">
        <v>320</v>
      </c>
      <c r="G51">
        <v>0.17752414705638778</v>
      </c>
      <c r="H51">
        <v>2.9587357842731296E-2</v>
      </c>
      <c r="I51">
        <v>0.20711150489911906</v>
      </c>
      <c r="J51">
        <v>0.32546093627004424</v>
      </c>
      <c r="K51">
        <v>8.8762073528193888E-2</v>
      </c>
      <c r="L51">
        <v>0.41422300979823812</v>
      </c>
    </row>
    <row r="52" spans="1:12" x14ac:dyDescent="0.2">
      <c r="A52" t="s">
        <v>9</v>
      </c>
      <c r="B52" t="s">
        <v>10</v>
      </c>
      <c r="C52" t="s">
        <v>169</v>
      </c>
      <c r="D52" t="s">
        <v>318</v>
      </c>
      <c r="E52" t="s">
        <v>323</v>
      </c>
      <c r="F52" t="s">
        <v>324</v>
      </c>
      <c r="G52">
        <v>1.6448151373768215E-2</v>
      </c>
      <c r="H52">
        <v>0</v>
      </c>
      <c r="I52">
        <v>1.6448151373768215E-2</v>
      </c>
      <c r="J52">
        <v>0.30417753553033128</v>
      </c>
      <c r="K52">
        <v>2.1381975857328816E-3</v>
      </c>
      <c r="L52">
        <v>0.30631573311606414</v>
      </c>
    </row>
    <row r="53" spans="1:12" x14ac:dyDescent="0.2">
      <c r="A53" t="s">
        <v>9</v>
      </c>
      <c r="B53" t="s">
        <v>10</v>
      </c>
      <c r="C53" t="s">
        <v>169</v>
      </c>
      <c r="D53" t="s">
        <v>318</v>
      </c>
      <c r="E53" t="s">
        <v>338</v>
      </c>
      <c r="F53" t="s">
        <v>339</v>
      </c>
      <c r="G53">
        <v>0.47390854280569861</v>
      </c>
      <c r="H53">
        <v>5.5932077653762333E-2</v>
      </c>
      <c r="I53">
        <v>0.52984062045946101</v>
      </c>
      <c r="J53">
        <v>0.33665205377238272</v>
      </c>
      <c r="K53">
        <v>0.11608882644010904</v>
      </c>
      <c r="L53">
        <v>0.45274088021249193</v>
      </c>
    </row>
    <row r="54" spans="1:12" x14ac:dyDescent="0.2">
      <c r="A54" t="s">
        <v>9</v>
      </c>
      <c r="B54" t="s">
        <v>10</v>
      </c>
      <c r="C54" t="s">
        <v>169</v>
      </c>
      <c r="D54" t="s">
        <v>318</v>
      </c>
      <c r="E54" t="s">
        <v>485</v>
      </c>
      <c r="F54" t="s">
        <v>486</v>
      </c>
      <c r="G54">
        <v>0.10765830399762817</v>
      </c>
      <c r="H54">
        <v>2.0156226994636473E-2</v>
      </c>
      <c r="I54">
        <v>0.12781453099226461</v>
      </c>
      <c r="J54">
        <v>0.46380889627958755</v>
      </c>
      <c r="K54">
        <v>0.16005316207418788</v>
      </c>
      <c r="L54">
        <v>0.62386205835377551</v>
      </c>
    </row>
    <row r="55" spans="1:12" x14ac:dyDescent="0.2">
      <c r="A55" t="s">
        <v>9</v>
      </c>
      <c r="B55" t="s">
        <v>10</v>
      </c>
      <c r="C55" t="s">
        <v>169</v>
      </c>
      <c r="D55" t="s">
        <v>318</v>
      </c>
      <c r="E55" t="s">
        <v>485</v>
      </c>
      <c r="F55" t="s">
        <v>566</v>
      </c>
      <c r="G55">
        <v>0.34176467235724894</v>
      </c>
      <c r="H55">
        <v>0</v>
      </c>
      <c r="I55">
        <v>0.34176467235724894</v>
      </c>
      <c r="J55">
        <v>0.31760923125499035</v>
      </c>
      <c r="K55">
        <v>9.663865461932071E-2</v>
      </c>
      <c r="L55">
        <v>0.41424788587431105</v>
      </c>
    </row>
    <row r="56" spans="1:12" x14ac:dyDescent="0.2">
      <c r="A56" t="s">
        <v>9</v>
      </c>
      <c r="B56" t="s">
        <v>10</v>
      </c>
      <c r="C56" t="s">
        <v>169</v>
      </c>
      <c r="D56" t="s">
        <v>318</v>
      </c>
      <c r="E56" t="s">
        <v>485</v>
      </c>
      <c r="F56" t="s">
        <v>571</v>
      </c>
      <c r="G56">
        <v>8.0823056749020239E-2</v>
      </c>
      <c r="H56">
        <v>2.020576418725506E-2</v>
      </c>
      <c r="I56">
        <v>0.1010288209362753</v>
      </c>
      <c r="J56">
        <v>0.36370375537059108</v>
      </c>
      <c r="K56">
        <v>0.18185187768529554</v>
      </c>
      <c r="L56">
        <v>0.54555563305588661</v>
      </c>
    </row>
    <row r="57" spans="1:12" x14ac:dyDescent="0.2">
      <c r="A57" t="s">
        <v>9</v>
      </c>
      <c r="B57" t="s">
        <v>10</v>
      </c>
      <c r="C57" t="s">
        <v>169</v>
      </c>
      <c r="D57" t="s">
        <v>318</v>
      </c>
      <c r="E57" t="s">
        <v>485</v>
      </c>
      <c r="F57" t="s">
        <v>574</v>
      </c>
      <c r="G57">
        <v>0.15941344354824569</v>
      </c>
      <c r="H57">
        <v>2.6568907258040949E-2</v>
      </c>
      <c r="I57">
        <v>0.18598235080628664</v>
      </c>
      <c r="J57">
        <v>0.23886679153412455</v>
      </c>
      <c r="K57">
        <v>0.40001771239447376</v>
      </c>
      <c r="L57">
        <v>0.6388845039285983</v>
      </c>
    </row>
    <row r="58" spans="1:12" x14ac:dyDescent="0.2">
      <c r="A58" t="s">
        <v>9</v>
      </c>
      <c r="B58" t="s">
        <v>10</v>
      </c>
      <c r="C58" t="s">
        <v>169</v>
      </c>
      <c r="D58" t="s">
        <v>318</v>
      </c>
      <c r="E58" t="s">
        <v>485</v>
      </c>
      <c r="F58" t="s">
        <v>579</v>
      </c>
      <c r="G58">
        <v>0.17006956473317447</v>
      </c>
      <c r="H58">
        <v>2.4015871478891275E-2</v>
      </c>
      <c r="I58">
        <v>0.19408543621206573</v>
      </c>
      <c r="J58">
        <v>0.63120144973094006</v>
      </c>
      <c r="K58">
        <v>0.12255886946744425</v>
      </c>
      <c r="L58">
        <v>0.75376031919838404</v>
      </c>
    </row>
    <row r="59" spans="1:12" x14ac:dyDescent="0.2">
      <c r="A59" t="s">
        <v>9</v>
      </c>
      <c r="B59" t="s">
        <v>10</v>
      </c>
      <c r="C59" t="s">
        <v>169</v>
      </c>
      <c r="D59" t="s">
        <v>318</v>
      </c>
      <c r="E59" t="s">
        <v>485</v>
      </c>
      <c r="F59" t="s">
        <v>670</v>
      </c>
      <c r="G59">
        <v>0.47290540148442767</v>
      </c>
      <c r="H59">
        <v>4.9779515945729227E-2</v>
      </c>
      <c r="I59">
        <v>0.52268491743015688</v>
      </c>
      <c r="J59">
        <v>0.32356685364723997</v>
      </c>
      <c r="K59">
        <v>0</v>
      </c>
      <c r="L59">
        <v>0.32356685364723997</v>
      </c>
    </row>
    <row r="60" spans="1:12" x14ac:dyDescent="0.2">
      <c r="A60" t="s">
        <v>9</v>
      </c>
      <c r="B60" t="s">
        <v>10</v>
      </c>
      <c r="C60" t="s">
        <v>169</v>
      </c>
      <c r="D60" t="s">
        <v>318</v>
      </c>
      <c r="E60" t="s">
        <v>485</v>
      </c>
      <c r="F60" t="s">
        <v>673</v>
      </c>
      <c r="G60">
        <v>0.14920834082980905</v>
      </c>
      <c r="H60">
        <v>0</v>
      </c>
      <c r="I60">
        <v>0.14920834082980905</v>
      </c>
      <c r="J60">
        <v>0.28349584757663721</v>
      </c>
      <c r="K60">
        <v>0</v>
      </c>
      <c r="L60">
        <v>0.28349584757663721</v>
      </c>
    </row>
    <row r="61" spans="1:12" x14ac:dyDescent="0.2">
      <c r="A61" t="s">
        <v>9</v>
      </c>
      <c r="B61" t="s">
        <v>10</v>
      </c>
      <c r="C61" t="s">
        <v>169</v>
      </c>
      <c r="D61" t="s">
        <v>318</v>
      </c>
      <c r="E61" t="s">
        <v>677</v>
      </c>
      <c r="F61" t="s">
        <v>678</v>
      </c>
      <c r="G61">
        <v>0.99918772864409677</v>
      </c>
      <c r="H61">
        <v>0.11791656424992447</v>
      </c>
      <c r="I61">
        <v>1.1171042928940214</v>
      </c>
      <c r="J61">
        <v>4.0339877243395217E-2</v>
      </c>
      <c r="K61">
        <v>5.8958282124962236E-2</v>
      </c>
      <c r="L61">
        <v>9.9298159368357453E-2</v>
      </c>
    </row>
    <row r="62" spans="1:12" x14ac:dyDescent="0.2">
      <c r="A62" t="s">
        <v>9</v>
      </c>
      <c r="B62" t="s">
        <v>10</v>
      </c>
      <c r="C62" t="s">
        <v>169</v>
      </c>
      <c r="D62" t="s">
        <v>318</v>
      </c>
      <c r="E62" t="s">
        <v>681</v>
      </c>
      <c r="F62" t="s">
        <v>682</v>
      </c>
      <c r="G62">
        <v>5.8321883451569939E-2</v>
      </c>
      <c r="H62">
        <v>0</v>
      </c>
      <c r="I62">
        <v>5.8321883451569939E-2</v>
      </c>
      <c r="J62">
        <v>0.40825318416098955</v>
      </c>
      <c r="K62">
        <v>0</v>
      </c>
      <c r="L62">
        <v>0.40825318416098955</v>
      </c>
    </row>
    <row r="63" spans="1:12" x14ac:dyDescent="0.2">
      <c r="A63" t="s">
        <v>9</v>
      </c>
      <c r="B63" t="s">
        <v>10</v>
      </c>
      <c r="C63" t="s">
        <v>169</v>
      </c>
      <c r="D63" t="s">
        <v>318</v>
      </c>
      <c r="E63" t="s">
        <v>685</v>
      </c>
      <c r="F63" t="s">
        <v>686</v>
      </c>
      <c r="G63">
        <v>0.13823257215567475</v>
      </c>
      <c r="H63">
        <v>0</v>
      </c>
      <c r="I63">
        <v>0.13823257215567475</v>
      </c>
      <c r="J63">
        <v>0.26583186953014376</v>
      </c>
      <c r="K63">
        <v>1.0633274781205751E-2</v>
      </c>
      <c r="L63">
        <v>0.2764651443113495</v>
      </c>
    </row>
    <row r="64" spans="1:12" x14ac:dyDescent="0.2">
      <c r="A64" t="s">
        <v>9</v>
      </c>
      <c r="B64" t="s">
        <v>10</v>
      </c>
      <c r="C64" t="s">
        <v>169</v>
      </c>
      <c r="D64" t="s">
        <v>318</v>
      </c>
      <c r="E64" t="s">
        <v>689</v>
      </c>
      <c r="F64" t="s">
        <v>690</v>
      </c>
      <c r="G64">
        <v>0.19402555941593663</v>
      </c>
      <c r="H64">
        <v>1.9701506305683812E-2</v>
      </c>
      <c r="I64">
        <v>0.21372706572162042</v>
      </c>
      <c r="J64">
        <v>0.3751233606680851</v>
      </c>
      <c r="K64">
        <v>6.4733520718675372E-2</v>
      </c>
      <c r="L64">
        <v>0.43985688138676049</v>
      </c>
    </row>
    <row r="65" spans="1:12" x14ac:dyDescent="0.2">
      <c r="A65" t="s">
        <v>9</v>
      </c>
      <c r="B65" t="s">
        <v>10</v>
      </c>
      <c r="C65" t="s">
        <v>169</v>
      </c>
      <c r="D65" t="s">
        <v>318</v>
      </c>
      <c r="E65" t="s">
        <v>695</v>
      </c>
      <c r="F65" t="s">
        <v>696</v>
      </c>
      <c r="G65">
        <v>9.1458916229543552E-2</v>
      </c>
      <c r="H65">
        <v>2.8806517422725105E-2</v>
      </c>
      <c r="I65">
        <v>0.12026543365226866</v>
      </c>
      <c r="J65">
        <v>0.23771515571441243</v>
      </c>
      <c r="K65">
        <v>6.546811039694328E-2</v>
      </c>
      <c r="L65">
        <v>0.30318326611135571</v>
      </c>
    </row>
    <row r="66" spans="1:12" x14ac:dyDescent="0.2">
      <c r="A66" t="s">
        <v>9</v>
      </c>
      <c r="B66" t="s">
        <v>10</v>
      </c>
      <c r="C66" t="s">
        <v>169</v>
      </c>
      <c r="D66" t="s">
        <v>318</v>
      </c>
      <c r="E66" t="s">
        <v>695</v>
      </c>
      <c r="F66" t="s">
        <v>700</v>
      </c>
      <c r="G66">
        <v>0.28492052127454753</v>
      </c>
      <c r="H66">
        <v>4.4166985845573214E-2</v>
      </c>
      <c r="I66">
        <v>0.32908750712012075</v>
      </c>
      <c r="J66">
        <v>0.85432693811763927</v>
      </c>
      <c r="K66">
        <v>9.9593031005541441E-3</v>
      </c>
      <c r="L66">
        <v>0.86428624121819342</v>
      </c>
    </row>
    <row r="67" spans="1:12" x14ac:dyDescent="0.2">
      <c r="A67" t="s">
        <v>9</v>
      </c>
      <c r="B67" t="s">
        <v>10</v>
      </c>
      <c r="C67" t="s">
        <v>169</v>
      </c>
      <c r="D67" t="s">
        <v>318</v>
      </c>
      <c r="E67" t="s">
        <v>695</v>
      </c>
      <c r="F67" t="s">
        <v>705</v>
      </c>
      <c r="G67">
        <v>0.1590834377937683</v>
      </c>
      <c r="H67">
        <v>3.8675812877599212E-2</v>
      </c>
      <c r="I67">
        <v>0.19775925067136749</v>
      </c>
      <c r="J67">
        <v>1.0349354453761765</v>
      </c>
      <c r="K67">
        <v>1.01582323472981E-2</v>
      </c>
      <c r="L67">
        <v>1.0450936777234745</v>
      </c>
    </row>
    <row r="68" spans="1:12" x14ac:dyDescent="0.2">
      <c r="A68" t="s">
        <v>9</v>
      </c>
      <c r="B68" t="s">
        <v>10</v>
      </c>
      <c r="C68" t="s">
        <v>169</v>
      </c>
      <c r="D68" t="s">
        <v>318</v>
      </c>
      <c r="E68" t="s">
        <v>695</v>
      </c>
      <c r="F68" t="s">
        <v>712</v>
      </c>
      <c r="G68">
        <v>0</v>
      </c>
      <c r="H68">
        <v>0</v>
      </c>
      <c r="I68">
        <v>0</v>
      </c>
      <c r="J68">
        <v>1.3739974756231379</v>
      </c>
      <c r="K68">
        <v>0.17174968445289224</v>
      </c>
      <c r="L68">
        <v>1.5457471600760302</v>
      </c>
    </row>
    <row r="69" spans="1:12" x14ac:dyDescent="0.2">
      <c r="A69" t="s">
        <v>9</v>
      </c>
      <c r="B69" t="s">
        <v>10</v>
      </c>
      <c r="C69" t="s">
        <v>169</v>
      </c>
      <c r="D69" t="s">
        <v>318</v>
      </c>
      <c r="E69" t="s">
        <v>695</v>
      </c>
      <c r="F69" t="s">
        <v>715</v>
      </c>
      <c r="G69">
        <v>3.0683791986473603E-2</v>
      </c>
      <c r="H69">
        <v>0</v>
      </c>
      <c r="I69">
        <v>3.0683791986473603E-2</v>
      </c>
      <c r="J69">
        <v>0.79777859164831366</v>
      </c>
      <c r="K69">
        <v>3.0683791986473603E-2</v>
      </c>
      <c r="L69">
        <v>0.8284623836347873</v>
      </c>
    </row>
    <row r="70" spans="1:12" x14ac:dyDescent="0.2">
      <c r="A70" t="s">
        <v>9</v>
      </c>
      <c r="B70" t="s">
        <v>10</v>
      </c>
      <c r="C70" t="s">
        <v>169</v>
      </c>
      <c r="D70" t="s">
        <v>318</v>
      </c>
      <c r="E70" t="s">
        <v>695</v>
      </c>
      <c r="F70" t="s">
        <v>718</v>
      </c>
      <c r="G70">
        <v>0</v>
      </c>
      <c r="H70">
        <v>0</v>
      </c>
      <c r="I70">
        <v>0</v>
      </c>
      <c r="J70">
        <v>1.3056262484429553</v>
      </c>
      <c r="K70">
        <v>0</v>
      </c>
      <c r="L70">
        <v>1.3056262484429553</v>
      </c>
    </row>
    <row r="71" spans="1:12" x14ac:dyDescent="0.2">
      <c r="A71" t="s">
        <v>9</v>
      </c>
      <c r="B71" t="s">
        <v>10</v>
      </c>
      <c r="C71" t="s">
        <v>169</v>
      </c>
      <c r="D71" t="s">
        <v>318</v>
      </c>
      <c r="E71" t="s">
        <v>695</v>
      </c>
      <c r="F71" t="s">
        <v>723</v>
      </c>
      <c r="G71">
        <v>0</v>
      </c>
      <c r="H71">
        <v>0</v>
      </c>
      <c r="I71">
        <v>0</v>
      </c>
      <c r="J71">
        <v>1.2965896001055535</v>
      </c>
      <c r="K71">
        <v>0.112746921748309</v>
      </c>
      <c r="L71">
        <v>1.4093365218538625</v>
      </c>
    </row>
    <row r="72" spans="1:12" x14ac:dyDescent="0.2">
      <c r="A72" t="s">
        <v>9</v>
      </c>
      <c r="B72" t="s">
        <v>10</v>
      </c>
      <c r="C72" t="s">
        <v>169</v>
      </c>
      <c r="D72" t="s">
        <v>318</v>
      </c>
      <c r="E72" t="s">
        <v>695</v>
      </c>
      <c r="F72" t="s">
        <v>726</v>
      </c>
      <c r="G72">
        <v>0.20411061234877068</v>
      </c>
      <c r="H72">
        <v>1.5119304618427457E-2</v>
      </c>
      <c r="I72">
        <v>0.21922991696719812</v>
      </c>
      <c r="J72">
        <v>0.72845362786648704</v>
      </c>
      <c r="K72">
        <v>0.33584721894394154</v>
      </c>
      <c r="L72">
        <v>1.0643008468104285</v>
      </c>
    </row>
    <row r="73" spans="1:12" x14ac:dyDescent="0.2">
      <c r="A73" t="s">
        <v>9</v>
      </c>
      <c r="B73" t="s">
        <v>10</v>
      </c>
      <c r="C73" t="s">
        <v>169</v>
      </c>
      <c r="D73" t="s">
        <v>318</v>
      </c>
      <c r="E73" t="s">
        <v>695</v>
      </c>
      <c r="F73" t="s">
        <v>730</v>
      </c>
      <c r="G73">
        <v>0.24142539923233264</v>
      </c>
      <c r="H73">
        <v>5.4515412729881564E-2</v>
      </c>
      <c r="I73">
        <v>0.29594081196221422</v>
      </c>
      <c r="J73">
        <v>9.345499325122554E-2</v>
      </c>
      <c r="K73">
        <v>0.31151664417075181</v>
      </c>
      <c r="L73">
        <v>0.40497163742197734</v>
      </c>
    </row>
    <row r="74" spans="1:12" x14ac:dyDescent="0.2">
      <c r="A74" t="s">
        <v>9</v>
      </c>
      <c r="B74" t="s">
        <v>10</v>
      </c>
      <c r="C74" t="s">
        <v>169</v>
      </c>
      <c r="D74" t="s">
        <v>318</v>
      </c>
      <c r="E74" t="s">
        <v>695</v>
      </c>
      <c r="F74" t="s">
        <v>733</v>
      </c>
      <c r="G74">
        <v>0.2723550998100373</v>
      </c>
      <c r="H74">
        <v>0</v>
      </c>
      <c r="I74">
        <v>0.2723550998100373</v>
      </c>
      <c r="J74">
        <v>1.2776822482767536</v>
      </c>
      <c r="K74">
        <v>1.733725162154881E-2</v>
      </c>
      <c r="L74">
        <v>1.2950194998983022</v>
      </c>
    </row>
    <row r="75" spans="1:12" x14ac:dyDescent="0.2">
      <c r="A75" t="s">
        <v>9</v>
      </c>
      <c r="B75" t="s">
        <v>10</v>
      </c>
      <c r="C75" t="s">
        <v>169</v>
      </c>
      <c r="D75" t="s">
        <v>318</v>
      </c>
      <c r="E75" t="s">
        <v>695</v>
      </c>
      <c r="F75" t="s">
        <v>737</v>
      </c>
      <c r="G75">
        <v>8.0992807676692688E-2</v>
      </c>
      <c r="H75">
        <v>0</v>
      </c>
      <c r="I75">
        <v>8.0992807676692688E-2</v>
      </c>
      <c r="J75">
        <v>1.484868140739366</v>
      </c>
      <c r="K75">
        <v>0.13498801279448783</v>
      </c>
      <c r="L75">
        <v>1.6198561535338538</v>
      </c>
    </row>
    <row r="76" spans="1:12" x14ac:dyDescent="0.2">
      <c r="A76" t="s">
        <v>9</v>
      </c>
      <c r="B76" t="s">
        <v>10</v>
      </c>
      <c r="C76" t="s">
        <v>169</v>
      </c>
      <c r="D76" t="s">
        <v>318</v>
      </c>
      <c r="E76" t="s">
        <v>695</v>
      </c>
      <c r="F76" t="s">
        <v>740</v>
      </c>
      <c r="G76">
        <v>0.42945877142018812</v>
      </c>
      <c r="H76">
        <v>0</v>
      </c>
      <c r="I76">
        <v>0.42945877142018812</v>
      </c>
      <c r="J76">
        <v>0.88146328322182166</v>
      </c>
      <c r="K76">
        <v>4.0063311809828209E-2</v>
      </c>
      <c r="L76">
        <v>0.92152659503164991</v>
      </c>
    </row>
    <row r="77" spans="1:12" x14ac:dyDescent="0.2">
      <c r="A77" t="s">
        <v>9</v>
      </c>
      <c r="B77" t="s">
        <v>10</v>
      </c>
      <c r="C77" t="s">
        <v>169</v>
      </c>
      <c r="D77" t="s">
        <v>318</v>
      </c>
      <c r="E77" t="s">
        <v>695</v>
      </c>
      <c r="F77" t="s">
        <v>748</v>
      </c>
      <c r="G77">
        <v>0.10448440928117644</v>
      </c>
      <c r="H77">
        <v>0</v>
      </c>
      <c r="I77">
        <v>0.10448440928117644</v>
      </c>
      <c r="J77">
        <v>1.1077968584943769</v>
      </c>
      <c r="K77">
        <v>3.1691683621960544E-2</v>
      </c>
      <c r="L77">
        <v>1.1394885421163372</v>
      </c>
    </row>
    <row r="78" spans="1:12" x14ac:dyDescent="0.2">
      <c r="A78" t="s">
        <v>9</v>
      </c>
      <c r="B78" t="s">
        <v>10</v>
      </c>
      <c r="C78" t="s">
        <v>169</v>
      </c>
      <c r="D78" t="s">
        <v>318</v>
      </c>
      <c r="E78" t="s">
        <v>695</v>
      </c>
      <c r="F78" t="s">
        <v>759</v>
      </c>
      <c r="G78">
        <v>0.25195540515222858</v>
      </c>
      <c r="H78">
        <v>8.9632211750564961E-2</v>
      </c>
      <c r="I78">
        <v>0.34158761690279354</v>
      </c>
      <c r="J78">
        <v>0.44275642228846684</v>
      </c>
      <c r="K78">
        <v>2.0108196575477605E-2</v>
      </c>
      <c r="L78">
        <v>0.46286461886394453</v>
      </c>
    </row>
    <row r="79" spans="1:12" x14ac:dyDescent="0.2">
      <c r="A79" t="s">
        <v>9</v>
      </c>
      <c r="B79" t="s">
        <v>10</v>
      </c>
      <c r="C79" t="s">
        <v>169</v>
      </c>
      <c r="D79" t="s">
        <v>318</v>
      </c>
      <c r="E79" t="s">
        <v>695</v>
      </c>
      <c r="F79" t="s">
        <v>764</v>
      </c>
      <c r="G79">
        <v>1.8523553323220397E-2</v>
      </c>
      <c r="H79">
        <v>0</v>
      </c>
      <c r="I79">
        <v>1.8523553323220397E-2</v>
      </c>
      <c r="J79">
        <v>0.20318713985095624</v>
      </c>
      <c r="K79">
        <v>6.7492511200051508E-2</v>
      </c>
      <c r="L79">
        <v>0.27067965105100772</v>
      </c>
    </row>
    <row r="80" spans="1:12" x14ac:dyDescent="0.2">
      <c r="A80" t="s">
        <v>9</v>
      </c>
      <c r="B80" t="s">
        <v>10</v>
      </c>
      <c r="C80" t="s">
        <v>169</v>
      </c>
      <c r="D80" t="s">
        <v>318</v>
      </c>
      <c r="E80" t="s">
        <v>695</v>
      </c>
      <c r="F80" t="s">
        <v>771</v>
      </c>
      <c r="G80">
        <v>0.51212339301056209</v>
      </c>
      <c r="H80">
        <v>1.9102378594526688E-2</v>
      </c>
      <c r="I80">
        <v>0.53122577160508877</v>
      </c>
      <c r="J80">
        <v>0.64255483292603266</v>
      </c>
      <c r="K80">
        <v>3.4178127476109793E-2</v>
      </c>
      <c r="L80">
        <v>0.67673296040214237</v>
      </c>
    </row>
    <row r="81" spans="1:12" x14ac:dyDescent="0.2">
      <c r="A81" t="s">
        <v>9</v>
      </c>
      <c r="B81" t="s">
        <v>10</v>
      </c>
      <c r="C81" t="s">
        <v>169</v>
      </c>
      <c r="D81" t="s">
        <v>318</v>
      </c>
      <c r="E81" t="s">
        <v>695</v>
      </c>
      <c r="F81" t="s">
        <v>776</v>
      </c>
      <c r="G81">
        <v>0.48130446160526591</v>
      </c>
      <c r="H81">
        <v>2.2919260076441236E-2</v>
      </c>
      <c r="I81">
        <v>0.50422372168170715</v>
      </c>
      <c r="J81">
        <v>0.91677040305764934</v>
      </c>
      <c r="K81">
        <v>0</v>
      </c>
      <c r="L81">
        <v>0.91677040305764934</v>
      </c>
    </row>
    <row r="82" spans="1:12" x14ac:dyDescent="0.2">
      <c r="A82" t="s">
        <v>9</v>
      </c>
      <c r="B82" t="s">
        <v>10</v>
      </c>
      <c r="C82" t="s">
        <v>169</v>
      </c>
      <c r="D82" t="s">
        <v>318</v>
      </c>
      <c r="E82" t="s">
        <v>695</v>
      </c>
      <c r="F82" t="s">
        <v>779</v>
      </c>
      <c r="G82">
        <v>0</v>
      </c>
      <c r="H82">
        <v>0</v>
      </c>
      <c r="I82">
        <v>0</v>
      </c>
      <c r="J82">
        <v>1.1635151373510817</v>
      </c>
      <c r="K82">
        <v>0</v>
      </c>
      <c r="L82">
        <v>1.1635151373510817</v>
      </c>
    </row>
    <row r="83" spans="1:12" x14ac:dyDescent="0.2">
      <c r="A83" t="s">
        <v>9</v>
      </c>
      <c r="B83" t="s">
        <v>10</v>
      </c>
      <c r="C83" t="s">
        <v>169</v>
      </c>
      <c r="D83" t="s">
        <v>318</v>
      </c>
      <c r="E83" t="s">
        <v>695</v>
      </c>
      <c r="F83" t="s">
        <v>783</v>
      </c>
      <c r="G83">
        <v>0.50158904604045251</v>
      </c>
      <c r="H83">
        <v>0</v>
      </c>
      <c r="I83">
        <v>0.50158904604045251</v>
      </c>
      <c r="J83">
        <v>0.33439269736030164</v>
      </c>
      <c r="K83">
        <v>4.7770385337185951E-2</v>
      </c>
      <c r="L83">
        <v>0.38216308269748761</v>
      </c>
    </row>
    <row r="84" spans="1:12" x14ac:dyDescent="0.2">
      <c r="A84" t="s">
        <v>9</v>
      </c>
      <c r="B84" t="s">
        <v>10</v>
      </c>
      <c r="C84" t="s">
        <v>169</v>
      </c>
      <c r="D84" t="s">
        <v>318</v>
      </c>
      <c r="E84" t="s">
        <v>695</v>
      </c>
      <c r="F84" t="s">
        <v>786</v>
      </c>
      <c r="G84">
        <v>2.8206474666509915E-2</v>
      </c>
      <c r="H84">
        <v>0</v>
      </c>
      <c r="I84">
        <v>2.8206474666509915E-2</v>
      </c>
      <c r="J84">
        <v>1.6077690559910651</v>
      </c>
      <c r="K84">
        <v>2.8206474666509915E-2</v>
      </c>
      <c r="L84">
        <v>1.635975530657575</v>
      </c>
    </row>
    <row r="85" spans="1:12" x14ac:dyDescent="0.2">
      <c r="A85" t="s">
        <v>9</v>
      </c>
      <c r="B85" t="s">
        <v>10</v>
      </c>
      <c r="C85" t="s">
        <v>169</v>
      </c>
      <c r="D85" t="s">
        <v>318</v>
      </c>
      <c r="E85" t="s">
        <v>695</v>
      </c>
      <c r="F85" t="s">
        <v>789</v>
      </c>
      <c r="G85">
        <v>0.15551745805263242</v>
      </c>
      <c r="H85">
        <v>5.0852742746646945E-3</v>
      </c>
      <c r="I85">
        <v>0.16060273232729713</v>
      </c>
      <c r="J85">
        <v>1.322306801497144</v>
      </c>
      <c r="K85">
        <v>1.9379798228546297E-2</v>
      </c>
      <c r="L85">
        <v>1.3416865997256906</v>
      </c>
    </row>
    <row r="86" spans="1:12" x14ac:dyDescent="0.2">
      <c r="A86" t="s">
        <v>9</v>
      </c>
      <c r="B86" t="s">
        <v>10</v>
      </c>
      <c r="C86" t="s">
        <v>169</v>
      </c>
      <c r="D86" t="s">
        <v>318</v>
      </c>
      <c r="E86" t="s">
        <v>695</v>
      </c>
      <c r="F86" t="s">
        <v>837</v>
      </c>
      <c r="G86">
        <v>0.51430807494709863</v>
      </c>
      <c r="H86">
        <v>0</v>
      </c>
      <c r="I86">
        <v>0.51430807494709863</v>
      </c>
      <c r="J86">
        <v>0.40051646180781136</v>
      </c>
      <c r="K86">
        <v>3.6696320522445647E-2</v>
      </c>
      <c r="L86">
        <v>0.43721278233025695</v>
      </c>
    </row>
    <row r="87" spans="1:12" x14ac:dyDescent="0.2">
      <c r="A87" t="s">
        <v>9</v>
      </c>
      <c r="B87" t="s">
        <v>10</v>
      </c>
      <c r="C87" t="s">
        <v>169</v>
      </c>
      <c r="D87" t="s">
        <v>318</v>
      </c>
      <c r="E87" t="s">
        <v>695</v>
      </c>
      <c r="F87" t="s">
        <v>843</v>
      </c>
      <c r="G87">
        <v>0</v>
      </c>
      <c r="H87">
        <v>0</v>
      </c>
      <c r="I87">
        <v>0</v>
      </c>
      <c r="J87">
        <v>0.51279291284765116</v>
      </c>
      <c r="K87">
        <v>0.11654384382901162</v>
      </c>
      <c r="L87">
        <v>0.62933675667666278</v>
      </c>
    </row>
    <row r="88" spans="1:12" x14ac:dyDescent="0.2">
      <c r="A88" t="s">
        <v>9</v>
      </c>
      <c r="B88" t="s">
        <v>10</v>
      </c>
      <c r="C88" t="s">
        <v>169</v>
      </c>
      <c r="D88" t="s">
        <v>318</v>
      </c>
      <c r="E88" t="s">
        <v>695</v>
      </c>
      <c r="F88" t="s">
        <v>846</v>
      </c>
      <c r="G88">
        <v>0.29467930264166325</v>
      </c>
      <c r="H88">
        <v>2.9936633128656572E-2</v>
      </c>
      <c r="I88">
        <v>0.32461593577031983</v>
      </c>
      <c r="J88">
        <v>0.50136316715659845</v>
      </c>
      <c r="K88">
        <v>9.9788777095521919E-3</v>
      </c>
      <c r="L88">
        <v>0.51134204486615065</v>
      </c>
    </row>
    <row r="89" spans="1:12" x14ac:dyDescent="0.2">
      <c r="A89" t="s">
        <v>9</v>
      </c>
      <c r="B89" t="s">
        <v>10</v>
      </c>
      <c r="C89" t="s">
        <v>169</v>
      </c>
      <c r="D89" t="s">
        <v>318</v>
      </c>
      <c r="E89" t="s">
        <v>695</v>
      </c>
      <c r="F89" t="s">
        <v>851</v>
      </c>
      <c r="G89">
        <v>0.40030121713491268</v>
      </c>
      <c r="H89">
        <v>1.2707975147140085E-2</v>
      </c>
      <c r="I89">
        <v>0.41300919228205274</v>
      </c>
      <c r="J89">
        <v>0.20968158992781138</v>
      </c>
      <c r="K89">
        <v>6.9893863309270471E-2</v>
      </c>
      <c r="L89">
        <v>0.27957545323708188</v>
      </c>
    </row>
    <row r="90" spans="1:12" x14ac:dyDescent="0.2">
      <c r="A90" t="s">
        <v>9</v>
      </c>
      <c r="B90" t="s">
        <v>10</v>
      </c>
      <c r="C90" t="s">
        <v>169</v>
      </c>
      <c r="D90" t="s">
        <v>318</v>
      </c>
      <c r="E90" t="s">
        <v>695</v>
      </c>
      <c r="F90" t="s">
        <v>854</v>
      </c>
      <c r="G90">
        <v>0.22582644560513604</v>
      </c>
      <c r="H90">
        <v>1.1228481177247862E-2</v>
      </c>
      <c r="I90">
        <v>0.23705492678238391</v>
      </c>
      <c r="J90">
        <v>1.1158046895498805</v>
      </c>
      <c r="K90">
        <v>8.1113012361092612E-2</v>
      </c>
      <c r="L90">
        <v>1.1969177019109734</v>
      </c>
    </row>
    <row r="91" spans="1:12" x14ac:dyDescent="0.2">
      <c r="A91" t="s">
        <v>9</v>
      </c>
      <c r="B91" t="s">
        <v>10</v>
      </c>
      <c r="C91" t="s">
        <v>169</v>
      </c>
      <c r="D91" t="s">
        <v>318</v>
      </c>
      <c r="E91" t="s">
        <v>695</v>
      </c>
      <c r="F91" t="s">
        <v>859</v>
      </c>
      <c r="G91">
        <v>0.59316746585559355</v>
      </c>
      <c r="H91">
        <v>0</v>
      </c>
      <c r="I91">
        <v>0.59316746585559355</v>
      </c>
      <c r="J91">
        <v>0.54742842610004017</v>
      </c>
      <c r="K91">
        <v>3.0900524474613066E-2</v>
      </c>
      <c r="L91">
        <v>0.57832895057465317</v>
      </c>
    </row>
    <row r="92" spans="1:12" x14ac:dyDescent="0.2">
      <c r="A92" t="s">
        <v>9</v>
      </c>
      <c r="B92" t="s">
        <v>10</v>
      </c>
      <c r="C92" t="s">
        <v>169</v>
      </c>
      <c r="D92" t="s">
        <v>318</v>
      </c>
      <c r="E92" t="s">
        <v>695</v>
      </c>
      <c r="F92" t="s">
        <v>864</v>
      </c>
      <c r="G92">
        <v>0.17078077898467092</v>
      </c>
      <c r="H92">
        <v>7.0313673078042328E-3</v>
      </c>
      <c r="I92">
        <v>0.17781214629247513</v>
      </c>
      <c r="J92">
        <v>0.77602832782885034</v>
      </c>
      <c r="K92">
        <v>4.1116799487543002E-2</v>
      </c>
      <c r="L92">
        <v>0.81714512731639311</v>
      </c>
    </row>
    <row r="93" spans="1:12" x14ac:dyDescent="0.2">
      <c r="A93" t="s">
        <v>9</v>
      </c>
      <c r="B93" t="s">
        <v>10</v>
      </c>
      <c r="C93" t="s">
        <v>169</v>
      </c>
      <c r="D93" t="s">
        <v>318</v>
      </c>
      <c r="E93" t="s">
        <v>695</v>
      </c>
      <c r="F93" t="s">
        <v>904</v>
      </c>
      <c r="G93">
        <v>0.19217803548913348</v>
      </c>
      <c r="H93">
        <v>0</v>
      </c>
      <c r="I93">
        <v>0.19217803548913348</v>
      </c>
      <c r="J93">
        <v>1.4550622687034391</v>
      </c>
      <c r="K93">
        <v>0</v>
      </c>
      <c r="L93">
        <v>1.4550622687034391</v>
      </c>
    </row>
    <row r="94" spans="1:12" x14ac:dyDescent="0.2">
      <c r="A94" t="s">
        <v>9</v>
      </c>
      <c r="B94" t="s">
        <v>10</v>
      </c>
      <c r="C94" t="s">
        <v>169</v>
      </c>
      <c r="D94" t="s">
        <v>318</v>
      </c>
      <c r="E94" t="s">
        <v>695</v>
      </c>
      <c r="F94" t="s">
        <v>907</v>
      </c>
      <c r="G94">
        <v>0.218369013906168</v>
      </c>
      <c r="H94">
        <v>1.7570264051751022E-2</v>
      </c>
      <c r="I94">
        <v>0.235939277957919</v>
      </c>
      <c r="J94">
        <v>0.69030794034501086</v>
      </c>
      <c r="K94">
        <v>0.14928256556992603</v>
      </c>
      <c r="L94">
        <v>0.83959050591493734</v>
      </c>
    </row>
    <row r="95" spans="1:12" x14ac:dyDescent="0.2">
      <c r="A95" t="s">
        <v>9</v>
      </c>
      <c r="B95" t="s">
        <v>10</v>
      </c>
      <c r="C95" t="s">
        <v>169</v>
      </c>
      <c r="D95" t="s">
        <v>318</v>
      </c>
      <c r="E95" t="s">
        <v>993</v>
      </c>
      <c r="F95" t="s">
        <v>994</v>
      </c>
      <c r="G95">
        <v>0.16046573106976289</v>
      </c>
      <c r="H95">
        <v>0</v>
      </c>
      <c r="I95">
        <v>0.16046573106976289</v>
      </c>
      <c r="J95">
        <v>0.7238730300750742</v>
      </c>
      <c r="K95">
        <v>4.3763381200844428E-2</v>
      </c>
      <c r="L95">
        <v>0.76763641127591864</v>
      </c>
    </row>
    <row r="96" spans="1:12" x14ac:dyDescent="0.2">
      <c r="A96" t="s">
        <v>9</v>
      </c>
      <c r="B96" t="s">
        <v>10</v>
      </c>
      <c r="C96" t="s">
        <v>169</v>
      </c>
      <c r="D96" t="s">
        <v>318</v>
      </c>
      <c r="E96" t="s">
        <v>999</v>
      </c>
      <c r="F96" t="s">
        <v>1000</v>
      </c>
      <c r="G96">
        <v>0.75474367619652272</v>
      </c>
      <c r="H96">
        <v>4.0796955470082309E-2</v>
      </c>
      <c r="I96">
        <v>0.79554063166660505</v>
      </c>
      <c r="J96">
        <v>0.20398477735041154</v>
      </c>
      <c r="K96">
        <v>0</v>
      </c>
      <c r="L96">
        <v>0.20398477735041154</v>
      </c>
    </row>
    <row r="97" spans="1:12" x14ac:dyDescent="0.2">
      <c r="A97" t="s">
        <v>9</v>
      </c>
      <c r="B97" t="s">
        <v>10</v>
      </c>
      <c r="C97" t="s">
        <v>169</v>
      </c>
      <c r="D97" t="s">
        <v>318</v>
      </c>
      <c r="E97" t="s">
        <v>999</v>
      </c>
      <c r="F97" t="s">
        <v>1003</v>
      </c>
      <c r="G97">
        <v>0.10596973808060334</v>
      </c>
      <c r="H97">
        <v>0</v>
      </c>
      <c r="I97">
        <v>0.10596973808060334</v>
      </c>
      <c r="J97">
        <v>0.81243465861795894</v>
      </c>
      <c r="K97">
        <v>0</v>
      </c>
      <c r="L97">
        <v>0.81243465861795894</v>
      </c>
    </row>
    <row r="98" spans="1:12" x14ac:dyDescent="0.2">
      <c r="A98" t="s">
        <v>9</v>
      </c>
      <c r="B98" t="s">
        <v>10</v>
      </c>
      <c r="C98" t="s">
        <v>169</v>
      </c>
      <c r="D98" t="s">
        <v>318</v>
      </c>
      <c r="E98" t="s">
        <v>1006</v>
      </c>
      <c r="F98" t="s">
        <v>1007</v>
      </c>
      <c r="G98">
        <v>0</v>
      </c>
      <c r="H98">
        <v>0</v>
      </c>
      <c r="I98">
        <v>0</v>
      </c>
      <c r="J98">
        <v>0.40989452594058495</v>
      </c>
      <c r="K98">
        <v>0</v>
      </c>
      <c r="L98">
        <v>0.40989452594058495</v>
      </c>
    </row>
    <row r="99" spans="1:12" x14ac:dyDescent="0.2">
      <c r="A99" t="s">
        <v>9</v>
      </c>
      <c r="B99" t="s">
        <v>10</v>
      </c>
      <c r="C99" t="s">
        <v>169</v>
      </c>
      <c r="D99" t="s">
        <v>318</v>
      </c>
      <c r="E99" t="s">
        <v>1006</v>
      </c>
      <c r="F99" t="s">
        <v>1010</v>
      </c>
      <c r="G99">
        <v>0.17955936454754845</v>
      </c>
      <c r="H99">
        <v>0</v>
      </c>
      <c r="I99">
        <v>0.17955936454754845</v>
      </c>
      <c r="J99">
        <v>0.43983466003067195</v>
      </c>
      <c r="K99">
        <v>5.4968138575798589E-2</v>
      </c>
      <c r="L99">
        <v>0.49480279860647058</v>
      </c>
    </row>
    <row r="100" spans="1:12" x14ac:dyDescent="0.2">
      <c r="A100" t="s">
        <v>9</v>
      </c>
      <c r="B100" t="s">
        <v>10</v>
      </c>
      <c r="C100" t="s">
        <v>169</v>
      </c>
      <c r="D100" t="s">
        <v>318</v>
      </c>
      <c r="E100" t="s">
        <v>1006</v>
      </c>
      <c r="F100" t="s">
        <v>1015</v>
      </c>
      <c r="G100">
        <v>0.49430837872300332</v>
      </c>
      <c r="H100">
        <v>2.7616776820150429E-2</v>
      </c>
      <c r="I100">
        <v>0.52192515554315366</v>
      </c>
      <c r="J100">
        <v>0.2449831588451169</v>
      </c>
      <c r="K100">
        <v>0</v>
      </c>
      <c r="L100">
        <v>0.2449831588451169</v>
      </c>
    </row>
    <row r="101" spans="1:12" x14ac:dyDescent="0.2">
      <c r="A101" t="s">
        <v>9</v>
      </c>
      <c r="B101" t="s">
        <v>10</v>
      </c>
      <c r="C101" t="s">
        <v>169</v>
      </c>
      <c r="D101" t="s">
        <v>318</v>
      </c>
      <c r="E101" t="s">
        <v>1006</v>
      </c>
      <c r="F101" t="s">
        <v>1019</v>
      </c>
      <c r="G101">
        <v>0</v>
      </c>
      <c r="H101">
        <v>0</v>
      </c>
      <c r="I101">
        <v>0</v>
      </c>
      <c r="J101">
        <v>0.2861316946304126</v>
      </c>
      <c r="K101">
        <v>0.51503705033474267</v>
      </c>
      <c r="L101">
        <v>0.80116874496515522</v>
      </c>
    </row>
    <row r="102" spans="1:12" x14ac:dyDescent="0.2">
      <c r="A102" t="s">
        <v>9</v>
      </c>
      <c r="B102" t="s">
        <v>10</v>
      </c>
      <c r="C102" t="s">
        <v>169</v>
      </c>
      <c r="D102" t="s">
        <v>318</v>
      </c>
      <c r="E102" t="s">
        <v>1006</v>
      </c>
      <c r="F102" t="s">
        <v>1022</v>
      </c>
      <c r="G102">
        <v>0.5883135240971864</v>
      </c>
      <c r="H102">
        <v>3.1632198827773475E-2</v>
      </c>
      <c r="I102">
        <v>0.61994572292495986</v>
      </c>
      <c r="J102">
        <v>0.41645156453967902</v>
      </c>
      <c r="K102">
        <v>6.8281504212040186E-3</v>
      </c>
      <c r="L102">
        <v>0.42327971496088301</v>
      </c>
    </row>
    <row r="103" spans="1:12" x14ac:dyDescent="0.2">
      <c r="A103" t="s">
        <v>9</v>
      </c>
      <c r="B103" t="s">
        <v>10</v>
      </c>
      <c r="C103" t="s">
        <v>169</v>
      </c>
      <c r="D103" t="s">
        <v>318</v>
      </c>
      <c r="E103" t="s">
        <v>1006</v>
      </c>
      <c r="F103" t="s">
        <v>1029</v>
      </c>
      <c r="G103">
        <v>0.19223687400888964</v>
      </c>
      <c r="H103">
        <v>0</v>
      </c>
      <c r="I103">
        <v>0.19223687400888964</v>
      </c>
      <c r="J103">
        <v>1.1985706927389694</v>
      </c>
      <c r="K103">
        <v>3.1667142019249188E-2</v>
      </c>
      <c r="L103">
        <v>1.2302378347582186</v>
      </c>
    </row>
    <row r="104" spans="1:12" x14ac:dyDescent="0.2">
      <c r="A104" t="s">
        <v>9</v>
      </c>
      <c r="B104" t="s">
        <v>10</v>
      </c>
      <c r="C104" t="s">
        <v>169</v>
      </c>
      <c r="D104" t="s">
        <v>318</v>
      </c>
      <c r="E104" t="s">
        <v>1036</v>
      </c>
      <c r="F104" t="s">
        <v>1037</v>
      </c>
      <c r="G104">
        <v>0.42632999557448148</v>
      </c>
      <c r="H104">
        <v>8.5265999114896296E-2</v>
      </c>
      <c r="I104">
        <v>0.51159599468937778</v>
      </c>
      <c r="J104">
        <v>0.44764649535320555</v>
      </c>
      <c r="K104">
        <v>2.1316499778724074E-2</v>
      </c>
      <c r="L104">
        <v>0.46896299513192963</v>
      </c>
    </row>
    <row r="105" spans="1:12" x14ac:dyDescent="0.2">
      <c r="A105" t="s">
        <v>9</v>
      </c>
      <c r="B105" t="s">
        <v>10</v>
      </c>
      <c r="C105" t="s">
        <v>169</v>
      </c>
      <c r="D105" t="s">
        <v>318</v>
      </c>
      <c r="E105" t="s">
        <v>1040</v>
      </c>
      <c r="F105" t="s">
        <v>1041</v>
      </c>
      <c r="G105">
        <v>0.40722168487274024</v>
      </c>
      <c r="H105">
        <v>0</v>
      </c>
      <c r="I105">
        <v>0.40722168487274024</v>
      </c>
      <c r="J105">
        <v>0.38783017606927644</v>
      </c>
      <c r="K105">
        <v>0.13574056162424675</v>
      </c>
      <c r="L105">
        <v>0.52357073769352325</v>
      </c>
    </row>
    <row r="106" spans="1:12" x14ac:dyDescent="0.2">
      <c r="A106" t="s">
        <v>9</v>
      </c>
      <c r="B106" t="s">
        <v>10</v>
      </c>
      <c r="C106" t="s">
        <v>169</v>
      </c>
      <c r="D106" t="s">
        <v>318</v>
      </c>
      <c r="E106" t="s">
        <v>1044</v>
      </c>
      <c r="F106" t="s">
        <v>1045</v>
      </c>
      <c r="G106">
        <v>0.33413322252489297</v>
      </c>
      <c r="H106">
        <v>0</v>
      </c>
      <c r="I106">
        <v>0.33413322252489297</v>
      </c>
      <c r="J106">
        <v>0.71049859365836621</v>
      </c>
      <c r="K106">
        <v>1.3808969431759556E-2</v>
      </c>
      <c r="L106">
        <v>0.72430756309012578</v>
      </c>
    </row>
    <row r="107" spans="1:12" x14ac:dyDescent="0.2">
      <c r="A107" t="s">
        <v>9</v>
      </c>
      <c r="B107" t="s">
        <v>10</v>
      </c>
      <c r="C107" t="s">
        <v>169</v>
      </c>
      <c r="D107" t="s">
        <v>318</v>
      </c>
      <c r="E107" t="s">
        <v>1044</v>
      </c>
      <c r="F107" t="s">
        <v>1058</v>
      </c>
      <c r="G107">
        <v>0.60693981993262736</v>
      </c>
      <c r="H107">
        <v>0</v>
      </c>
      <c r="I107">
        <v>0.60693981993262736</v>
      </c>
      <c r="J107">
        <v>0.67697133761716133</v>
      </c>
      <c r="K107">
        <v>0</v>
      </c>
      <c r="L107">
        <v>0.67697133761716133</v>
      </c>
    </row>
    <row r="108" spans="1:12" x14ac:dyDescent="0.2">
      <c r="A108" t="s">
        <v>9</v>
      </c>
      <c r="B108" t="s">
        <v>10</v>
      </c>
      <c r="C108" t="s">
        <v>169</v>
      </c>
      <c r="D108" t="s">
        <v>318</v>
      </c>
      <c r="E108" t="s">
        <v>1044</v>
      </c>
      <c r="F108" t="s">
        <v>1061</v>
      </c>
      <c r="G108">
        <v>0.58808616056528817</v>
      </c>
      <c r="H108">
        <v>6.1903806375293496E-2</v>
      </c>
      <c r="I108">
        <v>0.64998996694058164</v>
      </c>
      <c r="J108">
        <v>0.34047093506411424</v>
      </c>
      <c r="K108">
        <v>3.0951903187646748E-2</v>
      </c>
      <c r="L108">
        <v>0.37142283825176098</v>
      </c>
    </row>
    <row r="109" spans="1:12" x14ac:dyDescent="0.2">
      <c r="A109" t="s">
        <v>9</v>
      </c>
      <c r="B109" t="s">
        <v>10</v>
      </c>
      <c r="C109" t="s">
        <v>169</v>
      </c>
      <c r="D109" t="s">
        <v>318</v>
      </c>
      <c r="E109" t="s">
        <v>1064</v>
      </c>
      <c r="F109" t="s">
        <v>1065</v>
      </c>
      <c r="G109">
        <v>0.44411769317172767</v>
      </c>
      <c r="H109">
        <v>3.0984955337562396E-2</v>
      </c>
      <c r="I109">
        <v>0.47510264850929007</v>
      </c>
      <c r="J109">
        <v>0.1962380504712285</v>
      </c>
      <c r="K109">
        <v>1.0328318445854133E-2</v>
      </c>
      <c r="L109">
        <v>0.20656636891708263</v>
      </c>
    </row>
    <row r="110" spans="1:12" x14ac:dyDescent="0.2">
      <c r="A110" t="s">
        <v>9</v>
      </c>
      <c r="B110" t="s">
        <v>10</v>
      </c>
      <c r="C110" t="s">
        <v>169</v>
      </c>
      <c r="D110" t="s">
        <v>318</v>
      </c>
      <c r="E110" t="s">
        <v>1068</v>
      </c>
      <c r="F110" t="s">
        <v>1069</v>
      </c>
      <c r="G110">
        <v>0.82502963918978789</v>
      </c>
      <c r="H110">
        <v>0</v>
      </c>
      <c r="I110">
        <v>0.82502963918978789</v>
      </c>
      <c r="J110">
        <v>0.6875246993248233</v>
      </c>
      <c r="K110">
        <v>0</v>
      </c>
      <c r="L110">
        <v>0.6875246993248233</v>
      </c>
    </row>
    <row r="111" spans="1:12" x14ac:dyDescent="0.2">
      <c r="A111" t="s">
        <v>9</v>
      </c>
      <c r="B111" t="s">
        <v>10</v>
      </c>
      <c r="C111" t="s">
        <v>169</v>
      </c>
      <c r="D111" t="s">
        <v>1072</v>
      </c>
      <c r="E111" t="s">
        <v>1073</v>
      </c>
      <c r="F111" t="s">
        <v>1074</v>
      </c>
      <c r="G111">
        <v>0</v>
      </c>
      <c r="H111">
        <v>0</v>
      </c>
      <c r="I111">
        <v>0</v>
      </c>
      <c r="J111">
        <v>0.67872646481048826</v>
      </c>
      <c r="K111">
        <v>3.9925086165322837E-2</v>
      </c>
      <c r="L111">
        <v>0.71865155097581113</v>
      </c>
    </row>
    <row r="112" spans="1:12" x14ac:dyDescent="0.2">
      <c r="A112" t="s">
        <v>9</v>
      </c>
      <c r="B112" t="s">
        <v>10</v>
      </c>
      <c r="C112" t="s">
        <v>169</v>
      </c>
      <c r="D112" t="s">
        <v>1072</v>
      </c>
      <c r="E112" t="s">
        <v>1073</v>
      </c>
      <c r="F112" t="s">
        <v>1077</v>
      </c>
      <c r="G112">
        <v>0.36837605858714056</v>
      </c>
      <c r="H112">
        <v>2.8911506718546795E-2</v>
      </c>
      <c r="I112">
        <v>0.39728756530568737</v>
      </c>
      <c r="J112">
        <v>0.48963256608835093</v>
      </c>
      <c r="K112">
        <v>1.2390645736520054E-2</v>
      </c>
      <c r="L112">
        <v>0.50202321182487097</v>
      </c>
    </row>
    <row r="113" spans="1:12" x14ac:dyDescent="0.2">
      <c r="A113" t="s">
        <v>9</v>
      </c>
      <c r="B113" t="s">
        <v>10</v>
      </c>
      <c r="C113" t="s">
        <v>169</v>
      </c>
      <c r="D113" t="s">
        <v>1072</v>
      </c>
      <c r="E113" t="s">
        <v>1073</v>
      </c>
      <c r="F113" t="s">
        <v>1084</v>
      </c>
      <c r="G113">
        <v>0.23262037224667984</v>
      </c>
      <c r="H113">
        <v>0</v>
      </c>
      <c r="I113">
        <v>0.23262037224667984</v>
      </c>
      <c r="J113">
        <v>0.43616319796252467</v>
      </c>
      <c r="K113">
        <v>5.8155093061669959E-2</v>
      </c>
      <c r="L113">
        <v>0.49431829102419461</v>
      </c>
    </row>
    <row r="114" spans="1:12" x14ac:dyDescent="0.2">
      <c r="A114" t="s">
        <v>9</v>
      </c>
      <c r="B114" t="s">
        <v>10</v>
      </c>
      <c r="C114" t="s">
        <v>169</v>
      </c>
      <c r="D114" t="s">
        <v>1072</v>
      </c>
      <c r="E114" t="s">
        <v>1073</v>
      </c>
      <c r="F114" t="s">
        <v>1087</v>
      </c>
      <c r="G114">
        <v>0.28245116391441621</v>
      </c>
      <c r="H114">
        <v>4.3926517769604191E-2</v>
      </c>
      <c r="I114">
        <v>0.32637768168402037</v>
      </c>
      <c r="J114">
        <v>0.64500879102625852</v>
      </c>
      <c r="K114">
        <v>2.1933791809794479E-2</v>
      </c>
      <c r="L114">
        <v>0.6669425828360529</v>
      </c>
    </row>
    <row r="115" spans="1:12" x14ac:dyDescent="0.2">
      <c r="A115" t="s">
        <v>9</v>
      </c>
      <c r="B115" t="s">
        <v>10</v>
      </c>
      <c r="C115" t="s">
        <v>169</v>
      </c>
      <c r="D115" t="s">
        <v>1098</v>
      </c>
      <c r="E115" t="s">
        <v>1099</v>
      </c>
      <c r="F115" t="s">
        <v>1100</v>
      </c>
      <c r="G115">
        <v>0.33285290979400595</v>
      </c>
      <c r="H115">
        <v>0</v>
      </c>
      <c r="I115">
        <v>0.33285290979400595</v>
      </c>
      <c r="J115">
        <v>0.66570581958801189</v>
      </c>
      <c r="K115">
        <v>0</v>
      </c>
      <c r="L115">
        <v>0.66570581958801189</v>
      </c>
    </row>
    <row r="116" spans="1:12" x14ac:dyDescent="0.2">
      <c r="A116" t="s">
        <v>9</v>
      </c>
      <c r="B116" t="s">
        <v>10</v>
      </c>
      <c r="C116" t="s">
        <v>169</v>
      </c>
      <c r="D116" t="s">
        <v>1098</v>
      </c>
      <c r="E116" t="s">
        <v>1099</v>
      </c>
      <c r="F116" t="s">
        <v>1103</v>
      </c>
      <c r="G116">
        <v>0.3851998076720019</v>
      </c>
      <c r="H116">
        <v>0</v>
      </c>
      <c r="I116">
        <v>0.3851998076720019</v>
      </c>
      <c r="J116">
        <v>0.56647030540000287</v>
      </c>
      <c r="K116">
        <v>6.7976436648000335E-2</v>
      </c>
      <c r="L116">
        <v>0.63444674204800322</v>
      </c>
    </row>
    <row r="117" spans="1:12" x14ac:dyDescent="0.2">
      <c r="A117" t="s">
        <v>9</v>
      </c>
      <c r="B117" t="s">
        <v>10</v>
      </c>
      <c r="C117" t="s">
        <v>169</v>
      </c>
      <c r="D117" t="s">
        <v>1106</v>
      </c>
      <c r="E117" t="s">
        <v>292</v>
      </c>
      <c r="F117" t="s">
        <v>1107</v>
      </c>
      <c r="G117">
        <v>0</v>
      </c>
      <c r="H117">
        <v>0</v>
      </c>
      <c r="I117">
        <v>0</v>
      </c>
      <c r="J117">
        <v>1.0930179863092817</v>
      </c>
      <c r="K117">
        <v>3.0361610730813383E-2</v>
      </c>
      <c r="L117">
        <v>1.123379597040095</v>
      </c>
    </row>
    <row r="118" spans="1:12" x14ac:dyDescent="0.2">
      <c r="A118" t="s">
        <v>9</v>
      </c>
      <c r="B118" t="s">
        <v>10</v>
      </c>
      <c r="C118" t="s">
        <v>169</v>
      </c>
      <c r="D118" t="s">
        <v>1106</v>
      </c>
      <c r="E118" t="s">
        <v>292</v>
      </c>
      <c r="F118" t="s">
        <v>1110</v>
      </c>
      <c r="G118">
        <v>5.2295153491559491E-2</v>
      </c>
      <c r="H118">
        <v>0</v>
      </c>
      <c r="I118">
        <v>5.2295153491559491E-2</v>
      </c>
      <c r="J118">
        <v>1.0224417378022295</v>
      </c>
      <c r="K118">
        <v>3.7873432150810259E-2</v>
      </c>
      <c r="L118">
        <v>1.0603151699530395</v>
      </c>
    </row>
    <row r="119" spans="1:12" x14ac:dyDescent="0.2">
      <c r="A119" t="s">
        <v>9</v>
      </c>
      <c r="B119" t="s">
        <v>10</v>
      </c>
      <c r="C119" t="s">
        <v>169</v>
      </c>
      <c r="D119" t="s">
        <v>1106</v>
      </c>
      <c r="E119" t="s">
        <v>292</v>
      </c>
      <c r="F119" t="s">
        <v>1116</v>
      </c>
      <c r="G119">
        <v>0</v>
      </c>
      <c r="H119">
        <v>0</v>
      </c>
      <c r="I119">
        <v>0</v>
      </c>
      <c r="J119">
        <v>0.59286005089618843</v>
      </c>
      <c r="K119">
        <v>0</v>
      </c>
      <c r="L119">
        <v>0.59286005089618843</v>
      </c>
    </row>
    <row r="120" spans="1:12" x14ac:dyDescent="0.2">
      <c r="A120" t="s">
        <v>9</v>
      </c>
      <c r="B120" t="s">
        <v>10</v>
      </c>
      <c r="C120" t="s">
        <v>169</v>
      </c>
      <c r="D120" t="s">
        <v>1106</v>
      </c>
      <c r="E120" t="s">
        <v>292</v>
      </c>
      <c r="F120" t="s">
        <v>1119</v>
      </c>
      <c r="G120">
        <v>0.24858852963221198</v>
      </c>
      <c r="H120">
        <v>2.6764475622846014E-2</v>
      </c>
      <c r="I120">
        <v>0.27535300525505801</v>
      </c>
      <c r="J120">
        <v>0.25886955909783893</v>
      </c>
      <c r="K120">
        <v>0.16025907552003466</v>
      </c>
      <c r="L120">
        <v>0.41912863461787353</v>
      </c>
    </row>
    <row r="121" spans="1:12" x14ac:dyDescent="0.2">
      <c r="A121" t="s">
        <v>9</v>
      </c>
      <c r="B121" t="s">
        <v>10</v>
      </c>
      <c r="C121" t="s">
        <v>169</v>
      </c>
      <c r="D121" t="s">
        <v>1106</v>
      </c>
      <c r="E121" t="s">
        <v>292</v>
      </c>
      <c r="F121" t="s">
        <v>293</v>
      </c>
      <c r="G121">
        <v>0.23727332246926164</v>
      </c>
      <c r="H121">
        <v>0</v>
      </c>
      <c r="I121">
        <v>0.23727332246926164</v>
      </c>
      <c r="J121">
        <v>0.41562108425438382</v>
      </c>
      <c r="K121">
        <v>0.19307915195615705</v>
      </c>
      <c r="L121">
        <v>0.60870023621054092</v>
      </c>
    </row>
    <row r="122" spans="1:12" x14ac:dyDescent="0.2">
      <c r="A122" t="s">
        <v>9</v>
      </c>
      <c r="B122" t="s">
        <v>10</v>
      </c>
      <c r="C122" t="s">
        <v>169</v>
      </c>
      <c r="D122" t="s">
        <v>1106</v>
      </c>
      <c r="E122" t="s">
        <v>292</v>
      </c>
      <c r="F122" t="s">
        <v>1128</v>
      </c>
      <c r="G122">
        <v>0</v>
      </c>
      <c r="H122">
        <v>0</v>
      </c>
      <c r="I122">
        <v>0</v>
      </c>
      <c r="J122">
        <v>0.53905598359928153</v>
      </c>
      <c r="K122">
        <v>0.11979021857761812</v>
      </c>
      <c r="L122">
        <v>0.65884620217689971</v>
      </c>
    </row>
    <row r="123" spans="1:12" x14ac:dyDescent="0.2">
      <c r="A123" t="s">
        <v>9</v>
      </c>
      <c r="B123" t="s">
        <v>10</v>
      </c>
      <c r="C123" t="s">
        <v>169</v>
      </c>
      <c r="D123" t="s">
        <v>1106</v>
      </c>
      <c r="E123" t="s">
        <v>292</v>
      </c>
      <c r="F123" t="s">
        <v>1131</v>
      </c>
      <c r="G123">
        <v>0</v>
      </c>
      <c r="H123">
        <v>0</v>
      </c>
      <c r="I123">
        <v>0</v>
      </c>
      <c r="J123">
        <v>0.91799906581076884</v>
      </c>
      <c r="K123">
        <v>2.7818153509417236E-2</v>
      </c>
      <c r="L123">
        <v>0.94581721932018603</v>
      </c>
    </row>
    <row r="124" spans="1:12" x14ac:dyDescent="0.2">
      <c r="A124" t="s">
        <v>9</v>
      </c>
      <c r="B124" t="s">
        <v>10</v>
      </c>
      <c r="C124" t="s">
        <v>169</v>
      </c>
      <c r="D124" t="s">
        <v>1106</v>
      </c>
      <c r="E124" t="s">
        <v>292</v>
      </c>
      <c r="F124" t="s">
        <v>1134</v>
      </c>
      <c r="G124">
        <v>0.26864329994265829</v>
      </c>
      <c r="H124">
        <v>4.8018367622600755E-2</v>
      </c>
      <c r="I124">
        <v>0.31666166756525904</v>
      </c>
      <c r="J124">
        <v>0.66009230307770073</v>
      </c>
      <c r="K124">
        <v>9.1615600684571613E-2</v>
      </c>
      <c r="L124">
        <v>0.75170790376227237</v>
      </c>
    </row>
    <row r="125" spans="1:12" x14ac:dyDescent="0.2">
      <c r="A125" t="s">
        <v>9</v>
      </c>
      <c r="B125" t="s">
        <v>10</v>
      </c>
      <c r="C125" t="s">
        <v>169</v>
      </c>
      <c r="D125" t="s">
        <v>1106</v>
      </c>
      <c r="E125" t="s">
        <v>1142</v>
      </c>
      <c r="F125" t="s">
        <v>1143</v>
      </c>
      <c r="G125">
        <v>0</v>
      </c>
      <c r="H125">
        <v>0</v>
      </c>
      <c r="I125">
        <v>0</v>
      </c>
      <c r="J125">
        <v>0.76917554637102969</v>
      </c>
      <c r="K125">
        <v>7.3254813940098071E-2</v>
      </c>
      <c r="L125">
        <v>0.84243036031112772</v>
      </c>
    </row>
    <row r="126" spans="1:12" x14ac:dyDescent="0.2">
      <c r="A126" t="s">
        <v>9</v>
      </c>
      <c r="B126" t="s">
        <v>10</v>
      </c>
      <c r="C126" t="s">
        <v>169</v>
      </c>
      <c r="D126" t="s">
        <v>1106</v>
      </c>
      <c r="E126" t="s">
        <v>1146</v>
      </c>
      <c r="F126" t="s">
        <v>1147</v>
      </c>
      <c r="G126">
        <v>0</v>
      </c>
      <c r="H126">
        <v>0</v>
      </c>
      <c r="I126">
        <v>0</v>
      </c>
      <c r="J126">
        <v>0.47841912109618884</v>
      </c>
      <c r="K126">
        <v>0.38694494637134957</v>
      </c>
      <c r="L126">
        <v>0.86536406746753847</v>
      </c>
    </row>
    <row r="127" spans="1:12" x14ac:dyDescent="0.2">
      <c r="A127" t="s">
        <v>9</v>
      </c>
      <c r="B127" t="s">
        <v>10</v>
      </c>
      <c r="C127" t="s">
        <v>169</v>
      </c>
      <c r="D127" t="s">
        <v>1151</v>
      </c>
      <c r="E127" t="s">
        <v>1151</v>
      </c>
      <c r="F127" t="s">
        <v>1152</v>
      </c>
      <c r="G127">
        <v>0.15886758339263948</v>
      </c>
      <c r="H127">
        <v>0</v>
      </c>
      <c r="I127">
        <v>0.15886758339263948</v>
      </c>
      <c r="J127">
        <v>0.31773516678527897</v>
      </c>
      <c r="K127">
        <v>5.2955861130879828E-2</v>
      </c>
      <c r="L127">
        <v>0.37069102791615882</v>
      </c>
    </row>
    <row r="128" spans="1:12" x14ac:dyDescent="0.2">
      <c r="A128" t="s">
        <v>9</v>
      </c>
      <c r="B128" t="s">
        <v>10</v>
      </c>
      <c r="C128" t="s">
        <v>169</v>
      </c>
      <c r="D128" t="s">
        <v>1155</v>
      </c>
      <c r="E128" t="s">
        <v>1156</v>
      </c>
      <c r="F128" t="s">
        <v>1157</v>
      </c>
      <c r="G128">
        <v>1.1901260356774466</v>
      </c>
      <c r="H128">
        <v>0.15593290093757545</v>
      </c>
      <c r="I128">
        <v>1.3460589366150217</v>
      </c>
      <c r="J128">
        <v>0.17002357356150624</v>
      </c>
      <c r="K128">
        <v>1.4168631130125521E-2</v>
      </c>
      <c r="L128">
        <v>0.18419220469163178</v>
      </c>
    </row>
    <row r="129" spans="1:12" x14ac:dyDescent="0.2">
      <c r="A129" t="s">
        <v>9</v>
      </c>
      <c r="B129" t="s">
        <v>10</v>
      </c>
      <c r="C129" t="s">
        <v>169</v>
      </c>
      <c r="D129" t="s">
        <v>1155</v>
      </c>
      <c r="E129" t="s">
        <v>1161</v>
      </c>
      <c r="F129" t="s">
        <v>1162</v>
      </c>
      <c r="G129">
        <v>0.95542619138003504</v>
      </c>
      <c r="H129">
        <v>0.23885654784500876</v>
      </c>
      <c r="I129">
        <v>1.1942827392250437</v>
      </c>
      <c r="J129">
        <v>0.33439916698301225</v>
      </c>
      <c r="K129">
        <v>2.3885654784500877E-2</v>
      </c>
      <c r="L129">
        <v>0.35828482176751314</v>
      </c>
    </row>
    <row r="130" spans="1:12" x14ac:dyDescent="0.2">
      <c r="A130" t="s">
        <v>9</v>
      </c>
      <c r="B130" t="s">
        <v>10</v>
      </c>
      <c r="C130" t="s">
        <v>169</v>
      </c>
      <c r="D130" t="s">
        <v>1155</v>
      </c>
      <c r="E130" t="s">
        <v>1161</v>
      </c>
      <c r="F130" t="s">
        <v>1165</v>
      </c>
      <c r="G130">
        <v>1.4804430632512362</v>
      </c>
      <c r="H130">
        <v>0.11269969327695185</v>
      </c>
      <c r="I130">
        <v>1.5931427565281882</v>
      </c>
      <c r="J130">
        <v>0.33868632748354244</v>
      </c>
      <c r="K130">
        <v>2.1767232108795366E-2</v>
      </c>
      <c r="L130">
        <v>0.36045355959233782</v>
      </c>
    </row>
    <row r="131" spans="1:12" x14ac:dyDescent="0.2">
      <c r="A131" t="s">
        <v>9</v>
      </c>
      <c r="B131" t="s">
        <v>10</v>
      </c>
      <c r="C131" t="s">
        <v>169</v>
      </c>
      <c r="D131" t="s">
        <v>1155</v>
      </c>
      <c r="E131" t="s">
        <v>1161</v>
      </c>
      <c r="F131" t="s">
        <v>1180</v>
      </c>
      <c r="G131">
        <v>4.9341326195138171</v>
      </c>
      <c r="H131">
        <v>5.5365694286360005E-2</v>
      </c>
      <c r="I131">
        <v>4.9894983138001772</v>
      </c>
      <c r="J131">
        <v>0</v>
      </c>
      <c r="K131">
        <v>0</v>
      </c>
      <c r="L131">
        <v>0</v>
      </c>
    </row>
    <row r="132" spans="1:12" x14ac:dyDescent="0.2">
      <c r="A132" t="s">
        <v>9</v>
      </c>
      <c r="B132" t="s">
        <v>10</v>
      </c>
      <c r="C132" t="s">
        <v>169</v>
      </c>
      <c r="D132" t="s">
        <v>1155</v>
      </c>
      <c r="E132" t="s">
        <v>1185</v>
      </c>
      <c r="F132" t="s">
        <v>1186</v>
      </c>
      <c r="G132">
        <v>0</v>
      </c>
      <c r="H132">
        <v>0</v>
      </c>
      <c r="I132">
        <v>0</v>
      </c>
      <c r="J132">
        <v>0.40081049608171948</v>
      </c>
      <c r="K132">
        <v>0</v>
      </c>
      <c r="L132">
        <v>0.40081049608171948</v>
      </c>
    </row>
    <row r="133" spans="1:12" x14ac:dyDescent="0.2">
      <c r="A133" t="s">
        <v>9</v>
      </c>
      <c r="B133" t="s">
        <v>10</v>
      </c>
      <c r="C133" t="s">
        <v>169</v>
      </c>
      <c r="D133" t="s">
        <v>1155</v>
      </c>
      <c r="E133" t="s">
        <v>1185</v>
      </c>
      <c r="F133" t="s">
        <v>1189</v>
      </c>
      <c r="G133">
        <v>0.38332412290649132</v>
      </c>
      <c r="H133">
        <v>0.17888459068969592</v>
      </c>
      <c r="I133">
        <v>0.56220871359618729</v>
      </c>
      <c r="J133">
        <v>0.45998894748778957</v>
      </c>
      <c r="K133">
        <v>0</v>
      </c>
      <c r="L133">
        <v>0.45998894748778957</v>
      </c>
    </row>
    <row r="134" spans="1:12" x14ac:dyDescent="0.2">
      <c r="A134" t="s">
        <v>9</v>
      </c>
      <c r="B134" t="s">
        <v>10</v>
      </c>
      <c r="C134" t="s">
        <v>169</v>
      </c>
      <c r="D134" t="s">
        <v>1155</v>
      </c>
      <c r="E134" t="s">
        <v>1185</v>
      </c>
      <c r="F134" t="s">
        <v>1192</v>
      </c>
      <c r="G134">
        <v>0.10663103010249073</v>
      </c>
      <c r="H134">
        <v>0</v>
      </c>
      <c r="I134">
        <v>0.10663103010249073</v>
      </c>
      <c r="J134">
        <v>0.44429595876037803</v>
      </c>
      <c r="K134">
        <v>1.7771838350415119E-2</v>
      </c>
      <c r="L134">
        <v>0.46206779711079315</v>
      </c>
    </row>
    <row r="135" spans="1:12" x14ac:dyDescent="0.2">
      <c r="A135" t="s">
        <v>9</v>
      </c>
      <c r="B135" t="s">
        <v>10</v>
      </c>
      <c r="C135" t="s">
        <v>169</v>
      </c>
      <c r="D135" t="s">
        <v>1155</v>
      </c>
      <c r="E135" t="s">
        <v>1185</v>
      </c>
      <c r="F135" t="s">
        <v>1195</v>
      </c>
      <c r="G135">
        <v>0.58498556741975416</v>
      </c>
      <c r="H135">
        <v>7.122018650131566E-2</v>
      </c>
      <c r="I135">
        <v>0.65620575392106972</v>
      </c>
      <c r="J135">
        <v>0.28637413183457266</v>
      </c>
      <c r="K135">
        <v>0.11149985513704001</v>
      </c>
      <c r="L135">
        <v>0.39787398697161269</v>
      </c>
    </row>
    <row r="136" spans="1:12" x14ac:dyDescent="0.2">
      <c r="A136" t="s">
        <v>9</v>
      </c>
      <c r="B136" t="s">
        <v>10</v>
      </c>
      <c r="C136" t="s">
        <v>169</v>
      </c>
      <c r="D136" t="s">
        <v>1155</v>
      </c>
      <c r="E136" t="s">
        <v>1185</v>
      </c>
      <c r="F136" t="s">
        <v>1205</v>
      </c>
      <c r="G136">
        <v>0.61249209380321989</v>
      </c>
      <c r="H136">
        <v>8.430609144137121E-3</v>
      </c>
      <c r="I136">
        <v>0.62092270294735696</v>
      </c>
      <c r="J136">
        <v>0.28095421946919857</v>
      </c>
      <c r="K136">
        <v>1.6861218288274242E-2</v>
      </c>
      <c r="L136">
        <v>0.29781543775747277</v>
      </c>
    </row>
    <row r="137" spans="1:12" x14ac:dyDescent="0.2">
      <c r="A137" t="s">
        <v>9</v>
      </c>
      <c r="B137" t="s">
        <v>10</v>
      </c>
      <c r="C137" t="s">
        <v>169</v>
      </c>
      <c r="D137" t="s">
        <v>1155</v>
      </c>
      <c r="E137" t="s">
        <v>1185</v>
      </c>
      <c r="F137" t="s">
        <v>1210</v>
      </c>
      <c r="G137">
        <v>0.17816983739406148</v>
      </c>
      <c r="H137">
        <v>0</v>
      </c>
      <c r="I137">
        <v>0.17816983739406148</v>
      </c>
      <c r="J137">
        <v>1.298094529585305</v>
      </c>
      <c r="K137">
        <v>7.6358501740312071E-2</v>
      </c>
      <c r="L137">
        <v>1.3744530313256171</v>
      </c>
    </row>
    <row r="138" spans="1:12" x14ac:dyDescent="0.2">
      <c r="A138" t="s">
        <v>9</v>
      </c>
      <c r="B138" t="s">
        <v>10</v>
      </c>
      <c r="C138" t="s">
        <v>169</v>
      </c>
      <c r="D138" t="s">
        <v>1155</v>
      </c>
      <c r="E138" t="s">
        <v>1185</v>
      </c>
      <c r="F138" t="s">
        <v>1213</v>
      </c>
      <c r="G138">
        <v>1.7482012277106205</v>
      </c>
      <c r="H138">
        <v>9.3564543904062825E-2</v>
      </c>
      <c r="I138">
        <v>1.8417657716146834</v>
      </c>
      <c r="J138">
        <v>0.12240175833240682</v>
      </c>
      <c r="K138">
        <v>1.1819851278113148E-2</v>
      </c>
      <c r="L138">
        <v>0.13422160961051999</v>
      </c>
    </row>
    <row r="139" spans="1:12" x14ac:dyDescent="0.2">
      <c r="A139" t="s">
        <v>9</v>
      </c>
      <c r="B139" t="s">
        <v>10</v>
      </c>
      <c r="C139" t="s">
        <v>169</v>
      </c>
      <c r="D139" t="s">
        <v>1155</v>
      </c>
      <c r="E139" t="s">
        <v>1224</v>
      </c>
      <c r="F139" t="s">
        <v>1225</v>
      </c>
      <c r="G139">
        <v>0.65305597296873774</v>
      </c>
      <c r="H139">
        <v>0.14540392726148021</v>
      </c>
      <c r="I139">
        <v>0.79845990023021796</v>
      </c>
      <c r="J139">
        <v>0.51985075322832563</v>
      </c>
      <c r="K139">
        <v>0</v>
      </c>
      <c r="L139">
        <v>0.51985075322832563</v>
      </c>
    </row>
    <row r="140" spans="1:12" x14ac:dyDescent="0.2">
      <c r="A140" t="s">
        <v>9</v>
      </c>
      <c r="B140" t="s">
        <v>10</v>
      </c>
      <c r="C140" t="s">
        <v>169</v>
      </c>
      <c r="D140" t="s">
        <v>1155</v>
      </c>
      <c r="E140" t="s">
        <v>1229</v>
      </c>
      <c r="F140" t="s">
        <v>1230</v>
      </c>
      <c r="G140">
        <v>1.5670714210300278</v>
      </c>
      <c r="H140">
        <v>0.14374356518753295</v>
      </c>
      <c r="I140">
        <v>1.7108149862175608</v>
      </c>
      <c r="J140">
        <v>7.7162764821230953E-2</v>
      </c>
      <c r="K140">
        <v>3.3069756351956123E-2</v>
      </c>
      <c r="L140">
        <v>0.11023252117318708</v>
      </c>
    </row>
    <row r="141" spans="1:12" x14ac:dyDescent="0.2">
      <c r="A141" t="s">
        <v>9</v>
      </c>
      <c r="B141" t="s">
        <v>10</v>
      </c>
      <c r="C141" t="s">
        <v>169</v>
      </c>
      <c r="D141" t="s">
        <v>1155</v>
      </c>
      <c r="E141" t="s">
        <v>1229</v>
      </c>
      <c r="F141" t="s">
        <v>1234</v>
      </c>
      <c r="G141">
        <v>0.8260278367626317</v>
      </c>
      <c r="H141">
        <v>0.15018687941138759</v>
      </c>
      <c r="I141">
        <v>0.97621471617401934</v>
      </c>
      <c r="J141">
        <v>0.22528031911708138</v>
      </c>
      <c r="K141">
        <v>0</v>
      </c>
      <c r="L141">
        <v>0.22528031911708138</v>
      </c>
    </row>
    <row r="142" spans="1:12" x14ac:dyDescent="0.2">
      <c r="A142" t="s">
        <v>9</v>
      </c>
      <c r="B142" t="s">
        <v>10</v>
      </c>
      <c r="C142" t="s">
        <v>169</v>
      </c>
      <c r="D142" t="s">
        <v>1155</v>
      </c>
      <c r="E142" t="s">
        <v>1237</v>
      </c>
      <c r="F142" t="s">
        <v>1238</v>
      </c>
      <c r="G142">
        <v>0.68591488793960453</v>
      </c>
      <c r="H142">
        <v>7.3109674790364218E-2</v>
      </c>
      <c r="I142">
        <v>0.75902456272996877</v>
      </c>
      <c r="J142">
        <v>5.7882138189529059E-2</v>
      </c>
      <c r="K142">
        <v>7.9945266875802393E-3</v>
      </c>
      <c r="L142">
        <v>6.5876664877109317E-2</v>
      </c>
    </row>
    <row r="143" spans="1:12" x14ac:dyDescent="0.2">
      <c r="A143" t="s">
        <v>9</v>
      </c>
      <c r="B143" t="s">
        <v>10</v>
      </c>
      <c r="C143" t="s">
        <v>169</v>
      </c>
      <c r="D143" t="s">
        <v>1155</v>
      </c>
      <c r="E143" t="s">
        <v>1279</v>
      </c>
      <c r="F143" t="s">
        <v>1280</v>
      </c>
      <c r="G143">
        <v>0.65696067000432556</v>
      </c>
      <c r="H143">
        <v>0.20903294045592177</v>
      </c>
      <c r="I143">
        <v>0.86599361046024736</v>
      </c>
      <c r="J143">
        <v>0.32848033500216278</v>
      </c>
      <c r="K143">
        <v>0</v>
      </c>
      <c r="L143">
        <v>0.32848033500216278</v>
      </c>
    </row>
    <row r="144" spans="1:12" x14ac:dyDescent="0.2">
      <c r="A144" t="s">
        <v>9</v>
      </c>
      <c r="B144" t="s">
        <v>10</v>
      </c>
      <c r="C144" t="s">
        <v>169</v>
      </c>
      <c r="D144" t="s">
        <v>1283</v>
      </c>
      <c r="E144" t="s">
        <v>1284</v>
      </c>
      <c r="F144" t="s">
        <v>1285</v>
      </c>
      <c r="G144">
        <v>0.14049371022431481</v>
      </c>
      <c r="H144">
        <v>6.3860777374688552E-2</v>
      </c>
      <c r="I144">
        <v>0.20435448759900338</v>
      </c>
      <c r="J144">
        <v>0.34620261206040603</v>
      </c>
      <c r="K144">
        <v>0.19152408938995097</v>
      </c>
      <c r="L144">
        <v>0.53772670145035706</v>
      </c>
    </row>
    <row r="145" spans="1:12" x14ac:dyDescent="0.2">
      <c r="A145" t="s">
        <v>9</v>
      </c>
      <c r="B145" t="s">
        <v>10</v>
      </c>
      <c r="C145" t="s">
        <v>169</v>
      </c>
      <c r="D145" t="s">
        <v>1283</v>
      </c>
      <c r="E145" t="s">
        <v>1284</v>
      </c>
      <c r="F145" t="s">
        <v>1290</v>
      </c>
      <c r="G145">
        <v>8.9854013462963511E-2</v>
      </c>
      <c r="H145">
        <v>5.9480825813511058E-2</v>
      </c>
      <c r="I145">
        <v>0.14933483927647459</v>
      </c>
      <c r="J145">
        <v>5.5371873756540076E-2</v>
      </c>
      <c r="K145">
        <v>7.5932969123631141E-3</v>
      </c>
      <c r="L145">
        <v>6.2965170668903184E-2</v>
      </c>
    </row>
    <row r="146" spans="1:12" x14ac:dyDescent="0.2">
      <c r="A146" t="s">
        <v>9</v>
      </c>
      <c r="B146" t="s">
        <v>10</v>
      </c>
      <c r="C146" t="s">
        <v>169</v>
      </c>
      <c r="D146" t="s">
        <v>1283</v>
      </c>
      <c r="E146" t="s">
        <v>1295</v>
      </c>
      <c r="F146" t="s">
        <v>1296</v>
      </c>
      <c r="G146">
        <v>0.30872696098040076</v>
      </c>
      <c r="H146">
        <v>0</v>
      </c>
      <c r="I146">
        <v>0.30872696098040076</v>
      </c>
      <c r="J146">
        <v>0.5248358336666813</v>
      </c>
      <c r="K146">
        <v>0</v>
      </c>
      <c r="L146">
        <v>0.5248358336666813</v>
      </c>
    </row>
    <row r="147" spans="1:12" x14ac:dyDescent="0.2">
      <c r="A147" t="s">
        <v>9</v>
      </c>
      <c r="B147" t="s">
        <v>10</v>
      </c>
      <c r="C147" t="s">
        <v>169</v>
      </c>
      <c r="D147" t="s">
        <v>1283</v>
      </c>
      <c r="E147" t="s">
        <v>1299</v>
      </c>
      <c r="F147" t="s">
        <v>1300</v>
      </c>
      <c r="G147">
        <v>0.18045595700487249</v>
      </c>
      <c r="H147">
        <v>0</v>
      </c>
      <c r="I147">
        <v>0.18045595700487249</v>
      </c>
      <c r="J147">
        <v>0.33075077785317414</v>
      </c>
      <c r="K147">
        <v>8.3873600940108997E-3</v>
      </c>
      <c r="L147">
        <v>0.33913813794718506</v>
      </c>
    </row>
    <row r="148" spans="1:12" x14ac:dyDescent="0.2">
      <c r="A148" t="s">
        <v>9</v>
      </c>
      <c r="B148" t="s">
        <v>10</v>
      </c>
      <c r="C148" t="s">
        <v>169</v>
      </c>
      <c r="D148" t="s">
        <v>1283</v>
      </c>
      <c r="E148" t="s">
        <v>1305</v>
      </c>
      <c r="F148" t="s">
        <v>1306</v>
      </c>
      <c r="G148">
        <v>3.074713729546889E-2</v>
      </c>
      <c r="H148">
        <v>0.21522996106828224</v>
      </c>
      <c r="I148">
        <v>0.24597709836375112</v>
      </c>
      <c r="J148">
        <v>0.21522996106828224</v>
      </c>
      <c r="K148">
        <v>0.36896564754562666</v>
      </c>
      <c r="L148">
        <v>0.58419560861390885</v>
      </c>
    </row>
    <row r="149" spans="1:12" x14ac:dyDescent="0.2">
      <c r="A149" t="s">
        <v>9</v>
      </c>
      <c r="B149" t="s">
        <v>10</v>
      </c>
      <c r="C149" t="s">
        <v>169</v>
      </c>
      <c r="D149" t="s">
        <v>1283</v>
      </c>
      <c r="E149" t="s">
        <v>1305</v>
      </c>
      <c r="F149" t="s">
        <v>1309</v>
      </c>
      <c r="G149">
        <v>3.6800493713106189E-2</v>
      </c>
      <c r="H149">
        <v>0</v>
      </c>
      <c r="I149">
        <v>3.6800493713106189E-2</v>
      </c>
      <c r="J149">
        <v>0.40026137430169156</v>
      </c>
      <c r="K149">
        <v>1.2038306447685257E-2</v>
      </c>
      <c r="L149">
        <v>0.41229968074937673</v>
      </c>
    </row>
    <row r="150" spans="1:12" x14ac:dyDescent="0.2">
      <c r="A150" t="s">
        <v>9</v>
      </c>
      <c r="B150" t="s">
        <v>10</v>
      </c>
      <c r="C150" t="s">
        <v>169</v>
      </c>
      <c r="D150" t="s">
        <v>1283</v>
      </c>
      <c r="E150" t="s">
        <v>1305</v>
      </c>
      <c r="F150" t="s">
        <v>1319</v>
      </c>
      <c r="G150">
        <v>0.11304888593995156</v>
      </c>
      <c r="H150">
        <v>4.1293956970713435E-3</v>
      </c>
      <c r="I150">
        <v>0.11717828163702292</v>
      </c>
      <c r="J150">
        <v>0.72001778329732291</v>
      </c>
      <c r="K150">
        <v>2.5614584893517572E-2</v>
      </c>
      <c r="L150">
        <v>0.74563236819084044</v>
      </c>
    </row>
    <row r="151" spans="1:12" x14ac:dyDescent="0.2">
      <c r="A151" t="s">
        <v>9</v>
      </c>
      <c r="B151" t="s">
        <v>10</v>
      </c>
      <c r="C151" t="s">
        <v>169</v>
      </c>
      <c r="D151" t="s">
        <v>1283</v>
      </c>
      <c r="E151" t="s">
        <v>1305</v>
      </c>
      <c r="F151" t="s">
        <v>1340</v>
      </c>
      <c r="G151">
        <v>0.73632952041863675</v>
      </c>
      <c r="H151">
        <v>7.3918943945475964E-3</v>
      </c>
      <c r="I151">
        <v>0.74372141481318432</v>
      </c>
      <c r="J151">
        <v>0.44523647795728705</v>
      </c>
      <c r="K151">
        <v>4.3231828881959741E-2</v>
      </c>
      <c r="L151">
        <v>0.48846830683924675</v>
      </c>
    </row>
    <row r="152" spans="1:12" x14ac:dyDescent="0.2">
      <c r="A152" t="s">
        <v>9</v>
      </c>
      <c r="B152" t="s">
        <v>10</v>
      </c>
      <c r="C152" t="s">
        <v>169</v>
      </c>
      <c r="D152" t="s">
        <v>1283</v>
      </c>
      <c r="E152" t="s">
        <v>1305</v>
      </c>
      <c r="F152" t="s">
        <v>1349</v>
      </c>
      <c r="G152">
        <v>0</v>
      </c>
      <c r="H152">
        <v>0</v>
      </c>
      <c r="I152">
        <v>0</v>
      </c>
      <c r="J152">
        <v>0.11219926277903601</v>
      </c>
      <c r="K152">
        <v>7.4799508519357337E-3</v>
      </c>
      <c r="L152">
        <v>0.11967921363097174</v>
      </c>
    </row>
    <row r="153" spans="1:12" x14ac:dyDescent="0.2">
      <c r="A153" t="s">
        <v>9</v>
      </c>
      <c r="B153" t="s">
        <v>10</v>
      </c>
      <c r="C153" t="s">
        <v>169</v>
      </c>
      <c r="D153" t="s">
        <v>1352</v>
      </c>
      <c r="E153" t="s">
        <v>1352</v>
      </c>
      <c r="F153" t="s">
        <v>1353</v>
      </c>
      <c r="G153">
        <v>0.36476962867819029</v>
      </c>
      <c r="H153">
        <v>0.14170906437857753</v>
      </c>
      <c r="I153">
        <v>0.50647869305676785</v>
      </c>
      <c r="J153">
        <v>0.10234543538452821</v>
      </c>
      <c r="K153">
        <v>2.624241932936621E-3</v>
      </c>
      <c r="L153">
        <v>0.10496967731746483</v>
      </c>
    </row>
    <row r="154" spans="1:12" x14ac:dyDescent="0.2">
      <c r="A154" t="s">
        <v>9</v>
      </c>
      <c r="B154" t="s">
        <v>10</v>
      </c>
      <c r="C154" t="s">
        <v>169</v>
      </c>
      <c r="D154" t="s">
        <v>1356</v>
      </c>
      <c r="E154" t="s">
        <v>1357</v>
      </c>
      <c r="F154" t="s">
        <v>1358</v>
      </c>
      <c r="G154">
        <v>0.23931239922401421</v>
      </c>
      <c r="H154">
        <v>3.0851543771659815E-2</v>
      </c>
      <c r="I154">
        <v>0.27016394299567403</v>
      </c>
      <c r="J154">
        <v>0.41125646478758671</v>
      </c>
      <c r="K154">
        <v>6.1703087543319629E-2</v>
      </c>
      <c r="L154">
        <v>0.47295955233090636</v>
      </c>
    </row>
    <row r="155" spans="1:12" x14ac:dyDescent="0.2">
      <c r="A155" t="s">
        <v>9</v>
      </c>
      <c r="B155" t="s">
        <v>10</v>
      </c>
      <c r="C155" t="s">
        <v>169</v>
      </c>
      <c r="D155" t="s">
        <v>1356</v>
      </c>
      <c r="E155" t="s">
        <v>1363</v>
      </c>
      <c r="F155" t="s">
        <v>1364</v>
      </c>
      <c r="G155">
        <v>0.44252851330038295</v>
      </c>
      <c r="H155">
        <v>9.2876354643290249E-2</v>
      </c>
      <c r="I155">
        <v>0.53540486794367315</v>
      </c>
      <c r="J155">
        <v>0.13658287447542683</v>
      </c>
      <c r="K155">
        <v>1.0926629958034147E-2</v>
      </c>
      <c r="L155">
        <v>0.14750950443346098</v>
      </c>
    </row>
    <row r="156" spans="1:12" x14ac:dyDescent="0.2">
      <c r="A156" t="s">
        <v>9</v>
      </c>
      <c r="B156" t="s">
        <v>10</v>
      </c>
      <c r="C156" t="s">
        <v>169</v>
      </c>
      <c r="D156" t="s">
        <v>1367</v>
      </c>
      <c r="E156" t="s">
        <v>1368</v>
      </c>
      <c r="F156" t="s">
        <v>1369</v>
      </c>
      <c r="G156">
        <v>2.6979818178688521E-2</v>
      </c>
      <c r="H156">
        <v>0</v>
      </c>
      <c r="I156">
        <v>2.6979818178688521E-2</v>
      </c>
      <c r="J156">
        <v>0.3567115542605796</v>
      </c>
      <c r="K156">
        <v>0.20304446348237537</v>
      </c>
      <c r="L156">
        <v>0.55975601774295491</v>
      </c>
    </row>
    <row r="157" spans="1:12" x14ac:dyDescent="0.2">
      <c r="A157" t="s">
        <v>9</v>
      </c>
      <c r="B157" t="s">
        <v>10</v>
      </c>
      <c r="C157" t="s">
        <v>169</v>
      </c>
      <c r="D157" t="s">
        <v>1367</v>
      </c>
      <c r="E157" t="s">
        <v>1375</v>
      </c>
      <c r="F157" t="s">
        <v>1376</v>
      </c>
      <c r="G157">
        <v>0.34930317911839803</v>
      </c>
      <c r="H157">
        <v>0.18808632721759894</v>
      </c>
      <c r="I157">
        <v>0.53738950633599702</v>
      </c>
      <c r="J157">
        <v>0.1074779012671994</v>
      </c>
      <c r="K157">
        <v>2.6869475316799851E-2</v>
      </c>
      <c r="L157">
        <v>0.13434737658399926</v>
      </c>
    </row>
    <row r="158" spans="1:12" x14ac:dyDescent="0.2">
      <c r="A158" t="s">
        <v>9</v>
      </c>
      <c r="B158" t="s">
        <v>10</v>
      </c>
      <c r="C158" t="s">
        <v>169</v>
      </c>
      <c r="D158" t="s">
        <v>1379</v>
      </c>
      <c r="E158" t="s">
        <v>1380</v>
      </c>
      <c r="F158" t="s">
        <v>1381</v>
      </c>
      <c r="G158">
        <v>0.12319456314468741</v>
      </c>
      <c r="H158">
        <v>0</v>
      </c>
      <c r="I158">
        <v>0.12319456314468741</v>
      </c>
      <c r="J158">
        <v>0.69810252448656196</v>
      </c>
      <c r="K158">
        <v>0</v>
      </c>
      <c r="L158">
        <v>0.69810252448656196</v>
      </c>
    </row>
    <row r="159" spans="1:12" x14ac:dyDescent="0.2">
      <c r="A159" t="s">
        <v>9</v>
      </c>
      <c r="B159" t="s">
        <v>10</v>
      </c>
      <c r="C159" t="s">
        <v>169</v>
      </c>
      <c r="D159" t="s">
        <v>1379</v>
      </c>
      <c r="E159" t="s">
        <v>1384</v>
      </c>
      <c r="F159" t="s">
        <v>1385</v>
      </c>
      <c r="G159">
        <v>0.89223255904874554</v>
      </c>
      <c r="H159">
        <v>9.8817098671107884E-2</v>
      </c>
      <c r="I159">
        <v>0.99104965771985343</v>
      </c>
      <c r="J159">
        <v>6.1160744764007048E-2</v>
      </c>
      <c r="K159">
        <v>0.11003079240607806</v>
      </c>
      <c r="L159">
        <v>0.17119153717008509</v>
      </c>
    </row>
    <row r="160" spans="1:12" x14ac:dyDescent="0.2">
      <c r="A160" t="s">
        <v>9</v>
      </c>
      <c r="B160" t="s">
        <v>10</v>
      </c>
      <c r="C160" t="s">
        <v>169</v>
      </c>
      <c r="D160" t="s">
        <v>1379</v>
      </c>
      <c r="E160" t="s">
        <v>1391</v>
      </c>
      <c r="F160" t="s">
        <v>1392</v>
      </c>
      <c r="G160">
        <v>0.78307771248649827</v>
      </c>
      <c r="H160">
        <v>0</v>
      </c>
      <c r="I160">
        <v>0.78307771248649827</v>
      </c>
      <c r="J160">
        <v>0.38243330144689452</v>
      </c>
      <c r="K160">
        <v>9.1055547963546313E-2</v>
      </c>
      <c r="L160">
        <v>0.47348884941044084</v>
      </c>
    </row>
    <row r="161" spans="1:12" x14ac:dyDescent="0.2">
      <c r="A161" t="s">
        <v>9</v>
      </c>
      <c r="B161" t="s">
        <v>10</v>
      </c>
      <c r="C161" t="s">
        <v>169</v>
      </c>
      <c r="D161" t="s">
        <v>1379</v>
      </c>
      <c r="E161" t="s">
        <v>1395</v>
      </c>
      <c r="F161" t="s">
        <v>1396</v>
      </c>
      <c r="G161">
        <v>0.30796121119714881</v>
      </c>
      <c r="H161">
        <v>2.2258952168917816E-2</v>
      </c>
      <c r="I161">
        <v>0.33022016336606663</v>
      </c>
      <c r="J161">
        <v>0.78475030616047203</v>
      </c>
      <c r="K161">
        <v>2.8835283157719348E-2</v>
      </c>
      <c r="L161">
        <v>0.81358558931819136</v>
      </c>
    </row>
    <row r="162" spans="1:12" x14ac:dyDescent="0.2">
      <c r="A162" t="s">
        <v>9</v>
      </c>
      <c r="B162" t="s">
        <v>10</v>
      </c>
      <c r="C162" t="s">
        <v>169</v>
      </c>
      <c r="D162" t="s">
        <v>1379</v>
      </c>
      <c r="E162" t="s">
        <v>1395</v>
      </c>
      <c r="F162" t="s">
        <v>1407</v>
      </c>
      <c r="G162">
        <v>0.69417522946761689</v>
      </c>
      <c r="H162">
        <v>6.2397773435291404E-2</v>
      </c>
      <c r="I162">
        <v>0.7565730029029083</v>
      </c>
      <c r="J162">
        <v>0.21059248534410849</v>
      </c>
      <c r="K162">
        <v>3.8998608397057127E-2</v>
      </c>
      <c r="L162">
        <v>0.24959109374116561</v>
      </c>
    </row>
    <row r="163" spans="1:12" x14ac:dyDescent="0.2">
      <c r="A163" t="s">
        <v>9</v>
      </c>
      <c r="B163" t="s">
        <v>10</v>
      </c>
      <c r="C163" t="s">
        <v>169</v>
      </c>
      <c r="D163" t="s">
        <v>1379</v>
      </c>
      <c r="E163" t="s">
        <v>1395</v>
      </c>
      <c r="F163" t="s">
        <v>1410</v>
      </c>
      <c r="G163">
        <v>0.17273181487609765</v>
      </c>
      <c r="H163">
        <v>0</v>
      </c>
      <c r="I163">
        <v>0.17273181487609765</v>
      </c>
      <c r="J163">
        <v>0.5565802923785369</v>
      </c>
      <c r="K163">
        <v>0</v>
      </c>
      <c r="L163">
        <v>0.5565802923785369</v>
      </c>
    </row>
    <row r="164" spans="1:12" x14ac:dyDescent="0.2">
      <c r="A164" t="s">
        <v>9</v>
      </c>
      <c r="B164" t="s">
        <v>10</v>
      </c>
      <c r="C164" t="s">
        <v>169</v>
      </c>
      <c r="D164" t="s">
        <v>1379</v>
      </c>
      <c r="E164" t="s">
        <v>1395</v>
      </c>
      <c r="F164" t="s">
        <v>1413</v>
      </c>
      <c r="G164">
        <v>0.45000338620327812</v>
      </c>
      <c r="H164">
        <v>5.530758347780703E-2</v>
      </c>
      <c r="I164">
        <v>0.50531096968108513</v>
      </c>
      <c r="J164">
        <v>0.15478749205919887</v>
      </c>
      <c r="K164">
        <v>3.9165441618243119E-2</v>
      </c>
      <c r="L164">
        <v>0.19395293367744196</v>
      </c>
    </row>
    <row r="165" spans="1:12" x14ac:dyDescent="0.2">
      <c r="A165" t="s">
        <v>9</v>
      </c>
      <c r="B165" t="s">
        <v>10</v>
      </c>
      <c r="C165" t="s">
        <v>169</v>
      </c>
      <c r="D165" t="s">
        <v>1379</v>
      </c>
      <c r="E165" t="s">
        <v>1395</v>
      </c>
      <c r="F165" t="s">
        <v>1419</v>
      </c>
      <c r="G165">
        <v>0.42129806118058372</v>
      </c>
      <c r="H165">
        <v>5.2857399733031024E-2</v>
      </c>
      <c r="I165">
        <v>0.47415546091361477</v>
      </c>
      <c r="J165">
        <v>0.20180875168669465</v>
      </c>
      <c r="K165">
        <v>1.5705368686115558E-2</v>
      </c>
      <c r="L165">
        <v>0.21751412037281023</v>
      </c>
    </row>
    <row r="166" spans="1:12" x14ac:dyDescent="0.2">
      <c r="A166" t="s">
        <v>9</v>
      </c>
      <c r="B166" t="s">
        <v>10</v>
      </c>
      <c r="C166" t="s">
        <v>169</v>
      </c>
      <c r="D166" t="s">
        <v>1379</v>
      </c>
      <c r="E166" t="s">
        <v>1395</v>
      </c>
      <c r="F166" t="s">
        <v>1426</v>
      </c>
      <c r="G166">
        <v>1.8182263647277541E-2</v>
      </c>
      <c r="H166">
        <v>0</v>
      </c>
      <c r="I166">
        <v>1.8182263647277541E-2</v>
      </c>
      <c r="J166">
        <v>0.24546055923824681</v>
      </c>
      <c r="K166">
        <v>3.6364527294555082E-2</v>
      </c>
      <c r="L166">
        <v>0.28182508653280192</v>
      </c>
    </row>
    <row r="167" spans="1:12" x14ac:dyDescent="0.2">
      <c r="A167" t="s">
        <v>9</v>
      </c>
      <c r="B167" t="s">
        <v>10</v>
      </c>
      <c r="C167" t="s">
        <v>169</v>
      </c>
      <c r="D167" t="s">
        <v>1379</v>
      </c>
      <c r="E167" t="s">
        <v>1395</v>
      </c>
      <c r="F167" t="s">
        <v>1429</v>
      </c>
      <c r="G167">
        <v>0.13174790538945769</v>
      </c>
      <c r="H167">
        <v>0</v>
      </c>
      <c r="I167">
        <v>0.13174790538945769</v>
      </c>
      <c r="J167">
        <v>1.2516051011998479</v>
      </c>
      <c r="K167">
        <v>0</v>
      </c>
      <c r="L167">
        <v>1.2516051011998479</v>
      </c>
    </row>
    <row r="168" spans="1:12" x14ac:dyDescent="0.2">
      <c r="A168" t="s">
        <v>9</v>
      </c>
      <c r="B168" t="s">
        <v>10</v>
      </c>
      <c r="C168" t="s">
        <v>169</v>
      </c>
      <c r="D168" t="s">
        <v>1379</v>
      </c>
      <c r="E168" t="s">
        <v>1395</v>
      </c>
      <c r="F168" t="s">
        <v>1432</v>
      </c>
      <c r="G168">
        <v>1.3387671722989667</v>
      </c>
      <c r="H168">
        <v>4.9129070543081348E-2</v>
      </c>
      <c r="I168">
        <v>1.387896242842048</v>
      </c>
      <c r="J168">
        <v>0.30091555707637324</v>
      </c>
      <c r="K168">
        <v>6.1411338178851685E-3</v>
      </c>
      <c r="L168">
        <v>0.30705669089425841</v>
      </c>
    </row>
    <row r="169" spans="1:12" x14ac:dyDescent="0.2">
      <c r="A169" t="s">
        <v>9</v>
      </c>
      <c r="B169" t="s">
        <v>10</v>
      </c>
      <c r="C169" t="s">
        <v>169</v>
      </c>
      <c r="D169" t="s">
        <v>1379</v>
      </c>
      <c r="E169" t="s">
        <v>1395</v>
      </c>
      <c r="F169" t="s">
        <v>1435</v>
      </c>
      <c r="G169">
        <v>0.69576418699704901</v>
      </c>
      <c r="H169">
        <v>6.0088725240654235E-2</v>
      </c>
      <c r="I169">
        <v>0.75585291223770323</v>
      </c>
      <c r="J169">
        <v>8.5389241131456017E-2</v>
      </c>
      <c r="K169">
        <v>3.1625644863502229E-2</v>
      </c>
      <c r="L169">
        <v>0.11701488599495824</v>
      </c>
    </row>
    <row r="170" spans="1:12" x14ac:dyDescent="0.2">
      <c r="A170" t="s">
        <v>9</v>
      </c>
      <c r="B170" t="s">
        <v>10</v>
      </c>
      <c r="C170" t="s">
        <v>169</v>
      </c>
      <c r="D170" t="s">
        <v>1379</v>
      </c>
      <c r="E170" t="s">
        <v>1395</v>
      </c>
      <c r="F170" t="s">
        <v>1438</v>
      </c>
      <c r="G170">
        <v>0.50035185375246705</v>
      </c>
      <c r="H170">
        <v>4.500245140313705E-2</v>
      </c>
      <c r="I170">
        <v>0.54535430515560412</v>
      </c>
      <c r="J170">
        <v>0.27618073042093411</v>
      </c>
      <c r="K170">
        <v>0.10013221356358287</v>
      </c>
      <c r="L170">
        <v>0.37631294398451698</v>
      </c>
    </row>
    <row r="171" spans="1:12" x14ac:dyDescent="0.2">
      <c r="A171" t="s">
        <v>9</v>
      </c>
      <c r="B171" t="s">
        <v>10</v>
      </c>
      <c r="C171" t="s">
        <v>169</v>
      </c>
      <c r="D171" t="s">
        <v>1450</v>
      </c>
      <c r="E171" t="s">
        <v>1451</v>
      </c>
      <c r="F171" t="s">
        <v>1452</v>
      </c>
      <c r="G171">
        <v>0</v>
      </c>
      <c r="H171">
        <v>0</v>
      </c>
      <c r="I171">
        <v>0</v>
      </c>
      <c r="J171">
        <v>0.22013966603869206</v>
      </c>
      <c r="K171">
        <v>9.4345571159439451E-2</v>
      </c>
      <c r="L171">
        <v>0.31448523719813148</v>
      </c>
    </row>
    <row r="172" spans="1:12" x14ac:dyDescent="0.2">
      <c r="A172" t="s">
        <v>9</v>
      </c>
      <c r="B172" t="s">
        <v>10</v>
      </c>
      <c r="C172" t="s">
        <v>169</v>
      </c>
      <c r="D172" t="s">
        <v>1450</v>
      </c>
      <c r="E172" t="s">
        <v>1451</v>
      </c>
      <c r="F172" t="s">
        <v>1455</v>
      </c>
      <c r="G172">
        <v>0.59555568222474797</v>
      </c>
      <c r="H172">
        <v>0.26548867761826117</v>
      </c>
      <c r="I172">
        <v>0.86104435984300909</v>
      </c>
      <c r="J172">
        <v>0.10763054498037615</v>
      </c>
      <c r="K172">
        <v>0</v>
      </c>
      <c r="L172">
        <v>0.10763054498037615</v>
      </c>
    </row>
    <row r="173" spans="1:12" x14ac:dyDescent="0.2">
      <c r="A173" t="s">
        <v>9</v>
      </c>
      <c r="B173" t="s">
        <v>10</v>
      </c>
      <c r="C173" t="s">
        <v>169</v>
      </c>
      <c r="D173" t="s">
        <v>1450</v>
      </c>
      <c r="E173" t="s">
        <v>1451</v>
      </c>
      <c r="F173" t="s">
        <v>1458</v>
      </c>
      <c r="G173">
        <v>0.71246294770024443</v>
      </c>
      <c r="H173">
        <v>0.12075643181360075</v>
      </c>
      <c r="I173">
        <v>0.83321937951384517</v>
      </c>
      <c r="J173">
        <v>1.2075643181360077E-2</v>
      </c>
      <c r="K173">
        <v>0.13283207499496083</v>
      </c>
      <c r="L173">
        <v>0.14490771817632092</v>
      </c>
    </row>
    <row r="174" spans="1:12" x14ac:dyDescent="0.2">
      <c r="A174" t="s">
        <v>9</v>
      </c>
      <c r="B174" t="s">
        <v>10</v>
      </c>
      <c r="C174" t="s">
        <v>169</v>
      </c>
      <c r="D174" t="s">
        <v>1450</v>
      </c>
      <c r="E174" t="s">
        <v>1451</v>
      </c>
      <c r="F174" t="s">
        <v>1461</v>
      </c>
      <c r="G174">
        <v>4.5924620196435652E-2</v>
      </c>
      <c r="H174">
        <v>1.7369669744476613E-2</v>
      </c>
      <c r="I174">
        <v>6.3294289940912254E-2</v>
      </c>
      <c r="J174">
        <v>0.55889319310302088</v>
      </c>
      <c r="K174">
        <v>0.21781558949863866</v>
      </c>
      <c r="L174">
        <v>0.77670878260165954</v>
      </c>
    </row>
    <row r="175" spans="1:12" x14ac:dyDescent="0.2">
      <c r="A175" t="s">
        <v>9</v>
      </c>
      <c r="B175" t="s">
        <v>10</v>
      </c>
      <c r="C175" t="s">
        <v>169</v>
      </c>
      <c r="D175" t="s">
        <v>1450</v>
      </c>
      <c r="E175" t="s">
        <v>1451</v>
      </c>
      <c r="F175" t="s">
        <v>1467</v>
      </c>
      <c r="G175">
        <v>0.42811326664598925</v>
      </c>
      <c r="H175">
        <v>8.8519566373803215E-3</v>
      </c>
      <c r="I175">
        <v>0.43696522328336951</v>
      </c>
      <c r="J175">
        <v>0.46368331110298466</v>
      </c>
      <c r="K175">
        <v>3.5407826549521286E-2</v>
      </c>
      <c r="L175">
        <v>0.49909113765250596</v>
      </c>
    </row>
    <row r="176" spans="1:12" x14ac:dyDescent="0.2">
      <c r="A176" t="s">
        <v>9</v>
      </c>
      <c r="B176" t="s">
        <v>10</v>
      </c>
      <c r="C176" t="s">
        <v>169</v>
      </c>
      <c r="D176" t="s">
        <v>1450</v>
      </c>
      <c r="E176" t="s">
        <v>1451</v>
      </c>
      <c r="F176" t="s">
        <v>1472</v>
      </c>
      <c r="G176">
        <v>0.14452448764874098</v>
      </c>
      <c r="H176">
        <v>6.0566741683110895E-2</v>
      </c>
      <c r="I176">
        <v>0.20509122933185192</v>
      </c>
      <c r="J176">
        <v>0.25434200204318436</v>
      </c>
      <c r="K176">
        <v>0.26439907518488981</v>
      </c>
      <c r="L176">
        <v>0.51874107722807417</v>
      </c>
    </row>
    <row r="177" spans="1:12" x14ac:dyDescent="0.2">
      <c r="A177" t="s">
        <v>9</v>
      </c>
      <c r="B177" t="s">
        <v>10</v>
      </c>
      <c r="C177" t="s">
        <v>169</v>
      </c>
      <c r="D177" t="s">
        <v>1491</v>
      </c>
      <c r="E177" t="s">
        <v>1492</v>
      </c>
      <c r="F177" t="s">
        <v>1493</v>
      </c>
      <c r="G177">
        <v>0</v>
      </c>
      <c r="H177">
        <v>0</v>
      </c>
      <c r="I177">
        <v>0</v>
      </c>
      <c r="J177">
        <v>0.53193997482936028</v>
      </c>
      <c r="K177">
        <v>3.7995712487811452E-2</v>
      </c>
      <c r="L177">
        <v>0.5699356873171717</v>
      </c>
    </row>
    <row r="178" spans="1:12" x14ac:dyDescent="0.2">
      <c r="A178" t="s">
        <v>9</v>
      </c>
      <c r="B178" t="s">
        <v>10</v>
      </c>
      <c r="C178" t="s">
        <v>169</v>
      </c>
      <c r="D178" t="s">
        <v>1491</v>
      </c>
      <c r="E178" t="s">
        <v>1496</v>
      </c>
      <c r="F178" t="s">
        <v>1497</v>
      </c>
      <c r="G178">
        <v>8.8336881531408187E-2</v>
      </c>
      <c r="H178">
        <v>0</v>
      </c>
      <c r="I178">
        <v>8.8336881531408187E-2</v>
      </c>
      <c r="J178">
        <v>0.48585284842274501</v>
      </c>
      <c r="K178">
        <v>4.4168440765704094E-2</v>
      </c>
      <c r="L178">
        <v>0.53002128918844915</v>
      </c>
    </row>
    <row r="179" spans="1:12" x14ac:dyDescent="0.2">
      <c r="A179" t="s">
        <v>9</v>
      </c>
      <c r="B179" t="s">
        <v>10</v>
      </c>
      <c r="C179" t="s">
        <v>169</v>
      </c>
      <c r="D179" t="s">
        <v>1491</v>
      </c>
      <c r="E179" t="s">
        <v>1500</v>
      </c>
      <c r="F179" t="s">
        <v>1501</v>
      </c>
      <c r="G179">
        <v>0.43352895183887452</v>
      </c>
      <c r="H179">
        <v>4.6271694212180046E-2</v>
      </c>
      <c r="I179">
        <v>0.47980064605105466</v>
      </c>
      <c r="J179">
        <v>0.26240390192750751</v>
      </c>
      <c r="K179">
        <v>3.2355465902724465E-2</v>
      </c>
      <c r="L179">
        <v>0.29475936783023199</v>
      </c>
    </row>
    <row r="180" spans="1:12" x14ac:dyDescent="0.2">
      <c r="A180" t="s">
        <v>9</v>
      </c>
      <c r="B180" t="s">
        <v>10</v>
      </c>
      <c r="C180" t="s">
        <v>169</v>
      </c>
      <c r="D180" t="s">
        <v>1491</v>
      </c>
      <c r="E180" t="s">
        <v>1500</v>
      </c>
      <c r="F180" t="s">
        <v>1514</v>
      </c>
      <c r="G180">
        <v>0.66779790892158131</v>
      </c>
      <c r="H180">
        <v>7.5694319087708628E-2</v>
      </c>
      <c r="I180">
        <v>0.74349222800928982</v>
      </c>
      <c r="J180">
        <v>0.33700334088169109</v>
      </c>
      <c r="K180">
        <v>8.8016282455412095E-3</v>
      </c>
      <c r="L180">
        <v>0.3458049691272323</v>
      </c>
    </row>
    <row r="181" spans="1:12" x14ac:dyDescent="0.2">
      <c r="A181" t="s">
        <v>9</v>
      </c>
      <c r="B181" t="s">
        <v>10</v>
      </c>
      <c r="C181" t="s">
        <v>169</v>
      </c>
      <c r="D181" t="s">
        <v>1491</v>
      </c>
      <c r="E181" t="s">
        <v>1500</v>
      </c>
      <c r="F181" t="s">
        <v>1530</v>
      </c>
      <c r="G181">
        <v>0.48394539180575513</v>
      </c>
      <c r="H181">
        <v>0</v>
      </c>
      <c r="I181">
        <v>0.48394539180575513</v>
      </c>
      <c r="J181">
        <v>0.12735405047519874</v>
      </c>
      <c r="K181">
        <v>2.5470810095039743E-2</v>
      </c>
      <c r="L181">
        <v>0.15282486057023847</v>
      </c>
    </row>
    <row r="182" spans="1:12" x14ac:dyDescent="0.2">
      <c r="A182" t="s">
        <v>9</v>
      </c>
      <c r="B182" t="s">
        <v>10</v>
      </c>
      <c r="C182" t="s">
        <v>1532</v>
      </c>
      <c r="D182" t="s">
        <v>1533</v>
      </c>
      <c r="E182" t="s">
        <v>1534</v>
      </c>
      <c r="F182" t="s">
        <v>1535</v>
      </c>
      <c r="G182">
        <v>1.3596702467287847</v>
      </c>
      <c r="H182">
        <v>2.517907864312564E-2</v>
      </c>
      <c r="I182">
        <v>1.3848493253719103</v>
      </c>
      <c r="J182">
        <v>0.17625355050187949</v>
      </c>
      <c r="K182">
        <v>0</v>
      </c>
      <c r="L182">
        <v>0.17625355050187949</v>
      </c>
    </row>
    <row r="183" spans="1:12" x14ac:dyDescent="0.2">
      <c r="A183" t="s">
        <v>9</v>
      </c>
      <c r="B183" t="s">
        <v>10</v>
      </c>
      <c r="C183" t="s">
        <v>1532</v>
      </c>
      <c r="D183" t="s">
        <v>1533</v>
      </c>
      <c r="E183" t="s">
        <v>1534</v>
      </c>
      <c r="F183" t="s">
        <v>1538</v>
      </c>
      <c r="G183">
        <v>0.67686245590066052</v>
      </c>
      <c r="H183">
        <v>0.26607696542301829</v>
      </c>
      <c r="I183">
        <v>0.94293942132367881</v>
      </c>
      <c r="J183">
        <v>4.6680169372459349E-2</v>
      </c>
      <c r="K183">
        <v>9.3360338744918701E-3</v>
      </c>
      <c r="L183">
        <v>5.6016203246951217E-2</v>
      </c>
    </row>
    <row r="184" spans="1:12" x14ac:dyDescent="0.2">
      <c r="A184" t="s">
        <v>9</v>
      </c>
      <c r="B184" t="s">
        <v>10</v>
      </c>
      <c r="C184" t="s">
        <v>1532</v>
      </c>
      <c r="D184" t="s">
        <v>1533</v>
      </c>
      <c r="E184" t="s">
        <v>1534</v>
      </c>
      <c r="F184" t="s">
        <v>1541</v>
      </c>
      <c r="G184">
        <v>1.0638971656432723</v>
      </c>
      <c r="H184">
        <v>0.14759267037825743</v>
      </c>
      <c r="I184">
        <v>1.2114898360215298</v>
      </c>
      <c r="J184">
        <v>1.229938919818812E-2</v>
      </c>
      <c r="K184">
        <v>1.8449083797282179E-2</v>
      </c>
      <c r="L184">
        <v>3.0748472995470299E-2</v>
      </c>
    </row>
    <row r="185" spans="1:12" x14ac:dyDescent="0.2">
      <c r="A185" t="s">
        <v>9</v>
      </c>
      <c r="B185" t="s">
        <v>10</v>
      </c>
      <c r="C185" t="s">
        <v>1532</v>
      </c>
      <c r="D185" t="s">
        <v>1533</v>
      </c>
      <c r="E185" t="s">
        <v>1534</v>
      </c>
      <c r="F185" t="s">
        <v>1544</v>
      </c>
      <c r="G185">
        <v>1.1867368471977331</v>
      </c>
      <c r="H185">
        <v>0.25249720153143257</v>
      </c>
      <c r="I185">
        <v>1.4392340487291657</v>
      </c>
      <c r="J185">
        <v>2.5249720153143255E-2</v>
      </c>
      <c r="K185">
        <v>0</v>
      </c>
      <c r="L185">
        <v>2.5249720153143255E-2</v>
      </c>
    </row>
    <row r="186" spans="1:12" x14ac:dyDescent="0.2">
      <c r="A186" t="s">
        <v>9</v>
      </c>
      <c r="B186" t="s">
        <v>10</v>
      </c>
      <c r="C186" t="s">
        <v>1532</v>
      </c>
      <c r="D186" t="s">
        <v>1533</v>
      </c>
      <c r="E186" t="s">
        <v>1547</v>
      </c>
      <c r="F186" t="s">
        <v>1548</v>
      </c>
      <c r="G186">
        <v>1.053522748161126</v>
      </c>
      <c r="H186">
        <v>0.16234265917068688</v>
      </c>
      <c r="I186">
        <v>1.2158654073318127</v>
      </c>
      <c r="J186">
        <v>0.23319939485503466</v>
      </c>
      <c r="K186">
        <v>7.3906235946648371E-2</v>
      </c>
      <c r="L186">
        <v>0.30710563080168302</v>
      </c>
    </row>
    <row r="187" spans="1:12" x14ac:dyDescent="0.2">
      <c r="A187" t="s">
        <v>9</v>
      </c>
      <c r="B187" t="s">
        <v>10</v>
      </c>
      <c r="C187" t="s">
        <v>1553</v>
      </c>
      <c r="D187" t="s">
        <v>1554</v>
      </c>
      <c r="E187" t="s">
        <v>1555</v>
      </c>
      <c r="F187" t="s">
        <v>1556</v>
      </c>
      <c r="G187">
        <v>0.20909187437669677</v>
      </c>
      <c r="H187">
        <v>4.5828356027769156E-2</v>
      </c>
      <c r="I187">
        <v>0.25492023040446593</v>
      </c>
      <c r="J187">
        <v>4.1531947650165796E-2</v>
      </c>
      <c r="K187">
        <v>3.5566685532208805E-2</v>
      </c>
      <c r="L187">
        <v>7.7098633182374587E-2</v>
      </c>
    </row>
  </sheetData>
  <mergeCells count="3">
    <mergeCell ref="G3:I3"/>
    <mergeCell ref="J3:L3"/>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mm. of BGC Mbp adj. seq depth</vt:lpstr>
      <vt:lpstr>Raw counts</vt:lpstr>
      <vt:lpstr>BGC count per Mbp of total seq</vt:lpstr>
      <vt:lpstr>BGC count per MBp adjusted dept</vt:lpstr>
      <vt:lpstr>BGCs per genus per adj. dept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son, Sam (NIH/NCI) [E]</dc:creator>
  <cp:lastModifiedBy>Simonson, Sam (NIH/NCI) [E]</cp:lastModifiedBy>
  <dcterms:created xsi:type="dcterms:W3CDTF">2024-01-16T16:16:01Z</dcterms:created>
  <dcterms:modified xsi:type="dcterms:W3CDTF">2024-09-12T15:10:57Z</dcterms:modified>
</cp:coreProperties>
</file>